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Azolla\x sottomissione a frontiers\sottomesso a frontiers\"/>
    </mc:Choice>
  </mc:AlternateContent>
  <bookViews>
    <workbookView xWindow="-120" yWindow="-120" windowWidth="23250" windowHeight="13140"/>
  </bookViews>
  <sheets>
    <sheet name="All data" sheetId="7" r:id="rId1"/>
    <sheet name="A" sheetId="8" r:id="rId2"/>
    <sheet name="A1" sheetId="12" r:id="rId3"/>
    <sheet name="B" sheetId="13" r:id="rId4"/>
    <sheet name="B1" sheetId="14" r:id="rId5"/>
    <sheet name="C" sheetId="15" r:id="rId6"/>
    <sheet name="C1" sheetId="19" r:id="rId7"/>
    <sheet name="D" sheetId="20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2" i="7" l="1"/>
  <c r="N8" i="19"/>
  <c r="K8" i="19"/>
  <c r="H8" i="19"/>
  <c r="E8" i="19"/>
  <c r="B8" i="19"/>
  <c r="D37" i="12"/>
  <c r="D41" i="12"/>
  <c r="O20" i="14"/>
  <c r="L20" i="14"/>
  <c r="I20" i="14"/>
  <c r="F20" i="14"/>
  <c r="C20" i="14"/>
  <c r="O6" i="14"/>
  <c r="L6" i="14"/>
  <c r="I6" i="14"/>
  <c r="F6" i="14"/>
  <c r="C6" i="14"/>
  <c r="G66" i="7"/>
  <c r="J204" i="12"/>
  <c r="P204" i="12"/>
  <c r="M204" i="12"/>
  <c r="G204" i="12"/>
  <c r="P198" i="12"/>
  <c r="M198" i="12"/>
  <c r="J198" i="12"/>
  <c r="G198" i="12"/>
  <c r="D198" i="12"/>
  <c r="P186" i="12"/>
  <c r="M186" i="12"/>
  <c r="J186" i="12"/>
  <c r="G186" i="12"/>
  <c r="D186" i="12"/>
  <c r="P176" i="12"/>
  <c r="M176" i="12"/>
  <c r="J176" i="12"/>
  <c r="G176" i="12"/>
  <c r="D176" i="12"/>
  <c r="D172" i="12"/>
  <c r="P162" i="12"/>
  <c r="D162" i="12"/>
  <c r="D143" i="12"/>
  <c r="D111" i="12"/>
  <c r="P172" i="12"/>
  <c r="M172" i="12"/>
  <c r="J172" i="12"/>
  <c r="G172" i="12"/>
  <c r="P165" i="12"/>
  <c r="M165" i="12"/>
  <c r="J165" i="12"/>
  <c r="G165" i="12"/>
  <c r="D165" i="12"/>
  <c r="M162" i="12"/>
  <c r="J162" i="12"/>
  <c r="G162" i="12"/>
  <c r="P143" i="12"/>
  <c r="M143" i="12"/>
  <c r="J143" i="12"/>
  <c r="G143" i="12"/>
  <c r="P111" i="12"/>
  <c r="M111" i="12"/>
  <c r="J111" i="12"/>
  <c r="G111" i="12"/>
  <c r="P101" i="12"/>
  <c r="M101" i="12"/>
  <c r="J101" i="12"/>
  <c r="G101" i="12"/>
  <c r="D101" i="12"/>
  <c r="P83" i="12"/>
  <c r="M83" i="12"/>
  <c r="J83" i="12"/>
  <c r="G83" i="12"/>
  <c r="D83" i="12"/>
  <c r="P76" i="12"/>
  <c r="M76" i="12"/>
  <c r="J76" i="12"/>
  <c r="G76" i="12"/>
  <c r="D76" i="12"/>
  <c r="P67" i="12"/>
  <c r="D67" i="12"/>
  <c r="M67" i="12"/>
  <c r="J67" i="12"/>
  <c r="G67" i="12"/>
  <c r="P60" i="12"/>
  <c r="D60" i="12"/>
  <c r="P37" i="12"/>
  <c r="P27" i="12"/>
  <c r="D27" i="12"/>
  <c r="M60" i="12"/>
  <c r="J60" i="12"/>
  <c r="G60" i="12"/>
  <c r="P41" i="12"/>
  <c r="M41" i="12"/>
  <c r="J41" i="12"/>
  <c r="G41" i="12"/>
  <c r="M37" i="12"/>
  <c r="J37" i="12"/>
  <c r="G37" i="12"/>
  <c r="M27" i="12"/>
  <c r="J27" i="12"/>
  <c r="G27" i="12"/>
  <c r="D204" i="12"/>
  <c r="AZ208" i="7" l="1"/>
  <c r="AJ90" i="7"/>
  <c r="H90" i="7"/>
  <c r="I90" i="7"/>
  <c r="J90" i="7"/>
  <c r="K90" i="7"/>
  <c r="L90" i="7"/>
  <c r="M90" i="7"/>
  <c r="N90" i="7"/>
  <c r="O90" i="7"/>
  <c r="P90" i="7"/>
  <c r="Q90" i="7"/>
  <c r="R90" i="7"/>
  <c r="S90" i="7"/>
  <c r="T90" i="7"/>
  <c r="U90" i="7"/>
  <c r="V90" i="7"/>
  <c r="W90" i="7"/>
  <c r="X90" i="7"/>
  <c r="Y90" i="7"/>
  <c r="Z90" i="7"/>
  <c r="AA90" i="7"/>
  <c r="AB90" i="7"/>
  <c r="AC90" i="7"/>
  <c r="AD90" i="7"/>
  <c r="AE90" i="7"/>
  <c r="AF90" i="7"/>
  <c r="AG90" i="7"/>
  <c r="AH90" i="7"/>
  <c r="AI90" i="7"/>
  <c r="G90" i="7"/>
  <c r="AI83" i="7"/>
  <c r="AJ83" i="7"/>
  <c r="H83" i="7"/>
  <c r="I83" i="7"/>
  <c r="J83" i="7"/>
  <c r="K83" i="7"/>
  <c r="L83" i="7"/>
  <c r="M83" i="7"/>
  <c r="N83" i="7"/>
  <c r="O83" i="7"/>
  <c r="P83" i="7"/>
  <c r="Q83" i="7"/>
  <c r="R83" i="7"/>
  <c r="S83" i="7"/>
  <c r="T83" i="7"/>
  <c r="U83" i="7"/>
  <c r="V83" i="7"/>
  <c r="W83" i="7"/>
  <c r="X83" i="7"/>
  <c r="Y83" i="7"/>
  <c r="Z83" i="7"/>
  <c r="AA83" i="7"/>
  <c r="AB83" i="7"/>
  <c r="AC83" i="7"/>
  <c r="AD83" i="7"/>
  <c r="AE83" i="7"/>
  <c r="AF83" i="7"/>
  <c r="AG83" i="7"/>
  <c r="AH83" i="7"/>
  <c r="G83" i="7"/>
  <c r="AR88" i="7"/>
  <c r="AO88" i="7"/>
  <c r="AN88" i="7"/>
  <c r="AM88" i="7"/>
  <c r="AL88" i="7"/>
  <c r="AX90" i="7" l="1"/>
  <c r="AL83" i="7"/>
  <c r="R32" i="7" l="1"/>
  <c r="AZ65" i="7"/>
  <c r="AY65" i="7"/>
  <c r="AX65" i="7"/>
  <c r="AW65" i="7"/>
  <c r="AV65" i="7"/>
  <c r="AU65" i="7"/>
  <c r="AT65" i="7"/>
  <c r="AS65" i="7"/>
  <c r="AR65" i="7"/>
  <c r="AQ65" i="7"/>
  <c r="AP65" i="7"/>
  <c r="AO65" i="7"/>
  <c r="AN65" i="7"/>
  <c r="AM65" i="7"/>
  <c r="AL65" i="7"/>
  <c r="H66" i="7"/>
  <c r="I66" i="7"/>
  <c r="J66" i="7"/>
  <c r="K66" i="7"/>
  <c r="L66" i="7"/>
  <c r="M66" i="7"/>
  <c r="N66" i="7"/>
  <c r="O66" i="7"/>
  <c r="P66" i="7"/>
  <c r="Q66" i="7"/>
  <c r="R66" i="7"/>
  <c r="S66" i="7"/>
  <c r="T66" i="7"/>
  <c r="U66" i="7"/>
  <c r="V66" i="7"/>
  <c r="W66" i="7"/>
  <c r="X66" i="7"/>
  <c r="Y66" i="7"/>
  <c r="Z66" i="7"/>
  <c r="AA66" i="7"/>
  <c r="AB66" i="7"/>
  <c r="AC66" i="7"/>
  <c r="AD66" i="7"/>
  <c r="AE66" i="7"/>
  <c r="AF66" i="7"/>
  <c r="AG66" i="7"/>
  <c r="AH66" i="7"/>
  <c r="AI66" i="7"/>
  <c r="AJ66" i="7"/>
  <c r="AZ29" i="7"/>
  <c r="AZ30" i="7"/>
  <c r="AZ31" i="7"/>
  <c r="AY29" i="7"/>
  <c r="AY30" i="7"/>
  <c r="AY31" i="7"/>
  <c r="AX29" i="7"/>
  <c r="AX30" i="7"/>
  <c r="AX31" i="7"/>
  <c r="AW29" i="7"/>
  <c r="AW30" i="7"/>
  <c r="AW31" i="7"/>
  <c r="AV29" i="7"/>
  <c r="AV30" i="7"/>
  <c r="AV31" i="7"/>
  <c r="AU29" i="7"/>
  <c r="AU30" i="7"/>
  <c r="AU31" i="7"/>
  <c r="AT29" i="7"/>
  <c r="AT30" i="7"/>
  <c r="AT31" i="7"/>
  <c r="AS29" i="7"/>
  <c r="AS30" i="7"/>
  <c r="AS31" i="7"/>
  <c r="AR29" i="7"/>
  <c r="AR30" i="7"/>
  <c r="AR31" i="7"/>
  <c r="AQ29" i="7"/>
  <c r="AQ30" i="7"/>
  <c r="AQ31" i="7"/>
  <c r="AP31" i="7"/>
  <c r="AP29" i="7"/>
  <c r="AP30" i="7"/>
  <c r="AO29" i="7"/>
  <c r="AO30" i="7"/>
  <c r="AO31" i="7"/>
  <c r="AN30" i="7"/>
  <c r="AN29" i="7"/>
  <c r="AN31" i="7"/>
  <c r="AM30" i="7"/>
  <c r="AM29" i="7"/>
  <c r="AM31" i="7"/>
  <c r="AL29" i="7"/>
  <c r="AL30" i="7"/>
  <c r="AL31" i="7"/>
  <c r="AE32" i="7"/>
  <c r="H32" i="7"/>
  <c r="I32" i="7"/>
  <c r="J32" i="7"/>
  <c r="K32" i="7"/>
  <c r="L32" i="7"/>
  <c r="M32" i="7"/>
  <c r="N32" i="7"/>
  <c r="O32" i="7"/>
  <c r="P32" i="7"/>
  <c r="Q32" i="7"/>
  <c r="S32" i="7"/>
  <c r="T32" i="7"/>
  <c r="U32" i="7"/>
  <c r="V32" i="7"/>
  <c r="W32" i="7"/>
  <c r="X32" i="7"/>
  <c r="Y32" i="7"/>
  <c r="Z32" i="7"/>
  <c r="AA32" i="7"/>
  <c r="AB32" i="7"/>
  <c r="AC32" i="7"/>
  <c r="AD32" i="7"/>
  <c r="AF32" i="7"/>
  <c r="AG32" i="7"/>
  <c r="AH32" i="7"/>
  <c r="AI32" i="7"/>
  <c r="AJ32" i="7"/>
  <c r="AL32" i="7" l="1"/>
  <c r="AM32" i="7"/>
  <c r="Y194" i="7"/>
  <c r="G194" i="7"/>
  <c r="AL196" i="7"/>
  <c r="AZ195" i="7"/>
  <c r="AY195" i="7"/>
  <c r="AX195" i="7"/>
  <c r="AW195" i="7"/>
  <c r="AV195" i="7"/>
  <c r="AU195" i="7"/>
  <c r="AT195" i="7"/>
  <c r="AS195" i="7"/>
  <c r="AR195" i="7"/>
  <c r="AQ195" i="7"/>
  <c r="AP195" i="7"/>
  <c r="AO195" i="7"/>
  <c r="AN195" i="7"/>
  <c r="AM195" i="7"/>
  <c r="AL195" i="7"/>
  <c r="AL208" i="7"/>
  <c r="AL215" i="7"/>
  <c r="G169" i="7"/>
  <c r="G118" i="7"/>
  <c r="G108" i="7"/>
  <c r="G214" i="7"/>
  <c r="AJ214" i="7"/>
  <c r="AI214" i="7"/>
  <c r="AH214" i="7"/>
  <c r="AG214" i="7"/>
  <c r="AF214" i="7"/>
  <c r="AE214" i="7"/>
  <c r="AD214" i="7"/>
  <c r="AC214" i="7"/>
  <c r="AB214" i="7"/>
  <c r="AA214" i="7"/>
  <c r="Z214" i="7"/>
  <c r="Y214" i="7"/>
  <c r="X214" i="7"/>
  <c r="W214" i="7"/>
  <c r="V214" i="7"/>
  <c r="U214" i="7"/>
  <c r="T214" i="7"/>
  <c r="S214" i="7"/>
  <c r="R214" i="7"/>
  <c r="Q214" i="7"/>
  <c r="P214" i="7"/>
  <c r="O214" i="7"/>
  <c r="N214" i="7"/>
  <c r="M214" i="7"/>
  <c r="L214" i="7"/>
  <c r="K214" i="7"/>
  <c r="J214" i="7"/>
  <c r="I214" i="7"/>
  <c r="H214" i="7"/>
  <c r="G207" i="7"/>
  <c r="AJ207" i="7"/>
  <c r="AI207" i="7"/>
  <c r="AH207" i="7"/>
  <c r="AG207" i="7"/>
  <c r="AF207" i="7"/>
  <c r="AE207" i="7"/>
  <c r="AD207" i="7"/>
  <c r="AC207" i="7"/>
  <c r="AB207" i="7"/>
  <c r="AA207" i="7"/>
  <c r="Z207" i="7"/>
  <c r="Y207" i="7"/>
  <c r="X207" i="7"/>
  <c r="W207" i="7"/>
  <c r="V207" i="7"/>
  <c r="U207" i="7"/>
  <c r="T207" i="7"/>
  <c r="S207" i="7"/>
  <c r="R207" i="7"/>
  <c r="Q207" i="7"/>
  <c r="P207" i="7"/>
  <c r="O207" i="7"/>
  <c r="N207" i="7"/>
  <c r="M207" i="7"/>
  <c r="L207" i="7"/>
  <c r="K207" i="7"/>
  <c r="J207" i="7"/>
  <c r="I207" i="7"/>
  <c r="H207" i="7"/>
  <c r="AG194" i="7"/>
  <c r="H194" i="7"/>
  <c r="I194" i="7"/>
  <c r="J194" i="7"/>
  <c r="K194" i="7"/>
  <c r="L194" i="7"/>
  <c r="M194" i="7"/>
  <c r="N194" i="7"/>
  <c r="O194" i="7"/>
  <c r="P194" i="7"/>
  <c r="Q194" i="7"/>
  <c r="R194" i="7"/>
  <c r="S194" i="7"/>
  <c r="T194" i="7"/>
  <c r="U194" i="7"/>
  <c r="V194" i="7"/>
  <c r="W194" i="7"/>
  <c r="X194" i="7"/>
  <c r="Z194" i="7"/>
  <c r="AA194" i="7"/>
  <c r="AB194" i="7"/>
  <c r="AC194" i="7"/>
  <c r="AD194" i="7"/>
  <c r="AE194" i="7"/>
  <c r="AF194" i="7"/>
  <c r="AH194" i="7"/>
  <c r="AI194" i="7"/>
  <c r="AJ194" i="7"/>
  <c r="G183" i="7"/>
  <c r="AJ183" i="7"/>
  <c r="AI183" i="7"/>
  <c r="AH183" i="7"/>
  <c r="AG183" i="7"/>
  <c r="AF183" i="7"/>
  <c r="AE183" i="7"/>
  <c r="AD183" i="7"/>
  <c r="AC183" i="7"/>
  <c r="AB183" i="7"/>
  <c r="AA183" i="7"/>
  <c r="Z183" i="7"/>
  <c r="Y183" i="7"/>
  <c r="X183" i="7"/>
  <c r="W183" i="7"/>
  <c r="V183" i="7"/>
  <c r="U183" i="7"/>
  <c r="T183" i="7"/>
  <c r="S183" i="7"/>
  <c r="R183" i="7"/>
  <c r="Q183" i="7"/>
  <c r="P183" i="7"/>
  <c r="O183" i="7"/>
  <c r="N183" i="7"/>
  <c r="M183" i="7"/>
  <c r="L183" i="7"/>
  <c r="K183" i="7"/>
  <c r="J183" i="7"/>
  <c r="I183" i="7"/>
  <c r="H183" i="7"/>
  <c r="G179" i="7"/>
  <c r="AJ179" i="7"/>
  <c r="AI179" i="7"/>
  <c r="AH179" i="7"/>
  <c r="AG179" i="7"/>
  <c r="AF179" i="7"/>
  <c r="AE179" i="7"/>
  <c r="AD179" i="7"/>
  <c r="AC179" i="7"/>
  <c r="AB179" i="7"/>
  <c r="AA179" i="7"/>
  <c r="Z179" i="7"/>
  <c r="Y179" i="7"/>
  <c r="X179" i="7"/>
  <c r="W179" i="7"/>
  <c r="V179" i="7"/>
  <c r="U179" i="7"/>
  <c r="T179" i="7"/>
  <c r="S179" i="7"/>
  <c r="R179" i="7"/>
  <c r="Q179" i="7"/>
  <c r="P179" i="7"/>
  <c r="O179" i="7"/>
  <c r="N179" i="7"/>
  <c r="M179" i="7"/>
  <c r="L179" i="7"/>
  <c r="K179" i="7"/>
  <c r="J179" i="7"/>
  <c r="I179" i="7"/>
  <c r="H179" i="7"/>
  <c r="G172" i="7"/>
  <c r="AJ172" i="7"/>
  <c r="AI172" i="7"/>
  <c r="AH172" i="7"/>
  <c r="AG172" i="7"/>
  <c r="AF172" i="7"/>
  <c r="AE172" i="7"/>
  <c r="AD172" i="7"/>
  <c r="AC172" i="7"/>
  <c r="AB172" i="7"/>
  <c r="AA172" i="7"/>
  <c r="Z172" i="7"/>
  <c r="Y172" i="7"/>
  <c r="X172" i="7"/>
  <c r="W172" i="7"/>
  <c r="V172" i="7"/>
  <c r="U172" i="7"/>
  <c r="T172" i="7"/>
  <c r="S172" i="7"/>
  <c r="R172" i="7"/>
  <c r="Q172" i="7"/>
  <c r="P172" i="7"/>
  <c r="O172" i="7"/>
  <c r="N172" i="7"/>
  <c r="M172" i="7"/>
  <c r="L172" i="7"/>
  <c r="K172" i="7"/>
  <c r="J172" i="7"/>
  <c r="I172" i="7"/>
  <c r="H172" i="7"/>
  <c r="AJ169" i="7"/>
  <c r="AI169" i="7"/>
  <c r="AH169" i="7"/>
  <c r="AG169" i="7"/>
  <c r="AF169" i="7"/>
  <c r="AE169" i="7"/>
  <c r="AD169" i="7"/>
  <c r="AC169" i="7"/>
  <c r="AB169" i="7"/>
  <c r="AA169" i="7"/>
  <c r="Z169" i="7"/>
  <c r="Y169" i="7"/>
  <c r="X169" i="7"/>
  <c r="W169" i="7"/>
  <c r="V169" i="7"/>
  <c r="U169" i="7"/>
  <c r="T169" i="7"/>
  <c r="S169" i="7"/>
  <c r="R169" i="7"/>
  <c r="Q169" i="7"/>
  <c r="P169" i="7"/>
  <c r="O169" i="7"/>
  <c r="N169" i="7"/>
  <c r="M169" i="7"/>
  <c r="L169" i="7"/>
  <c r="K169" i="7"/>
  <c r="J169" i="7"/>
  <c r="I169" i="7"/>
  <c r="H169" i="7"/>
  <c r="G150" i="7"/>
  <c r="AJ150" i="7"/>
  <c r="AI150" i="7"/>
  <c r="AH150" i="7"/>
  <c r="AG150" i="7"/>
  <c r="AF150" i="7"/>
  <c r="AE150" i="7"/>
  <c r="AD150" i="7"/>
  <c r="AC150" i="7"/>
  <c r="AB150" i="7"/>
  <c r="AA150" i="7"/>
  <c r="Z150" i="7"/>
  <c r="Y150" i="7"/>
  <c r="X150" i="7"/>
  <c r="W150" i="7"/>
  <c r="V150" i="7"/>
  <c r="U150" i="7"/>
  <c r="T150" i="7"/>
  <c r="S150" i="7"/>
  <c r="R150" i="7"/>
  <c r="Q150" i="7"/>
  <c r="P150" i="7"/>
  <c r="O150" i="7"/>
  <c r="N150" i="7"/>
  <c r="M150" i="7"/>
  <c r="L150" i="7"/>
  <c r="K150" i="7"/>
  <c r="J150" i="7"/>
  <c r="I150" i="7"/>
  <c r="H150" i="7"/>
  <c r="AJ118" i="7"/>
  <c r="AI118" i="7"/>
  <c r="AH118" i="7"/>
  <c r="AG118" i="7"/>
  <c r="AF118" i="7"/>
  <c r="AE118" i="7"/>
  <c r="AD118" i="7"/>
  <c r="AC118" i="7"/>
  <c r="AB118" i="7"/>
  <c r="AA118" i="7"/>
  <c r="Z118" i="7"/>
  <c r="Y118" i="7"/>
  <c r="X118" i="7"/>
  <c r="W118" i="7"/>
  <c r="V118" i="7"/>
  <c r="U118" i="7"/>
  <c r="T118" i="7"/>
  <c r="S118" i="7"/>
  <c r="R118" i="7"/>
  <c r="Q118" i="7"/>
  <c r="P118" i="7"/>
  <c r="O118" i="7"/>
  <c r="N118" i="7"/>
  <c r="M118" i="7"/>
  <c r="L118" i="7"/>
  <c r="K118" i="7"/>
  <c r="J118" i="7"/>
  <c r="I118" i="7"/>
  <c r="H118" i="7"/>
  <c r="AJ108" i="7"/>
  <c r="AI108" i="7"/>
  <c r="AH108" i="7"/>
  <c r="AG108" i="7"/>
  <c r="AF108" i="7"/>
  <c r="AE108" i="7"/>
  <c r="AD108" i="7"/>
  <c r="AC108" i="7"/>
  <c r="AB108" i="7"/>
  <c r="AA108" i="7"/>
  <c r="Z108" i="7"/>
  <c r="Y108" i="7"/>
  <c r="X108" i="7"/>
  <c r="W108" i="7"/>
  <c r="V108" i="7"/>
  <c r="U108" i="7"/>
  <c r="T108" i="7"/>
  <c r="S108" i="7"/>
  <c r="R108" i="7"/>
  <c r="Q108" i="7"/>
  <c r="P108" i="7"/>
  <c r="O108" i="7"/>
  <c r="N108" i="7"/>
  <c r="M108" i="7"/>
  <c r="L108" i="7"/>
  <c r="K108" i="7"/>
  <c r="J108" i="7"/>
  <c r="I108" i="7"/>
  <c r="H108" i="7"/>
  <c r="G74" i="7"/>
  <c r="AJ74" i="7"/>
  <c r="AI74" i="7"/>
  <c r="AH74" i="7"/>
  <c r="AG74" i="7"/>
  <c r="AF74" i="7"/>
  <c r="AE74" i="7"/>
  <c r="AD74" i="7"/>
  <c r="AC74" i="7"/>
  <c r="AB74" i="7"/>
  <c r="AA74" i="7"/>
  <c r="Z74" i="7"/>
  <c r="Y74" i="7"/>
  <c r="X74" i="7"/>
  <c r="W74" i="7"/>
  <c r="V74" i="7"/>
  <c r="U74" i="7"/>
  <c r="T74" i="7"/>
  <c r="S74" i="7"/>
  <c r="R74" i="7"/>
  <c r="Q74" i="7"/>
  <c r="P74" i="7"/>
  <c r="O74" i="7"/>
  <c r="N74" i="7"/>
  <c r="M74" i="7"/>
  <c r="L74" i="7"/>
  <c r="K74" i="7"/>
  <c r="J74" i="7"/>
  <c r="I74" i="7"/>
  <c r="H74" i="7"/>
  <c r="G46" i="7"/>
  <c r="AJ46" i="7"/>
  <c r="AI46" i="7"/>
  <c r="AH46" i="7"/>
  <c r="AG46" i="7"/>
  <c r="AF46" i="7"/>
  <c r="AE46" i="7"/>
  <c r="AD46" i="7"/>
  <c r="AC46" i="7"/>
  <c r="AB46" i="7"/>
  <c r="AA46" i="7"/>
  <c r="Z46" i="7"/>
  <c r="Y46" i="7"/>
  <c r="X46" i="7"/>
  <c r="W46" i="7"/>
  <c r="V46" i="7"/>
  <c r="U46" i="7"/>
  <c r="T46" i="7"/>
  <c r="S46" i="7"/>
  <c r="R46" i="7"/>
  <c r="Q46" i="7"/>
  <c r="P46" i="7"/>
  <c r="O46" i="7"/>
  <c r="N46" i="7"/>
  <c r="M46" i="7"/>
  <c r="L46" i="7"/>
  <c r="K46" i="7"/>
  <c r="J46" i="7"/>
  <c r="I46" i="7"/>
  <c r="H46" i="7"/>
  <c r="AJ42" i="7"/>
  <c r="AI42" i="7"/>
  <c r="AH42" i="7"/>
  <c r="AG42" i="7"/>
  <c r="AF42" i="7"/>
  <c r="AE42" i="7"/>
  <c r="AD42" i="7"/>
  <c r="AC42" i="7"/>
  <c r="AB42" i="7"/>
  <c r="AA42" i="7"/>
  <c r="Z42" i="7"/>
  <c r="Y42" i="7"/>
  <c r="X42" i="7"/>
  <c r="W42" i="7"/>
  <c r="V42" i="7"/>
  <c r="U42" i="7"/>
  <c r="T42" i="7"/>
  <c r="S42" i="7"/>
  <c r="R42" i="7"/>
  <c r="Q42" i="7"/>
  <c r="P42" i="7"/>
  <c r="O42" i="7"/>
  <c r="N42" i="7"/>
  <c r="M42" i="7"/>
  <c r="L42" i="7"/>
  <c r="K42" i="7"/>
  <c r="J42" i="7"/>
  <c r="I42" i="7"/>
  <c r="H42" i="7"/>
  <c r="G42" i="7"/>
  <c r="AE186" i="7" l="1"/>
  <c r="G47" i="7"/>
  <c r="K47" i="7"/>
  <c r="O47" i="7"/>
  <c r="S47" i="7"/>
  <c r="W47" i="7"/>
  <c r="AA47" i="7"/>
  <c r="AE47" i="7"/>
  <c r="I47" i="7"/>
  <c r="AG47" i="7"/>
  <c r="M47" i="7"/>
  <c r="Q47" i="7"/>
  <c r="U47" i="7"/>
  <c r="Y47" i="7"/>
  <c r="AC47" i="7"/>
  <c r="J47" i="7"/>
  <c r="N47" i="7"/>
  <c r="R47" i="7"/>
  <c r="V47" i="7"/>
  <c r="Z47" i="7"/>
  <c r="AD47" i="7"/>
  <c r="AH47" i="7"/>
  <c r="AL214" i="7"/>
  <c r="L47" i="7"/>
  <c r="P47" i="7"/>
  <c r="T47" i="7"/>
  <c r="X47" i="7"/>
  <c r="AB47" i="7"/>
  <c r="AF47" i="7"/>
  <c r="AJ47" i="7"/>
  <c r="H47" i="7"/>
  <c r="AM42" i="7"/>
  <c r="AI47" i="7"/>
  <c r="AZ215" i="7"/>
  <c r="AY215" i="7"/>
  <c r="AX215" i="7"/>
  <c r="AW215" i="7"/>
  <c r="AV215" i="7"/>
  <c r="AU215" i="7"/>
  <c r="AT215" i="7"/>
  <c r="AS215" i="7"/>
  <c r="AR215" i="7"/>
  <c r="AQ215" i="7"/>
  <c r="AP215" i="7"/>
  <c r="AO215" i="7"/>
  <c r="AN215" i="7"/>
  <c r="AM215" i="7"/>
  <c r="AZ214" i="7"/>
  <c r="AY214" i="7"/>
  <c r="AX214" i="7"/>
  <c r="AW214" i="7"/>
  <c r="AV214" i="7"/>
  <c r="AU214" i="7"/>
  <c r="AT214" i="7"/>
  <c r="AS214" i="7"/>
  <c r="AR214" i="7"/>
  <c r="AQ214" i="7"/>
  <c r="AP214" i="7"/>
  <c r="AO214" i="7"/>
  <c r="AN214" i="7"/>
  <c r="AM214" i="7"/>
  <c r="AZ213" i="7"/>
  <c r="AY213" i="7"/>
  <c r="AX213" i="7"/>
  <c r="AW213" i="7"/>
  <c r="AV213" i="7"/>
  <c r="AU213" i="7"/>
  <c r="AT213" i="7"/>
  <c r="AS213" i="7"/>
  <c r="AR213" i="7"/>
  <c r="AQ213" i="7"/>
  <c r="AP213" i="7"/>
  <c r="AO213" i="7"/>
  <c r="AN213" i="7"/>
  <c r="AM213" i="7"/>
  <c r="AL213" i="7"/>
  <c r="AZ212" i="7"/>
  <c r="AY212" i="7"/>
  <c r="AX212" i="7"/>
  <c r="AW212" i="7"/>
  <c r="AV212" i="7"/>
  <c r="AU212" i="7"/>
  <c r="AT212" i="7"/>
  <c r="AS212" i="7"/>
  <c r="AR212" i="7"/>
  <c r="AQ212" i="7"/>
  <c r="AP212" i="7"/>
  <c r="AO212" i="7"/>
  <c r="AN212" i="7"/>
  <c r="AM212" i="7"/>
  <c r="AL212" i="7"/>
  <c r="AZ211" i="7"/>
  <c r="AY211" i="7"/>
  <c r="AX211" i="7"/>
  <c r="AW211" i="7"/>
  <c r="AV211" i="7"/>
  <c r="AU211" i="7"/>
  <c r="AT211" i="7"/>
  <c r="AS211" i="7"/>
  <c r="AR211" i="7"/>
  <c r="AQ211" i="7"/>
  <c r="AP211" i="7"/>
  <c r="AO211" i="7"/>
  <c r="AN211" i="7"/>
  <c r="AM211" i="7"/>
  <c r="AL211" i="7"/>
  <c r="AZ210" i="7"/>
  <c r="AY210" i="7"/>
  <c r="AX210" i="7"/>
  <c r="AW210" i="7"/>
  <c r="AV210" i="7"/>
  <c r="AU210" i="7"/>
  <c r="AT210" i="7"/>
  <c r="AS210" i="7"/>
  <c r="AR210" i="7"/>
  <c r="AQ210" i="7"/>
  <c r="AP210" i="7"/>
  <c r="AO210" i="7"/>
  <c r="AN210" i="7"/>
  <c r="AM210" i="7"/>
  <c r="AL210" i="7"/>
  <c r="AZ209" i="7"/>
  <c r="AY209" i="7"/>
  <c r="AX209" i="7"/>
  <c r="AW209" i="7"/>
  <c r="AV209" i="7"/>
  <c r="AU209" i="7"/>
  <c r="AT209" i="7"/>
  <c r="AS209" i="7"/>
  <c r="AR209" i="7"/>
  <c r="AQ209" i="7"/>
  <c r="AP209" i="7"/>
  <c r="AO209" i="7"/>
  <c r="AN209" i="7"/>
  <c r="AM209" i="7"/>
  <c r="AL209" i="7"/>
  <c r="AY208" i="7"/>
  <c r="AX208" i="7"/>
  <c r="AW208" i="7"/>
  <c r="AV208" i="7"/>
  <c r="AU208" i="7"/>
  <c r="AT208" i="7"/>
  <c r="AS208" i="7"/>
  <c r="AR208" i="7"/>
  <c r="AQ208" i="7"/>
  <c r="AP208" i="7"/>
  <c r="AO208" i="7"/>
  <c r="AN208" i="7"/>
  <c r="AM208" i="7"/>
  <c r="AZ207" i="7"/>
  <c r="AY207" i="7"/>
  <c r="AX207" i="7"/>
  <c r="AW207" i="7"/>
  <c r="AV207" i="7"/>
  <c r="AU207" i="7"/>
  <c r="AT207" i="7"/>
  <c r="AS207" i="7"/>
  <c r="AR207" i="7"/>
  <c r="AQ207" i="7"/>
  <c r="AP207" i="7"/>
  <c r="AO207" i="7"/>
  <c r="AN207" i="7"/>
  <c r="AM207" i="7"/>
  <c r="AL207" i="7"/>
  <c r="AZ206" i="7"/>
  <c r="AY206" i="7"/>
  <c r="AX206" i="7"/>
  <c r="AW206" i="7"/>
  <c r="AV206" i="7"/>
  <c r="AU206" i="7"/>
  <c r="AT206" i="7"/>
  <c r="AS206" i="7"/>
  <c r="AR206" i="7"/>
  <c r="AQ206" i="7"/>
  <c r="AP206" i="7"/>
  <c r="AO206" i="7"/>
  <c r="AN206" i="7"/>
  <c r="AM206" i="7"/>
  <c r="AL206" i="7"/>
  <c r="AZ205" i="7"/>
  <c r="AY205" i="7"/>
  <c r="AX205" i="7"/>
  <c r="AW205" i="7"/>
  <c r="AV205" i="7"/>
  <c r="AU205" i="7"/>
  <c r="AT205" i="7"/>
  <c r="AS205" i="7"/>
  <c r="AR205" i="7"/>
  <c r="AQ205" i="7"/>
  <c r="AP205" i="7"/>
  <c r="AO205" i="7"/>
  <c r="AN205" i="7"/>
  <c r="AM205" i="7"/>
  <c r="AL205" i="7"/>
  <c r="AZ204" i="7"/>
  <c r="AY204" i="7"/>
  <c r="AX204" i="7"/>
  <c r="AW204" i="7"/>
  <c r="AV204" i="7"/>
  <c r="AU204" i="7"/>
  <c r="AT204" i="7"/>
  <c r="AS204" i="7"/>
  <c r="AR204" i="7"/>
  <c r="AQ204" i="7"/>
  <c r="AP204" i="7"/>
  <c r="AO204" i="7"/>
  <c r="AN204" i="7"/>
  <c r="AM204" i="7"/>
  <c r="AL204" i="7"/>
  <c r="AZ203" i="7"/>
  <c r="AY203" i="7"/>
  <c r="AX203" i="7"/>
  <c r="AW203" i="7"/>
  <c r="AV203" i="7"/>
  <c r="AU203" i="7"/>
  <c r="AT203" i="7"/>
  <c r="AS203" i="7"/>
  <c r="AR203" i="7"/>
  <c r="AQ203" i="7"/>
  <c r="AP203" i="7"/>
  <c r="AO203" i="7"/>
  <c r="AN203" i="7"/>
  <c r="AM203" i="7"/>
  <c r="AL203" i="7"/>
  <c r="AZ202" i="7"/>
  <c r="AY202" i="7"/>
  <c r="AX202" i="7"/>
  <c r="AW202" i="7"/>
  <c r="AV202" i="7"/>
  <c r="AU202" i="7"/>
  <c r="AT202" i="7"/>
  <c r="AS202" i="7"/>
  <c r="AR202" i="7"/>
  <c r="AQ202" i="7"/>
  <c r="AP202" i="7"/>
  <c r="AO202" i="7"/>
  <c r="AN202" i="7"/>
  <c r="AM202" i="7"/>
  <c r="AL202" i="7"/>
  <c r="AZ201" i="7"/>
  <c r="AY201" i="7"/>
  <c r="AX201" i="7"/>
  <c r="AW201" i="7"/>
  <c r="AV201" i="7"/>
  <c r="AU201" i="7"/>
  <c r="AT201" i="7"/>
  <c r="AS201" i="7"/>
  <c r="AR201" i="7"/>
  <c r="AQ201" i="7"/>
  <c r="AP201" i="7"/>
  <c r="AO201" i="7"/>
  <c r="AN201" i="7"/>
  <c r="AM201" i="7"/>
  <c r="AL201" i="7"/>
  <c r="AZ200" i="7"/>
  <c r="AY200" i="7"/>
  <c r="AX200" i="7"/>
  <c r="AW200" i="7"/>
  <c r="AV200" i="7"/>
  <c r="AU200" i="7"/>
  <c r="AT200" i="7"/>
  <c r="AS200" i="7"/>
  <c r="AR200" i="7"/>
  <c r="AQ200" i="7"/>
  <c r="AP200" i="7"/>
  <c r="AO200" i="7"/>
  <c r="AN200" i="7"/>
  <c r="AM200" i="7"/>
  <c r="AL200" i="7"/>
  <c r="AZ199" i="7"/>
  <c r="AY199" i="7"/>
  <c r="AX199" i="7"/>
  <c r="AW199" i="7"/>
  <c r="AV199" i="7"/>
  <c r="AU199" i="7"/>
  <c r="AT199" i="7"/>
  <c r="AS199" i="7"/>
  <c r="AR199" i="7"/>
  <c r="AQ199" i="7"/>
  <c r="AP199" i="7"/>
  <c r="AO199" i="7"/>
  <c r="AN199" i="7"/>
  <c r="AM199" i="7"/>
  <c r="AL199" i="7"/>
  <c r="AZ198" i="7"/>
  <c r="AY198" i="7"/>
  <c r="AX198" i="7"/>
  <c r="AW198" i="7"/>
  <c r="AV198" i="7"/>
  <c r="AU198" i="7"/>
  <c r="AT198" i="7"/>
  <c r="AS198" i="7"/>
  <c r="AR198" i="7"/>
  <c r="AQ198" i="7"/>
  <c r="AP198" i="7"/>
  <c r="AO198" i="7"/>
  <c r="AN198" i="7"/>
  <c r="AM198" i="7"/>
  <c r="AL198" i="7"/>
  <c r="AZ197" i="7"/>
  <c r="AY197" i="7"/>
  <c r="AX197" i="7"/>
  <c r="AW197" i="7"/>
  <c r="AV197" i="7"/>
  <c r="AU197" i="7"/>
  <c r="AT197" i="7"/>
  <c r="AS197" i="7"/>
  <c r="AR197" i="7"/>
  <c r="AQ197" i="7"/>
  <c r="AP197" i="7"/>
  <c r="AO197" i="7"/>
  <c r="AN197" i="7"/>
  <c r="AM197" i="7"/>
  <c r="AL197" i="7"/>
  <c r="AZ196" i="7"/>
  <c r="AY196" i="7"/>
  <c r="AX196" i="7"/>
  <c r="AW196" i="7"/>
  <c r="AV196" i="7"/>
  <c r="AU196" i="7"/>
  <c r="AT196" i="7"/>
  <c r="AS196" i="7"/>
  <c r="AR196" i="7"/>
  <c r="AQ196" i="7"/>
  <c r="AP196" i="7"/>
  <c r="AO196" i="7"/>
  <c r="AN196" i="7"/>
  <c r="AM196" i="7"/>
  <c r="AZ185" i="7"/>
  <c r="AY185" i="7"/>
  <c r="AX185" i="7"/>
  <c r="AW185" i="7"/>
  <c r="AV185" i="7"/>
  <c r="AU185" i="7"/>
  <c r="AT185" i="7"/>
  <c r="AS185" i="7"/>
  <c r="AR185" i="7"/>
  <c r="AQ185" i="7"/>
  <c r="AP185" i="7"/>
  <c r="AO185" i="7"/>
  <c r="AN185" i="7"/>
  <c r="AM185" i="7"/>
  <c r="AL185" i="7"/>
  <c r="AZ184" i="7"/>
  <c r="AY184" i="7"/>
  <c r="AX184" i="7"/>
  <c r="AW184" i="7"/>
  <c r="AV184" i="7"/>
  <c r="AU184" i="7"/>
  <c r="AT184" i="7"/>
  <c r="AS184" i="7"/>
  <c r="AR184" i="7"/>
  <c r="AQ184" i="7"/>
  <c r="AP184" i="7"/>
  <c r="AO184" i="7"/>
  <c r="AN184" i="7"/>
  <c r="AM184" i="7"/>
  <c r="AL184" i="7"/>
  <c r="AZ194" i="7"/>
  <c r="AY194" i="7"/>
  <c r="AX194" i="7"/>
  <c r="AW194" i="7"/>
  <c r="AV194" i="7"/>
  <c r="AU194" i="7"/>
  <c r="AT194" i="7"/>
  <c r="AS194" i="7"/>
  <c r="AR194" i="7"/>
  <c r="AQ194" i="7"/>
  <c r="AP194" i="7"/>
  <c r="AO194" i="7"/>
  <c r="AN194" i="7"/>
  <c r="AM194" i="7"/>
  <c r="AL194" i="7"/>
  <c r="AZ193" i="7"/>
  <c r="AY193" i="7"/>
  <c r="AX193" i="7"/>
  <c r="AW193" i="7"/>
  <c r="AV193" i="7"/>
  <c r="AU193" i="7"/>
  <c r="AT193" i="7"/>
  <c r="AS193" i="7"/>
  <c r="AR193" i="7"/>
  <c r="AQ193" i="7"/>
  <c r="AP193" i="7"/>
  <c r="AO193" i="7"/>
  <c r="AN193" i="7"/>
  <c r="AM193" i="7"/>
  <c r="AL193" i="7"/>
  <c r="AZ192" i="7"/>
  <c r="AY192" i="7"/>
  <c r="AX192" i="7"/>
  <c r="AW192" i="7"/>
  <c r="AV192" i="7"/>
  <c r="AU192" i="7"/>
  <c r="AT192" i="7"/>
  <c r="AS192" i="7"/>
  <c r="AR192" i="7"/>
  <c r="AQ192" i="7"/>
  <c r="AP192" i="7"/>
  <c r="AO192" i="7"/>
  <c r="AN192" i="7"/>
  <c r="AM192" i="7"/>
  <c r="AL192" i="7"/>
  <c r="AZ191" i="7"/>
  <c r="AY191" i="7"/>
  <c r="AX191" i="7"/>
  <c r="AW191" i="7"/>
  <c r="AV191" i="7"/>
  <c r="AU191" i="7"/>
  <c r="AT191" i="7"/>
  <c r="AS191" i="7"/>
  <c r="AR191" i="7"/>
  <c r="AQ191" i="7"/>
  <c r="AP191" i="7"/>
  <c r="AO191" i="7"/>
  <c r="AN191" i="7"/>
  <c r="AM191" i="7"/>
  <c r="AL191" i="7"/>
  <c r="AZ190" i="7"/>
  <c r="AY190" i="7"/>
  <c r="AX190" i="7"/>
  <c r="AW190" i="7"/>
  <c r="AV190" i="7"/>
  <c r="AU190" i="7"/>
  <c r="AT190" i="7"/>
  <c r="AS190" i="7"/>
  <c r="AR190" i="7"/>
  <c r="AQ190" i="7"/>
  <c r="AP190" i="7"/>
  <c r="AO190" i="7"/>
  <c r="AN190" i="7"/>
  <c r="AM190" i="7"/>
  <c r="AL190" i="7"/>
  <c r="AZ189" i="7"/>
  <c r="AY189" i="7"/>
  <c r="AX189" i="7"/>
  <c r="AW189" i="7"/>
  <c r="AV189" i="7"/>
  <c r="AU189" i="7"/>
  <c r="AT189" i="7"/>
  <c r="AS189" i="7"/>
  <c r="AR189" i="7"/>
  <c r="AQ189" i="7"/>
  <c r="AP189" i="7"/>
  <c r="AO189" i="7"/>
  <c r="AN189" i="7"/>
  <c r="AM189" i="7"/>
  <c r="AL189" i="7"/>
  <c r="AZ188" i="7"/>
  <c r="AY188" i="7"/>
  <c r="AX188" i="7"/>
  <c r="AW188" i="7"/>
  <c r="AV188" i="7"/>
  <c r="AU188" i="7"/>
  <c r="AT188" i="7"/>
  <c r="AS188" i="7"/>
  <c r="AR188" i="7"/>
  <c r="AQ188" i="7"/>
  <c r="AP188" i="7"/>
  <c r="AO188" i="7"/>
  <c r="AN188" i="7"/>
  <c r="AM188" i="7"/>
  <c r="AL188" i="7"/>
  <c r="AZ187" i="7"/>
  <c r="AY187" i="7"/>
  <c r="AX187" i="7"/>
  <c r="AW187" i="7"/>
  <c r="AV187" i="7"/>
  <c r="AU187" i="7"/>
  <c r="AT187" i="7"/>
  <c r="AS187" i="7"/>
  <c r="AR187" i="7"/>
  <c r="AQ187" i="7"/>
  <c r="AP187" i="7"/>
  <c r="AO187" i="7"/>
  <c r="AN187" i="7"/>
  <c r="AM187" i="7"/>
  <c r="AL187" i="7"/>
  <c r="AZ183" i="7"/>
  <c r="AY183" i="7"/>
  <c r="AX183" i="7"/>
  <c r="AW183" i="7"/>
  <c r="AV183" i="7"/>
  <c r="AU183" i="7"/>
  <c r="AT183" i="7"/>
  <c r="AS183" i="7"/>
  <c r="AR183" i="7"/>
  <c r="AQ183" i="7"/>
  <c r="AP183" i="7"/>
  <c r="AO183" i="7"/>
  <c r="AN183" i="7"/>
  <c r="AM183" i="7"/>
  <c r="AL183" i="7"/>
  <c r="AZ182" i="7"/>
  <c r="AY182" i="7"/>
  <c r="AX182" i="7"/>
  <c r="AW182" i="7"/>
  <c r="AV182" i="7"/>
  <c r="AU182" i="7"/>
  <c r="AT182" i="7"/>
  <c r="AS182" i="7"/>
  <c r="AR182" i="7"/>
  <c r="AQ182" i="7"/>
  <c r="AP182" i="7"/>
  <c r="AO182" i="7"/>
  <c r="AN182" i="7"/>
  <c r="AM182" i="7"/>
  <c r="AL182" i="7"/>
  <c r="AZ181" i="7"/>
  <c r="AY181" i="7"/>
  <c r="AX181" i="7"/>
  <c r="AW181" i="7"/>
  <c r="AV181" i="7"/>
  <c r="AU181" i="7"/>
  <c r="AT181" i="7"/>
  <c r="AS181" i="7"/>
  <c r="AR181" i="7"/>
  <c r="AQ181" i="7"/>
  <c r="AP181" i="7"/>
  <c r="AO181" i="7"/>
  <c r="AN181" i="7"/>
  <c r="AM181" i="7"/>
  <c r="AL181" i="7"/>
  <c r="AZ180" i="7"/>
  <c r="AY180" i="7"/>
  <c r="AX180" i="7"/>
  <c r="AW180" i="7"/>
  <c r="AV180" i="7"/>
  <c r="AU180" i="7"/>
  <c r="AT180" i="7"/>
  <c r="AS180" i="7"/>
  <c r="AR180" i="7"/>
  <c r="AQ180" i="7"/>
  <c r="AP180" i="7"/>
  <c r="AO180" i="7"/>
  <c r="AN180" i="7"/>
  <c r="AM180" i="7"/>
  <c r="AL180" i="7"/>
  <c r="AZ179" i="7"/>
  <c r="AY179" i="7"/>
  <c r="AX179" i="7"/>
  <c r="AW179" i="7"/>
  <c r="AV179" i="7"/>
  <c r="AU179" i="7"/>
  <c r="AT179" i="7"/>
  <c r="AS179" i="7"/>
  <c r="AR179" i="7"/>
  <c r="AQ179" i="7"/>
  <c r="AP179" i="7"/>
  <c r="AO179" i="7"/>
  <c r="AN179" i="7"/>
  <c r="AM179" i="7"/>
  <c r="AL179" i="7"/>
  <c r="AZ178" i="7"/>
  <c r="AY178" i="7"/>
  <c r="AX178" i="7"/>
  <c r="AW178" i="7"/>
  <c r="AV178" i="7"/>
  <c r="AU178" i="7"/>
  <c r="AT178" i="7"/>
  <c r="AS178" i="7"/>
  <c r="AR178" i="7"/>
  <c r="AQ178" i="7"/>
  <c r="AP178" i="7"/>
  <c r="AO178" i="7"/>
  <c r="AN178" i="7"/>
  <c r="AM178" i="7"/>
  <c r="AL178" i="7"/>
  <c r="AZ177" i="7"/>
  <c r="AY177" i="7"/>
  <c r="AX177" i="7"/>
  <c r="AW177" i="7"/>
  <c r="AV177" i="7"/>
  <c r="AU177" i="7"/>
  <c r="AT177" i="7"/>
  <c r="AS177" i="7"/>
  <c r="AR177" i="7"/>
  <c r="AQ177" i="7"/>
  <c r="AP177" i="7"/>
  <c r="AO177" i="7"/>
  <c r="AN177" i="7"/>
  <c r="AM177" i="7"/>
  <c r="AL177" i="7"/>
  <c r="AZ176" i="7"/>
  <c r="AY176" i="7"/>
  <c r="AX176" i="7"/>
  <c r="AW176" i="7"/>
  <c r="AV176" i="7"/>
  <c r="AU176" i="7"/>
  <c r="AT176" i="7"/>
  <c r="AS176" i="7"/>
  <c r="AR176" i="7"/>
  <c r="AQ176" i="7"/>
  <c r="AP176" i="7"/>
  <c r="AO176" i="7"/>
  <c r="AN176" i="7"/>
  <c r="AM176" i="7"/>
  <c r="AL176" i="7"/>
  <c r="AZ175" i="7"/>
  <c r="AY175" i="7"/>
  <c r="AX175" i="7"/>
  <c r="AW175" i="7"/>
  <c r="AV175" i="7"/>
  <c r="AU175" i="7"/>
  <c r="AT175" i="7"/>
  <c r="AS175" i="7"/>
  <c r="AR175" i="7"/>
  <c r="AQ175" i="7"/>
  <c r="AP175" i="7"/>
  <c r="AO175" i="7"/>
  <c r="AN175" i="7"/>
  <c r="AM175" i="7"/>
  <c r="AL175" i="7"/>
  <c r="AZ174" i="7"/>
  <c r="AY174" i="7"/>
  <c r="AX174" i="7"/>
  <c r="AW174" i="7"/>
  <c r="AV174" i="7"/>
  <c r="AU174" i="7"/>
  <c r="AT174" i="7"/>
  <c r="AS174" i="7"/>
  <c r="AR174" i="7"/>
  <c r="AQ174" i="7"/>
  <c r="AP174" i="7"/>
  <c r="AO174" i="7"/>
  <c r="AN174" i="7"/>
  <c r="AM174" i="7"/>
  <c r="AL174" i="7"/>
  <c r="AZ173" i="7"/>
  <c r="AY173" i="7"/>
  <c r="AX173" i="7"/>
  <c r="AW173" i="7"/>
  <c r="AV173" i="7"/>
  <c r="AU173" i="7"/>
  <c r="AT173" i="7"/>
  <c r="AS173" i="7"/>
  <c r="AR173" i="7"/>
  <c r="AQ173" i="7"/>
  <c r="AP173" i="7"/>
  <c r="AO173" i="7"/>
  <c r="AN173" i="7"/>
  <c r="AM173" i="7"/>
  <c r="AL173" i="7"/>
  <c r="AZ172" i="7"/>
  <c r="AY172" i="7"/>
  <c r="AX172" i="7"/>
  <c r="AW172" i="7"/>
  <c r="AV172" i="7"/>
  <c r="AU172" i="7"/>
  <c r="AT172" i="7"/>
  <c r="AS172" i="7"/>
  <c r="AR172" i="7"/>
  <c r="AQ172" i="7"/>
  <c r="AP172" i="7"/>
  <c r="AO172" i="7"/>
  <c r="AN172" i="7"/>
  <c r="AM172" i="7"/>
  <c r="AL172" i="7"/>
  <c r="AZ171" i="7"/>
  <c r="AY171" i="7"/>
  <c r="AX171" i="7"/>
  <c r="AW171" i="7"/>
  <c r="AV171" i="7"/>
  <c r="AU171" i="7"/>
  <c r="AT171" i="7"/>
  <c r="AS171" i="7"/>
  <c r="AR171" i="7"/>
  <c r="AQ171" i="7"/>
  <c r="AP171" i="7"/>
  <c r="AO171" i="7"/>
  <c r="AN171" i="7"/>
  <c r="AM171" i="7"/>
  <c r="AL171" i="7"/>
  <c r="AZ170" i="7"/>
  <c r="AY170" i="7"/>
  <c r="AX170" i="7"/>
  <c r="AW170" i="7"/>
  <c r="AV170" i="7"/>
  <c r="AU170" i="7"/>
  <c r="AT170" i="7"/>
  <c r="AS170" i="7"/>
  <c r="AR170" i="7"/>
  <c r="AQ170" i="7"/>
  <c r="AP170" i="7"/>
  <c r="AO170" i="7"/>
  <c r="AN170" i="7"/>
  <c r="AM170" i="7"/>
  <c r="AL170" i="7"/>
  <c r="AZ169" i="7"/>
  <c r="AY169" i="7"/>
  <c r="AX169" i="7"/>
  <c r="AW169" i="7"/>
  <c r="AV169" i="7"/>
  <c r="AU169" i="7"/>
  <c r="AT169" i="7"/>
  <c r="AS169" i="7"/>
  <c r="AR169" i="7"/>
  <c r="AQ169" i="7"/>
  <c r="AP169" i="7"/>
  <c r="AO169" i="7"/>
  <c r="AN169" i="7"/>
  <c r="AM169" i="7"/>
  <c r="AL169" i="7"/>
  <c r="AZ168" i="7"/>
  <c r="AY168" i="7"/>
  <c r="AX168" i="7"/>
  <c r="AW168" i="7"/>
  <c r="AV168" i="7"/>
  <c r="AU168" i="7"/>
  <c r="AT168" i="7"/>
  <c r="AS168" i="7"/>
  <c r="AR168" i="7"/>
  <c r="AQ168" i="7"/>
  <c r="AP168" i="7"/>
  <c r="AO168" i="7"/>
  <c r="AN168" i="7"/>
  <c r="AM168" i="7"/>
  <c r="AL168" i="7"/>
  <c r="AZ167" i="7"/>
  <c r="AY167" i="7"/>
  <c r="AX167" i="7"/>
  <c r="AW167" i="7"/>
  <c r="AV167" i="7"/>
  <c r="AU167" i="7"/>
  <c r="AT167" i="7"/>
  <c r="AS167" i="7"/>
  <c r="AR167" i="7"/>
  <c r="AQ167" i="7"/>
  <c r="AP167" i="7"/>
  <c r="AO167" i="7"/>
  <c r="AN167" i="7"/>
  <c r="AM167" i="7"/>
  <c r="AL167" i="7"/>
  <c r="AZ166" i="7"/>
  <c r="AY166" i="7"/>
  <c r="AX166" i="7"/>
  <c r="AW166" i="7"/>
  <c r="AV166" i="7"/>
  <c r="AU166" i="7"/>
  <c r="AT166" i="7"/>
  <c r="AS166" i="7"/>
  <c r="AR166" i="7"/>
  <c r="AQ166" i="7"/>
  <c r="AP166" i="7"/>
  <c r="AO166" i="7"/>
  <c r="AN166" i="7"/>
  <c r="AM166" i="7"/>
  <c r="AL166" i="7"/>
  <c r="AZ165" i="7"/>
  <c r="AY165" i="7"/>
  <c r="AX165" i="7"/>
  <c r="AW165" i="7"/>
  <c r="AV165" i="7"/>
  <c r="AU165" i="7"/>
  <c r="AT165" i="7"/>
  <c r="AS165" i="7"/>
  <c r="AR165" i="7"/>
  <c r="AQ165" i="7"/>
  <c r="AP165" i="7"/>
  <c r="AO165" i="7"/>
  <c r="AN165" i="7"/>
  <c r="AM165" i="7"/>
  <c r="AL165" i="7"/>
  <c r="AZ164" i="7"/>
  <c r="AY164" i="7"/>
  <c r="AX164" i="7"/>
  <c r="AW164" i="7"/>
  <c r="AV164" i="7"/>
  <c r="AU164" i="7"/>
  <c r="AT164" i="7"/>
  <c r="AS164" i="7"/>
  <c r="AR164" i="7"/>
  <c r="AQ164" i="7"/>
  <c r="AP164" i="7"/>
  <c r="AO164" i="7"/>
  <c r="AN164" i="7"/>
  <c r="AM164" i="7"/>
  <c r="AL164" i="7"/>
  <c r="AZ163" i="7"/>
  <c r="AY163" i="7"/>
  <c r="AX163" i="7"/>
  <c r="AW163" i="7"/>
  <c r="AV163" i="7"/>
  <c r="AU163" i="7"/>
  <c r="AT163" i="7"/>
  <c r="AS163" i="7"/>
  <c r="AR163" i="7"/>
  <c r="AQ163" i="7"/>
  <c r="AP163" i="7"/>
  <c r="AO163" i="7"/>
  <c r="AN163" i="7"/>
  <c r="AM163" i="7"/>
  <c r="AL163" i="7"/>
  <c r="AZ162" i="7"/>
  <c r="AY162" i="7"/>
  <c r="AX162" i="7"/>
  <c r="AW162" i="7"/>
  <c r="AV162" i="7"/>
  <c r="AU162" i="7"/>
  <c r="AT162" i="7"/>
  <c r="AS162" i="7"/>
  <c r="AR162" i="7"/>
  <c r="AQ162" i="7"/>
  <c r="AP162" i="7"/>
  <c r="AO162" i="7"/>
  <c r="AN162" i="7"/>
  <c r="AM162" i="7"/>
  <c r="AL162" i="7"/>
  <c r="AZ161" i="7"/>
  <c r="AY161" i="7"/>
  <c r="AX161" i="7"/>
  <c r="AW161" i="7"/>
  <c r="AV161" i="7"/>
  <c r="AU161" i="7"/>
  <c r="AT161" i="7"/>
  <c r="AS161" i="7"/>
  <c r="AR161" i="7"/>
  <c r="AQ161" i="7"/>
  <c r="AP161" i="7"/>
  <c r="AO161" i="7"/>
  <c r="AN161" i="7"/>
  <c r="AM161" i="7"/>
  <c r="AL161" i="7"/>
  <c r="AZ160" i="7"/>
  <c r="AY160" i="7"/>
  <c r="AX160" i="7"/>
  <c r="AW160" i="7"/>
  <c r="AV160" i="7"/>
  <c r="AU160" i="7"/>
  <c r="AT160" i="7"/>
  <c r="AS160" i="7"/>
  <c r="AR160" i="7"/>
  <c r="AQ160" i="7"/>
  <c r="AP160" i="7"/>
  <c r="AO160" i="7"/>
  <c r="AN160" i="7"/>
  <c r="AM160" i="7"/>
  <c r="AL160" i="7"/>
  <c r="AZ159" i="7"/>
  <c r="AY159" i="7"/>
  <c r="AX159" i="7"/>
  <c r="AW159" i="7"/>
  <c r="AV159" i="7"/>
  <c r="AU159" i="7"/>
  <c r="AT159" i="7"/>
  <c r="AS159" i="7"/>
  <c r="AR159" i="7"/>
  <c r="AQ159" i="7"/>
  <c r="AP159" i="7"/>
  <c r="AO159" i="7"/>
  <c r="AN159" i="7"/>
  <c r="AM159" i="7"/>
  <c r="AL159" i="7"/>
  <c r="AZ158" i="7"/>
  <c r="AY158" i="7"/>
  <c r="AX158" i="7"/>
  <c r="AW158" i="7"/>
  <c r="AV158" i="7"/>
  <c r="AU158" i="7"/>
  <c r="AT158" i="7"/>
  <c r="AS158" i="7"/>
  <c r="AR158" i="7"/>
  <c r="AQ158" i="7"/>
  <c r="AP158" i="7"/>
  <c r="AO158" i="7"/>
  <c r="AN158" i="7"/>
  <c r="AM158" i="7"/>
  <c r="AL158" i="7"/>
  <c r="AZ157" i="7"/>
  <c r="AY157" i="7"/>
  <c r="AX157" i="7"/>
  <c r="AW157" i="7"/>
  <c r="AV157" i="7"/>
  <c r="AU157" i="7"/>
  <c r="AT157" i="7"/>
  <c r="AS157" i="7"/>
  <c r="AR157" i="7"/>
  <c r="AQ157" i="7"/>
  <c r="AP157" i="7"/>
  <c r="AO157" i="7"/>
  <c r="AN157" i="7"/>
  <c r="AM157" i="7"/>
  <c r="AL157" i="7"/>
  <c r="AZ156" i="7"/>
  <c r="AY156" i="7"/>
  <c r="AX156" i="7"/>
  <c r="AW156" i="7"/>
  <c r="AV156" i="7"/>
  <c r="AU156" i="7"/>
  <c r="AT156" i="7"/>
  <c r="AS156" i="7"/>
  <c r="AR156" i="7"/>
  <c r="AQ156" i="7"/>
  <c r="AP156" i="7"/>
  <c r="AO156" i="7"/>
  <c r="AN156" i="7"/>
  <c r="AM156" i="7"/>
  <c r="AL156" i="7"/>
  <c r="AZ155" i="7"/>
  <c r="AY155" i="7"/>
  <c r="AX155" i="7"/>
  <c r="AW155" i="7"/>
  <c r="AV155" i="7"/>
  <c r="AU155" i="7"/>
  <c r="AT155" i="7"/>
  <c r="AS155" i="7"/>
  <c r="AR155" i="7"/>
  <c r="AQ155" i="7"/>
  <c r="AP155" i="7"/>
  <c r="AO155" i="7"/>
  <c r="AN155" i="7"/>
  <c r="AM155" i="7"/>
  <c r="AL155" i="7"/>
  <c r="AZ154" i="7"/>
  <c r="AY154" i="7"/>
  <c r="AX154" i="7"/>
  <c r="AW154" i="7"/>
  <c r="AV154" i="7"/>
  <c r="AU154" i="7"/>
  <c r="AT154" i="7"/>
  <c r="AS154" i="7"/>
  <c r="AR154" i="7"/>
  <c r="AQ154" i="7"/>
  <c r="AP154" i="7"/>
  <c r="AO154" i="7"/>
  <c r="AN154" i="7"/>
  <c r="AM154" i="7"/>
  <c r="AL154" i="7"/>
  <c r="AZ153" i="7"/>
  <c r="AY153" i="7"/>
  <c r="AX153" i="7"/>
  <c r="AW153" i="7"/>
  <c r="AV153" i="7"/>
  <c r="AU153" i="7"/>
  <c r="AT153" i="7"/>
  <c r="AS153" i="7"/>
  <c r="AR153" i="7"/>
  <c r="AQ153" i="7"/>
  <c r="AP153" i="7"/>
  <c r="AO153" i="7"/>
  <c r="AN153" i="7"/>
  <c r="AM153" i="7"/>
  <c r="AL153" i="7"/>
  <c r="AZ152" i="7"/>
  <c r="AY152" i="7"/>
  <c r="AX152" i="7"/>
  <c r="AW152" i="7"/>
  <c r="AV152" i="7"/>
  <c r="AU152" i="7"/>
  <c r="AT152" i="7"/>
  <c r="AS152" i="7"/>
  <c r="AR152" i="7"/>
  <c r="AQ152" i="7"/>
  <c r="AP152" i="7"/>
  <c r="AO152" i="7"/>
  <c r="AN152" i="7"/>
  <c r="AM152" i="7"/>
  <c r="AL152" i="7"/>
  <c r="AZ151" i="7"/>
  <c r="AY151" i="7"/>
  <c r="AX151" i="7"/>
  <c r="AW151" i="7"/>
  <c r="AV151" i="7"/>
  <c r="AU151" i="7"/>
  <c r="AT151" i="7"/>
  <c r="AS151" i="7"/>
  <c r="AR151" i="7"/>
  <c r="AQ151" i="7"/>
  <c r="AP151" i="7"/>
  <c r="AO151" i="7"/>
  <c r="AN151" i="7"/>
  <c r="AM151" i="7"/>
  <c r="AL151" i="7"/>
  <c r="AZ150" i="7"/>
  <c r="AY150" i="7"/>
  <c r="AX150" i="7"/>
  <c r="AW150" i="7"/>
  <c r="AV150" i="7"/>
  <c r="AU150" i="7"/>
  <c r="AT150" i="7"/>
  <c r="AS150" i="7"/>
  <c r="AR150" i="7"/>
  <c r="AQ150" i="7"/>
  <c r="AP150" i="7"/>
  <c r="AO150" i="7"/>
  <c r="AN150" i="7"/>
  <c r="AM150" i="7"/>
  <c r="AL150" i="7"/>
  <c r="AZ149" i="7"/>
  <c r="AY149" i="7"/>
  <c r="AX149" i="7"/>
  <c r="AW149" i="7"/>
  <c r="AV149" i="7"/>
  <c r="AU149" i="7"/>
  <c r="AT149" i="7"/>
  <c r="AS149" i="7"/>
  <c r="AR149" i="7"/>
  <c r="AQ149" i="7"/>
  <c r="AP149" i="7"/>
  <c r="AO149" i="7"/>
  <c r="AN149" i="7"/>
  <c r="AM149" i="7"/>
  <c r="AL149" i="7"/>
  <c r="AZ148" i="7"/>
  <c r="AY148" i="7"/>
  <c r="AX148" i="7"/>
  <c r="AW148" i="7"/>
  <c r="AV148" i="7"/>
  <c r="AU148" i="7"/>
  <c r="AT148" i="7"/>
  <c r="AS148" i="7"/>
  <c r="AR148" i="7"/>
  <c r="AQ148" i="7"/>
  <c r="AP148" i="7"/>
  <c r="AO148" i="7"/>
  <c r="AN148" i="7"/>
  <c r="AM148" i="7"/>
  <c r="AL148" i="7"/>
  <c r="AZ147" i="7"/>
  <c r="AY147" i="7"/>
  <c r="AX147" i="7"/>
  <c r="AW147" i="7"/>
  <c r="AV147" i="7"/>
  <c r="AU147" i="7"/>
  <c r="AT147" i="7"/>
  <c r="AS147" i="7"/>
  <c r="AR147" i="7"/>
  <c r="AQ147" i="7"/>
  <c r="AP147" i="7"/>
  <c r="AO147" i="7"/>
  <c r="AN147" i="7"/>
  <c r="AM147" i="7"/>
  <c r="AL147" i="7"/>
  <c r="AZ146" i="7"/>
  <c r="AY146" i="7"/>
  <c r="AX146" i="7"/>
  <c r="AW146" i="7"/>
  <c r="AV146" i="7"/>
  <c r="AU146" i="7"/>
  <c r="AT146" i="7"/>
  <c r="AS146" i="7"/>
  <c r="AR146" i="7"/>
  <c r="AQ146" i="7"/>
  <c r="AP146" i="7"/>
  <c r="AO146" i="7"/>
  <c r="AN146" i="7"/>
  <c r="AM146" i="7"/>
  <c r="AL146" i="7"/>
  <c r="AZ145" i="7"/>
  <c r="AY145" i="7"/>
  <c r="AX145" i="7"/>
  <c r="AW145" i="7"/>
  <c r="AV145" i="7"/>
  <c r="AU145" i="7"/>
  <c r="AT145" i="7"/>
  <c r="AS145" i="7"/>
  <c r="AR145" i="7"/>
  <c r="AQ145" i="7"/>
  <c r="AP145" i="7"/>
  <c r="AO145" i="7"/>
  <c r="AN145" i="7"/>
  <c r="AM145" i="7"/>
  <c r="AL145" i="7"/>
  <c r="AZ144" i="7"/>
  <c r="AY144" i="7"/>
  <c r="AX144" i="7"/>
  <c r="AW144" i="7"/>
  <c r="AV144" i="7"/>
  <c r="AU144" i="7"/>
  <c r="AT144" i="7"/>
  <c r="AS144" i="7"/>
  <c r="AR144" i="7"/>
  <c r="AQ144" i="7"/>
  <c r="AP144" i="7"/>
  <c r="AO144" i="7"/>
  <c r="AN144" i="7"/>
  <c r="AM144" i="7"/>
  <c r="AL144" i="7"/>
  <c r="AZ143" i="7"/>
  <c r="AY143" i="7"/>
  <c r="AX143" i="7"/>
  <c r="AW143" i="7"/>
  <c r="AV143" i="7"/>
  <c r="AU143" i="7"/>
  <c r="AT143" i="7"/>
  <c r="AS143" i="7"/>
  <c r="AR143" i="7"/>
  <c r="AQ143" i="7"/>
  <c r="AP143" i="7"/>
  <c r="AO143" i="7"/>
  <c r="AN143" i="7"/>
  <c r="AM143" i="7"/>
  <c r="AL143" i="7"/>
  <c r="AZ142" i="7"/>
  <c r="AY142" i="7"/>
  <c r="AX142" i="7"/>
  <c r="AW142" i="7"/>
  <c r="AV142" i="7"/>
  <c r="AU142" i="7"/>
  <c r="AT142" i="7"/>
  <c r="AS142" i="7"/>
  <c r="AR142" i="7"/>
  <c r="AQ142" i="7"/>
  <c r="AP142" i="7"/>
  <c r="AO142" i="7"/>
  <c r="AN142" i="7"/>
  <c r="AM142" i="7"/>
  <c r="AL142" i="7"/>
  <c r="AZ141" i="7"/>
  <c r="AY141" i="7"/>
  <c r="AX141" i="7"/>
  <c r="AW141" i="7"/>
  <c r="AV141" i="7"/>
  <c r="AU141" i="7"/>
  <c r="AT141" i="7"/>
  <c r="AS141" i="7"/>
  <c r="AR141" i="7"/>
  <c r="AQ141" i="7"/>
  <c r="AP141" i="7"/>
  <c r="AO141" i="7"/>
  <c r="AN141" i="7"/>
  <c r="AM141" i="7"/>
  <c r="AL141" i="7"/>
  <c r="AZ140" i="7"/>
  <c r="AY140" i="7"/>
  <c r="AX140" i="7"/>
  <c r="AW140" i="7"/>
  <c r="AV140" i="7"/>
  <c r="AU140" i="7"/>
  <c r="AT140" i="7"/>
  <c r="AS140" i="7"/>
  <c r="AR140" i="7"/>
  <c r="AQ140" i="7"/>
  <c r="AP140" i="7"/>
  <c r="AO140" i="7"/>
  <c r="AN140" i="7"/>
  <c r="AM140" i="7"/>
  <c r="AL140" i="7"/>
  <c r="AZ139" i="7"/>
  <c r="AY139" i="7"/>
  <c r="AX139" i="7"/>
  <c r="AW139" i="7"/>
  <c r="AV139" i="7"/>
  <c r="AU139" i="7"/>
  <c r="AT139" i="7"/>
  <c r="AS139" i="7"/>
  <c r="AR139" i="7"/>
  <c r="AQ139" i="7"/>
  <c r="AP139" i="7"/>
  <c r="AO139" i="7"/>
  <c r="AN139" i="7"/>
  <c r="AM139" i="7"/>
  <c r="AL139" i="7"/>
  <c r="AZ138" i="7"/>
  <c r="AY138" i="7"/>
  <c r="AX138" i="7"/>
  <c r="AW138" i="7"/>
  <c r="AV138" i="7"/>
  <c r="AU138" i="7"/>
  <c r="AT138" i="7"/>
  <c r="AS138" i="7"/>
  <c r="AR138" i="7"/>
  <c r="AQ138" i="7"/>
  <c r="AP138" i="7"/>
  <c r="AO138" i="7"/>
  <c r="AN138" i="7"/>
  <c r="AM138" i="7"/>
  <c r="AL138" i="7"/>
  <c r="AZ137" i="7"/>
  <c r="AY137" i="7"/>
  <c r="AX137" i="7"/>
  <c r="AW137" i="7"/>
  <c r="AV137" i="7"/>
  <c r="AU137" i="7"/>
  <c r="AT137" i="7"/>
  <c r="AS137" i="7"/>
  <c r="AR137" i="7"/>
  <c r="AQ137" i="7"/>
  <c r="AP137" i="7"/>
  <c r="AO137" i="7"/>
  <c r="AN137" i="7"/>
  <c r="AM137" i="7"/>
  <c r="AL137" i="7"/>
  <c r="AZ136" i="7"/>
  <c r="AY136" i="7"/>
  <c r="AX136" i="7"/>
  <c r="AW136" i="7"/>
  <c r="AV136" i="7"/>
  <c r="AU136" i="7"/>
  <c r="AT136" i="7"/>
  <c r="AS136" i="7"/>
  <c r="AR136" i="7"/>
  <c r="AQ136" i="7"/>
  <c r="AP136" i="7"/>
  <c r="AO136" i="7"/>
  <c r="AN136" i="7"/>
  <c r="AM136" i="7"/>
  <c r="AL136" i="7"/>
  <c r="AZ135" i="7"/>
  <c r="AY135" i="7"/>
  <c r="AX135" i="7"/>
  <c r="AW135" i="7"/>
  <c r="AV135" i="7"/>
  <c r="AU135" i="7"/>
  <c r="AT135" i="7"/>
  <c r="AS135" i="7"/>
  <c r="AR135" i="7"/>
  <c r="AQ135" i="7"/>
  <c r="AP135" i="7"/>
  <c r="AO135" i="7"/>
  <c r="AN135" i="7"/>
  <c r="AM135" i="7"/>
  <c r="AL135" i="7"/>
  <c r="AZ134" i="7"/>
  <c r="AY134" i="7"/>
  <c r="AX134" i="7"/>
  <c r="AW134" i="7"/>
  <c r="AV134" i="7"/>
  <c r="AU134" i="7"/>
  <c r="AT134" i="7"/>
  <c r="AS134" i="7"/>
  <c r="AR134" i="7"/>
  <c r="AQ134" i="7"/>
  <c r="AP134" i="7"/>
  <c r="AO134" i="7"/>
  <c r="AN134" i="7"/>
  <c r="AM134" i="7"/>
  <c r="AL134" i="7"/>
  <c r="AZ133" i="7"/>
  <c r="AY133" i="7"/>
  <c r="AX133" i="7"/>
  <c r="AW133" i="7"/>
  <c r="AV133" i="7"/>
  <c r="AU133" i="7"/>
  <c r="AT133" i="7"/>
  <c r="AS133" i="7"/>
  <c r="AR133" i="7"/>
  <c r="AQ133" i="7"/>
  <c r="AP133" i="7"/>
  <c r="AO133" i="7"/>
  <c r="AN133" i="7"/>
  <c r="AM133" i="7"/>
  <c r="AL133" i="7"/>
  <c r="AZ132" i="7"/>
  <c r="AY132" i="7"/>
  <c r="AX132" i="7"/>
  <c r="AW132" i="7"/>
  <c r="AV132" i="7"/>
  <c r="AU132" i="7"/>
  <c r="AT132" i="7"/>
  <c r="AS132" i="7"/>
  <c r="AR132" i="7"/>
  <c r="AQ132" i="7"/>
  <c r="AP132" i="7"/>
  <c r="AO132" i="7"/>
  <c r="AN132" i="7"/>
  <c r="AM132" i="7"/>
  <c r="AL132" i="7"/>
  <c r="AZ131" i="7"/>
  <c r="AY131" i="7"/>
  <c r="AX131" i="7"/>
  <c r="AW131" i="7"/>
  <c r="AV131" i="7"/>
  <c r="AU131" i="7"/>
  <c r="AT131" i="7"/>
  <c r="AS131" i="7"/>
  <c r="AR131" i="7"/>
  <c r="AQ131" i="7"/>
  <c r="AP131" i="7"/>
  <c r="AO131" i="7"/>
  <c r="AN131" i="7"/>
  <c r="AM131" i="7"/>
  <c r="AL131" i="7"/>
  <c r="AZ130" i="7"/>
  <c r="AY130" i="7"/>
  <c r="AX130" i="7"/>
  <c r="AW130" i="7"/>
  <c r="AV130" i="7"/>
  <c r="AU130" i="7"/>
  <c r="AT130" i="7"/>
  <c r="AS130" i="7"/>
  <c r="AR130" i="7"/>
  <c r="AQ130" i="7"/>
  <c r="AP130" i="7"/>
  <c r="AO130" i="7"/>
  <c r="AN130" i="7"/>
  <c r="AM130" i="7"/>
  <c r="AL130" i="7"/>
  <c r="AZ129" i="7"/>
  <c r="AY129" i="7"/>
  <c r="AX129" i="7"/>
  <c r="AW129" i="7"/>
  <c r="AV129" i="7"/>
  <c r="AU129" i="7"/>
  <c r="AT129" i="7"/>
  <c r="AS129" i="7"/>
  <c r="AR129" i="7"/>
  <c r="AQ129" i="7"/>
  <c r="AP129" i="7"/>
  <c r="AO129" i="7"/>
  <c r="AN129" i="7"/>
  <c r="AM129" i="7"/>
  <c r="AL129" i="7"/>
  <c r="AZ128" i="7"/>
  <c r="AY128" i="7"/>
  <c r="AX128" i="7"/>
  <c r="AW128" i="7"/>
  <c r="AV128" i="7"/>
  <c r="AU128" i="7"/>
  <c r="AT128" i="7"/>
  <c r="AS128" i="7"/>
  <c r="AR128" i="7"/>
  <c r="AQ128" i="7"/>
  <c r="AP128" i="7"/>
  <c r="AO128" i="7"/>
  <c r="AN128" i="7"/>
  <c r="AM128" i="7"/>
  <c r="AL128" i="7"/>
  <c r="AZ127" i="7"/>
  <c r="AY127" i="7"/>
  <c r="AX127" i="7"/>
  <c r="AW127" i="7"/>
  <c r="AV127" i="7"/>
  <c r="AU127" i="7"/>
  <c r="AT127" i="7"/>
  <c r="AS127" i="7"/>
  <c r="AR127" i="7"/>
  <c r="AQ127" i="7"/>
  <c r="AP127" i="7"/>
  <c r="AO127" i="7"/>
  <c r="AN127" i="7"/>
  <c r="AM127" i="7"/>
  <c r="AL127" i="7"/>
  <c r="AZ126" i="7"/>
  <c r="AY126" i="7"/>
  <c r="AX126" i="7"/>
  <c r="AW126" i="7"/>
  <c r="AV126" i="7"/>
  <c r="AU126" i="7"/>
  <c r="AT126" i="7"/>
  <c r="AS126" i="7"/>
  <c r="AR126" i="7"/>
  <c r="AQ126" i="7"/>
  <c r="AP126" i="7"/>
  <c r="AO126" i="7"/>
  <c r="AN126" i="7"/>
  <c r="AM126" i="7"/>
  <c r="AL126" i="7"/>
  <c r="AZ125" i="7"/>
  <c r="AY125" i="7"/>
  <c r="AX125" i="7"/>
  <c r="AW125" i="7"/>
  <c r="AV125" i="7"/>
  <c r="AU125" i="7"/>
  <c r="AT125" i="7"/>
  <c r="AS125" i="7"/>
  <c r="AR125" i="7"/>
  <c r="AQ125" i="7"/>
  <c r="AP125" i="7"/>
  <c r="AO125" i="7"/>
  <c r="AN125" i="7"/>
  <c r="AM125" i="7"/>
  <c r="AL125" i="7"/>
  <c r="AZ124" i="7"/>
  <c r="AY124" i="7"/>
  <c r="AX124" i="7"/>
  <c r="AW124" i="7"/>
  <c r="AV124" i="7"/>
  <c r="AU124" i="7"/>
  <c r="AT124" i="7"/>
  <c r="AS124" i="7"/>
  <c r="AR124" i="7"/>
  <c r="AQ124" i="7"/>
  <c r="AP124" i="7"/>
  <c r="AO124" i="7"/>
  <c r="AN124" i="7"/>
  <c r="AM124" i="7"/>
  <c r="AL124" i="7"/>
  <c r="AZ123" i="7"/>
  <c r="AY123" i="7"/>
  <c r="AX123" i="7"/>
  <c r="AW123" i="7"/>
  <c r="AV123" i="7"/>
  <c r="AU123" i="7"/>
  <c r="AT123" i="7"/>
  <c r="AS123" i="7"/>
  <c r="AR123" i="7"/>
  <c r="AQ123" i="7"/>
  <c r="AP123" i="7"/>
  <c r="AO123" i="7"/>
  <c r="AN123" i="7"/>
  <c r="AM123" i="7"/>
  <c r="AL123" i="7"/>
  <c r="AZ122" i="7"/>
  <c r="AY122" i="7"/>
  <c r="AX122" i="7"/>
  <c r="AW122" i="7"/>
  <c r="AV122" i="7"/>
  <c r="AU122" i="7"/>
  <c r="AT122" i="7"/>
  <c r="AS122" i="7"/>
  <c r="AR122" i="7"/>
  <c r="AQ122" i="7"/>
  <c r="AP122" i="7"/>
  <c r="AO122" i="7"/>
  <c r="AN122" i="7"/>
  <c r="AM122" i="7"/>
  <c r="AL122" i="7"/>
  <c r="AZ121" i="7"/>
  <c r="AY121" i="7"/>
  <c r="AX121" i="7"/>
  <c r="AW121" i="7"/>
  <c r="AV121" i="7"/>
  <c r="AU121" i="7"/>
  <c r="AT121" i="7"/>
  <c r="AS121" i="7"/>
  <c r="AR121" i="7"/>
  <c r="AQ121" i="7"/>
  <c r="AP121" i="7"/>
  <c r="AO121" i="7"/>
  <c r="AN121" i="7"/>
  <c r="AM121" i="7"/>
  <c r="AL121" i="7"/>
  <c r="AZ120" i="7"/>
  <c r="AY120" i="7"/>
  <c r="AX120" i="7"/>
  <c r="AW120" i="7"/>
  <c r="AV120" i="7"/>
  <c r="AU120" i="7"/>
  <c r="AT120" i="7"/>
  <c r="AS120" i="7"/>
  <c r="AR120" i="7"/>
  <c r="AQ120" i="7"/>
  <c r="AP120" i="7"/>
  <c r="AO120" i="7"/>
  <c r="AN120" i="7"/>
  <c r="AM120" i="7"/>
  <c r="AL120" i="7"/>
  <c r="AZ119" i="7"/>
  <c r="AY119" i="7"/>
  <c r="AX119" i="7"/>
  <c r="AW119" i="7"/>
  <c r="AV119" i="7"/>
  <c r="AU119" i="7"/>
  <c r="AT119" i="7"/>
  <c r="AS119" i="7"/>
  <c r="AR119" i="7"/>
  <c r="AQ119" i="7"/>
  <c r="AP119" i="7"/>
  <c r="AO119" i="7"/>
  <c r="AN119" i="7"/>
  <c r="AM119" i="7"/>
  <c r="AL119" i="7"/>
  <c r="AZ118" i="7"/>
  <c r="AY118" i="7"/>
  <c r="AX118" i="7"/>
  <c r="AW118" i="7"/>
  <c r="AV118" i="7"/>
  <c r="AU118" i="7"/>
  <c r="AT118" i="7"/>
  <c r="AS118" i="7"/>
  <c r="AR118" i="7"/>
  <c r="AQ118" i="7"/>
  <c r="AP118" i="7"/>
  <c r="AO118" i="7"/>
  <c r="AN118" i="7"/>
  <c r="AM118" i="7"/>
  <c r="AL118" i="7"/>
  <c r="AZ117" i="7"/>
  <c r="AY117" i="7"/>
  <c r="AX117" i="7"/>
  <c r="AW117" i="7"/>
  <c r="AV117" i="7"/>
  <c r="AU117" i="7"/>
  <c r="AT117" i="7"/>
  <c r="AS117" i="7"/>
  <c r="AR117" i="7"/>
  <c r="AQ117" i="7"/>
  <c r="AP117" i="7"/>
  <c r="AO117" i="7"/>
  <c r="AN117" i="7"/>
  <c r="AM117" i="7"/>
  <c r="AL117" i="7"/>
  <c r="AZ116" i="7"/>
  <c r="AY116" i="7"/>
  <c r="AX116" i="7"/>
  <c r="AW116" i="7"/>
  <c r="AV116" i="7"/>
  <c r="AU116" i="7"/>
  <c r="AT116" i="7"/>
  <c r="AS116" i="7"/>
  <c r="AR116" i="7"/>
  <c r="AQ116" i="7"/>
  <c r="AP116" i="7"/>
  <c r="AO116" i="7"/>
  <c r="AN116" i="7"/>
  <c r="AM116" i="7"/>
  <c r="AL116" i="7"/>
  <c r="AZ115" i="7"/>
  <c r="AY115" i="7"/>
  <c r="AX115" i="7"/>
  <c r="AW115" i="7"/>
  <c r="AV115" i="7"/>
  <c r="AU115" i="7"/>
  <c r="AT115" i="7"/>
  <c r="AS115" i="7"/>
  <c r="AR115" i="7"/>
  <c r="AQ115" i="7"/>
  <c r="AP115" i="7"/>
  <c r="AO115" i="7"/>
  <c r="AN115" i="7"/>
  <c r="AM115" i="7"/>
  <c r="AL115" i="7"/>
  <c r="AZ114" i="7"/>
  <c r="AY114" i="7"/>
  <c r="AX114" i="7"/>
  <c r="AW114" i="7"/>
  <c r="AV114" i="7"/>
  <c r="AU114" i="7"/>
  <c r="AT114" i="7"/>
  <c r="AS114" i="7"/>
  <c r="AR114" i="7"/>
  <c r="AQ114" i="7"/>
  <c r="AP114" i="7"/>
  <c r="AO114" i="7"/>
  <c r="AN114" i="7"/>
  <c r="AM114" i="7"/>
  <c r="AL114" i="7"/>
  <c r="AZ113" i="7"/>
  <c r="AY113" i="7"/>
  <c r="AX113" i="7"/>
  <c r="AW113" i="7"/>
  <c r="AV113" i="7"/>
  <c r="AU113" i="7"/>
  <c r="AT113" i="7"/>
  <c r="AS113" i="7"/>
  <c r="AR113" i="7"/>
  <c r="AQ113" i="7"/>
  <c r="AP113" i="7"/>
  <c r="AO113" i="7"/>
  <c r="AN113" i="7"/>
  <c r="AM113" i="7"/>
  <c r="AL113" i="7"/>
  <c r="AZ112" i="7"/>
  <c r="AY112" i="7"/>
  <c r="AX112" i="7"/>
  <c r="AW112" i="7"/>
  <c r="AV112" i="7"/>
  <c r="AU112" i="7"/>
  <c r="AT112" i="7"/>
  <c r="AS112" i="7"/>
  <c r="AR112" i="7"/>
  <c r="AQ112" i="7"/>
  <c r="AP112" i="7"/>
  <c r="AO112" i="7"/>
  <c r="AN112" i="7"/>
  <c r="AM112" i="7"/>
  <c r="AL112" i="7"/>
  <c r="AZ111" i="7"/>
  <c r="AY111" i="7"/>
  <c r="AX111" i="7"/>
  <c r="AW111" i="7"/>
  <c r="AV111" i="7"/>
  <c r="AU111" i="7"/>
  <c r="AT111" i="7"/>
  <c r="AS111" i="7"/>
  <c r="AR111" i="7"/>
  <c r="AQ111" i="7"/>
  <c r="AP111" i="7"/>
  <c r="AO111" i="7"/>
  <c r="AN111" i="7"/>
  <c r="AM111" i="7"/>
  <c r="AL111" i="7"/>
  <c r="AZ110" i="7"/>
  <c r="AY110" i="7"/>
  <c r="AX110" i="7"/>
  <c r="AW110" i="7"/>
  <c r="AV110" i="7"/>
  <c r="AU110" i="7"/>
  <c r="AT110" i="7"/>
  <c r="AS110" i="7"/>
  <c r="AR110" i="7"/>
  <c r="AQ110" i="7"/>
  <c r="AP110" i="7"/>
  <c r="AO110" i="7"/>
  <c r="AN110" i="7"/>
  <c r="AM110" i="7"/>
  <c r="AL110" i="7"/>
  <c r="AZ109" i="7"/>
  <c r="AY109" i="7"/>
  <c r="AX109" i="7"/>
  <c r="AW109" i="7"/>
  <c r="AV109" i="7"/>
  <c r="AU109" i="7"/>
  <c r="AT109" i="7"/>
  <c r="AS109" i="7"/>
  <c r="AR109" i="7"/>
  <c r="AQ109" i="7"/>
  <c r="AP109" i="7"/>
  <c r="AO109" i="7"/>
  <c r="AN109" i="7"/>
  <c r="AM109" i="7"/>
  <c r="AL109" i="7"/>
  <c r="AZ108" i="7"/>
  <c r="AY108" i="7"/>
  <c r="AX108" i="7"/>
  <c r="AW108" i="7"/>
  <c r="AV108" i="7"/>
  <c r="AU108" i="7"/>
  <c r="AT108" i="7"/>
  <c r="AS108" i="7"/>
  <c r="AR108" i="7"/>
  <c r="AQ108" i="7"/>
  <c r="AP108" i="7"/>
  <c r="AO108" i="7"/>
  <c r="AN108" i="7"/>
  <c r="AM108" i="7"/>
  <c r="AL108" i="7"/>
  <c r="AZ107" i="7"/>
  <c r="AY107" i="7"/>
  <c r="AX107" i="7"/>
  <c r="AW107" i="7"/>
  <c r="AV107" i="7"/>
  <c r="AU107" i="7"/>
  <c r="AT107" i="7"/>
  <c r="AS107" i="7"/>
  <c r="AR107" i="7"/>
  <c r="AQ107" i="7"/>
  <c r="AP107" i="7"/>
  <c r="AO107" i="7"/>
  <c r="AN107" i="7"/>
  <c r="AM107" i="7"/>
  <c r="AL107" i="7"/>
  <c r="AZ106" i="7"/>
  <c r="AY106" i="7"/>
  <c r="AX106" i="7"/>
  <c r="AW106" i="7"/>
  <c r="AV106" i="7"/>
  <c r="AU106" i="7"/>
  <c r="AT106" i="7"/>
  <c r="AS106" i="7"/>
  <c r="AR106" i="7"/>
  <c r="AQ106" i="7"/>
  <c r="AP106" i="7"/>
  <c r="AO106" i="7"/>
  <c r="AN106" i="7"/>
  <c r="AM106" i="7"/>
  <c r="AL106" i="7"/>
  <c r="AZ105" i="7"/>
  <c r="AY105" i="7"/>
  <c r="AX105" i="7"/>
  <c r="AW105" i="7"/>
  <c r="AV105" i="7"/>
  <c r="AU105" i="7"/>
  <c r="AT105" i="7"/>
  <c r="AS105" i="7"/>
  <c r="AR105" i="7"/>
  <c r="AQ105" i="7"/>
  <c r="AP105" i="7"/>
  <c r="AO105" i="7"/>
  <c r="AN105" i="7"/>
  <c r="AM105" i="7"/>
  <c r="AL105" i="7"/>
  <c r="AZ104" i="7"/>
  <c r="AY104" i="7"/>
  <c r="AX104" i="7"/>
  <c r="AW104" i="7"/>
  <c r="AV104" i="7"/>
  <c r="AU104" i="7"/>
  <c r="AT104" i="7"/>
  <c r="AS104" i="7"/>
  <c r="AR104" i="7"/>
  <c r="AQ104" i="7"/>
  <c r="AP104" i="7"/>
  <c r="AO104" i="7"/>
  <c r="AN104" i="7"/>
  <c r="AM104" i="7"/>
  <c r="AL104" i="7"/>
  <c r="AZ103" i="7"/>
  <c r="AY103" i="7"/>
  <c r="AX103" i="7"/>
  <c r="AW103" i="7"/>
  <c r="AV103" i="7"/>
  <c r="AU103" i="7"/>
  <c r="AT103" i="7"/>
  <c r="AS103" i="7"/>
  <c r="AR103" i="7"/>
  <c r="AQ103" i="7"/>
  <c r="AP103" i="7"/>
  <c r="AO103" i="7"/>
  <c r="AN103" i="7"/>
  <c r="AM103" i="7"/>
  <c r="AL103" i="7"/>
  <c r="AZ102" i="7"/>
  <c r="AY102" i="7"/>
  <c r="AX102" i="7"/>
  <c r="AW102" i="7"/>
  <c r="AV102" i="7"/>
  <c r="AU102" i="7"/>
  <c r="AT102" i="7"/>
  <c r="AS102" i="7"/>
  <c r="AR102" i="7"/>
  <c r="AQ102" i="7"/>
  <c r="AP102" i="7"/>
  <c r="AO102" i="7"/>
  <c r="AN102" i="7"/>
  <c r="AM102" i="7"/>
  <c r="AL102" i="7"/>
  <c r="AZ101" i="7"/>
  <c r="AY101" i="7"/>
  <c r="AX101" i="7"/>
  <c r="AW101" i="7"/>
  <c r="AV101" i="7"/>
  <c r="AU101" i="7"/>
  <c r="AT101" i="7"/>
  <c r="AS101" i="7"/>
  <c r="AR101" i="7"/>
  <c r="AQ101" i="7"/>
  <c r="AP101" i="7"/>
  <c r="AO101" i="7"/>
  <c r="AN101" i="7"/>
  <c r="AM101" i="7"/>
  <c r="AL101" i="7"/>
  <c r="AZ100" i="7"/>
  <c r="AY100" i="7"/>
  <c r="AX100" i="7"/>
  <c r="AW100" i="7"/>
  <c r="AV100" i="7"/>
  <c r="AU100" i="7"/>
  <c r="AT100" i="7"/>
  <c r="AS100" i="7"/>
  <c r="AR100" i="7"/>
  <c r="AQ100" i="7"/>
  <c r="AP100" i="7"/>
  <c r="AO100" i="7"/>
  <c r="AN100" i="7"/>
  <c r="AM100" i="7"/>
  <c r="AL100" i="7"/>
  <c r="AZ99" i="7"/>
  <c r="AY99" i="7"/>
  <c r="AX99" i="7"/>
  <c r="AW99" i="7"/>
  <c r="AV99" i="7"/>
  <c r="AU99" i="7"/>
  <c r="AT99" i="7"/>
  <c r="AS99" i="7"/>
  <c r="AR99" i="7"/>
  <c r="AQ99" i="7"/>
  <c r="AP99" i="7"/>
  <c r="AO99" i="7"/>
  <c r="AN99" i="7"/>
  <c r="AM99" i="7"/>
  <c r="AL99" i="7"/>
  <c r="AZ98" i="7"/>
  <c r="AY98" i="7"/>
  <c r="AX98" i="7"/>
  <c r="AW98" i="7"/>
  <c r="AV98" i="7"/>
  <c r="AU98" i="7"/>
  <c r="AT98" i="7"/>
  <c r="AS98" i="7"/>
  <c r="AR98" i="7"/>
  <c r="AQ98" i="7"/>
  <c r="AP98" i="7"/>
  <c r="AO98" i="7"/>
  <c r="AN98" i="7"/>
  <c r="AM98" i="7"/>
  <c r="AL98" i="7"/>
  <c r="AZ97" i="7"/>
  <c r="AY97" i="7"/>
  <c r="AX97" i="7"/>
  <c r="AW97" i="7"/>
  <c r="AV97" i="7"/>
  <c r="AU97" i="7"/>
  <c r="AT97" i="7"/>
  <c r="AS97" i="7"/>
  <c r="AR97" i="7"/>
  <c r="AQ97" i="7"/>
  <c r="AP97" i="7"/>
  <c r="AO97" i="7"/>
  <c r="AN97" i="7"/>
  <c r="AM97" i="7"/>
  <c r="AL97" i="7"/>
  <c r="AZ96" i="7"/>
  <c r="AY96" i="7"/>
  <c r="AX96" i="7"/>
  <c r="AW96" i="7"/>
  <c r="AV96" i="7"/>
  <c r="AU96" i="7"/>
  <c r="AT96" i="7"/>
  <c r="AS96" i="7"/>
  <c r="AR96" i="7"/>
  <c r="AQ96" i="7"/>
  <c r="AP96" i="7"/>
  <c r="AO96" i="7"/>
  <c r="AN96" i="7"/>
  <c r="AM96" i="7"/>
  <c r="AL96" i="7"/>
  <c r="AZ95" i="7"/>
  <c r="AY95" i="7"/>
  <c r="AX95" i="7"/>
  <c r="AW95" i="7"/>
  <c r="AV95" i="7"/>
  <c r="AU95" i="7"/>
  <c r="AT95" i="7"/>
  <c r="AS95" i="7"/>
  <c r="AR95" i="7"/>
  <c r="AQ95" i="7"/>
  <c r="AP95" i="7"/>
  <c r="AO95" i="7"/>
  <c r="AN95" i="7"/>
  <c r="AM95" i="7"/>
  <c r="AL95" i="7"/>
  <c r="AZ94" i="7"/>
  <c r="AY94" i="7"/>
  <c r="AX94" i="7"/>
  <c r="AW94" i="7"/>
  <c r="AV94" i="7"/>
  <c r="AU94" i="7"/>
  <c r="AT94" i="7"/>
  <c r="AS94" i="7"/>
  <c r="AR94" i="7"/>
  <c r="AQ94" i="7"/>
  <c r="AP94" i="7"/>
  <c r="AO94" i="7"/>
  <c r="AN94" i="7"/>
  <c r="AM94" i="7"/>
  <c r="AL94" i="7"/>
  <c r="AZ93" i="7"/>
  <c r="AY93" i="7"/>
  <c r="AX93" i="7"/>
  <c r="AW93" i="7"/>
  <c r="AV93" i="7"/>
  <c r="AU93" i="7"/>
  <c r="AT93" i="7"/>
  <c r="AS93" i="7"/>
  <c r="AR93" i="7"/>
  <c r="AQ93" i="7"/>
  <c r="AP93" i="7"/>
  <c r="AO93" i="7"/>
  <c r="AN93" i="7"/>
  <c r="AM93" i="7"/>
  <c r="AL93" i="7"/>
  <c r="AZ92" i="7"/>
  <c r="AY92" i="7"/>
  <c r="AX92" i="7"/>
  <c r="AW92" i="7"/>
  <c r="AV92" i="7"/>
  <c r="AU92" i="7"/>
  <c r="AT92" i="7"/>
  <c r="AS92" i="7"/>
  <c r="AR92" i="7"/>
  <c r="AQ92" i="7"/>
  <c r="AP92" i="7"/>
  <c r="AO92" i="7"/>
  <c r="AN92" i="7"/>
  <c r="AM92" i="7"/>
  <c r="AL92" i="7"/>
  <c r="AZ91" i="7"/>
  <c r="AY91" i="7"/>
  <c r="AX91" i="7"/>
  <c r="AW91" i="7"/>
  <c r="AV91" i="7"/>
  <c r="AU91" i="7"/>
  <c r="AT91" i="7"/>
  <c r="AS91" i="7"/>
  <c r="AR91" i="7"/>
  <c r="AQ91" i="7"/>
  <c r="AP91" i="7"/>
  <c r="AO91" i="7"/>
  <c r="AN91" i="7"/>
  <c r="AM91" i="7"/>
  <c r="AL91" i="7"/>
  <c r="AZ90" i="7"/>
  <c r="AY90" i="7"/>
  <c r="AW90" i="7"/>
  <c r="AV90" i="7"/>
  <c r="AU90" i="7"/>
  <c r="AT90" i="7"/>
  <c r="AS90" i="7"/>
  <c r="AR90" i="7"/>
  <c r="AQ90" i="7"/>
  <c r="AP90" i="7"/>
  <c r="AO90" i="7"/>
  <c r="AN90" i="7"/>
  <c r="AM90" i="7"/>
  <c r="AL90" i="7"/>
  <c r="AZ87" i="7"/>
  <c r="AY87" i="7"/>
  <c r="AX87" i="7"/>
  <c r="AW87" i="7"/>
  <c r="AV87" i="7"/>
  <c r="AU87" i="7"/>
  <c r="AT87" i="7"/>
  <c r="AS87" i="7"/>
  <c r="AR87" i="7"/>
  <c r="AQ87" i="7"/>
  <c r="AP87" i="7"/>
  <c r="AO87" i="7"/>
  <c r="AN87" i="7"/>
  <c r="AM87" i="7"/>
  <c r="AL87" i="7"/>
  <c r="AZ86" i="7"/>
  <c r="AY86" i="7"/>
  <c r="AX86" i="7"/>
  <c r="AW86" i="7"/>
  <c r="AV86" i="7"/>
  <c r="AU86" i="7"/>
  <c r="AT86" i="7"/>
  <c r="AS86" i="7"/>
  <c r="AR86" i="7"/>
  <c r="AQ86" i="7"/>
  <c r="AP86" i="7"/>
  <c r="AO86" i="7"/>
  <c r="AN86" i="7"/>
  <c r="AM86" i="7"/>
  <c r="AL86" i="7"/>
  <c r="AZ85" i="7"/>
  <c r="AY85" i="7"/>
  <c r="AX85" i="7"/>
  <c r="AW85" i="7"/>
  <c r="AV85" i="7"/>
  <c r="AU85" i="7"/>
  <c r="AT85" i="7"/>
  <c r="AS85" i="7"/>
  <c r="AR85" i="7"/>
  <c r="AQ85" i="7"/>
  <c r="AP85" i="7"/>
  <c r="AO85" i="7"/>
  <c r="AN85" i="7"/>
  <c r="AM85" i="7"/>
  <c r="AL85" i="7"/>
  <c r="AZ84" i="7"/>
  <c r="AY84" i="7"/>
  <c r="AX84" i="7"/>
  <c r="AW84" i="7"/>
  <c r="AV84" i="7"/>
  <c r="AU84" i="7"/>
  <c r="AT84" i="7"/>
  <c r="AS84" i="7"/>
  <c r="AR84" i="7"/>
  <c r="AQ84" i="7"/>
  <c r="AP84" i="7"/>
  <c r="AO84" i="7"/>
  <c r="AN84" i="7"/>
  <c r="AM84" i="7"/>
  <c r="AL84" i="7"/>
  <c r="AZ89" i="7"/>
  <c r="AY89" i="7"/>
  <c r="AX89" i="7"/>
  <c r="AW89" i="7"/>
  <c r="AV89" i="7"/>
  <c r="AU89" i="7"/>
  <c r="AT89" i="7"/>
  <c r="AS89" i="7"/>
  <c r="AR89" i="7"/>
  <c r="AQ89" i="7"/>
  <c r="AP89" i="7"/>
  <c r="AO89" i="7"/>
  <c r="AN89" i="7"/>
  <c r="AM89" i="7"/>
  <c r="AL89" i="7"/>
  <c r="AZ88" i="7"/>
  <c r="AY88" i="7"/>
  <c r="AX88" i="7"/>
  <c r="AW88" i="7"/>
  <c r="AV88" i="7"/>
  <c r="AU88" i="7"/>
  <c r="AT88" i="7"/>
  <c r="AS88" i="7"/>
  <c r="AQ88" i="7"/>
  <c r="AP88" i="7"/>
  <c r="AZ82" i="7"/>
  <c r="AY82" i="7"/>
  <c r="AX82" i="7"/>
  <c r="AW82" i="7"/>
  <c r="AV82" i="7"/>
  <c r="AU82" i="7"/>
  <c r="AT82" i="7"/>
  <c r="AS82" i="7"/>
  <c r="AR82" i="7"/>
  <c r="AQ82" i="7"/>
  <c r="AP82" i="7"/>
  <c r="AO82" i="7"/>
  <c r="AN82" i="7"/>
  <c r="AM82" i="7"/>
  <c r="AL82" i="7"/>
  <c r="AZ81" i="7"/>
  <c r="AY81" i="7"/>
  <c r="AX81" i="7"/>
  <c r="AW81" i="7"/>
  <c r="AV81" i="7"/>
  <c r="AU81" i="7"/>
  <c r="AT81" i="7"/>
  <c r="AS81" i="7"/>
  <c r="AR81" i="7"/>
  <c r="AQ81" i="7"/>
  <c r="AP81" i="7"/>
  <c r="AO81" i="7"/>
  <c r="AN81" i="7"/>
  <c r="AM81" i="7"/>
  <c r="AL81" i="7"/>
  <c r="AZ80" i="7"/>
  <c r="AY80" i="7"/>
  <c r="AX80" i="7"/>
  <c r="AW80" i="7"/>
  <c r="AV80" i="7"/>
  <c r="AU80" i="7"/>
  <c r="AT80" i="7"/>
  <c r="AS80" i="7"/>
  <c r="AR80" i="7"/>
  <c r="AQ80" i="7"/>
  <c r="AP80" i="7"/>
  <c r="AO80" i="7"/>
  <c r="AN80" i="7"/>
  <c r="AM80" i="7"/>
  <c r="AL80" i="7"/>
  <c r="AZ79" i="7"/>
  <c r="AY79" i="7"/>
  <c r="AX79" i="7"/>
  <c r="AW79" i="7"/>
  <c r="AV79" i="7"/>
  <c r="AU79" i="7"/>
  <c r="AT79" i="7"/>
  <c r="AS79" i="7"/>
  <c r="AR79" i="7"/>
  <c r="AQ79" i="7"/>
  <c r="AP79" i="7"/>
  <c r="AO79" i="7"/>
  <c r="AN79" i="7"/>
  <c r="AM79" i="7"/>
  <c r="AL79" i="7"/>
  <c r="AZ78" i="7"/>
  <c r="AY78" i="7"/>
  <c r="AX78" i="7"/>
  <c r="AW78" i="7"/>
  <c r="AV78" i="7"/>
  <c r="AU78" i="7"/>
  <c r="AT78" i="7"/>
  <c r="AS78" i="7"/>
  <c r="AR78" i="7"/>
  <c r="AQ78" i="7"/>
  <c r="AP78" i="7"/>
  <c r="AO78" i="7"/>
  <c r="AN78" i="7"/>
  <c r="AM78" i="7"/>
  <c r="AL78" i="7"/>
  <c r="AZ77" i="7"/>
  <c r="AY77" i="7"/>
  <c r="AX77" i="7"/>
  <c r="AW77" i="7"/>
  <c r="AV77" i="7"/>
  <c r="AU77" i="7"/>
  <c r="AT77" i="7"/>
  <c r="AS77" i="7"/>
  <c r="AR77" i="7"/>
  <c r="AQ77" i="7"/>
  <c r="AP77" i="7"/>
  <c r="AO77" i="7"/>
  <c r="AN77" i="7"/>
  <c r="AM77" i="7"/>
  <c r="AL77" i="7"/>
  <c r="AZ76" i="7"/>
  <c r="AY76" i="7"/>
  <c r="AX76" i="7"/>
  <c r="AW76" i="7"/>
  <c r="AV76" i="7"/>
  <c r="AU76" i="7"/>
  <c r="AT76" i="7"/>
  <c r="AS76" i="7"/>
  <c r="AR76" i="7"/>
  <c r="AQ76" i="7"/>
  <c r="AP76" i="7"/>
  <c r="AO76" i="7"/>
  <c r="AN76" i="7"/>
  <c r="AM76" i="7"/>
  <c r="AL76" i="7"/>
  <c r="AZ75" i="7"/>
  <c r="AY75" i="7"/>
  <c r="AX75" i="7"/>
  <c r="AW75" i="7"/>
  <c r="AV75" i="7"/>
  <c r="AU75" i="7"/>
  <c r="AT75" i="7"/>
  <c r="AS75" i="7"/>
  <c r="AR75" i="7"/>
  <c r="AQ75" i="7"/>
  <c r="AP75" i="7"/>
  <c r="AO75" i="7"/>
  <c r="AN75" i="7"/>
  <c r="AM75" i="7"/>
  <c r="AL75" i="7"/>
  <c r="AZ74" i="7"/>
  <c r="AY74" i="7"/>
  <c r="AX74" i="7"/>
  <c r="AW74" i="7"/>
  <c r="AV74" i="7"/>
  <c r="AU74" i="7"/>
  <c r="AT74" i="7"/>
  <c r="AS74" i="7"/>
  <c r="AR74" i="7"/>
  <c r="AQ74" i="7"/>
  <c r="AP74" i="7"/>
  <c r="AO74" i="7"/>
  <c r="AN74" i="7"/>
  <c r="AM74" i="7"/>
  <c r="AL74" i="7"/>
  <c r="AZ73" i="7"/>
  <c r="AY73" i="7"/>
  <c r="AX73" i="7"/>
  <c r="AW73" i="7"/>
  <c r="AV73" i="7"/>
  <c r="AU73" i="7"/>
  <c r="AT73" i="7"/>
  <c r="AS73" i="7"/>
  <c r="AR73" i="7"/>
  <c r="AQ73" i="7"/>
  <c r="AP73" i="7"/>
  <c r="AO73" i="7"/>
  <c r="AN73" i="7"/>
  <c r="AM73" i="7"/>
  <c r="AL73" i="7"/>
  <c r="AZ72" i="7"/>
  <c r="AY72" i="7"/>
  <c r="AX72" i="7"/>
  <c r="AW72" i="7"/>
  <c r="AV72" i="7"/>
  <c r="AU72" i="7"/>
  <c r="AT72" i="7"/>
  <c r="AS72" i="7"/>
  <c r="AR72" i="7"/>
  <c r="AQ72" i="7"/>
  <c r="AP72" i="7"/>
  <c r="AO72" i="7"/>
  <c r="AN72" i="7"/>
  <c r="AM72" i="7"/>
  <c r="AL72" i="7"/>
  <c r="AZ71" i="7"/>
  <c r="AY71" i="7"/>
  <c r="AX71" i="7"/>
  <c r="AW71" i="7"/>
  <c r="AV71" i="7"/>
  <c r="AU71" i="7"/>
  <c r="AT71" i="7"/>
  <c r="AS71" i="7"/>
  <c r="AR71" i="7"/>
  <c r="AQ71" i="7"/>
  <c r="AP71" i="7"/>
  <c r="AO71" i="7"/>
  <c r="AN71" i="7"/>
  <c r="AM71" i="7"/>
  <c r="AL71" i="7"/>
  <c r="AZ70" i="7"/>
  <c r="AY70" i="7"/>
  <c r="AX70" i="7"/>
  <c r="AW70" i="7"/>
  <c r="AV70" i="7"/>
  <c r="AU70" i="7"/>
  <c r="AT70" i="7"/>
  <c r="AS70" i="7"/>
  <c r="AR70" i="7"/>
  <c r="AQ70" i="7"/>
  <c r="AP70" i="7"/>
  <c r="AO70" i="7"/>
  <c r="AN70" i="7"/>
  <c r="AM70" i="7"/>
  <c r="AL70" i="7"/>
  <c r="AZ69" i="7"/>
  <c r="AY69" i="7"/>
  <c r="AX69" i="7"/>
  <c r="AW69" i="7"/>
  <c r="AV69" i="7"/>
  <c r="AU69" i="7"/>
  <c r="AT69" i="7"/>
  <c r="AS69" i="7"/>
  <c r="AR69" i="7"/>
  <c r="AQ69" i="7"/>
  <c r="AP69" i="7"/>
  <c r="AO69" i="7"/>
  <c r="AN69" i="7"/>
  <c r="AM69" i="7"/>
  <c r="AL69" i="7"/>
  <c r="AZ68" i="7"/>
  <c r="AY68" i="7"/>
  <c r="AX68" i="7"/>
  <c r="AW68" i="7"/>
  <c r="AV68" i="7"/>
  <c r="AU68" i="7"/>
  <c r="AT68" i="7"/>
  <c r="AS68" i="7"/>
  <c r="AR68" i="7"/>
  <c r="AQ68" i="7"/>
  <c r="AP68" i="7"/>
  <c r="AO68" i="7"/>
  <c r="AN68" i="7"/>
  <c r="AM68" i="7"/>
  <c r="AL68" i="7"/>
  <c r="AZ67" i="7"/>
  <c r="AY67" i="7"/>
  <c r="AX67" i="7"/>
  <c r="AW67" i="7"/>
  <c r="AV67" i="7"/>
  <c r="AU67" i="7"/>
  <c r="AT67" i="7"/>
  <c r="AS67" i="7"/>
  <c r="AR67" i="7"/>
  <c r="AQ67" i="7"/>
  <c r="AP67" i="7"/>
  <c r="AO67" i="7"/>
  <c r="AN67" i="7"/>
  <c r="AM67" i="7"/>
  <c r="AL67" i="7"/>
  <c r="AZ66" i="7"/>
  <c r="AY66" i="7"/>
  <c r="AX66" i="7"/>
  <c r="AW66" i="7"/>
  <c r="AV66" i="7"/>
  <c r="AU66" i="7"/>
  <c r="AT66" i="7"/>
  <c r="AS66" i="7"/>
  <c r="AR66" i="7"/>
  <c r="AQ66" i="7"/>
  <c r="AP66" i="7"/>
  <c r="AO66" i="7"/>
  <c r="AN66" i="7"/>
  <c r="AM66" i="7"/>
  <c r="AL66" i="7"/>
  <c r="AZ64" i="7"/>
  <c r="AY64" i="7"/>
  <c r="AX64" i="7"/>
  <c r="AW64" i="7"/>
  <c r="AV64" i="7"/>
  <c r="AU64" i="7"/>
  <c r="AT64" i="7"/>
  <c r="AS64" i="7"/>
  <c r="AR64" i="7"/>
  <c r="AQ64" i="7"/>
  <c r="AP64" i="7"/>
  <c r="AO64" i="7"/>
  <c r="AN64" i="7"/>
  <c r="AM64" i="7"/>
  <c r="AL64" i="7"/>
  <c r="AZ63" i="7"/>
  <c r="AY63" i="7"/>
  <c r="AX63" i="7"/>
  <c r="AW63" i="7"/>
  <c r="AV63" i="7"/>
  <c r="AU63" i="7"/>
  <c r="AT63" i="7"/>
  <c r="AS63" i="7"/>
  <c r="AR63" i="7"/>
  <c r="AQ63" i="7"/>
  <c r="AP63" i="7"/>
  <c r="AO63" i="7"/>
  <c r="AN63" i="7"/>
  <c r="AM63" i="7"/>
  <c r="AL63" i="7"/>
  <c r="AZ62" i="7"/>
  <c r="AY62" i="7"/>
  <c r="AX62" i="7"/>
  <c r="AW62" i="7"/>
  <c r="AV62" i="7"/>
  <c r="AU62" i="7"/>
  <c r="AT62" i="7"/>
  <c r="AS62" i="7"/>
  <c r="AR62" i="7"/>
  <c r="AQ62" i="7"/>
  <c r="AP62" i="7"/>
  <c r="AO62" i="7"/>
  <c r="AN62" i="7"/>
  <c r="AM62" i="7"/>
  <c r="AL62" i="7"/>
  <c r="AZ61" i="7"/>
  <c r="AY61" i="7"/>
  <c r="AX61" i="7"/>
  <c r="AW61" i="7"/>
  <c r="AV61" i="7"/>
  <c r="AU61" i="7"/>
  <c r="AT61" i="7"/>
  <c r="AS61" i="7"/>
  <c r="AR61" i="7"/>
  <c r="AQ61" i="7"/>
  <c r="AP61" i="7"/>
  <c r="AO61" i="7"/>
  <c r="AN61" i="7"/>
  <c r="AM61" i="7"/>
  <c r="AL61" i="7"/>
  <c r="AZ60" i="7"/>
  <c r="AY60" i="7"/>
  <c r="AX60" i="7"/>
  <c r="AW60" i="7"/>
  <c r="AV60" i="7"/>
  <c r="AU60" i="7"/>
  <c r="AT60" i="7"/>
  <c r="AS60" i="7"/>
  <c r="AR60" i="7"/>
  <c r="AQ60" i="7"/>
  <c r="AP60" i="7"/>
  <c r="AO60" i="7"/>
  <c r="AN60" i="7"/>
  <c r="AM60" i="7"/>
  <c r="AL60" i="7"/>
  <c r="AZ59" i="7"/>
  <c r="AY59" i="7"/>
  <c r="AX59" i="7"/>
  <c r="AW59" i="7"/>
  <c r="AV59" i="7"/>
  <c r="AU59" i="7"/>
  <c r="AT59" i="7"/>
  <c r="AS59" i="7"/>
  <c r="AR59" i="7"/>
  <c r="AQ59" i="7"/>
  <c r="AP59" i="7"/>
  <c r="AO59" i="7"/>
  <c r="AN59" i="7"/>
  <c r="AM59" i="7"/>
  <c r="AL59" i="7"/>
  <c r="AZ58" i="7"/>
  <c r="AY58" i="7"/>
  <c r="AX58" i="7"/>
  <c r="AW58" i="7"/>
  <c r="AV58" i="7"/>
  <c r="AU58" i="7"/>
  <c r="AT58" i="7"/>
  <c r="AS58" i="7"/>
  <c r="AR58" i="7"/>
  <c r="AQ58" i="7"/>
  <c r="AP58" i="7"/>
  <c r="AO58" i="7"/>
  <c r="AN58" i="7"/>
  <c r="AM58" i="7"/>
  <c r="AL58" i="7"/>
  <c r="AZ57" i="7"/>
  <c r="AY57" i="7"/>
  <c r="AX57" i="7"/>
  <c r="AW57" i="7"/>
  <c r="AV57" i="7"/>
  <c r="AU57" i="7"/>
  <c r="AT57" i="7"/>
  <c r="AS57" i="7"/>
  <c r="AR57" i="7"/>
  <c r="AQ57" i="7"/>
  <c r="AP57" i="7"/>
  <c r="AO57" i="7"/>
  <c r="AN57" i="7"/>
  <c r="AM57" i="7"/>
  <c r="AL57" i="7"/>
  <c r="AZ56" i="7"/>
  <c r="AY56" i="7"/>
  <c r="AX56" i="7"/>
  <c r="AW56" i="7"/>
  <c r="AV56" i="7"/>
  <c r="AU56" i="7"/>
  <c r="AT56" i="7"/>
  <c r="AS56" i="7"/>
  <c r="AR56" i="7"/>
  <c r="AQ56" i="7"/>
  <c r="AP56" i="7"/>
  <c r="AO56" i="7"/>
  <c r="AN56" i="7"/>
  <c r="AM56" i="7"/>
  <c r="AL56" i="7"/>
  <c r="AZ55" i="7"/>
  <c r="AY55" i="7"/>
  <c r="AX55" i="7"/>
  <c r="AW55" i="7"/>
  <c r="AV55" i="7"/>
  <c r="AU55" i="7"/>
  <c r="AT55" i="7"/>
  <c r="AS55" i="7"/>
  <c r="AR55" i="7"/>
  <c r="AQ55" i="7"/>
  <c r="AP55" i="7"/>
  <c r="AO55" i="7"/>
  <c r="AN55" i="7"/>
  <c r="AM55" i="7"/>
  <c r="AL55" i="7"/>
  <c r="AZ54" i="7"/>
  <c r="AY54" i="7"/>
  <c r="AX54" i="7"/>
  <c r="AW54" i="7"/>
  <c r="AV54" i="7"/>
  <c r="AU54" i="7"/>
  <c r="AT54" i="7"/>
  <c r="AS54" i="7"/>
  <c r="AR54" i="7"/>
  <c r="AQ54" i="7"/>
  <c r="AP54" i="7"/>
  <c r="AO54" i="7"/>
  <c r="AN54" i="7"/>
  <c r="AM54" i="7"/>
  <c r="AL54" i="7"/>
  <c r="AZ53" i="7"/>
  <c r="AY53" i="7"/>
  <c r="AX53" i="7"/>
  <c r="AW53" i="7"/>
  <c r="AV53" i="7"/>
  <c r="AU53" i="7"/>
  <c r="AT53" i="7"/>
  <c r="AS53" i="7"/>
  <c r="AR53" i="7"/>
  <c r="AQ53" i="7"/>
  <c r="AP53" i="7"/>
  <c r="AO53" i="7"/>
  <c r="AN53" i="7"/>
  <c r="AM53" i="7"/>
  <c r="AL53" i="7"/>
  <c r="AZ52" i="7"/>
  <c r="AY52" i="7"/>
  <c r="AX52" i="7"/>
  <c r="AW52" i="7"/>
  <c r="AV52" i="7"/>
  <c r="AU52" i="7"/>
  <c r="AT52" i="7"/>
  <c r="AS52" i="7"/>
  <c r="AR52" i="7"/>
  <c r="AQ52" i="7"/>
  <c r="AP52" i="7"/>
  <c r="AO52" i="7"/>
  <c r="AN52" i="7"/>
  <c r="AM52" i="7"/>
  <c r="AL52" i="7"/>
  <c r="AZ51" i="7"/>
  <c r="AY51" i="7"/>
  <c r="AX51" i="7"/>
  <c r="AW51" i="7"/>
  <c r="AV51" i="7"/>
  <c r="AU51" i="7"/>
  <c r="AT51" i="7"/>
  <c r="AS51" i="7"/>
  <c r="AR51" i="7"/>
  <c r="AQ51" i="7"/>
  <c r="AP51" i="7"/>
  <c r="AO51" i="7"/>
  <c r="AN51" i="7"/>
  <c r="AM51" i="7"/>
  <c r="AL51" i="7"/>
  <c r="AZ50" i="7"/>
  <c r="AY50" i="7"/>
  <c r="AX50" i="7"/>
  <c r="AW50" i="7"/>
  <c r="AV50" i="7"/>
  <c r="AU50" i="7"/>
  <c r="AT50" i="7"/>
  <c r="AS50" i="7"/>
  <c r="AR50" i="7"/>
  <c r="AQ50" i="7"/>
  <c r="AP50" i="7"/>
  <c r="AO50" i="7"/>
  <c r="AN50" i="7"/>
  <c r="AM50" i="7"/>
  <c r="AL50" i="7"/>
  <c r="AZ49" i="7"/>
  <c r="AY49" i="7"/>
  <c r="AX49" i="7"/>
  <c r="AW49" i="7"/>
  <c r="AV49" i="7"/>
  <c r="AU49" i="7"/>
  <c r="AT49" i="7"/>
  <c r="AS49" i="7"/>
  <c r="AR49" i="7"/>
  <c r="AQ49" i="7"/>
  <c r="AP49" i="7"/>
  <c r="AO49" i="7"/>
  <c r="AN49" i="7"/>
  <c r="AM49" i="7"/>
  <c r="AL49" i="7"/>
  <c r="AZ48" i="7"/>
  <c r="AY48" i="7"/>
  <c r="AX48" i="7"/>
  <c r="AW48" i="7"/>
  <c r="AV48" i="7"/>
  <c r="AU48" i="7"/>
  <c r="AT48" i="7"/>
  <c r="AS48" i="7"/>
  <c r="AR48" i="7"/>
  <c r="AQ48" i="7"/>
  <c r="AP48" i="7"/>
  <c r="AO48" i="7"/>
  <c r="AN48" i="7"/>
  <c r="AM48" i="7"/>
  <c r="AL48" i="7"/>
  <c r="AZ46" i="7"/>
  <c r="AY46" i="7"/>
  <c r="AX46" i="7"/>
  <c r="AW46" i="7"/>
  <c r="AV46" i="7"/>
  <c r="AU46" i="7"/>
  <c r="AT46" i="7"/>
  <c r="AS46" i="7"/>
  <c r="AR46" i="7"/>
  <c r="AQ46" i="7"/>
  <c r="AP46" i="7"/>
  <c r="AO46" i="7"/>
  <c r="AN46" i="7"/>
  <c r="AM46" i="7"/>
  <c r="AL46" i="7"/>
  <c r="AZ45" i="7"/>
  <c r="AY45" i="7"/>
  <c r="AX45" i="7"/>
  <c r="AW45" i="7"/>
  <c r="AV45" i="7"/>
  <c r="AU45" i="7"/>
  <c r="AT45" i="7"/>
  <c r="AS45" i="7"/>
  <c r="AR45" i="7"/>
  <c r="AQ45" i="7"/>
  <c r="AP45" i="7"/>
  <c r="AO45" i="7"/>
  <c r="AN45" i="7"/>
  <c r="AM45" i="7"/>
  <c r="AL45" i="7"/>
  <c r="AZ44" i="7"/>
  <c r="AY44" i="7"/>
  <c r="AX44" i="7"/>
  <c r="AW44" i="7"/>
  <c r="AV44" i="7"/>
  <c r="AU44" i="7"/>
  <c r="AT44" i="7"/>
  <c r="AS44" i="7"/>
  <c r="AR44" i="7"/>
  <c r="AQ44" i="7"/>
  <c r="AP44" i="7"/>
  <c r="AO44" i="7"/>
  <c r="AN44" i="7"/>
  <c r="AM44" i="7"/>
  <c r="AL44" i="7"/>
  <c r="AZ43" i="7"/>
  <c r="AY43" i="7"/>
  <c r="AX43" i="7"/>
  <c r="AW43" i="7"/>
  <c r="AV43" i="7"/>
  <c r="AU43" i="7"/>
  <c r="AT43" i="7"/>
  <c r="AS43" i="7"/>
  <c r="AR43" i="7"/>
  <c r="AQ43" i="7"/>
  <c r="AP43" i="7"/>
  <c r="AO43" i="7"/>
  <c r="AN43" i="7"/>
  <c r="AM43" i="7"/>
  <c r="AL43" i="7"/>
  <c r="AZ42" i="7"/>
  <c r="AY42" i="7"/>
  <c r="AX42" i="7"/>
  <c r="AW42" i="7"/>
  <c r="AV42" i="7"/>
  <c r="AU42" i="7"/>
  <c r="AT42" i="7"/>
  <c r="AS42" i="7"/>
  <c r="AR42" i="7"/>
  <c r="AQ42" i="7"/>
  <c r="AP42" i="7"/>
  <c r="AO42" i="7"/>
  <c r="AN42" i="7"/>
  <c r="AL42" i="7"/>
  <c r="AZ41" i="7"/>
  <c r="AY41" i="7"/>
  <c r="AX41" i="7"/>
  <c r="AW41" i="7"/>
  <c r="AV41" i="7"/>
  <c r="AU41" i="7"/>
  <c r="AT41" i="7"/>
  <c r="AS41" i="7"/>
  <c r="AR41" i="7"/>
  <c r="AQ41" i="7"/>
  <c r="AP41" i="7"/>
  <c r="AO41" i="7"/>
  <c r="AN41" i="7"/>
  <c r="AM41" i="7"/>
  <c r="AL41" i="7"/>
  <c r="AZ40" i="7"/>
  <c r="AY40" i="7"/>
  <c r="AX40" i="7"/>
  <c r="AW40" i="7"/>
  <c r="AV40" i="7"/>
  <c r="AU40" i="7"/>
  <c r="AT40" i="7"/>
  <c r="AS40" i="7"/>
  <c r="AR40" i="7"/>
  <c r="AQ40" i="7"/>
  <c r="AP40" i="7"/>
  <c r="AO40" i="7"/>
  <c r="AN40" i="7"/>
  <c r="AM40" i="7"/>
  <c r="AL40" i="7"/>
  <c r="AZ39" i="7"/>
  <c r="AY39" i="7"/>
  <c r="AX39" i="7"/>
  <c r="AW39" i="7"/>
  <c r="AV39" i="7"/>
  <c r="AU39" i="7"/>
  <c r="AT39" i="7"/>
  <c r="AS39" i="7"/>
  <c r="AR39" i="7"/>
  <c r="AQ39" i="7"/>
  <c r="AP39" i="7"/>
  <c r="AO39" i="7"/>
  <c r="AN39" i="7"/>
  <c r="AM39" i="7"/>
  <c r="AL39" i="7"/>
  <c r="AZ38" i="7"/>
  <c r="AY38" i="7"/>
  <c r="AX38" i="7"/>
  <c r="AW38" i="7"/>
  <c r="AV38" i="7"/>
  <c r="AU38" i="7"/>
  <c r="AT38" i="7"/>
  <c r="AS38" i="7"/>
  <c r="AR38" i="7"/>
  <c r="AQ38" i="7"/>
  <c r="AP38" i="7"/>
  <c r="AO38" i="7"/>
  <c r="AN38" i="7"/>
  <c r="AM38" i="7"/>
  <c r="AL38" i="7"/>
  <c r="AZ37" i="7"/>
  <c r="AY37" i="7"/>
  <c r="AX37" i="7"/>
  <c r="AW37" i="7"/>
  <c r="AV37" i="7"/>
  <c r="AU37" i="7"/>
  <c r="AT37" i="7"/>
  <c r="AS37" i="7"/>
  <c r="AR37" i="7"/>
  <c r="AQ37" i="7"/>
  <c r="AP37" i="7"/>
  <c r="AO37" i="7"/>
  <c r="AN37" i="7"/>
  <c r="AM37" i="7"/>
  <c r="AL37" i="7"/>
  <c r="AZ36" i="7"/>
  <c r="AY36" i="7"/>
  <c r="AX36" i="7"/>
  <c r="AW36" i="7"/>
  <c r="AV36" i="7"/>
  <c r="AU36" i="7"/>
  <c r="AT36" i="7"/>
  <c r="AS36" i="7"/>
  <c r="AR36" i="7"/>
  <c r="AQ36" i="7"/>
  <c r="AP36" i="7"/>
  <c r="AO36" i="7"/>
  <c r="AN36" i="7"/>
  <c r="AM36" i="7"/>
  <c r="AL36" i="7"/>
  <c r="AZ35" i="7"/>
  <c r="AY35" i="7"/>
  <c r="AX35" i="7"/>
  <c r="AW35" i="7"/>
  <c r="AV35" i="7"/>
  <c r="AU35" i="7"/>
  <c r="AT35" i="7"/>
  <c r="AS35" i="7"/>
  <c r="AR35" i="7"/>
  <c r="AQ35" i="7"/>
  <c r="AP35" i="7"/>
  <c r="AO35" i="7"/>
  <c r="AN35" i="7"/>
  <c r="AM35" i="7"/>
  <c r="AL35" i="7"/>
  <c r="AZ34" i="7"/>
  <c r="AY34" i="7"/>
  <c r="AX34" i="7"/>
  <c r="AW34" i="7"/>
  <c r="AV34" i="7"/>
  <c r="AU34" i="7"/>
  <c r="AT34" i="7"/>
  <c r="AS34" i="7"/>
  <c r="AR34" i="7"/>
  <c r="AQ34" i="7"/>
  <c r="AP34" i="7"/>
  <c r="AO34" i="7"/>
  <c r="AN34" i="7"/>
  <c r="AM34" i="7"/>
  <c r="AL34" i="7"/>
  <c r="AZ33" i="7"/>
  <c r="AY33" i="7"/>
  <c r="AX33" i="7"/>
  <c r="AW33" i="7"/>
  <c r="AV33" i="7"/>
  <c r="AU33" i="7"/>
  <c r="AT33" i="7"/>
  <c r="AS33" i="7"/>
  <c r="AR33" i="7"/>
  <c r="AQ33" i="7"/>
  <c r="AP33" i="7"/>
  <c r="AO33" i="7"/>
  <c r="AN33" i="7"/>
  <c r="AM33" i="7"/>
  <c r="AL33" i="7"/>
  <c r="AZ32" i="7"/>
  <c r="AY32" i="7"/>
  <c r="AX32" i="7"/>
  <c r="AW32" i="7"/>
  <c r="AV32" i="7"/>
  <c r="AU32" i="7"/>
  <c r="AT32" i="7"/>
  <c r="AS32" i="7"/>
  <c r="AR32" i="7"/>
  <c r="AQ32" i="7"/>
  <c r="AP32" i="7"/>
  <c r="AO32" i="7"/>
  <c r="AN32" i="7"/>
  <c r="AZ28" i="7"/>
  <c r="AY28" i="7"/>
  <c r="AX28" i="7"/>
  <c r="AW28" i="7"/>
  <c r="AV28" i="7"/>
  <c r="AU28" i="7"/>
  <c r="AT28" i="7"/>
  <c r="AS28" i="7"/>
  <c r="AR28" i="7"/>
  <c r="AQ28" i="7"/>
  <c r="AP28" i="7"/>
  <c r="AO28" i="7"/>
  <c r="AN28" i="7"/>
  <c r="AM28" i="7"/>
  <c r="AL28" i="7"/>
  <c r="AZ27" i="7"/>
  <c r="AY27" i="7"/>
  <c r="AX27" i="7"/>
  <c r="AW27" i="7"/>
  <c r="AV27" i="7"/>
  <c r="AU27" i="7"/>
  <c r="AT27" i="7"/>
  <c r="AS27" i="7"/>
  <c r="AR27" i="7"/>
  <c r="AQ27" i="7"/>
  <c r="AP27" i="7"/>
  <c r="AO27" i="7"/>
  <c r="AN27" i="7"/>
  <c r="AM27" i="7"/>
  <c r="AL27" i="7"/>
  <c r="AZ26" i="7"/>
  <c r="AY26" i="7"/>
  <c r="AX26" i="7"/>
  <c r="AW26" i="7"/>
  <c r="AV26" i="7"/>
  <c r="AU26" i="7"/>
  <c r="AT26" i="7"/>
  <c r="AS26" i="7"/>
  <c r="AR26" i="7"/>
  <c r="AQ26" i="7"/>
  <c r="AP26" i="7"/>
  <c r="AO26" i="7"/>
  <c r="AN26" i="7"/>
  <c r="AM26" i="7"/>
  <c r="AL26" i="7"/>
  <c r="AZ25" i="7"/>
  <c r="AY25" i="7"/>
  <c r="AX25" i="7"/>
  <c r="AW25" i="7"/>
  <c r="AV25" i="7"/>
  <c r="AU25" i="7"/>
  <c r="AT25" i="7"/>
  <c r="AS25" i="7"/>
  <c r="AR25" i="7"/>
  <c r="AQ25" i="7"/>
  <c r="AP25" i="7"/>
  <c r="AO25" i="7"/>
  <c r="AN25" i="7"/>
  <c r="AM25" i="7"/>
  <c r="AL25" i="7"/>
  <c r="AZ24" i="7"/>
  <c r="AY24" i="7"/>
  <c r="AX24" i="7"/>
  <c r="AW24" i="7"/>
  <c r="AV24" i="7"/>
  <c r="AU24" i="7"/>
  <c r="AT24" i="7"/>
  <c r="AS24" i="7"/>
  <c r="AR24" i="7"/>
  <c r="AQ24" i="7"/>
  <c r="AP24" i="7"/>
  <c r="AO24" i="7"/>
  <c r="AN24" i="7"/>
  <c r="AM24" i="7"/>
  <c r="AL24" i="7"/>
  <c r="AZ23" i="7"/>
  <c r="AY23" i="7"/>
  <c r="AX23" i="7"/>
  <c r="AW23" i="7"/>
  <c r="AV23" i="7"/>
  <c r="AU23" i="7"/>
  <c r="AT23" i="7"/>
  <c r="AS23" i="7"/>
  <c r="AR23" i="7"/>
  <c r="AQ23" i="7"/>
  <c r="AP23" i="7"/>
  <c r="AO23" i="7"/>
  <c r="AN23" i="7"/>
  <c r="AM23" i="7"/>
  <c r="AL23" i="7"/>
  <c r="AZ22" i="7"/>
  <c r="AY22" i="7"/>
  <c r="AX22" i="7"/>
  <c r="AW22" i="7"/>
  <c r="AV22" i="7"/>
  <c r="AU22" i="7"/>
  <c r="AT22" i="7"/>
  <c r="AS22" i="7"/>
  <c r="AR22" i="7"/>
  <c r="AQ22" i="7"/>
  <c r="AP22" i="7"/>
  <c r="AO22" i="7"/>
  <c r="AN22" i="7"/>
  <c r="AM22" i="7"/>
  <c r="AL22" i="7"/>
  <c r="AZ21" i="7"/>
  <c r="AY21" i="7"/>
  <c r="AX21" i="7"/>
  <c r="AW21" i="7"/>
  <c r="AV21" i="7"/>
  <c r="AU21" i="7"/>
  <c r="AT21" i="7"/>
  <c r="AS21" i="7"/>
  <c r="AR21" i="7"/>
  <c r="AQ21" i="7"/>
  <c r="AP21" i="7"/>
  <c r="AO21" i="7"/>
  <c r="AN21" i="7"/>
  <c r="AM21" i="7"/>
  <c r="AL21" i="7"/>
  <c r="AZ20" i="7"/>
  <c r="AY20" i="7"/>
  <c r="AX20" i="7"/>
  <c r="AW20" i="7"/>
  <c r="AV20" i="7"/>
  <c r="AU20" i="7"/>
  <c r="AT20" i="7"/>
  <c r="AS20" i="7"/>
  <c r="AR20" i="7"/>
  <c r="AQ20" i="7"/>
  <c r="AP20" i="7"/>
  <c r="AO20" i="7"/>
  <c r="AN20" i="7"/>
  <c r="AM20" i="7"/>
  <c r="AL20" i="7"/>
  <c r="AZ19" i="7"/>
  <c r="AY19" i="7"/>
  <c r="AX19" i="7"/>
  <c r="AW19" i="7"/>
  <c r="AV19" i="7"/>
  <c r="AU19" i="7"/>
  <c r="AT19" i="7"/>
  <c r="AS19" i="7"/>
  <c r="AR19" i="7"/>
  <c r="AQ19" i="7"/>
  <c r="AP19" i="7"/>
  <c r="AO19" i="7"/>
  <c r="AN19" i="7"/>
  <c r="AM19" i="7"/>
  <c r="AL19" i="7"/>
  <c r="AZ18" i="7"/>
  <c r="AY18" i="7"/>
  <c r="AX18" i="7"/>
  <c r="AW18" i="7"/>
  <c r="AV18" i="7"/>
  <c r="AU18" i="7"/>
  <c r="AT18" i="7"/>
  <c r="AS18" i="7"/>
  <c r="AR18" i="7"/>
  <c r="AQ18" i="7"/>
  <c r="AP18" i="7"/>
  <c r="AO18" i="7"/>
  <c r="AN18" i="7"/>
  <c r="AM18" i="7"/>
  <c r="AL18" i="7"/>
  <c r="AZ17" i="7"/>
  <c r="AY17" i="7"/>
  <c r="AX17" i="7"/>
  <c r="AW17" i="7"/>
  <c r="AV17" i="7"/>
  <c r="AU17" i="7"/>
  <c r="AT17" i="7"/>
  <c r="AS17" i="7"/>
  <c r="AR17" i="7"/>
  <c r="AQ17" i="7"/>
  <c r="AP17" i="7"/>
  <c r="AO17" i="7"/>
  <c r="AN17" i="7"/>
  <c r="AM17" i="7"/>
  <c r="AL17" i="7"/>
  <c r="AZ16" i="7"/>
  <c r="AY16" i="7"/>
  <c r="AX16" i="7"/>
  <c r="AW16" i="7"/>
  <c r="AV16" i="7"/>
  <c r="AU16" i="7"/>
  <c r="AT16" i="7"/>
  <c r="AS16" i="7"/>
  <c r="AR16" i="7"/>
  <c r="AQ16" i="7"/>
  <c r="AP16" i="7"/>
  <c r="AO16" i="7"/>
  <c r="AN16" i="7"/>
  <c r="AM16" i="7"/>
  <c r="AL16" i="7"/>
  <c r="AZ15" i="7"/>
  <c r="AY15" i="7"/>
  <c r="AX15" i="7"/>
  <c r="AW15" i="7"/>
  <c r="AV15" i="7"/>
  <c r="AU15" i="7"/>
  <c r="AT15" i="7"/>
  <c r="AS15" i="7"/>
  <c r="AR15" i="7"/>
  <c r="AQ15" i="7"/>
  <c r="AP15" i="7"/>
  <c r="AO15" i="7"/>
  <c r="AN15" i="7"/>
  <c r="AM15" i="7"/>
  <c r="AL15" i="7"/>
  <c r="AZ14" i="7"/>
  <c r="AY14" i="7"/>
  <c r="AX14" i="7"/>
  <c r="AW14" i="7"/>
  <c r="AV14" i="7"/>
  <c r="AU14" i="7"/>
  <c r="AT14" i="7"/>
  <c r="AS14" i="7"/>
  <c r="AR14" i="7"/>
  <c r="AQ14" i="7"/>
  <c r="AP14" i="7"/>
  <c r="AO14" i="7"/>
  <c r="AN14" i="7"/>
  <c r="AM14" i="7"/>
  <c r="AL14" i="7"/>
  <c r="AZ13" i="7"/>
  <c r="AY13" i="7"/>
  <c r="AX13" i="7"/>
  <c r="AW13" i="7"/>
  <c r="AV13" i="7"/>
  <c r="AU13" i="7"/>
  <c r="AT13" i="7"/>
  <c r="AS13" i="7"/>
  <c r="AR13" i="7"/>
  <c r="AQ13" i="7"/>
  <c r="AP13" i="7"/>
  <c r="AO13" i="7"/>
  <c r="AN13" i="7"/>
  <c r="AM13" i="7"/>
  <c r="AL13" i="7"/>
  <c r="AZ12" i="7"/>
  <c r="AY12" i="7"/>
  <c r="AX12" i="7"/>
  <c r="AW12" i="7"/>
  <c r="AV12" i="7"/>
  <c r="AU12" i="7"/>
  <c r="AT12" i="7"/>
  <c r="AS12" i="7"/>
  <c r="AR12" i="7"/>
  <c r="AQ12" i="7"/>
  <c r="AP12" i="7"/>
  <c r="AO12" i="7"/>
  <c r="AN12" i="7"/>
  <c r="AM12" i="7"/>
  <c r="AL12" i="7"/>
  <c r="AZ11" i="7"/>
  <c r="AY11" i="7"/>
  <c r="AX11" i="7"/>
  <c r="AW11" i="7"/>
  <c r="AV11" i="7"/>
  <c r="AU11" i="7"/>
  <c r="AT11" i="7"/>
  <c r="AS11" i="7"/>
  <c r="AR11" i="7"/>
  <c r="AQ11" i="7"/>
  <c r="AP11" i="7"/>
  <c r="AO11" i="7"/>
  <c r="AN11" i="7"/>
  <c r="AM11" i="7"/>
  <c r="AL11" i="7"/>
  <c r="AZ10" i="7"/>
  <c r="AY10" i="7"/>
  <c r="AX10" i="7"/>
  <c r="AW10" i="7"/>
  <c r="AV10" i="7"/>
  <c r="AU10" i="7"/>
  <c r="AT10" i="7"/>
  <c r="AS10" i="7"/>
  <c r="AR10" i="7"/>
  <c r="AQ10" i="7"/>
  <c r="AP10" i="7"/>
  <c r="AO10" i="7"/>
  <c r="AN10" i="7"/>
  <c r="AM10" i="7"/>
  <c r="AL10" i="7"/>
  <c r="AZ9" i="7"/>
  <c r="AY9" i="7"/>
  <c r="AX9" i="7"/>
  <c r="AW9" i="7"/>
  <c r="AV9" i="7"/>
  <c r="AU9" i="7"/>
  <c r="AT9" i="7"/>
  <c r="AS9" i="7"/>
  <c r="AR9" i="7"/>
  <c r="AQ9" i="7"/>
  <c r="AP9" i="7"/>
  <c r="AO9" i="7"/>
  <c r="AN9" i="7"/>
  <c r="AM9" i="7"/>
  <c r="AL9" i="7"/>
  <c r="AZ8" i="7"/>
  <c r="AY8" i="7"/>
  <c r="AX8" i="7"/>
  <c r="AW8" i="7"/>
  <c r="AV8" i="7"/>
  <c r="AU8" i="7"/>
  <c r="AT8" i="7"/>
  <c r="AS8" i="7"/>
  <c r="AR8" i="7"/>
  <c r="AQ8" i="7"/>
  <c r="AP8" i="7"/>
  <c r="AO8" i="7"/>
  <c r="AN8" i="7"/>
  <c r="AM8" i="7"/>
  <c r="AL8" i="7"/>
  <c r="AZ7" i="7"/>
  <c r="AY7" i="7"/>
  <c r="AX7" i="7"/>
  <c r="AW7" i="7"/>
  <c r="AV7" i="7"/>
  <c r="AU7" i="7"/>
  <c r="AT7" i="7"/>
  <c r="AS7" i="7"/>
  <c r="AR7" i="7"/>
  <c r="AQ7" i="7"/>
  <c r="AP7" i="7"/>
  <c r="AO7" i="7"/>
  <c r="AN7" i="7"/>
  <c r="AM7" i="7"/>
  <c r="AL7" i="7"/>
  <c r="AZ6" i="7"/>
  <c r="AY6" i="7"/>
  <c r="AX6" i="7"/>
  <c r="AW6" i="7"/>
  <c r="AV6" i="7"/>
  <c r="AU6" i="7"/>
  <c r="AT6" i="7"/>
  <c r="AS6" i="7"/>
  <c r="AR6" i="7"/>
  <c r="AQ6" i="7"/>
  <c r="AP6" i="7"/>
  <c r="AO6" i="7"/>
  <c r="AN6" i="7"/>
  <c r="AM6" i="7"/>
  <c r="AL6" i="7"/>
  <c r="AL47" i="7" l="1"/>
  <c r="AY47" i="7"/>
  <c r="AM47" i="7"/>
  <c r="AV47" i="7"/>
  <c r="AU47" i="7"/>
  <c r="AW47" i="7"/>
  <c r="AQ47" i="7"/>
  <c r="AN47" i="7"/>
  <c r="AZ47" i="7"/>
  <c r="AT47" i="7"/>
  <c r="AX47" i="7"/>
  <c r="AP47" i="7"/>
  <c r="AO47" i="7"/>
  <c r="AS47" i="7"/>
  <c r="AR47" i="7"/>
  <c r="G186" i="7" l="1"/>
  <c r="AD186" i="7"/>
  <c r="AH186" i="7"/>
  <c r="R186" i="7"/>
  <c r="AF186" i="7"/>
  <c r="P186" i="7"/>
  <c r="W186" i="7"/>
  <c r="AJ186" i="7"/>
  <c r="Z186" i="7"/>
  <c r="X186" i="7"/>
  <c r="AB186" i="7"/>
  <c r="AA186" i="7"/>
  <c r="N186" i="7"/>
  <c r="O186" i="7"/>
  <c r="H186" i="7"/>
  <c r="AI186" i="7"/>
  <c r="I186" i="7"/>
  <c r="Y186" i="7"/>
  <c r="J186" i="7"/>
  <c r="AU83" i="7"/>
  <c r="AV83" i="7"/>
  <c r="AW83" i="7"/>
  <c r="AQ83" i="7"/>
  <c r="AO83" i="7"/>
  <c r="AP83" i="7"/>
  <c r="AT83" i="7"/>
  <c r="AR83" i="7"/>
  <c r="AS83" i="7"/>
  <c r="AZ83" i="7"/>
  <c r="AY83" i="7"/>
  <c r="AX83" i="7"/>
  <c r="V186" i="7"/>
  <c r="M186" i="7"/>
  <c r="K186" i="7"/>
  <c r="AN83" i="7"/>
  <c r="AM83" i="7"/>
  <c r="AG186" i="7"/>
  <c r="Q186" i="7"/>
  <c r="U186" i="7"/>
  <c r="T186" i="7"/>
  <c r="S186" i="7"/>
  <c r="L186" i="7"/>
  <c r="AC186" i="7"/>
  <c r="AW186" i="7" l="1"/>
  <c r="AL186" i="7"/>
  <c r="AR186" i="7"/>
  <c r="AQ186" i="7"/>
  <c r="AU186" i="7"/>
  <c r="AV186" i="7"/>
  <c r="AS186" i="7"/>
  <c r="AP186" i="7"/>
  <c r="AM186" i="7"/>
  <c r="AZ186" i="7"/>
  <c r="AY186" i="7"/>
  <c r="AX186" i="7"/>
  <c r="AO186" i="7"/>
  <c r="AT186" i="7"/>
  <c r="AN186" i="7"/>
</calcChain>
</file>

<file path=xl/sharedStrings.xml><?xml version="1.0" encoding="utf-8"?>
<sst xmlns="http://schemas.openxmlformats.org/spreadsheetml/2006/main" count="3743" uniqueCount="574">
  <si>
    <t>[M-H]-</t>
  </si>
  <si>
    <t>[Cat-2H]-</t>
  </si>
  <si>
    <t>[M+Cl]-</t>
  </si>
  <si>
    <t>[M+OH-H]-</t>
  </si>
  <si>
    <t>[M+H]+</t>
  </si>
  <si>
    <t>[M+H-H2O]+</t>
  </si>
  <si>
    <t>[M-H-C7H10O5]-</t>
  </si>
  <si>
    <t>[M+Na]+</t>
  </si>
  <si>
    <t>[M-H-CH3]-</t>
  </si>
  <si>
    <t>[2M-H]-</t>
  </si>
  <si>
    <t>[M-C9H7O3]-</t>
  </si>
  <si>
    <t>[M+H-C2H8O]+</t>
  </si>
  <si>
    <t>[2M+H]+</t>
  </si>
  <si>
    <t>[M+COOH]-</t>
  </si>
  <si>
    <t>[M+NH4]+</t>
  </si>
  <si>
    <t>[Cat]+</t>
  </si>
  <si>
    <t>[M-H-CO2]-</t>
  </si>
  <si>
    <t>[M-C7H5O5]+</t>
  </si>
  <si>
    <t>[M-H-H2O]-</t>
  </si>
  <si>
    <t>[M+H2O-H]-</t>
  </si>
  <si>
    <t>[M+CF3COO]-</t>
  </si>
  <si>
    <t>[M+H-2H2O]+</t>
  </si>
  <si>
    <t>[M-2H]2-</t>
  </si>
  <si>
    <t>[M-H-CH4O2]-</t>
  </si>
  <si>
    <t>Naringenin-4'-O-.beta.-D-glucuronide</t>
  </si>
  <si>
    <t>Cyanidin 3-O-lathyroside cation</t>
  </si>
  <si>
    <t>4-O-D-Glucopyranosyl-p-coumaric acid</t>
  </si>
  <si>
    <t>Delphinidin-3,5-diglucoside cation</t>
  </si>
  <si>
    <t>8-C-(2-Rhamnosyl-6-deoxyhexopyranosulyl)luteolin</t>
  </si>
  <si>
    <t>Quercetagetin-7-O-glucoside</t>
  </si>
  <si>
    <t>Eriodictyol-7-O-glucoside</t>
  </si>
  <si>
    <t>7-Hydroxy-3-(4-methoxyphenyl)-4-phenylcoumarin</t>
  </si>
  <si>
    <t>Phlorizin</t>
  </si>
  <si>
    <t>Apigenin</t>
  </si>
  <si>
    <t>Gallic acid</t>
  </si>
  <si>
    <t>(-)-Hydroxymatairesinol</t>
  </si>
  <si>
    <t>3',4'-Dihydroxy-.alpha.-naphthoflavone</t>
  </si>
  <si>
    <t>Volkensiflavone</t>
  </si>
  <si>
    <t>5,7-Dimethoxy-4'-hydroxyflavanone</t>
  </si>
  <si>
    <t>4'-Acetoxy-7-hydroxy-6-methoxyisoflavone</t>
  </si>
  <si>
    <t>4-O-Caffeoylquinic acid</t>
  </si>
  <si>
    <t>3,4-Diphenylmethylideneluteolin</t>
  </si>
  <si>
    <t>Epipinoresinol-4,4'-di-O-.beta.-D-glucopyranoside</t>
  </si>
  <si>
    <t>Cuneatin 7-glucoside</t>
  </si>
  <si>
    <t>3'',4''-Di-O-p-coumaroylafzelin</t>
  </si>
  <si>
    <t>3-(1,1-Dimethylallyl)-8-hydroxy-7-methoxycoumarin</t>
  </si>
  <si>
    <t>4',5,7-Trihydroxy-6,8-diprenylisoflavone</t>
  </si>
  <si>
    <t>3,7-Dihydroxy-3',4'-dimethoxyflavone</t>
  </si>
  <si>
    <t>Procyanidin B2</t>
  </si>
  <si>
    <t>Matairesinoside</t>
  </si>
  <si>
    <t>Procyanidin A1</t>
  </si>
  <si>
    <t>Apiin</t>
  </si>
  <si>
    <t>Kaempferol 3-O-vicianoside</t>
  </si>
  <si>
    <t>6-Hydroxy-7-methoxycoumarin</t>
  </si>
  <si>
    <t>3,4-Dihydroxycinnamic acid (L-alanine methyl ester) amide</t>
  </si>
  <si>
    <t>6,7-Dimethyl-4-hydroxycoumarin</t>
  </si>
  <si>
    <t>1,3-Dicaffeoylquinic acid</t>
  </si>
  <si>
    <t>(-)-Epigallocatechin</t>
  </si>
  <si>
    <t>3-O-[.beta.-D-Apiofuranosyl-(1-&gt;2)-[.beta.-D-glucopyranosyl-(1-&gt;6)]-.beta.-D-glucopyranoside]spinacetin</t>
  </si>
  <si>
    <t>Delphinidin 3-galactoside cation</t>
  </si>
  <si>
    <t>Liquiritin</t>
  </si>
  <si>
    <t>Afzelin</t>
  </si>
  <si>
    <t>Skullcapflavone II</t>
  </si>
  <si>
    <t>Rutin</t>
  </si>
  <si>
    <t>Quercetin 3,5,7,3',4'-pentamethyl ether</t>
  </si>
  <si>
    <t>6,7-Dihydroxycoumarin-4-acetic acid</t>
  </si>
  <si>
    <t>2,5-Dimethoxycinnamic acid</t>
  </si>
  <si>
    <t>Myricetin</t>
  </si>
  <si>
    <t>3-Acetyl-7-diethylaminocoumarin</t>
  </si>
  <si>
    <t>2-Glucosyloxy-4-methoxycinnamic acid</t>
  </si>
  <si>
    <t>(E)-N-2-Phenylethylcinnamamide</t>
  </si>
  <si>
    <t>1-O-Cinnamoylglucose</t>
  </si>
  <si>
    <t>Helichrysin B</t>
  </si>
  <si>
    <t>Pelargonidin cation</t>
  </si>
  <si>
    <t>Kaempferol 3-ss-D-galactoside</t>
  </si>
  <si>
    <t>Piceatannol</t>
  </si>
  <si>
    <t>Naringenin-7-O-glucoside</t>
  </si>
  <si>
    <t>Methyl 4-hydroxycinnamate</t>
  </si>
  <si>
    <t>Chlorogenic acid</t>
  </si>
  <si>
    <t>Malvidin 3,5-diglucoside cation</t>
  </si>
  <si>
    <t>Luteolin 7-methyl ether</t>
  </si>
  <si>
    <t>Deoxyrhapontin</t>
  </si>
  <si>
    <t>7-O-Benzylluteolin</t>
  </si>
  <si>
    <t>(-)-Catechin</t>
  </si>
  <si>
    <t>Luteolin 7-glucoside</t>
  </si>
  <si>
    <t>1-O-Cinnamoyl-6-O-p-coumaroyl-.beta.-D-glucopyranose</t>
  </si>
  <si>
    <t>7-Hydroxycoumarin-3-carboxylic acid</t>
  </si>
  <si>
    <t>(-)-Catechin gallate</t>
  </si>
  <si>
    <t>3-O-p-Coumaroylquinic acid</t>
  </si>
  <si>
    <t>4',7-Dimethoxyisoflavone</t>
  </si>
  <si>
    <t>2'-Hydroxy-3,4,4',5-tetramethoxychalcone</t>
  </si>
  <si>
    <t>3-Hydroxy-4-methoxycinnamic acid</t>
  </si>
  <si>
    <t>Caffeic acid</t>
  </si>
  <si>
    <t>Secoisolariciresinol diglucoside</t>
  </si>
  <si>
    <t>Flavanone diacetylhydrazone</t>
  </si>
  <si>
    <t>7-Hydroxycoumarinyl .gamma.-linolenate</t>
  </si>
  <si>
    <t>Apigenin 7-glucoside</t>
  </si>
  <si>
    <t>Apigenin-4'-glucoside</t>
  </si>
  <si>
    <t>3-O-Feruloylquinic acid</t>
  </si>
  <si>
    <t>(-)-Secoisolariciresinol</t>
  </si>
  <si>
    <t>7-Hydroxy-3-phenylcoumarin</t>
  </si>
  <si>
    <t>6''-O-Acetylphloridzin</t>
  </si>
  <si>
    <t>3',5'-Dimethoxy-3,5,7,4'-tetrahydroxyflavone</t>
  </si>
  <si>
    <t>3,5,7,3',4'-Pentahydroxyflavanone</t>
  </si>
  <si>
    <t>Formononetin</t>
  </si>
  <si>
    <t>Saponarin</t>
  </si>
  <si>
    <t>3-Cyano-6-methoxycoumarin</t>
  </si>
  <si>
    <t>(+)-Catechin</t>
  </si>
  <si>
    <t>Kaempferol 3-.alpha.-L-arabinoside</t>
  </si>
  <si>
    <t>Flavanone 7-O-.beta.-D-glucoside</t>
  </si>
  <si>
    <t>6,7-Dihydroxy-4-phenylcoumarin</t>
  </si>
  <si>
    <t>7,8-Dihydroxy-4-methylcoumarin</t>
  </si>
  <si>
    <t>7-O-Methyleriodictyol</t>
  </si>
  <si>
    <t>Apigenin 7-glucuronide</t>
  </si>
  <si>
    <t>Catechin 7-arabinofuranoside</t>
  </si>
  <si>
    <t>Luteolinidin-5O glucoside cation</t>
  </si>
  <si>
    <t>Eriodictyol 7-O-neohesperidoside</t>
  </si>
  <si>
    <t>Silydianin</t>
  </si>
  <si>
    <t>3,8''-Biapigenin</t>
  </si>
  <si>
    <t>Sinapyl alcohol</t>
  </si>
  <si>
    <t>trans-3-Coumaric acid</t>
  </si>
  <si>
    <t>Isoginkgetin</t>
  </si>
  <si>
    <t>3,5-Dicaffeoylquinic acid</t>
  </si>
  <si>
    <t>Apigeninidin-5O glucoside cation</t>
  </si>
  <si>
    <t>2-Hydroxy-3-methoxychalcone</t>
  </si>
  <si>
    <t>3-Cyano-7-(diethylamino)coumarin</t>
  </si>
  <si>
    <t>3',4',5,7-Tetrahydroxy-3,6,8-trimethoxyflavone</t>
  </si>
  <si>
    <t>Caffeic acid phenethyl ester</t>
  </si>
  <si>
    <t>3-O-Caffeoyl-4-O-sinapoylquinic acid</t>
  </si>
  <si>
    <t>Pinocembrin</t>
  </si>
  <si>
    <t>6-O-p-Coumaroyl-1,2-di-O-galloyl-.beta.-D-glucopyranose</t>
  </si>
  <si>
    <t>3-[[(5-Methyl-1,3,4-thiadiazol-2-yl)thio]methyl]coumarilic acid</t>
  </si>
  <si>
    <t>Resveratrol 4'-O-D-glucuronide</t>
  </si>
  <si>
    <t>3,5-Dimethoxy-4-hydroxycinnamic acid</t>
  </si>
  <si>
    <t>Baicalin</t>
  </si>
  <si>
    <t>Viniferin</t>
  </si>
  <si>
    <t>4,5-Dicaffeoylquinic acid</t>
  </si>
  <si>
    <t>Wogonoside</t>
  </si>
  <si>
    <t>Luteolin</t>
  </si>
  <si>
    <t>Cyanin cation</t>
  </si>
  <si>
    <t>3',4',5',5,6,7-Hexamethoxyflavone</t>
  </si>
  <si>
    <t>Quercetin</t>
  </si>
  <si>
    <t>1,2,4,6-Tetragalloylglucose</t>
  </si>
  <si>
    <t>(-)-Gallocatechin 3-gallate</t>
  </si>
  <si>
    <t>Demethoxycurcumin</t>
  </si>
  <si>
    <t>4',6'-Dimethoxy-2'-hydroxy-4-methylchalcone</t>
  </si>
  <si>
    <t>6''-O-Acetylgenistin</t>
  </si>
  <si>
    <t>Procyanidin C1</t>
  </si>
  <si>
    <t>1,3,6-Tri-O-galloyl-.beta.-D-glucose</t>
  </si>
  <si>
    <t>3,2'-Dihydroxychalcone</t>
  </si>
  <si>
    <t>3,3',7,8-Tetramethoxyflavone</t>
  </si>
  <si>
    <t>trans-2-Hydroxycinnamic acid</t>
  </si>
  <si>
    <t>2,2'-Dihydroxychalcone</t>
  </si>
  <si>
    <t>(3S,3'S,4S,4'S)-7,7',9,9'-Tetramethoxy-3,3'-dimethyl-3,3',4,4'-tetrahydro-1H,1'H-[5,5'-bibenzo[g]isochromene]-4,4',10,10'-tetrol</t>
  </si>
  <si>
    <t>2',6'-Dihydroxy 4'-methoxydihydrochalcone</t>
  </si>
  <si>
    <t>(-)-Syringaresinol-4-O-.beta.-D-glucopyranoside</t>
  </si>
  <si>
    <t>4,5-Di-O-caffeoylquinic acid methyl ester</t>
  </si>
  <si>
    <t>7-Diethylamino-3-formylcoumarin</t>
  </si>
  <si>
    <t>Isochlorogenic acid b</t>
  </si>
  <si>
    <t>2',6'-Dihydroxy 4,4'-dimethoxydihydrochalcone</t>
  </si>
  <si>
    <t>4',5,7-Trihydroxy 3,3',6,8-tetramethoxyflavone</t>
  </si>
  <si>
    <t>Isoquercitin</t>
  </si>
  <si>
    <t>2',4'-Dihydroxy-3'-(2-hydroxybenzyl)-6'-methoxychalcone</t>
  </si>
  <si>
    <t>Chlorogenic acid, methyl ester</t>
  </si>
  <si>
    <t>Mosloflavone</t>
  </si>
  <si>
    <t>6''-O-(3-Hydroxy-3-methylglutaroyl)hyperin</t>
  </si>
  <si>
    <t>1,2,3,4,6-Pentagalloyl .beta.-D-glucose</t>
  </si>
  <si>
    <t>Hyperin</t>
  </si>
  <si>
    <t>7-Hydroxy-4-methyl-3-phenylcoumarin</t>
  </si>
  <si>
    <t>Luteolin-7,3'-di-O-glucoside</t>
  </si>
  <si>
    <t>trans-Cinnamic acid</t>
  </si>
  <si>
    <t>2''-Galloylhyperin</t>
  </si>
  <si>
    <t>Cynarin</t>
  </si>
  <si>
    <t>Enterodiol</t>
  </si>
  <si>
    <t>Kaempferol 3-O-rutinoside</t>
  </si>
  <si>
    <t>Quinic acid</t>
  </si>
  <si>
    <t>4',6'-Dimethoxy-4-dimethylamino-2'-hydroxychalcone</t>
  </si>
  <si>
    <t>6''-O-Malonyldaidzin</t>
  </si>
  <si>
    <t>6''-O-Acetyldaidzin</t>
  </si>
  <si>
    <t>Chicoric acid</t>
  </si>
  <si>
    <t>Silychristin</t>
  </si>
  <si>
    <t>6''-O-Malonylisoquercitrin</t>
  </si>
  <si>
    <t>Glucoliquiritin apioside</t>
  </si>
  <si>
    <t>4-Benzyloxy-2'-hydroxy-3,4',6'-trimethoxychalcone</t>
  </si>
  <si>
    <t>3,4-Di-O-galloylquinic acid</t>
  </si>
  <si>
    <t>3,4,5-Trimethoxycinnamic acid</t>
  </si>
  <si>
    <t>Naringenin</t>
  </si>
  <si>
    <t>Pinoresinol</t>
  </si>
  <si>
    <t>Isoorientin</t>
  </si>
  <si>
    <t>3',4',5,7-Tetrahydroxy-6,8-dimethoxyflavone</t>
  </si>
  <si>
    <t>Quercitrin</t>
  </si>
  <si>
    <t>1,6-Bis-O-(4-hydroxycinnamoyl)glucose</t>
  </si>
  <si>
    <t>6''-O-Malonylgenistin</t>
  </si>
  <si>
    <t>1,2,3,4-Tetragalloylglucose</t>
  </si>
  <si>
    <t>Narirutin 4'-O-glucoside</t>
  </si>
  <si>
    <t>Isoliquiritin</t>
  </si>
  <si>
    <t>p-Coumaric acid</t>
  </si>
  <si>
    <t>Neoliquiritin</t>
  </si>
  <si>
    <t>Naringin dihydrochalcone</t>
  </si>
  <si>
    <t>Licoflavone A</t>
  </si>
  <si>
    <t>Kaempferol 3-sophoroside 7-glucoside</t>
  </si>
  <si>
    <t>Formula</t>
  </si>
  <si>
    <t>C21H20O11</t>
  </si>
  <si>
    <t>C26H29O15</t>
  </si>
  <si>
    <t>C15H18O8</t>
  </si>
  <si>
    <t>C27H31O17</t>
  </si>
  <si>
    <t>C27H28O14</t>
  </si>
  <si>
    <t>C21H20O13</t>
  </si>
  <si>
    <t>C21H22O11</t>
  </si>
  <si>
    <t>C22H16O4</t>
  </si>
  <si>
    <t>C21H24O10</t>
  </si>
  <si>
    <t>C15H10O5</t>
  </si>
  <si>
    <t>C7H6O5</t>
  </si>
  <si>
    <t>C20H22O7</t>
  </si>
  <si>
    <t>C19H12O4</t>
  </si>
  <si>
    <t>C30H20O10</t>
  </si>
  <si>
    <t>C17H16O5</t>
  </si>
  <si>
    <t>C18H14O6</t>
  </si>
  <si>
    <t>C16H18O9</t>
  </si>
  <si>
    <t>C28H18O6</t>
  </si>
  <si>
    <t>C32H42O16</t>
  </si>
  <si>
    <t>C23H22O11</t>
  </si>
  <si>
    <t>C39H32O14</t>
  </si>
  <si>
    <t>C15H16O4</t>
  </si>
  <si>
    <t>C25H26O5</t>
  </si>
  <si>
    <t>C17H14O6</t>
  </si>
  <si>
    <t>C30H26O12</t>
  </si>
  <si>
    <t>C26H32O11</t>
  </si>
  <si>
    <t>C30H24O12</t>
  </si>
  <si>
    <t>C26H28O14</t>
  </si>
  <si>
    <t>C21H18O13</t>
  </si>
  <si>
    <t>C26H28O15</t>
  </si>
  <si>
    <t>C10H8O4</t>
  </si>
  <si>
    <t>C13H15NO5</t>
  </si>
  <si>
    <t>C11H10O3</t>
  </si>
  <si>
    <t>C25H24O12</t>
  </si>
  <si>
    <t>C15H14O7</t>
  </si>
  <si>
    <t>C34H42O22</t>
  </si>
  <si>
    <t>C21H21O12</t>
  </si>
  <si>
    <t>C21H22O9</t>
  </si>
  <si>
    <t>C21H20O10</t>
  </si>
  <si>
    <t>C19H18O8</t>
  </si>
  <si>
    <t>C27H30O16</t>
  </si>
  <si>
    <t>C20H20O7</t>
  </si>
  <si>
    <t>C11H8O6</t>
  </si>
  <si>
    <t>C11H12O4</t>
  </si>
  <si>
    <t>C15H10O8</t>
  </si>
  <si>
    <t>C15H17NO3</t>
  </si>
  <si>
    <t>C16H20O9</t>
  </si>
  <si>
    <t>C17H17NO</t>
  </si>
  <si>
    <t>C15H18O7</t>
  </si>
  <si>
    <t>C21H22O10</t>
  </si>
  <si>
    <t>C15H11O5</t>
  </si>
  <si>
    <t>C14H12O4</t>
  </si>
  <si>
    <t>C10H10O3</t>
  </si>
  <si>
    <t>C29H35O17</t>
  </si>
  <si>
    <t>C16H12O6</t>
  </si>
  <si>
    <t>C21H24O8</t>
  </si>
  <si>
    <t>C22H16O6</t>
  </si>
  <si>
    <t>C15H14O6</t>
  </si>
  <si>
    <t>C24H24O9</t>
  </si>
  <si>
    <t>C10H6O5</t>
  </si>
  <si>
    <t>C22H18O10</t>
  </si>
  <si>
    <t>C16H18O8</t>
  </si>
  <si>
    <t>C17H14O4</t>
  </si>
  <si>
    <t>C19H20O6</t>
  </si>
  <si>
    <t>C10H10O4</t>
  </si>
  <si>
    <t>C9H8O4</t>
  </si>
  <si>
    <t>C32H46O16</t>
  </si>
  <si>
    <t>C19H18N2O3</t>
  </si>
  <si>
    <t>C27H34O4</t>
  </si>
  <si>
    <t>C16H18O10</t>
  </si>
  <si>
    <t>C17H20O9</t>
  </si>
  <si>
    <t>C20H26O6</t>
  </si>
  <si>
    <t>C15H10O3</t>
  </si>
  <si>
    <t>C23H26O11</t>
  </si>
  <si>
    <t>C17H14O8</t>
  </si>
  <si>
    <t>C15H12O7</t>
  </si>
  <si>
    <t>C16H12O4</t>
  </si>
  <si>
    <t>C27H30O15</t>
  </si>
  <si>
    <t>C11H7NO3</t>
  </si>
  <si>
    <t>C20H18O10</t>
  </si>
  <si>
    <t>C21H22O8</t>
  </si>
  <si>
    <t>C15H10O4</t>
  </si>
  <si>
    <t>C16H14O6</t>
  </si>
  <si>
    <t>C21H18O11</t>
  </si>
  <si>
    <t>C20H22O10</t>
  </si>
  <si>
    <t>C21H20O9</t>
  </si>
  <si>
    <t>C27H32O15</t>
  </si>
  <si>
    <t>C25H22O10</t>
  </si>
  <si>
    <t>C30H18O10</t>
  </si>
  <si>
    <t>C11H14O4</t>
  </si>
  <si>
    <t>C9H8O3</t>
  </si>
  <si>
    <t>C32H22O10</t>
  </si>
  <si>
    <t>C21H21O10</t>
  </si>
  <si>
    <t>C16H14O3</t>
  </si>
  <si>
    <t>C14H14N2O2</t>
  </si>
  <si>
    <t>C18H16O9</t>
  </si>
  <si>
    <t>C17H16O4</t>
  </si>
  <si>
    <t>C27H28O13</t>
  </si>
  <si>
    <t>C15H12O4</t>
  </si>
  <si>
    <t>C29H26O16</t>
  </si>
  <si>
    <t>C13H10N2O3S2</t>
  </si>
  <si>
    <t>C20H20O9</t>
  </si>
  <si>
    <t>C11H12O5</t>
  </si>
  <si>
    <t>C28H22O6</t>
  </si>
  <si>
    <t>C22H20O11</t>
  </si>
  <si>
    <t>C15H10O6</t>
  </si>
  <si>
    <t>C27H31O16</t>
  </si>
  <si>
    <t>C15H10O7</t>
  </si>
  <si>
    <t>C34H28O22</t>
  </si>
  <si>
    <t>C22H18O11</t>
  </si>
  <si>
    <t>C20H18O5</t>
  </si>
  <si>
    <t>C18H18O4</t>
  </si>
  <si>
    <t>C45H38O18</t>
  </si>
  <si>
    <t>C27H24O18</t>
  </si>
  <si>
    <t>C15H12O3</t>
  </si>
  <si>
    <t>C19H18O6</t>
  </si>
  <si>
    <t>C32H34O10</t>
  </si>
  <si>
    <t>C16H16O4</t>
  </si>
  <si>
    <t>C28H36O13</t>
  </si>
  <si>
    <t>C26H26O12</t>
  </si>
  <si>
    <t>C14H15NO3</t>
  </si>
  <si>
    <t>C17H18O5</t>
  </si>
  <si>
    <t>C19H18O9</t>
  </si>
  <si>
    <t>C21H20O12</t>
  </si>
  <si>
    <t>C23H20O5</t>
  </si>
  <si>
    <t>C17H14O5</t>
  </si>
  <si>
    <t>C27H28O16</t>
  </si>
  <si>
    <t>C41H32O26</t>
  </si>
  <si>
    <t>C16H12O3</t>
  </si>
  <si>
    <t>C9H8O2</t>
  </si>
  <si>
    <t>C28H24O16</t>
  </si>
  <si>
    <t>C18H22O4</t>
  </si>
  <si>
    <t>C7H12O6</t>
  </si>
  <si>
    <t>C19H21NO4</t>
  </si>
  <si>
    <t>C24H22O12</t>
  </si>
  <si>
    <t>C23H22O10</t>
  </si>
  <si>
    <t>C22H18O12</t>
  </si>
  <si>
    <t>C24H22O15</t>
  </si>
  <si>
    <t>C32H40O18</t>
  </si>
  <si>
    <t>C25H24O6</t>
  </si>
  <si>
    <t>C21H20O14</t>
  </si>
  <si>
    <t>C12H14O5</t>
  </si>
  <si>
    <t>C15H12O5</t>
  </si>
  <si>
    <t>C20H22O6</t>
  </si>
  <si>
    <t>C24H24O10</t>
  </si>
  <si>
    <t>C24H22O13</t>
  </si>
  <si>
    <t>C33H42O19</t>
  </si>
  <si>
    <t>C27H34O14</t>
  </si>
  <si>
    <t>C20H18O4</t>
  </si>
  <si>
    <t>C33H40O21</t>
  </si>
  <si>
    <t>PROPOSED COMPOUND</t>
  </si>
  <si>
    <t>Hydroxybenzoic acids</t>
  </si>
  <si>
    <t>Coumarins</t>
  </si>
  <si>
    <t>Anthocyanins / Anthocyanidins</t>
  </si>
  <si>
    <t>Chalcone and derivatives</t>
  </si>
  <si>
    <t>Dihydroxychalcones</t>
  </si>
  <si>
    <t xml:space="preserve">Flavanones </t>
  </si>
  <si>
    <t>Isoflavones</t>
  </si>
  <si>
    <t>Flavones</t>
  </si>
  <si>
    <t>Flavonols</t>
  </si>
  <si>
    <t>3-deoxyanthocyanidins</t>
  </si>
  <si>
    <t>Proanthocyanidins</t>
  </si>
  <si>
    <t>Hydrolyzable tannins</t>
  </si>
  <si>
    <t>Curcuminoids</t>
  </si>
  <si>
    <t>Lignans</t>
  </si>
  <si>
    <t>Stilbenoids</t>
  </si>
  <si>
    <t>Chlorogenic acid and derivatives</t>
  </si>
  <si>
    <t>PHENOLIC ACIDS</t>
  </si>
  <si>
    <t>COUMARINS</t>
  </si>
  <si>
    <t>FLAVONOIDS</t>
  </si>
  <si>
    <t>LIGNANS</t>
  </si>
  <si>
    <t>STILBENOIDS</t>
  </si>
  <si>
    <t>CLASS</t>
  </si>
  <si>
    <t>SUB-CLASS</t>
  </si>
  <si>
    <t>HYDROLYZABLE TANNINS</t>
  </si>
  <si>
    <t>Reference  m/z</t>
  </si>
  <si>
    <t>Adduct type</t>
  </si>
  <si>
    <t>Significance</t>
  </si>
  <si>
    <t>***</t>
  </si>
  <si>
    <t xml:space="preserve"> </t>
  </si>
  <si>
    <t>Hotelling T2 WITH NORM</t>
  </si>
  <si>
    <t>Quinic acid and derivatives</t>
  </si>
  <si>
    <t>RAW DATA</t>
  </si>
  <si>
    <t>SUMMATION Hydroxybenzoic acids</t>
  </si>
  <si>
    <t>SUMMATION Quinic acid and derivatives</t>
  </si>
  <si>
    <t xml:space="preserve">SUMMATION Chlorogenic acid and derivatives </t>
  </si>
  <si>
    <t xml:space="preserve">SUMMATION Hydroxycinnamic acids </t>
  </si>
  <si>
    <t>SUMMATION Coumarins</t>
  </si>
  <si>
    <t>SUMMATION Anthocyanins / Anthocyanidins</t>
  </si>
  <si>
    <t>SUMMATION Chalcones and derivatives</t>
  </si>
  <si>
    <t>SUMMATION Dihydroxychalcones</t>
  </si>
  <si>
    <t>SUMMATION Flavanones</t>
  </si>
  <si>
    <t>SUMMATION Isoflavones</t>
  </si>
  <si>
    <t>SUMMATION Flavones</t>
  </si>
  <si>
    <t>SUMMATION Flavonols</t>
  </si>
  <si>
    <t>SUMMATION 3-deoxyanthocyanidins</t>
  </si>
  <si>
    <t>Flavan-3-ols</t>
  </si>
  <si>
    <t>SUMMATION Flavan-3-ols</t>
  </si>
  <si>
    <t>SUMMATION Proanthocyanidins</t>
  </si>
  <si>
    <t>SUMMATION Curcuminoids</t>
  </si>
  <si>
    <t>SUMMATION PHENOLIC ACIDS</t>
  </si>
  <si>
    <t>SUMMATION COUMARINS</t>
  </si>
  <si>
    <t>SUMMATION FLAVONOIDS</t>
  </si>
  <si>
    <t>SUMMATION HYDROLYZABLE TANNINS</t>
  </si>
  <si>
    <t>SUMMATION Hydrolyzable tannins</t>
  </si>
  <si>
    <t>SUMMATION Lignans</t>
  </si>
  <si>
    <t>SUMMATION LIGNANS</t>
  </si>
  <si>
    <t>SUMMATION STILBENOIDS</t>
  </si>
  <si>
    <t>Coumarin-suberoylanilide hydroxamic acid</t>
  </si>
  <si>
    <t>4-Demethylsimmondsin 2'-ferulate</t>
  </si>
  <si>
    <t>Di-p-coumaroylputrescine</t>
  </si>
  <si>
    <t>N1,N5,N10,N14-Tetra-trans-p-coumaroylspermine</t>
  </si>
  <si>
    <t>T0d</t>
  </si>
  <si>
    <t>T1d</t>
  </si>
  <si>
    <t>T2d</t>
  </si>
  <si>
    <t>T3d</t>
  </si>
  <si>
    <t>T20d</t>
  </si>
  <si>
    <t>SD T0d</t>
  </si>
  <si>
    <t>SE T0d</t>
  </si>
  <si>
    <t>SD T1d</t>
  </si>
  <si>
    <t>SE T1d</t>
  </si>
  <si>
    <t>SD T2d</t>
  </si>
  <si>
    <t>SE T2d</t>
  </si>
  <si>
    <t>SD T3d</t>
  </si>
  <si>
    <t>SE T3d</t>
  </si>
  <si>
    <t>SD T20d</t>
  </si>
  <si>
    <t>SE T20d</t>
  </si>
  <si>
    <t>C22H24N2O4</t>
  </si>
  <si>
    <t>C46H50N4O8</t>
  </si>
  <si>
    <t>C25H31NO12</t>
  </si>
  <si>
    <t>C18H22N2O5</t>
  </si>
  <si>
    <t>Compounds not included in the statistical analysis</t>
  </si>
  <si>
    <t>√</t>
  </si>
  <si>
    <t>SUMMATION</t>
  </si>
  <si>
    <t>±</t>
  </si>
  <si>
    <t>Average T0d</t>
  </si>
  <si>
    <t>Average T1d</t>
  </si>
  <si>
    <t>Average T2d</t>
  </si>
  <si>
    <t>Average T3d</t>
  </si>
  <si>
    <t>Average T20d</t>
  </si>
  <si>
    <t>TOTAL SUMMATION</t>
  </si>
  <si>
    <t>Hydroxycinnamic acid and derivatives</t>
  </si>
  <si>
    <t>Fraxin</t>
  </si>
  <si>
    <t>Flavanomarein</t>
  </si>
  <si>
    <t>Miquelianin</t>
  </si>
  <si>
    <t>Oxyresveratrol</t>
  </si>
  <si>
    <t>Proposed compounds</t>
  </si>
  <si>
    <t>F-value</t>
  </si>
  <si>
    <t>Raw P-val</t>
  </si>
  <si>
    <t>Adjusted P-val</t>
  </si>
  <si>
    <t>T0d - T1d - T2d -T3d - T20d</t>
  </si>
  <si>
    <t>Tukey's HSD</t>
  </si>
  <si>
    <t>c - b - b - b - a</t>
  </si>
  <si>
    <t>d - b - cd - bc - a</t>
  </si>
  <si>
    <t>ab - a - b - a - b</t>
  </si>
  <si>
    <t>b - b - b - b - a</t>
  </si>
  <si>
    <t>c - bc - b - b - a</t>
  </si>
  <si>
    <t>c - b - bc - b - a</t>
  </si>
  <si>
    <t>bc - b - cd - d - a</t>
  </si>
  <si>
    <t>c - b - bc - bc - a</t>
  </si>
  <si>
    <t>a - a - a - a - a</t>
  </si>
  <si>
    <t>a - a - a - a - b</t>
  </si>
  <si>
    <t>bc - b - c - c - a</t>
  </si>
  <si>
    <t>c - ab - a - ab - b</t>
  </si>
  <si>
    <t>a - a - b - a - ab</t>
  </si>
  <si>
    <t>c - b - c - a - a</t>
  </si>
  <si>
    <t>b - a - a - a - a</t>
  </si>
  <si>
    <t>d - b - c - c - a</t>
  </si>
  <si>
    <t>b - b - b - a - b</t>
  </si>
  <si>
    <t>c - c - b - b - a</t>
  </si>
  <si>
    <t>c - bc - ab - c - a</t>
  </si>
  <si>
    <t>c - c - c - b - a</t>
  </si>
  <si>
    <t>a - a - b - c - c</t>
  </si>
  <si>
    <t>b - b - a - a - a</t>
  </si>
  <si>
    <t>bc - c - bc - a - ab</t>
  </si>
  <si>
    <t>a - a - a - b - c</t>
  </si>
  <si>
    <t>b - b - a - b - b</t>
  </si>
  <si>
    <t>c - c - bc - b - a</t>
  </si>
  <si>
    <t>c - ab - a - a - b</t>
  </si>
  <si>
    <t>c - bc - bc - b - a</t>
  </si>
  <si>
    <t>c - b - b - a - ab</t>
  </si>
  <si>
    <t>c - b - c - b - a</t>
  </si>
  <si>
    <t>d - b - d - c - a</t>
  </si>
  <si>
    <t>d - bc - c - b - a</t>
  </si>
  <si>
    <t>c - ab - bc - a - abc</t>
  </si>
  <si>
    <t>b - b - a - b - c</t>
  </si>
  <si>
    <t>a - a - b - ab - b</t>
  </si>
  <si>
    <t>a - c - b - a - c</t>
  </si>
  <si>
    <t>c - bc - b - a - c</t>
  </si>
  <si>
    <t>bc - b - c - b - a</t>
  </si>
  <si>
    <t>b - b - ab - a - b</t>
  </si>
  <si>
    <t>d - bc - a - cd - ab</t>
  </si>
  <si>
    <t>ab - b - b - a - b</t>
  </si>
  <si>
    <t xml:space="preserve">a - b - b - b - b </t>
  </si>
  <si>
    <t>d - bc - c - ab - a</t>
  </si>
  <si>
    <t>b - b - c - b - a</t>
  </si>
  <si>
    <t>ab - a - b - a - a</t>
  </si>
  <si>
    <t>c - b - b - bc - a</t>
  </si>
  <si>
    <t>bc - c - ab - c - a</t>
  </si>
  <si>
    <t>d - d - c - a - b</t>
  </si>
  <si>
    <t>a - a - b - b - b</t>
  </si>
  <si>
    <t>a - b - b - b - b</t>
  </si>
  <si>
    <t>ab - ab - bc - a - c</t>
  </si>
  <si>
    <t>a - a - bc - ab - c</t>
  </si>
  <si>
    <t>a - ab - b - b - c</t>
  </si>
  <si>
    <t>a - a - ab - b - b</t>
  </si>
  <si>
    <t>a - bc - c - b - bc</t>
  </si>
  <si>
    <t>c - c - b - bc - a</t>
  </si>
  <si>
    <t>a - bc - bc - b - c</t>
  </si>
  <si>
    <t>cd - b - d - bc - a</t>
  </si>
  <si>
    <t>a - b - b - a - b</t>
  </si>
  <si>
    <t>c - c - c - a - b</t>
  </si>
  <si>
    <t>a - b - b - b -c</t>
  </si>
  <si>
    <t>c - b - c - bc - a</t>
  </si>
  <si>
    <t>d - b - cd - c - a</t>
  </si>
  <si>
    <t>c - b - c - c - a</t>
  </si>
  <si>
    <t>bc - bc - c - b - a</t>
  </si>
  <si>
    <t>bc - c - a - bc - ab</t>
  </si>
  <si>
    <t>c - b - b - a - b</t>
  </si>
  <si>
    <t>b - b - a - b - a</t>
  </si>
  <si>
    <t>bc - a - c - b - bc</t>
  </si>
  <si>
    <t>ab - b - a - b - b</t>
  </si>
  <si>
    <t>b - b - c - c - a</t>
  </si>
  <si>
    <t>c - bc - a - ab - c</t>
  </si>
  <si>
    <t>c - bc - b - bc - a</t>
  </si>
  <si>
    <t>b - bc - bc - c - a</t>
  </si>
  <si>
    <t>c - a - b - ab - ab</t>
  </si>
  <si>
    <t>a - bc - ab - c - c</t>
  </si>
  <si>
    <t>b - a - bc - cd - d</t>
  </si>
  <si>
    <t>d - c - cd - b - a</t>
  </si>
  <si>
    <t>bc - b - bc - c - a</t>
  </si>
  <si>
    <t>Tukey's HSD, T0d - T1d - T2d -T3d - T20d</t>
  </si>
  <si>
    <t>EXP1</t>
  </si>
  <si>
    <t>EXP2</t>
  </si>
  <si>
    <t>CC1</t>
  </si>
  <si>
    <t>CC2</t>
  </si>
  <si>
    <t>CC3</t>
  </si>
  <si>
    <t>CC4</t>
  </si>
  <si>
    <t>CC5</t>
  </si>
  <si>
    <t>CC6</t>
  </si>
  <si>
    <t>T0d.1</t>
  </si>
  <si>
    <t>T0d.2</t>
  </si>
  <si>
    <t>T0d.3</t>
  </si>
  <si>
    <t>T0d.4</t>
  </si>
  <si>
    <t>T0d.5</t>
  </si>
  <si>
    <t>T0d.6</t>
  </si>
  <si>
    <t>T1d.1</t>
  </si>
  <si>
    <t>T1d.2</t>
  </si>
  <si>
    <t>T1d.3</t>
  </si>
  <si>
    <t>T1d.4</t>
  </si>
  <si>
    <t>T1d.5</t>
  </si>
  <si>
    <t>T1d.6</t>
  </si>
  <si>
    <t>T2d.1</t>
  </si>
  <si>
    <t>T2d.2</t>
  </si>
  <si>
    <t>T2d.3</t>
  </si>
  <si>
    <t>T2d.4</t>
  </si>
  <si>
    <t>T2d.5</t>
  </si>
  <si>
    <t>T2d.6</t>
  </si>
  <si>
    <t>T3d.1</t>
  </si>
  <si>
    <t>T3d.2</t>
  </si>
  <si>
    <t>T3d.3</t>
  </si>
  <si>
    <t>T3d.4</t>
  </si>
  <si>
    <t>T3d.5</t>
  </si>
  <si>
    <t>T3d.6</t>
  </si>
  <si>
    <t>T20d.1</t>
  </si>
  <si>
    <t>T20d.2</t>
  </si>
  <si>
    <t>T20d.3</t>
  </si>
  <si>
    <t>T20d.4</t>
  </si>
  <si>
    <t>T20d.5</t>
  </si>
  <si>
    <t>T20d.6</t>
  </si>
  <si>
    <t>Identification parameters</t>
  </si>
  <si>
    <r>
      <rPr>
        <b/>
        <sz val="11"/>
        <color theme="1"/>
        <rFont val="Calibri"/>
        <family val="2"/>
        <scheme val="minor"/>
      </rPr>
      <t>Table S4. Metabolic data of</t>
    </r>
    <r>
      <rPr>
        <b/>
        <i/>
        <sz val="11"/>
        <color theme="1"/>
        <rFont val="Calibri"/>
        <family val="2"/>
        <scheme val="minor"/>
      </rPr>
      <t xml:space="preserve"> A. filiculoides</t>
    </r>
    <r>
      <rPr>
        <b/>
        <sz val="11"/>
        <color theme="1"/>
        <rFont val="Calibri"/>
        <family val="2"/>
        <scheme val="minor"/>
      </rPr>
      <t xml:space="preserve"> in the time-course experiment under controlled stressful conditions</t>
    </r>
    <r>
      <rPr>
        <sz val="11"/>
        <color theme="1"/>
        <rFont val="Calibri"/>
        <family val="2"/>
        <scheme val="minor"/>
      </rPr>
      <t>.Single metabolite adduct type, reference m/z and formula are reported for compounds identification. Single metabolite (white rows), metabolite sub-classes (blue rows) and classes (orange rows) are shown together with their relative replicated and mean values and standard deviations and errors, as well as statistical results (ANOVA2, P &lt; 0.001, FDR = 0.001; Tukey's HSD &lt; 0.05). Compounds excluded from the statistical analysis and results are included. Sheets A-G contain information relative to this Table A: single metabolite identification parameters and their measured replicated values; A1: single compound statistical analysis results; B: sub-classes computed replicated values; B1: sub-classes statistical analysis results; C: classes computed replicated values; C1: classes statistical analysis results; D:  two-way within-subjects ANOVA (ANOVA2) resul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Liberation Sans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5">
    <xf numFmtId="0" fontId="0" fillId="0" borderId="0" xfId="0"/>
    <xf numFmtId="0" fontId="1" fillId="0" borderId="0" xfId="0" applyNumberFormat="1" applyFont="1" applyFill="1"/>
    <xf numFmtId="0" fontId="0" fillId="0" borderId="0" xfId="0" applyNumberFormat="1" applyFill="1"/>
    <xf numFmtId="0" fontId="1" fillId="0" borderId="0" xfId="0" applyNumberFormat="1" applyFont="1" applyFill="1" applyAlignment="1">
      <alignment horizontal="left"/>
    </xf>
    <xf numFmtId="0" fontId="1" fillId="2" borderId="0" xfId="0" applyNumberFormat="1" applyFont="1" applyFill="1"/>
    <xf numFmtId="0" fontId="0" fillId="2" borderId="0" xfId="0" applyNumberFormat="1" applyFont="1" applyFill="1"/>
    <xf numFmtId="0" fontId="1" fillId="3" borderId="0" xfId="0" applyNumberFormat="1" applyFont="1" applyFill="1"/>
    <xf numFmtId="0" fontId="1" fillId="0" borderId="0" xfId="0" applyNumberFormat="1" applyFont="1" applyFill="1" applyAlignment="1">
      <alignment horizontal="center"/>
    </xf>
    <xf numFmtId="0" fontId="0" fillId="0" borderId="0" xfId="0" applyFill="1"/>
    <xf numFmtId="0" fontId="0" fillId="0" borderId="0" xfId="0" applyNumberFormat="1" applyFont="1" applyFill="1"/>
    <xf numFmtId="0" fontId="1" fillId="0" borderId="0" xfId="0" applyFont="1"/>
    <xf numFmtId="0" fontId="0" fillId="0" borderId="0" xfId="0" applyNumberFormat="1" applyFill="1" applyAlignment="1">
      <alignment horizontal="center"/>
    </xf>
    <xf numFmtId="0" fontId="0" fillId="0" borderId="0" xfId="0" applyNumberFormat="1" applyFont="1" applyFill="1" applyAlignment="1">
      <alignment horizontal="center"/>
    </xf>
    <xf numFmtId="0" fontId="1" fillId="5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1" fillId="7" borderId="0" xfId="0" applyFont="1" applyFill="1" applyAlignment="1">
      <alignment horizontal="left"/>
    </xf>
    <xf numFmtId="0" fontId="1" fillId="8" borderId="0" xfId="0" applyFont="1" applyFill="1" applyAlignment="1">
      <alignment horizontal="left"/>
    </xf>
    <xf numFmtId="0" fontId="1" fillId="6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0" fillId="5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0" fillId="7" borderId="0" xfId="0" applyFill="1" applyAlignment="1">
      <alignment horizontal="left"/>
    </xf>
    <xf numFmtId="0" fontId="0" fillId="8" borderId="0" xfId="0" applyFill="1" applyAlignment="1">
      <alignment horizontal="left"/>
    </xf>
    <xf numFmtId="0" fontId="0" fillId="6" borderId="0" xfId="0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right"/>
    </xf>
    <xf numFmtId="1" fontId="0" fillId="0" borderId="0" xfId="0" applyNumberFormat="1" applyAlignment="1">
      <alignment horizontal="left"/>
    </xf>
    <xf numFmtId="1" fontId="0" fillId="5" borderId="0" xfId="0" applyNumberFormat="1" applyFill="1" applyAlignment="1">
      <alignment horizontal="left"/>
    </xf>
    <xf numFmtId="1" fontId="0" fillId="4" borderId="0" xfId="0" applyNumberFormat="1" applyFill="1" applyAlignment="1">
      <alignment horizontal="left"/>
    </xf>
    <xf numFmtId="1" fontId="0" fillId="7" borderId="0" xfId="0" applyNumberFormat="1" applyFill="1" applyAlignment="1">
      <alignment horizontal="left"/>
    </xf>
    <xf numFmtId="1" fontId="0" fillId="8" borderId="0" xfId="0" applyNumberFormat="1" applyFill="1" applyAlignment="1">
      <alignment horizontal="left"/>
    </xf>
    <xf numFmtId="1" fontId="0" fillId="6" borderId="0" xfId="0" applyNumberFormat="1" applyFill="1" applyAlignment="1">
      <alignment horizontal="left"/>
    </xf>
    <xf numFmtId="0" fontId="1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1" fontId="0" fillId="5" borderId="0" xfId="0" applyNumberFormat="1" applyFont="1" applyFill="1" applyAlignment="1">
      <alignment horizontal="left"/>
    </xf>
    <xf numFmtId="1" fontId="0" fillId="4" borderId="0" xfId="0" applyNumberFormat="1" applyFont="1" applyFill="1" applyAlignment="1">
      <alignment horizontal="left"/>
    </xf>
    <xf numFmtId="1" fontId="0" fillId="7" borderId="0" xfId="0" applyNumberFormat="1" applyFont="1" applyFill="1" applyAlignment="1">
      <alignment horizontal="left"/>
    </xf>
    <xf numFmtId="1" fontId="0" fillId="8" borderId="0" xfId="0" applyNumberFormat="1" applyFont="1" applyFill="1" applyAlignment="1">
      <alignment horizontal="left"/>
    </xf>
    <xf numFmtId="1" fontId="0" fillId="6" borderId="0" xfId="0" applyNumberFormat="1" applyFont="1" applyFill="1" applyAlignment="1">
      <alignment horizontal="left"/>
    </xf>
    <xf numFmtId="0" fontId="0" fillId="0" borderId="0" xfId="0" applyFont="1"/>
    <xf numFmtId="0" fontId="0" fillId="0" borderId="0" xfId="0" applyFont="1" applyAlignment="1">
      <alignment horizontal="center"/>
    </xf>
    <xf numFmtId="1" fontId="0" fillId="0" borderId="0" xfId="0" applyNumberFormat="1" applyFont="1" applyFill="1" applyAlignment="1">
      <alignment horizontal="left"/>
    </xf>
    <xf numFmtId="0" fontId="4" fillId="0" borderId="0" xfId="0" applyFont="1"/>
    <xf numFmtId="1" fontId="1" fillId="0" borderId="0" xfId="0" applyNumberFormat="1" applyFont="1" applyAlignment="1">
      <alignment horizontal="right"/>
    </xf>
    <xf numFmtId="0" fontId="5" fillId="0" borderId="0" xfId="0" applyFont="1" applyAlignment="1">
      <alignment horizontal="center"/>
    </xf>
    <xf numFmtId="1" fontId="1" fillId="0" borderId="0" xfId="0" applyNumberFormat="1" applyFont="1" applyAlignment="1">
      <alignment horizontal="left"/>
    </xf>
    <xf numFmtId="164" fontId="1" fillId="0" borderId="0" xfId="0" applyNumberFormat="1" applyFont="1"/>
    <xf numFmtId="164" fontId="0" fillId="0" borderId="0" xfId="0" applyNumberFormat="1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1" fontId="0" fillId="5" borderId="0" xfId="0" applyNumberFormat="1" applyFill="1"/>
    <xf numFmtId="1" fontId="0" fillId="5" borderId="0" xfId="0" applyNumberFormat="1" applyFont="1" applyFill="1"/>
    <xf numFmtId="1" fontId="0" fillId="4" borderId="0" xfId="0" applyNumberFormat="1" applyFill="1"/>
    <xf numFmtId="1" fontId="0" fillId="7" borderId="0" xfId="0" applyNumberFormat="1" applyFill="1"/>
    <xf numFmtId="1" fontId="0" fillId="8" borderId="0" xfId="0" applyNumberFormat="1" applyFill="1"/>
    <xf numFmtId="1" fontId="0" fillId="6" borderId="0" xfId="0" applyNumberFormat="1" applyFill="1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2" borderId="0" xfId="0" applyNumberFormat="1" applyFont="1" applyFill="1" applyAlignment="1">
      <alignment horizontal="center"/>
    </xf>
    <xf numFmtId="1" fontId="0" fillId="2" borderId="0" xfId="0" applyNumberFormat="1" applyFont="1" applyFill="1" applyAlignment="1">
      <alignment horizontal="left"/>
    </xf>
    <xf numFmtId="0" fontId="0" fillId="2" borderId="0" xfId="0" applyFont="1" applyFill="1" applyAlignment="1">
      <alignment horizontal="left"/>
    </xf>
    <xf numFmtId="0" fontId="0" fillId="2" borderId="0" xfId="0" applyFont="1" applyFill="1"/>
    <xf numFmtId="0" fontId="0" fillId="2" borderId="0" xfId="0" applyFont="1" applyFill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0" fontId="0" fillId="0" borderId="0" xfId="0" applyFont="1" applyFill="1" applyAlignment="1">
      <alignment horizontal="left"/>
    </xf>
    <xf numFmtId="0" fontId="0" fillId="3" borderId="0" xfId="0" applyNumberFormat="1" applyFont="1" applyFill="1"/>
    <xf numFmtId="0" fontId="0" fillId="3" borderId="0" xfId="0" applyNumberFormat="1" applyFont="1" applyFill="1" applyAlignment="1">
      <alignment horizontal="center"/>
    </xf>
    <xf numFmtId="1" fontId="0" fillId="3" borderId="0" xfId="0" applyNumberFormat="1" applyFont="1" applyFill="1" applyAlignment="1">
      <alignment horizontal="left"/>
    </xf>
    <xf numFmtId="0" fontId="0" fillId="3" borderId="0" xfId="0" applyFont="1" applyFill="1" applyAlignment="1">
      <alignment horizontal="left"/>
    </xf>
    <xf numFmtId="0" fontId="0" fillId="3" borderId="0" xfId="0" applyFont="1" applyFill="1"/>
    <xf numFmtId="0" fontId="0" fillId="3" borderId="0" xfId="0" applyFont="1" applyFill="1" applyAlignment="1">
      <alignment horizontal="center"/>
    </xf>
    <xf numFmtId="0" fontId="0" fillId="5" borderId="0" xfId="0" applyFont="1" applyFill="1" applyAlignment="1">
      <alignment horizontal="left"/>
    </xf>
    <xf numFmtId="0" fontId="0" fillId="4" borderId="0" xfId="0" applyFont="1" applyFill="1" applyAlignment="1">
      <alignment horizontal="left"/>
    </xf>
    <xf numFmtId="0" fontId="0" fillId="7" borderId="0" xfId="0" applyFont="1" applyFill="1" applyAlignment="1">
      <alignment horizontal="left"/>
    </xf>
    <xf numFmtId="0" fontId="0" fillId="8" borderId="0" xfId="0" applyFont="1" applyFill="1" applyAlignment="1">
      <alignment horizontal="left"/>
    </xf>
    <xf numFmtId="0" fontId="0" fillId="6" borderId="0" xfId="0" applyFont="1" applyFill="1" applyAlignment="1">
      <alignment horizontal="left"/>
    </xf>
    <xf numFmtId="11" fontId="0" fillId="0" borderId="0" xfId="0" applyNumberFormat="1"/>
    <xf numFmtId="0" fontId="0" fillId="9" borderId="0" xfId="0" applyFont="1" applyFill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Font="1" applyBorder="1"/>
    <xf numFmtId="0" fontId="0" fillId="2" borderId="0" xfId="0" applyFont="1" applyFill="1" applyBorder="1"/>
    <xf numFmtId="0" fontId="1" fillId="0" borderId="0" xfId="0" applyFont="1" applyAlignment="1">
      <alignment horizontal="center"/>
    </xf>
    <xf numFmtId="1" fontId="0" fillId="0" borderId="0" xfId="0" applyNumberFormat="1" applyFont="1" applyFill="1" applyAlignment="1">
      <alignment horizontal="right"/>
    </xf>
    <xf numFmtId="1" fontId="0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1" fontId="0" fillId="0" borderId="0" xfId="0" applyNumberFormat="1" applyFill="1" applyAlignment="1">
      <alignment horizontal="left"/>
    </xf>
    <xf numFmtId="1" fontId="0" fillId="0" borderId="0" xfId="0" applyNumberFormat="1" applyFill="1" applyAlignment="1">
      <alignment horizontal="right"/>
    </xf>
    <xf numFmtId="0" fontId="0" fillId="0" borderId="0" xfId="0" applyFill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NumberFormat="1" applyFont="1" applyFill="1" applyAlignment="1">
      <alignment horizontal="left"/>
    </xf>
    <xf numFmtId="0" fontId="1" fillId="0" borderId="0" xfId="0" applyNumberFormat="1" applyFont="1" applyFill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009900"/>
      <color rgb="FFFF9999"/>
      <color rgb="FFFF3399"/>
      <color rgb="FFCCFFCC"/>
      <color rgb="FF99FF99"/>
      <color rgb="FF33CC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215"/>
  <sheetViews>
    <sheetView tabSelected="1" zoomScaleNormal="100" workbookViewId="0">
      <selection activeCell="B15" sqref="B15"/>
    </sheetView>
  </sheetViews>
  <sheetFormatPr defaultColWidth="9.140625" defaultRowHeight="15"/>
  <cols>
    <col min="1" max="1" width="30.42578125" style="9" customWidth="1"/>
    <col min="2" max="2" width="49.42578125" style="1" customWidth="1"/>
    <col min="3" max="3" width="59" style="9" customWidth="1"/>
    <col min="4" max="4" width="14.85546875" style="12" customWidth="1"/>
    <col min="5" max="5" width="30.5703125" style="12" customWidth="1"/>
    <col min="6" max="6" width="9.140625" style="12"/>
    <col min="7" max="7" width="21.140625" style="79" customWidth="1"/>
    <col min="8" max="8" width="19.5703125" style="79" customWidth="1"/>
    <col min="9" max="9" width="16.42578125" style="79" customWidth="1"/>
    <col min="10" max="10" width="15.140625" style="79" customWidth="1"/>
    <col min="11" max="11" width="16.140625" style="79" customWidth="1"/>
    <col min="12" max="12" width="18.42578125" style="79" customWidth="1"/>
    <col min="13" max="14" width="15.85546875" style="80" customWidth="1"/>
    <col min="15" max="15" width="14.85546875" style="80" customWidth="1"/>
    <col min="16" max="16" width="13" style="80" customWidth="1"/>
    <col min="17" max="17" width="13.28515625" style="80" customWidth="1"/>
    <col min="18" max="18" width="16.140625" style="80" customWidth="1"/>
    <col min="19" max="19" width="14.28515625" style="81" customWidth="1"/>
    <col min="20" max="20" width="15.5703125" style="81" customWidth="1"/>
    <col min="21" max="21" width="15.140625" style="81" customWidth="1"/>
    <col min="22" max="22" width="12.28515625" style="81" customWidth="1"/>
    <col min="23" max="23" width="14.85546875" style="81" customWidth="1"/>
    <col min="24" max="24" width="12.5703125" style="81" customWidth="1"/>
    <col min="25" max="25" width="12.5703125" style="82" customWidth="1"/>
    <col min="26" max="26" width="13" style="82" customWidth="1"/>
    <col min="27" max="27" width="12" style="82" customWidth="1"/>
    <col min="28" max="28" width="12.5703125" style="82" customWidth="1"/>
    <col min="29" max="29" width="14.140625" style="82" customWidth="1"/>
    <col min="30" max="30" width="14.5703125" style="82" customWidth="1"/>
    <col min="31" max="31" width="13.85546875" style="83" customWidth="1"/>
    <col min="32" max="32" width="19.5703125" style="83" customWidth="1"/>
    <col min="33" max="33" width="18.140625" style="83" customWidth="1"/>
    <col min="34" max="34" width="16.7109375" style="83" customWidth="1"/>
    <col min="35" max="35" width="20.85546875" style="83" customWidth="1"/>
    <col min="36" max="36" width="19.28515625" style="83" customWidth="1"/>
    <col min="37" max="37" width="51.42578125" style="64" customWidth="1"/>
    <col min="38" max="38" width="15.28515625" style="64" customWidth="1"/>
    <col min="39" max="39" width="14.85546875" style="64" bestFit="1" customWidth="1"/>
    <col min="40" max="40" width="11.28515625" style="64" customWidth="1"/>
    <col min="41" max="41" width="13" style="64" customWidth="1"/>
    <col min="42" max="42" width="11.28515625" style="64" bestFit="1" customWidth="1"/>
    <col min="43" max="43" width="11" style="64" bestFit="1" customWidth="1"/>
    <col min="44" max="44" width="12.5703125" style="64" bestFit="1" customWidth="1"/>
    <col min="45" max="45" width="12.140625" style="64" bestFit="1" customWidth="1"/>
    <col min="46" max="46" width="11.28515625" style="64" bestFit="1" customWidth="1"/>
    <col min="47" max="47" width="12.85546875" style="64" bestFit="1" customWidth="1"/>
    <col min="48" max="48" width="11" style="64" bestFit="1" customWidth="1"/>
    <col min="49" max="49" width="11.85546875" style="64" bestFit="1" customWidth="1"/>
    <col min="50" max="50" width="12.85546875" style="64" bestFit="1" customWidth="1"/>
    <col min="51" max="51" width="12.5703125" style="64" bestFit="1" customWidth="1"/>
    <col min="52" max="52" width="13" style="64" customWidth="1"/>
    <col min="53" max="53" width="4" style="46" customWidth="1"/>
    <col min="54" max="54" width="13.5703125" style="47" customWidth="1"/>
    <col min="55" max="55" width="21.7109375" style="47" customWidth="1"/>
    <col min="56" max="16384" width="9.140625" style="46"/>
  </cols>
  <sheetData>
    <row r="1" spans="1:55" s="103" customFormat="1">
      <c r="A1" s="103" t="s">
        <v>573</v>
      </c>
    </row>
    <row r="2" spans="1:55" s="39" customFormat="1">
      <c r="A2" s="9"/>
      <c r="B2" s="1"/>
      <c r="C2" s="9"/>
      <c r="D2" s="12"/>
      <c r="E2" s="12"/>
      <c r="F2" s="12"/>
      <c r="G2" s="102" t="s">
        <v>384</v>
      </c>
      <c r="H2" s="102"/>
      <c r="I2" s="102"/>
      <c r="J2" s="102"/>
      <c r="K2" s="102"/>
      <c r="L2" s="102"/>
      <c r="M2" s="102"/>
      <c r="N2" s="102"/>
      <c r="O2" s="102"/>
      <c r="P2" s="102"/>
      <c r="Q2" s="102"/>
      <c r="R2" s="102"/>
      <c r="S2" s="102"/>
      <c r="T2" s="102"/>
      <c r="U2" s="102"/>
      <c r="V2" s="102"/>
      <c r="W2" s="102"/>
      <c r="X2" s="102"/>
      <c r="Y2" s="102"/>
      <c r="Z2" s="102"/>
      <c r="AA2" s="102"/>
      <c r="AB2" s="102"/>
      <c r="AC2" s="102"/>
      <c r="AD2" s="102"/>
      <c r="AE2" s="102"/>
      <c r="AF2" s="102"/>
      <c r="AG2" s="102"/>
      <c r="AH2" s="102"/>
      <c r="AI2" s="102"/>
      <c r="AJ2" s="102"/>
      <c r="AK2" s="72"/>
      <c r="AL2" s="72"/>
      <c r="AM2" s="72"/>
      <c r="AN2" s="72"/>
      <c r="AO2" s="72"/>
      <c r="AP2" s="72"/>
      <c r="AQ2" s="72"/>
      <c r="AR2" s="72"/>
      <c r="AS2" s="72"/>
      <c r="AT2" s="72"/>
      <c r="AU2" s="72"/>
      <c r="AV2" s="72"/>
      <c r="AW2" s="72"/>
      <c r="AX2" s="72"/>
      <c r="AY2" s="72"/>
      <c r="AZ2" s="72"/>
      <c r="BB2" s="40"/>
      <c r="BC2" s="40"/>
    </row>
    <row r="3" spans="1:55" s="39" customFormat="1">
      <c r="A3" s="9"/>
      <c r="B3" s="1"/>
      <c r="C3" s="9"/>
      <c r="D3" s="104" t="s">
        <v>572</v>
      </c>
      <c r="E3" s="104"/>
      <c r="F3" s="104"/>
      <c r="G3" s="102" t="s">
        <v>414</v>
      </c>
      <c r="H3" s="102"/>
      <c r="I3" s="102"/>
      <c r="J3" s="102"/>
      <c r="K3" s="102"/>
      <c r="L3" s="102"/>
      <c r="M3" s="102" t="s">
        <v>415</v>
      </c>
      <c r="N3" s="102"/>
      <c r="O3" s="102"/>
      <c r="P3" s="102"/>
      <c r="Q3" s="102"/>
      <c r="R3" s="102"/>
      <c r="S3" s="102" t="s">
        <v>416</v>
      </c>
      <c r="T3" s="102"/>
      <c r="U3" s="102"/>
      <c r="V3" s="102"/>
      <c r="W3" s="102"/>
      <c r="X3" s="102"/>
      <c r="Y3" s="102" t="s">
        <v>417</v>
      </c>
      <c r="Z3" s="102"/>
      <c r="AA3" s="102"/>
      <c r="AB3" s="102"/>
      <c r="AC3" s="102"/>
      <c r="AD3" s="102"/>
      <c r="AE3" s="102" t="s">
        <v>418</v>
      </c>
      <c r="AF3" s="102"/>
      <c r="AG3" s="102"/>
      <c r="AH3" s="102"/>
      <c r="AI3" s="102"/>
      <c r="AJ3" s="102"/>
      <c r="AK3" s="72"/>
      <c r="AL3" s="72"/>
      <c r="AM3" s="72"/>
      <c r="AN3" s="72"/>
      <c r="AO3" s="72"/>
      <c r="AP3" s="72"/>
      <c r="AQ3" s="72"/>
      <c r="AR3" s="72"/>
      <c r="AS3" s="72"/>
      <c r="AT3" s="72"/>
      <c r="AU3" s="72"/>
      <c r="AV3" s="72"/>
      <c r="AW3" s="72"/>
      <c r="AX3" s="72"/>
      <c r="AY3" s="72"/>
      <c r="AZ3" s="72"/>
      <c r="BB3" s="100"/>
      <c r="BC3" s="40"/>
    </row>
    <row r="4" spans="1:55" s="10" customFormat="1">
      <c r="A4" s="1"/>
      <c r="B4" s="1"/>
      <c r="C4" s="1"/>
      <c r="G4" s="101" t="s">
        <v>534</v>
      </c>
      <c r="H4" s="101"/>
      <c r="I4" s="101"/>
      <c r="J4" s="101" t="s">
        <v>535</v>
      </c>
      <c r="K4" s="101"/>
      <c r="L4" s="101"/>
      <c r="M4" s="101" t="s">
        <v>534</v>
      </c>
      <c r="N4" s="101"/>
      <c r="O4" s="101"/>
      <c r="P4" s="101" t="s">
        <v>535</v>
      </c>
      <c r="Q4" s="101"/>
      <c r="R4" s="101"/>
      <c r="S4" s="101" t="s">
        <v>534</v>
      </c>
      <c r="T4" s="101"/>
      <c r="U4" s="101"/>
      <c r="V4" s="101" t="s">
        <v>535</v>
      </c>
      <c r="W4" s="101"/>
      <c r="X4" s="101"/>
      <c r="Y4" s="101" t="s">
        <v>534</v>
      </c>
      <c r="Z4" s="101"/>
      <c r="AA4" s="101"/>
      <c r="AB4" s="101" t="s">
        <v>535</v>
      </c>
      <c r="AC4" s="101"/>
      <c r="AD4" s="101"/>
      <c r="AE4" s="101" t="s">
        <v>534</v>
      </c>
      <c r="AF4" s="101"/>
      <c r="AG4" s="101"/>
      <c r="AH4" s="101" t="s">
        <v>535</v>
      </c>
      <c r="AI4" s="101"/>
      <c r="AJ4" s="101"/>
      <c r="AK4" s="18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C4" s="93" t="s">
        <v>453</v>
      </c>
    </row>
    <row r="5" spans="1:55" s="10" customFormat="1">
      <c r="A5" s="1" t="s">
        <v>374</v>
      </c>
      <c r="B5" s="1" t="s">
        <v>375</v>
      </c>
      <c r="C5" s="1" t="s">
        <v>352</v>
      </c>
      <c r="D5" s="7" t="s">
        <v>378</v>
      </c>
      <c r="E5" s="7" t="s">
        <v>377</v>
      </c>
      <c r="F5" s="7" t="s">
        <v>201</v>
      </c>
      <c r="G5" s="13" t="s">
        <v>536</v>
      </c>
      <c r="H5" s="13" t="s">
        <v>537</v>
      </c>
      <c r="I5" s="13" t="s">
        <v>538</v>
      </c>
      <c r="J5" s="13" t="s">
        <v>539</v>
      </c>
      <c r="K5" s="13" t="s">
        <v>540</v>
      </c>
      <c r="L5" s="13" t="s">
        <v>541</v>
      </c>
      <c r="M5" s="14" t="s">
        <v>536</v>
      </c>
      <c r="N5" s="14" t="s">
        <v>537</v>
      </c>
      <c r="O5" s="14" t="s">
        <v>538</v>
      </c>
      <c r="P5" s="14" t="s">
        <v>539</v>
      </c>
      <c r="Q5" s="14" t="s">
        <v>540</v>
      </c>
      <c r="R5" s="14" t="s">
        <v>541</v>
      </c>
      <c r="S5" s="15" t="s">
        <v>536</v>
      </c>
      <c r="T5" s="15" t="s">
        <v>537</v>
      </c>
      <c r="U5" s="15" t="s">
        <v>538</v>
      </c>
      <c r="V5" s="15" t="s">
        <v>539</v>
      </c>
      <c r="W5" s="15" t="s">
        <v>540</v>
      </c>
      <c r="X5" s="15" t="s">
        <v>541</v>
      </c>
      <c r="Y5" s="16" t="s">
        <v>536</v>
      </c>
      <c r="Z5" s="16" t="s">
        <v>537</v>
      </c>
      <c r="AA5" s="16" t="s">
        <v>538</v>
      </c>
      <c r="AB5" s="16" t="s">
        <v>539</v>
      </c>
      <c r="AC5" s="16" t="s">
        <v>540</v>
      </c>
      <c r="AD5" s="16" t="s">
        <v>541</v>
      </c>
      <c r="AE5" s="17" t="s">
        <v>536</v>
      </c>
      <c r="AF5" s="17" t="s">
        <v>537</v>
      </c>
      <c r="AG5" s="17" t="s">
        <v>538</v>
      </c>
      <c r="AH5" s="17" t="s">
        <v>539</v>
      </c>
      <c r="AI5" s="17" t="s">
        <v>540</v>
      </c>
      <c r="AJ5" s="17" t="s">
        <v>541</v>
      </c>
      <c r="AK5" s="63" t="s">
        <v>433</v>
      </c>
      <c r="AL5" s="3" t="s">
        <v>437</v>
      </c>
      <c r="AM5" s="3" t="s">
        <v>419</v>
      </c>
      <c r="AN5" s="3" t="s">
        <v>420</v>
      </c>
      <c r="AO5" s="3" t="s">
        <v>438</v>
      </c>
      <c r="AP5" s="3" t="s">
        <v>421</v>
      </c>
      <c r="AQ5" s="3" t="s">
        <v>422</v>
      </c>
      <c r="AR5" s="3" t="s">
        <v>439</v>
      </c>
      <c r="AS5" s="3" t="s">
        <v>423</v>
      </c>
      <c r="AT5" s="3" t="s">
        <v>424</v>
      </c>
      <c r="AU5" s="3" t="s">
        <v>440</v>
      </c>
      <c r="AV5" s="3" t="s">
        <v>425</v>
      </c>
      <c r="AW5" s="3" t="s">
        <v>426</v>
      </c>
      <c r="AX5" s="3" t="s">
        <v>441</v>
      </c>
      <c r="AY5" s="3" t="s">
        <v>427</v>
      </c>
      <c r="AZ5" s="3" t="s">
        <v>428</v>
      </c>
      <c r="BB5" s="63" t="s">
        <v>379</v>
      </c>
      <c r="BC5" s="86" t="s">
        <v>452</v>
      </c>
    </row>
    <row r="6" spans="1:55">
      <c r="A6" s="9" t="s">
        <v>369</v>
      </c>
      <c r="B6" s="1" t="s">
        <v>353</v>
      </c>
      <c r="C6" s="9" t="s">
        <v>34</v>
      </c>
      <c r="D6" s="12" t="s">
        <v>4</v>
      </c>
      <c r="E6" s="12">
        <v>171.02869000000001</v>
      </c>
      <c r="F6" s="12" t="s">
        <v>212</v>
      </c>
      <c r="G6" s="41">
        <v>811423</v>
      </c>
      <c r="H6" s="41">
        <v>650873</v>
      </c>
      <c r="I6" s="41">
        <v>866261</v>
      </c>
      <c r="J6" s="41">
        <v>1733090</v>
      </c>
      <c r="K6" s="41">
        <v>2782710</v>
      </c>
      <c r="L6" s="41">
        <v>1014560</v>
      </c>
      <c r="M6" s="42">
        <v>1302440</v>
      </c>
      <c r="N6" s="42">
        <v>1233010</v>
      </c>
      <c r="O6" s="42">
        <v>1095850</v>
      </c>
      <c r="P6" s="42">
        <v>1299550.0000000002</v>
      </c>
      <c r="Q6" s="42">
        <v>1442300</v>
      </c>
      <c r="R6" s="42">
        <v>712516</v>
      </c>
      <c r="S6" s="43">
        <v>1905410</v>
      </c>
      <c r="T6" s="43">
        <v>978915</v>
      </c>
      <c r="U6" s="43">
        <v>1917750.0000000002</v>
      </c>
      <c r="V6" s="43">
        <v>1415830</v>
      </c>
      <c r="W6" s="43">
        <v>1596680</v>
      </c>
      <c r="X6" s="43">
        <v>4407150</v>
      </c>
      <c r="Y6" s="44">
        <v>686137</v>
      </c>
      <c r="Z6" s="44">
        <v>1166960</v>
      </c>
      <c r="AA6" s="44">
        <v>747529</v>
      </c>
      <c r="AB6" s="44">
        <v>775923.00000000012</v>
      </c>
      <c r="AC6" s="44">
        <v>1021590</v>
      </c>
      <c r="AD6" s="44">
        <v>1033879.9999999999</v>
      </c>
      <c r="AE6" s="45">
        <v>518333</v>
      </c>
      <c r="AF6" s="45">
        <v>575658</v>
      </c>
      <c r="AG6" s="45">
        <v>278151</v>
      </c>
      <c r="AH6" s="45">
        <v>1156760</v>
      </c>
      <c r="AI6" s="45">
        <v>597155</v>
      </c>
      <c r="AJ6" s="45">
        <v>987997</v>
      </c>
      <c r="AL6" s="48">
        <f>AVERAGE(G6:L6)</f>
        <v>1309819.5</v>
      </c>
      <c r="AM6" s="48">
        <f>STDEV(G6:L6)</f>
        <v>814259.9360766192</v>
      </c>
      <c r="AN6" s="48">
        <f>(_xlfn.STDEV.S(G6:L6)/(SQRT(6)))</f>
        <v>332420.22689649422</v>
      </c>
      <c r="AO6" s="48">
        <f>AVERAGE(M6:R6)</f>
        <v>1180944.3333333333</v>
      </c>
      <c r="AP6" s="48">
        <f t="shared" ref="AP6:AP73" si="0">STDEV(M6:R6)</f>
        <v>255543.44772008262</v>
      </c>
      <c r="AQ6" s="48">
        <f>(_xlfn.STDEV.S(M6:R6)/(SQRT(6)))</f>
        <v>104325.1756709653</v>
      </c>
      <c r="AR6" s="48">
        <f t="shared" ref="AR6:AR73" si="1">AVERAGE(S6:X6)</f>
        <v>2036955.8333333333</v>
      </c>
      <c r="AS6" s="48">
        <f t="shared" ref="AS6:AS73" si="2">STDEV(S6:X6)</f>
        <v>1212305.6743182251</v>
      </c>
      <c r="AT6" s="48">
        <f>(_xlfn.STDEV.S(S6:X6)/(SQRT(6)))</f>
        <v>494921.71906005614</v>
      </c>
      <c r="AU6" s="48">
        <f>AVERAGE(Y6:AD6)</f>
        <v>905336.5</v>
      </c>
      <c r="AV6" s="48">
        <f t="shared" ref="AV6:AV73" si="3">STDEV(Y6:AD6)</f>
        <v>194002.39444166661</v>
      </c>
      <c r="AW6" s="48">
        <f>(_xlfn.STDEV.S(Y6:AD6)/(SQRT(6)))</f>
        <v>79201.145876706432</v>
      </c>
      <c r="AX6" s="48">
        <f>AVERAGE(AE6:AJ6)</f>
        <v>685675.66666666663</v>
      </c>
      <c r="AY6" s="48">
        <f t="shared" ref="AY6:AY73" si="4">STDEV(AE6:AJ6)</f>
        <v>324757.86522741325</v>
      </c>
      <c r="AZ6" s="48">
        <f>(_xlfn.STDEV.S(AE6:AJ6)/(SQRT(6)))</f>
        <v>132581.84329378509</v>
      </c>
      <c r="BB6" s="47" t="s">
        <v>381</v>
      </c>
    </row>
    <row r="7" spans="1:55" s="68" customFormat="1">
      <c r="A7" s="5"/>
      <c r="B7" s="4" t="s">
        <v>385</v>
      </c>
      <c r="C7" s="5"/>
      <c r="D7" s="65"/>
      <c r="E7" s="65"/>
      <c r="F7" s="65"/>
      <c r="G7" s="66">
        <v>811423</v>
      </c>
      <c r="H7" s="66">
        <v>650873</v>
      </c>
      <c r="I7" s="66">
        <v>866261</v>
      </c>
      <c r="J7" s="66">
        <v>1733090</v>
      </c>
      <c r="K7" s="66">
        <v>2782710</v>
      </c>
      <c r="L7" s="66">
        <v>1014560</v>
      </c>
      <c r="M7" s="66">
        <v>1302440</v>
      </c>
      <c r="N7" s="66">
        <v>1233010</v>
      </c>
      <c r="O7" s="66">
        <v>1095850</v>
      </c>
      <c r="P7" s="66">
        <v>1299550.0000000002</v>
      </c>
      <c r="Q7" s="66">
        <v>1442300</v>
      </c>
      <c r="R7" s="66">
        <v>712516</v>
      </c>
      <c r="S7" s="66">
        <v>1905410</v>
      </c>
      <c r="T7" s="66">
        <v>978915</v>
      </c>
      <c r="U7" s="66">
        <v>1917750.0000000002</v>
      </c>
      <c r="V7" s="66">
        <v>1415830</v>
      </c>
      <c r="W7" s="66">
        <v>1596680</v>
      </c>
      <c r="X7" s="66">
        <v>4407150</v>
      </c>
      <c r="Y7" s="66">
        <v>686137</v>
      </c>
      <c r="Z7" s="66">
        <v>1166960</v>
      </c>
      <c r="AA7" s="66">
        <v>747529</v>
      </c>
      <c r="AB7" s="66">
        <v>775923.00000000012</v>
      </c>
      <c r="AC7" s="66">
        <v>1021590</v>
      </c>
      <c r="AD7" s="66">
        <v>1033879.9999999999</v>
      </c>
      <c r="AE7" s="66">
        <v>518333</v>
      </c>
      <c r="AF7" s="66">
        <v>575658</v>
      </c>
      <c r="AG7" s="66">
        <v>278151</v>
      </c>
      <c r="AH7" s="66">
        <v>1156760</v>
      </c>
      <c r="AI7" s="66">
        <v>597155</v>
      </c>
      <c r="AJ7" s="66">
        <v>987997</v>
      </c>
      <c r="AK7" s="67"/>
      <c r="AL7" s="66">
        <f t="shared" ref="AL7:AL74" si="5">AVERAGE(G7:L7)</f>
        <v>1309819.5</v>
      </c>
      <c r="AM7" s="66">
        <f t="shared" ref="AM7:AM74" si="6">STDEV(G7:L7)</f>
        <v>814259.9360766192</v>
      </c>
      <c r="AN7" s="66">
        <f t="shared" ref="AN7:AN74" si="7">(_xlfn.STDEV.S(G7:L7)/(SQRT(6)))</f>
        <v>332420.22689649422</v>
      </c>
      <c r="AO7" s="66">
        <f t="shared" ref="AO7:AO74" si="8">AVERAGE(M7:R7)</f>
        <v>1180944.3333333333</v>
      </c>
      <c r="AP7" s="66">
        <f t="shared" si="0"/>
        <v>255543.44772008262</v>
      </c>
      <c r="AQ7" s="66">
        <f t="shared" ref="AQ7:AQ74" si="9">(_xlfn.STDEV.S(M7:R7)/(SQRT(6)))</f>
        <v>104325.1756709653</v>
      </c>
      <c r="AR7" s="66">
        <f t="shared" si="1"/>
        <v>2036955.8333333333</v>
      </c>
      <c r="AS7" s="66">
        <f t="shared" si="2"/>
        <v>1212305.6743182251</v>
      </c>
      <c r="AT7" s="66">
        <f t="shared" ref="AT7:AT74" si="10">(_xlfn.STDEV.S(S7:X7)/(SQRT(6)))</f>
        <v>494921.71906005614</v>
      </c>
      <c r="AU7" s="66">
        <f t="shared" ref="AU7:AU74" si="11">AVERAGE(Y7:AD7)</f>
        <v>905336.5</v>
      </c>
      <c r="AV7" s="66">
        <f t="shared" si="3"/>
        <v>194002.39444166661</v>
      </c>
      <c r="AW7" s="66">
        <f t="shared" ref="AW7:AW74" si="12">(_xlfn.STDEV.S(Y7:AD7)/(SQRT(6)))</f>
        <v>79201.145876706432</v>
      </c>
      <c r="AX7" s="66">
        <f t="shared" ref="AX7:AX74" si="13">AVERAGE(AE7:AJ7)</f>
        <v>685675.66666666663</v>
      </c>
      <c r="AY7" s="66">
        <f t="shared" si="4"/>
        <v>324757.86522741325</v>
      </c>
      <c r="AZ7" s="66">
        <f t="shared" ref="AZ7:AZ74" si="14">(_xlfn.STDEV.S(AE7:AJ7)/(SQRT(6)))</f>
        <v>132581.84329378509</v>
      </c>
      <c r="BB7" s="69"/>
      <c r="BC7" s="69"/>
    </row>
    <row r="8" spans="1:55">
      <c r="A8" s="9" t="s">
        <v>369</v>
      </c>
      <c r="B8" s="70" t="s">
        <v>443</v>
      </c>
      <c r="C8" s="9" t="s">
        <v>196</v>
      </c>
      <c r="D8" s="12" t="s">
        <v>5</v>
      </c>
      <c r="E8" s="12">
        <v>147.04898</v>
      </c>
      <c r="F8" s="12" t="s">
        <v>292</v>
      </c>
      <c r="G8" s="41">
        <v>258478</v>
      </c>
      <c r="H8" s="41">
        <v>185093</v>
      </c>
      <c r="I8" s="41">
        <v>313442</v>
      </c>
      <c r="J8" s="41">
        <v>229229</v>
      </c>
      <c r="K8" s="41">
        <v>235577</v>
      </c>
      <c r="L8" s="41">
        <v>187455</v>
      </c>
      <c r="M8" s="42">
        <v>3300840</v>
      </c>
      <c r="N8" s="42">
        <v>3447290</v>
      </c>
      <c r="O8" s="42">
        <v>3807300</v>
      </c>
      <c r="P8" s="42">
        <v>3135360</v>
      </c>
      <c r="Q8" s="42">
        <v>3850270.0000000005</v>
      </c>
      <c r="R8" s="42">
        <v>4660290</v>
      </c>
      <c r="S8" s="43">
        <v>3745100</v>
      </c>
      <c r="T8" s="43">
        <v>4202550</v>
      </c>
      <c r="U8" s="43">
        <v>4137520</v>
      </c>
      <c r="V8" s="43">
        <v>4282410</v>
      </c>
      <c r="W8" s="43">
        <v>4115510</v>
      </c>
      <c r="X8" s="43">
        <v>4163440.0000000005</v>
      </c>
      <c r="Y8" s="44">
        <v>4313590</v>
      </c>
      <c r="Z8" s="44">
        <v>2593760</v>
      </c>
      <c r="AA8" s="44">
        <v>2659480</v>
      </c>
      <c r="AB8" s="44">
        <v>2641970</v>
      </c>
      <c r="AC8" s="44">
        <v>4217890</v>
      </c>
      <c r="AD8" s="44">
        <v>3697700</v>
      </c>
      <c r="AE8" s="45">
        <v>1481210</v>
      </c>
      <c r="AF8" s="45">
        <v>3452070</v>
      </c>
      <c r="AG8" s="45">
        <v>3111220</v>
      </c>
      <c r="AH8" s="45">
        <v>2940220</v>
      </c>
      <c r="AI8" s="45">
        <v>3293670</v>
      </c>
      <c r="AJ8" s="45">
        <v>3090460</v>
      </c>
      <c r="AL8" s="48">
        <f t="shared" si="5"/>
        <v>234879</v>
      </c>
      <c r="AM8" s="48">
        <f>STDEV(G8:L8)</f>
        <v>47935.684090247421</v>
      </c>
      <c r="AN8" s="48">
        <f t="shared" si="7"/>
        <v>19569.661082059309</v>
      </c>
      <c r="AO8" s="48">
        <f t="shared" si="8"/>
        <v>3700225</v>
      </c>
      <c r="AP8" s="48">
        <f t="shared" si="0"/>
        <v>547404.84516489261</v>
      </c>
      <c r="AQ8" s="48">
        <f t="shared" si="9"/>
        <v>223477.09223020307</v>
      </c>
      <c r="AR8" s="48">
        <f t="shared" si="1"/>
        <v>4107755</v>
      </c>
      <c r="AS8" s="48">
        <f t="shared" si="2"/>
        <v>187112.81332394105</v>
      </c>
      <c r="AT8" s="48">
        <f t="shared" si="10"/>
        <v>76388.48616338287</v>
      </c>
      <c r="AU8" s="48">
        <f t="shared" si="11"/>
        <v>3354065</v>
      </c>
      <c r="AV8" s="48">
        <f t="shared" si="3"/>
        <v>818847.74821086251</v>
      </c>
      <c r="AW8" s="48">
        <f t="shared" si="12"/>
        <v>334293.19335726841</v>
      </c>
      <c r="AX8" s="48">
        <f t="shared" si="13"/>
        <v>2894808.3333333335</v>
      </c>
      <c r="AY8" s="48">
        <f t="shared" si="4"/>
        <v>714852.04705356143</v>
      </c>
      <c r="AZ8" s="48">
        <f t="shared" si="14"/>
        <v>291837.12614420947</v>
      </c>
      <c r="BB8" s="47" t="s">
        <v>380</v>
      </c>
      <c r="BC8" s="47" t="s">
        <v>465</v>
      </c>
    </row>
    <row r="9" spans="1:55">
      <c r="C9" s="9" t="s">
        <v>120</v>
      </c>
      <c r="D9" s="12" t="s">
        <v>4</v>
      </c>
      <c r="E9" s="12">
        <v>165.05539999999999</v>
      </c>
      <c r="F9" s="12" t="s">
        <v>292</v>
      </c>
      <c r="G9" s="41">
        <v>520194</v>
      </c>
      <c r="H9" s="41">
        <v>339642</v>
      </c>
      <c r="I9" s="41">
        <v>310198</v>
      </c>
      <c r="J9" s="41">
        <v>285634</v>
      </c>
      <c r="K9" s="41">
        <v>220617</v>
      </c>
      <c r="L9" s="41">
        <v>139026</v>
      </c>
      <c r="M9" s="42">
        <v>351213</v>
      </c>
      <c r="N9" s="42">
        <v>319694</v>
      </c>
      <c r="O9" s="42">
        <v>290782</v>
      </c>
      <c r="P9" s="42">
        <v>293344</v>
      </c>
      <c r="Q9" s="42">
        <v>265009</v>
      </c>
      <c r="R9" s="42">
        <v>263467</v>
      </c>
      <c r="S9" s="43">
        <v>232093.00000000003</v>
      </c>
      <c r="T9" s="43">
        <v>213711</v>
      </c>
      <c r="U9" s="43">
        <v>144800</v>
      </c>
      <c r="V9" s="43">
        <v>166468</v>
      </c>
      <c r="W9" s="43">
        <v>141605</v>
      </c>
      <c r="X9" s="43">
        <v>155365</v>
      </c>
      <c r="Y9" s="44">
        <v>440238.99999999994</v>
      </c>
      <c r="Z9" s="44">
        <v>386648</v>
      </c>
      <c r="AA9" s="44">
        <v>333089</v>
      </c>
      <c r="AB9" s="44">
        <v>308414</v>
      </c>
      <c r="AC9" s="44">
        <v>276643</v>
      </c>
      <c r="AD9" s="44">
        <v>269010</v>
      </c>
      <c r="AE9" s="45">
        <v>255713</v>
      </c>
      <c r="AF9" s="45">
        <v>216670</v>
      </c>
      <c r="AG9" s="45">
        <v>178490</v>
      </c>
      <c r="AH9" s="45">
        <v>277025</v>
      </c>
      <c r="AI9" s="45">
        <v>204398</v>
      </c>
      <c r="AJ9" s="45">
        <v>159741</v>
      </c>
      <c r="AL9" s="48">
        <f t="shared" si="5"/>
        <v>302551.83333333331</v>
      </c>
      <c r="AM9" s="48">
        <f t="shared" si="6"/>
        <v>128485.39621671665</v>
      </c>
      <c r="AN9" s="48">
        <f t="shared" si="7"/>
        <v>52453.943355046671</v>
      </c>
      <c r="AO9" s="48">
        <f t="shared" si="8"/>
        <v>297251.5</v>
      </c>
      <c r="AP9" s="48">
        <f t="shared" si="0"/>
        <v>33626.19074917645</v>
      </c>
      <c r="AQ9" s="48">
        <f t="shared" si="9"/>
        <v>13727.834888163052</v>
      </c>
      <c r="AR9" s="48">
        <f t="shared" si="1"/>
        <v>175673.66666666666</v>
      </c>
      <c r="AS9" s="48">
        <f t="shared" si="2"/>
        <v>38055.284740317853</v>
      </c>
      <c r="AT9" s="48">
        <f t="shared" si="10"/>
        <v>15536.004938350297</v>
      </c>
      <c r="AU9" s="48">
        <f t="shared" si="11"/>
        <v>335673.83333333331</v>
      </c>
      <c r="AV9" s="48">
        <f t="shared" si="3"/>
        <v>66649.419476591662</v>
      </c>
      <c r="AW9" s="48">
        <f t="shared" si="12"/>
        <v>27209.511561727442</v>
      </c>
      <c r="AX9" s="48">
        <f t="shared" si="13"/>
        <v>215339.5</v>
      </c>
      <c r="AY9" s="48">
        <f t="shared" si="4"/>
        <v>44734.071841271056</v>
      </c>
      <c r="AZ9" s="48">
        <f t="shared" si="14"/>
        <v>18262.608354686545</v>
      </c>
      <c r="BB9" s="47" t="s">
        <v>380</v>
      </c>
      <c r="BC9" s="47" t="s">
        <v>466</v>
      </c>
    </row>
    <row r="10" spans="1:55">
      <c r="C10" s="9" t="s">
        <v>26</v>
      </c>
      <c r="D10" s="12" t="s">
        <v>2</v>
      </c>
      <c r="E10" s="12">
        <v>361.06963999999999</v>
      </c>
      <c r="F10" s="12" t="s">
        <v>204</v>
      </c>
      <c r="G10" s="41">
        <v>240736</v>
      </c>
      <c r="H10" s="41">
        <v>287547</v>
      </c>
      <c r="I10" s="41">
        <v>271969</v>
      </c>
      <c r="J10" s="41">
        <v>309667</v>
      </c>
      <c r="K10" s="41">
        <v>311560</v>
      </c>
      <c r="L10" s="41">
        <v>277043</v>
      </c>
      <c r="M10" s="42">
        <v>275682</v>
      </c>
      <c r="N10" s="42">
        <v>214800</v>
      </c>
      <c r="O10" s="42">
        <v>271854</v>
      </c>
      <c r="P10" s="42">
        <v>303350</v>
      </c>
      <c r="Q10" s="42">
        <v>264697</v>
      </c>
      <c r="R10" s="42">
        <v>231195</v>
      </c>
      <c r="S10" s="43">
        <v>321404</v>
      </c>
      <c r="T10" s="43">
        <v>285669</v>
      </c>
      <c r="U10" s="43">
        <v>267931</v>
      </c>
      <c r="V10" s="43">
        <v>253561</v>
      </c>
      <c r="W10" s="43">
        <v>236415</v>
      </c>
      <c r="X10" s="43">
        <v>265299</v>
      </c>
      <c r="Y10" s="44">
        <v>308553</v>
      </c>
      <c r="Z10" s="44">
        <v>417649</v>
      </c>
      <c r="AA10" s="44">
        <v>343903</v>
      </c>
      <c r="AB10" s="44">
        <v>306133</v>
      </c>
      <c r="AC10" s="44">
        <v>519577</v>
      </c>
      <c r="AD10" s="44">
        <v>378577</v>
      </c>
      <c r="AE10" s="45">
        <v>340913.99999999994</v>
      </c>
      <c r="AF10" s="45">
        <v>564525</v>
      </c>
      <c r="AG10" s="45">
        <v>323288</v>
      </c>
      <c r="AH10" s="45">
        <v>355575</v>
      </c>
      <c r="AI10" s="45">
        <v>389044</v>
      </c>
      <c r="AJ10" s="45">
        <v>329856</v>
      </c>
      <c r="AL10" s="48">
        <f t="shared" si="5"/>
        <v>283087</v>
      </c>
      <c r="AM10" s="48">
        <f t="shared" si="6"/>
        <v>26422.894580268832</v>
      </c>
      <c r="AN10" s="48">
        <f t="shared" si="7"/>
        <v>10787.101541501623</v>
      </c>
      <c r="AO10" s="48">
        <f t="shared" si="8"/>
        <v>260263</v>
      </c>
      <c r="AP10" s="48">
        <f t="shared" si="0"/>
        <v>32125.005089493759</v>
      </c>
      <c r="AQ10" s="48">
        <f t="shared" si="9"/>
        <v>13114.978408928728</v>
      </c>
      <c r="AR10" s="48">
        <f t="shared" si="1"/>
        <v>271713.16666666669</v>
      </c>
      <c r="AS10" s="48">
        <f t="shared" si="2"/>
        <v>29308.197641046892</v>
      </c>
      <c r="AT10" s="48">
        <f t="shared" si="10"/>
        <v>11965.021583534417</v>
      </c>
      <c r="AU10" s="48">
        <f t="shared" si="11"/>
        <v>379065.33333333331</v>
      </c>
      <c r="AV10" s="48">
        <f t="shared" si="3"/>
        <v>80944.388755902502</v>
      </c>
      <c r="AW10" s="48">
        <f t="shared" si="12"/>
        <v>33045.408332239538</v>
      </c>
      <c r="AX10" s="48">
        <f t="shared" si="13"/>
        <v>383867</v>
      </c>
      <c r="AY10" s="48">
        <f t="shared" si="4"/>
        <v>91538.533009875144</v>
      </c>
      <c r="AZ10" s="48">
        <f t="shared" si="14"/>
        <v>37370.449612851422</v>
      </c>
      <c r="BB10" s="47" t="s">
        <v>381</v>
      </c>
    </row>
    <row r="11" spans="1:55">
      <c r="C11" s="9" t="s">
        <v>170</v>
      </c>
      <c r="D11" s="12" t="s">
        <v>5</v>
      </c>
      <c r="E11" s="12">
        <v>131.04782</v>
      </c>
      <c r="F11" s="12" t="s">
        <v>331</v>
      </c>
      <c r="G11" s="41">
        <v>1292670</v>
      </c>
      <c r="H11" s="41">
        <v>1413440</v>
      </c>
      <c r="I11" s="41">
        <v>1535510</v>
      </c>
      <c r="J11" s="41">
        <v>1643120</v>
      </c>
      <c r="K11" s="41">
        <v>2137950</v>
      </c>
      <c r="L11" s="41">
        <v>2419950</v>
      </c>
      <c r="M11" s="42">
        <v>1293270</v>
      </c>
      <c r="N11" s="42">
        <v>1188790</v>
      </c>
      <c r="O11" s="42">
        <v>1096160</v>
      </c>
      <c r="P11" s="42">
        <v>1215220</v>
      </c>
      <c r="Q11" s="42">
        <v>1274610</v>
      </c>
      <c r="R11" s="42">
        <v>1563080</v>
      </c>
      <c r="S11" s="43">
        <v>1652510</v>
      </c>
      <c r="T11" s="43">
        <v>1243910</v>
      </c>
      <c r="U11" s="43">
        <v>1655569.9999999998</v>
      </c>
      <c r="V11" s="43">
        <v>1985410</v>
      </c>
      <c r="W11" s="43">
        <v>1428760</v>
      </c>
      <c r="X11" s="43">
        <v>2413020</v>
      </c>
      <c r="Y11" s="44">
        <v>1427980</v>
      </c>
      <c r="Z11" s="44">
        <v>2835260</v>
      </c>
      <c r="AA11" s="44">
        <v>1650450</v>
      </c>
      <c r="AB11" s="44">
        <v>1615540</v>
      </c>
      <c r="AC11" s="44">
        <v>3410270</v>
      </c>
      <c r="AD11" s="44">
        <v>2566800</v>
      </c>
      <c r="AE11" s="45">
        <v>1149530</v>
      </c>
      <c r="AF11" s="45">
        <v>1179300</v>
      </c>
      <c r="AG11" s="45">
        <v>664643</v>
      </c>
      <c r="AH11" s="45">
        <v>1255800</v>
      </c>
      <c r="AI11" s="45">
        <v>1256890</v>
      </c>
      <c r="AJ11" s="45">
        <v>1202640</v>
      </c>
      <c r="AL11" s="48">
        <f t="shared" si="5"/>
        <v>1740440</v>
      </c>
      <c r="AM11" s="48">
        <f t="shared" si="6"/>
        <v>442412.13826024259</v>
      </c>
      <c r="AN11" s="48">
        <f t="shared" si="7"/>
        <v>180613.99912520626</v>
      </c>
      <c r="AO11" s="48">
        <f t="shared" si="8"/>
        <v>1271855</v>
      </c>
      <c r="AP11" s="48">
        <f t="shared" si="0"/>
        <v>158905.15620960825</v>
      </c>
      <c r="AQ11" s="48">
        <f t="shared" si="9"/>
        <v>64872.758368465678</v>
      </c>
      <c r="AR11" s="48">
        <f t="shared" si="1"/>
        <v>1729863.3333333333</v>
      </c>
      <c r="AS11" s="48">
        <f t="shared" si="2"/>
        <v>417210.74462034943</v>
      </c>
      <c r="AT11" s="48">
        <f t="shared" si="10"/>
        <v>170325.573254413</v>
      </c>
      <c r="AU11" s="48">
        <f t="shared" si="11"/>
        <v>2251050</v>
      </c>
      <c r="AV11" s="48">
        <f t="shared" si="3"/>
        <v>803346.49311489495</v>
      </c>
      <c r="AW11" s="48">
        <f t="shared" si="12"/>
        <v>327964.83246429538</v>
      </c>
      <c r="AX11" s="48">
        <f t="shared" si="13"/>
        <v>1118133.8333333333</v>
      </c>
      <c r="AY11" s="48">
        <f t="shared" si="4"/>
        <v>226153.70639493532</v>
      </c>
      <c r="AZ11" s="48">
        <f t="shared" si="14"/>
        <v>92326.864017798755</v>
      </c>
      <c r="BB11" s="47" t="s">
        <v>381</v>
      </c>
    </row>
    <row r="12" spans="1:55">
      <c r="C12" s="9" t="s">
        <v>151</v>
      </c>
      <c r="D12" s="12" t="s">
        <v>0</v>
      </c>
      <c r="E12" s="12">
        <v>163.03881999999999</v>
      </c>
      <c r="F12" s="12" t="s">
        <v>292</v>
      </c>
      <c r="G12" s="41">
        <v>314643.00000000006</v>
      </c>
      <c r="H12" s="41">
        <v>329880.99999999994</v>
      </c>
      <c r="I12" s="41">
        <v>323965</v>
      </c>
      <c r="J12" s="41">
        <v>314563</v>
      </c>
      <c r="K12" s="41">
        <v>354133</v>
      </c>
      <c r="L12" s="41">
        <v>294662</v>
      </c>
      <c r="M12" s="42">
        <v>467306</v>
      </c>
      <c r="N12" s="42">
        <v>494785</v>
      </c>
      <c r="O12" s="42">
        <v>526303</v>
      </c>
      <c r="P12" s="42">
        <v>467624</v>
      </c>
      <c r="Q12" s="42">
        <v>514412</v>
      </c>
      <c r="R12" s="42">
        <v>618244</v>
      </c>
      <c r="S12" s="43">
        <v>343159</v>
      </c>
      <c r="T12" s="43">
        <v>389122.99999999994</v>
      </c>
      <c r="U12" s="43">
        <v>416148</v>
      </c>
      <c r="V12" s="43">
        <v>386483</v>
      </c>
      <c r="W12" s="43">
        <v>355567</v>
      </c>
      <c r="X12" s="43">
        <v>372700</v>
      </c>
      <c r="Y12" s="44">
        <v>655184.00000000012</v>
      </c>
      <c r="Z12" s="44">
        <v>562793</v>
      </c>
      <c r="AA12" s="44">
        <v>717944</v>
      </c>
      <c r="AB12" s="44">
        <v>683772</v>
      </c>
      <c r="AC12" s="44">
        <v>571686</v>
      </c>
      <c r="AD12" s="44">
        <v>605984</v>
      </c>
      <c r="AE12" s="45">
        <v>484152.99999999994</v>
      </c>
      <c r="AF12" s="45">
        <v>657047</v>
      </c>
      <c r="AG12" s="45">
        <v>680676</v>
      </c>
      <c r="AH12" s="45">
        <v>656567</v>
      </c>
      <c r="AI12" s="45">
        <v>699141</v>
      </c>
      <c r="AJ12" s="45">
        <v>801948</v>
      </c>
      <c r="AL12" s="48">
        <f t="shared" si="5"/>
        <v>321974.5</v>
      </c>
      <c r="AM12" s="48">
        <f t="shared" si="6"/>
        <v>19775.226094788388</v>
      </c>
      <c r="AN12" s="48">
        <f t="shared" si="7"/>
        <v>8073.2022467337338</v>
      </c>
      <c r="AO12" s="48">
        <f t="shared" si="8"/>
        <v>514779</v>
      </c>
      <c r="AP12" s="48">
        <f t="shared" si="0"/>
        <v>56062.435337755349</v>
      </c>
      <c r="AQ12" s="48">
        <f t="shared" si="9"/>
        <v>22887.393385879484</v>
      </c>
      <c r="AR12" s="48">
        <f t="shared" si="1"/>
        <v>377196.66666666669</v>
      </c>
      <c r="AS12" s="48">
        <f t="shared" si="2"/>
        <v>26047.284024762859</v>
      </c>
      <c r="AT12" s="48">
        <f t="shared" si="10"/>
        <v>10633.759174336128</v>
      </c>
      <c r="AU12" s="48">
        <f t="shared" si="11"/>
        <v>632893.83333333337</v>
      </c>
      <c r="AV12" s="48">
        <f t="shared" si="3"/>
        <v>62775.21015310636</v>
      </c>
      <c r="AW12" s="48">
        <f t="shared" si="12"/>
        <v>25627.872228515411</v>
      </c>
      <c r="AX12" s="48">
        <f t="shared" si="13"/>
        <v>663255.33333333337</v>
      </c>
      <c r="AY12" s="48">
        <f t="shared" si="4"/>
        <v>102944.48940796539</v>
      </c>
      <c r="AZ12" s="48">
        <f t="shared" si="14"/>
        <v>42026.911813477127</v>
      </c>
      <c r="BB12" s="47" t="s">
        <v>380</v>
      </c>
      <c r="BC12" s="47" t="s">
        <v>467</v>
      </c>
    </row>
    <row r="13" spans="1:55">
      <c r="C13" s="9" t="s">
        <v>77</v>
      </c>
      <c r="D13" s="12" t="s">
        <v>0</v>
      </c>
      <c r="E13" s="12">
        <v>177.05528000000001</v>
      </c>
      <c r="F13" s="12" t="s">
        <v>254</v>
      </c>
      <c r="G13" s="41">
        <v>21520</v>
      </c>
      <c r="H13" s="41">
        <v>20688.3</v>
      </c>
      <c r="I13" s="41">
        <v>14351.8</v>
      </c>
      <c r="J13" s="41">
        <v>25168.100000000002</v>
      </c>
      <c r="K13" s="41">
        <v>16030.2</v>
      </c>
      <c r="L13" s="41">
        <v>15363.1</v>
      </c>
      <c r="M13" s="42">
        <v>119517</v>
      </c>
      <c r="N13" s="42">
        <v>133375</v>
      </c>
      <c r="O13" s="42">
        <v>158326.00000000003</v>
      </c>
      <c r="P13" s="42">
        <v>137924</v>
      </c>
      <c r="Q13" s="42">
        <v>152920</v>
      </c>
      <c r="R13" s="42">
        <v>187040</v>
      </c>
      <c r="S13" s="43">
        <v>131764</v>
      </c>
      <c r="T13" s="43">
        <v>149456</v>
      </c>
      <c r="U13" s="43">
        <v>147803</v>
      </c>
      <c r="V13" s="43">
        <v>164702</v>
      </c>
      <c r="W13" s="43">
        <v>144567</v>
      </c>
      <c r="X13" s="43">
        <v>116358</v>
      </c>
      <c r="Y13" s="44">
        <v>169140</v>
      </c>
      <c r="Z13" s="44">
        <v>134177</v>
      </c>
      <c r="AA13" s="44">
        <v>158089</v>
      </c>
      <c r="AB13" s="44">
        <v>162588</v>
      </c>
      <c r="AC13" s="44">
        <v>151600</v>
      </c>
      <c r="AD13" s="44">
        <v>139661</v>
      </c>
      <c r="AE13" s="45">
        <v>90878.3</v>
      </c>
      <c r="AF13" s="45">
        <v>174170</v>
      </c>
      <c r="AG13" s="45">
        <v>195854</v>
      </c>
      <c r="AH13" s="45">
        <v>144182</v>
      </c>
      <c r="AI13" s="45">
        <v>164483</v>
      </c>
      <c r="AJ13" s="45">
        <v>169868</v>
      </c>
      <c r="AL13" s="48">
        <f t="shared" si="5"/>
        <v>18853.583333333336</v>
      </c>
      <c r="AM13" s="48">
        <f t="shared" si="6"/>
        <v>4260.7535565515318</v>
      </c>
      <c r="AN13" s="48">
        <f t="shared" si="7"/>
        <v>1739.4453555499872</v>
      </c>
      <c r="AO13" s="48">
        <f t="shared" si="8"/>
        <v>148183.66666666666</v>
      </c>
      <c r="AP13" s="48">
        <f t="shared" si="0"/>
        <v>23585.798970284337</v>
      </c>
      <c r="AQ13" s="48">
        <f t="shared" si="9"/>
        <v>9628.8621088429227</v>
      </c>
      <c r="AR13" s="48">
        <f t="shared" si="1"/>
        <v>142441.66666666666</v>
      </c>
      <c r="AS13" s="48">
        <f t="shared" si="2"/>
        <v>16567.163193095723</v>
      </c>
      <c r="AT13" s="48">
        <f t="shared" si="10"/>
        <v>6763.5160514171639</v>
      </c>
      <c r="AU13" s="48">
        <f t="shared" si="11"/>
        <v>152542.5</v>
      </c>
      <c r="AV13" s="48">
        <f t="shared" si="3"/>
        <v>13500.116129130149</v>
      </c>
      <c r="AW13" s="48">
        <f t="shared" si="12"/>
        <v>5511.3993307810078</v>
      </c>
      <c r="AX13" s="48">
        <f t="shared" si="13"/>
        <v>156572.55000000002</v>
      </c>
      <c r="AY13" s="48">
        <f t="shared" si="4"/>
        <v>36225.148675678342</v>
      </c>
      <c r="AZ13" s="48">
        <f t="shared" si="14"/>
        <v>14788.855018644956</v>
      </c>
      <c r="BB13" s="47" t="s">
        <v>380</v>
      </c>
      <c r="BC13" s="47" t="s">
        <v>468</v>
      </c>
    </row>
    <row r="14" spans="1:55">
      <c r="C14" s="9" t="s">
        <v>69</v>
      </c>
      <c r="D14" s="12" t="s">
        <v>0</v>
      </c>
      <c r="E14" s="12">
        <v>355.10415999999998</v>
      </c>
      <c r="F14" s="12" t="s">
        <v>248</v>
      </c>
      <c r="G14" s="41">
        <v>146221</v>
      </c>
      <c r="H14" s="41">
        <v>167685</v>
      </c>
      <c r="I14" s="41">
        <v>171946</v>
      </c>
      <c r="J14" s="41">
        <v>157731</v>
      </c>
      <c r="K14" s="41">
        <v>219311</v>
      </c>
      <c r="L14" s="41">
        <v>141714</v>
      </c>
      <c r="M14" s="42">
        <v>175172</v>
      </c>
      <c r="N14" s="42">
        <v>178498</v>
      </c>
      <c r="O14" s="42">
        <v>200232.00000000003</v>
      </c>
      <c r="P14" s="42">
        <v>129685</v>
      </c>
      <c r="Q14" s="42">
        <v>198970</v>
      </c>
      <c r="R14" s="42">
        <v>204842</v>
      </c>
      <c r="S14" s="43">
        <v>245612</v>
      </c>
      <c r="T14" s="43">
        <v>108373</v>
      </c>
      <c r="U14" s="43">
        <v>161896.99999999997</v>
      </c>
      <c r="V14" s="43">
        <v>308856</v>
      </c>
      <c r="W14" s="43">
        <v>172231</v>
      </c>
      <c r="X14" s="43">
        <v>189927</v>
      </c>
      <c r="Y14" s="44">
        <v>170054.00000000003</v>
      </c>
      <c r="Z14" s="44">
        <v>566918</v>
      </c>
      <c r="AA14" s="44">
        <v>435934</v>
      </c>
      <c r="AB14" s="44">
        <v>310477</v>
      </c>
      <c r="AC14" s="44">
        <v>501182</v>
      </c>
      <c r="AD14" s="44">
        <v>477607</v>
      </c>
      <c r="AE14" s="45">
        <v>286117</v>
      </c>
      <c r="AF14" s="45">
        <v>241414</v>
      </c>
      <c r="AG14" s="45">
        <v>233210</v>
      </c>
      <c r="AH14" s="45">
        <v>507231</v>
      </c>
      <c r="AI14" s="45">
        <v>218114</v>
      </c>
      <c r="AJ14" s="45">
        <v>212461</v>
      </c>
      <c r="AL14" s="48">
        <f t="shared" si="5"/>
        <v>167434.66666666666</v>
      </c>
      <c r="AM14" s="48">
        <f t="shared" si="6"/>
        <v>27990.363517944326</v>
      </c>
      <c r="AN14" s="48">
        <f t="shared" si="7"/>
        <v>11427.018055662851</v>
      </c>
      <c r="AO14" s="48">
        <f t="shared" si="8"/>
        <v>181233.16666666666</v>
      </c>
      <c r="AP14" s="48">
        <f t="shared" si="0"/>
        <v>28051.239904265705</v>
      </c>
      <c r="AQ14" s="48">
        <f t="shared" si="9"/>
        <v>11451.870736308172</v>
      </c>
      <c r="AR14" s="48">
        <f t="shared" si="1"/>
        <v>197816</v>
      </c>
      <c r="AS14" s="48">
        <f t="shared" si="2"/>
        <v>70173.203677757221</v>
      </c>
      <c r="AT14" s="48">
        <f t="shared" si="10"/>
        <v>28648.090437816852</v>
      </c>
      <c r="AU14" s="48">
        <f t="shared" si="11"/>
        <v>410362</v>
      </c>
      <c r="AV14" s="48">
        <f t="shared" si="3"/>
        <v>145367.68474045393</v>
      </c>
      <c r="AW14" s="48">
        <f t="shared" si="12"/>
        <v>59346.108783980111</v>
      </c>
      <c r="AX14" s="48">
        <f t="shared" si="13"/>
        <v>283091.16666666669</v>
      </c>
      <c r="AY14" s="48">
        <f t="shared" si="4"/>
        <v>112857.06906953885</v>
      </c>
      <c r="AZ14" s="48">
        <f t="shared" si="14"/>
        <v>46073.70551440135</v>
      </c>
      <c r="BB14" s="47" t="s">
        <v>381</v>
      </c>
    </row>
    <row r="15" spans="1:55" s="39" customFormat="1">
      <c r="A15" s="9"/>
      <c r="B15" s="1"/>
      <c r="C15" s="9" t="s">
        <v>66</v>
      </c>
      <c r="D15" s="12" t="s">
        <v>12</v>
      </c>
      <c r="E15" s="12">
        <v>417.15366</v>
      </c>
      <c r="F15" s="12" t="s">
        <v>245</v>
      </c>
      <c r="G15" s="41">
        <v>22027</v>
      </c>
      <c r="H15" s="41">
        <v>0</v>
      </c>
      <c r="I15" s="41">
        <v>0</v>
      </c>
      <c r="J15" s="41">
        <v>0</v>
      </c>
      <c r="K15" s="41">
        <v>0</v>
      </c>
      <c r="L15" s="41">
        <v>0</v>
      </c>
      <c r="M15" s="42">
        <v>11655.699999999999</v>
      </c>
      <c r="N15" s="42">
        <v>0</v>
      </c>
      <c r="O15" s="42">
        <v>0</v>
      </c>
      <c r="P15" s="42">
        <v>0</v>
      </c>
      <c r="Q15" s="42">
        <v>0</v>
      </c>
      <c r="R15" s="42">
        <v>0</v>
      </c>
      <c r="S15" s="43">
        <v>0</v>
      </c>
      <c r="T15" s="43">
        <v>0</v>
      </c>
      <c r="U15" s="43">
        <v>0</v>
      </c>
      <c r="V15" s="43">
        <v>0</v>
      </c>
      <c r="W15" s="43">
        <v>0</v>
      </c>
      <c r="X15" s="43">
        <v>96856.8</v>
      </c>
      <c r="Y15" s="44">
        <v>11886.800000000001</v>
      </c>
      <c r="Z15" s="44">
        <v>24427.4</v>
      </c>
      <c r="AA15" s="44">
        <v>0</v>
      </c>
      <c r="AB15" s="44">
        <v>0</v>
      </c>
      <c r="AC15" s="44">
        <v>0</v>
      </c>
      <c r="AD15" s="44">
        <v>0</v>
      </c>
      <c r="AE15" s="45">
        <v>0</v>
      </c>
      <c r="AF15" s="45">
        <v>0</v>
      </c>
      <c r="AG15" s="45">
        <v>0</v>
      </c>
      <c r="AH15" s="45">
        <v>0</v>
      </c>
      <c r="AI15" s="45">
        <v>0</v>
      </c>
      <c r="AJ15" s="45">
        <v>0</v>
      </c>
      <c r="AK15" s="71" t="s">
        <v>434</v>
      </c>
      <c r="AL15" s="48">
        <f t="shared" si="5"/>
        <v>3671.1666666666665</v>
      </c>
      <c r="AM15" s="48">
        <f t="shared" si="6"/>
        <v>8992.4850940475098</v>
      </c>
      <c r="AN15" s="48">
        <f t="shared" si="7"/>
        <v>3671.1666666666665</v>
      </c>
      <c r="AO15" s="48">
        <f t="shared" si="8"/>
        <v>1942.6166666666666</v>
      </c>
      <c r="AP15" s="48">
        <f t="shared" si="0"/>
        <v>4758.419599159648</v>
      </c>
      <c r="AQ15" s="48">
        <f t="shared" si="9"/>
        <v>1942.6166666666668</v>
      </c>
      <c r="AR15" s="48">
        <f t="shared" si="1"/>
        <v>16142.800000000001</v>
      </c>
      <c r="AS15" s="48">
        <f t="shared" si="2"/>
        <v>39541.623019800289</v>
      </c>
      <c r="AT15" s="48">
        <f t="shared" si="10"/>
        <v>16142.800000000001</v>
      </c>
      <c r="AU15" s="48">
        <f t="shared" si="11"/>
        <v>6052.3666666666677</v>
      </c>
      <c r="AV15" s="48">
        <f t="shared" si="3"/>
        <v>10180.442341994118</v>
      </c>
      <c r="AW15" s="48">
        <f t="shared" si="12"/>
        <v>4156.1481822850246</v>
      </c>
      <c r="AX15" s="48">
        <f t="shared" si="13"/>
        <v>0</v>
      </c>
      <c r="AY15" s="48">
        <f t="shared" si="4"/>
        <v>0</v>
      </c>
      <c r="AZ15" s="48">
        <f t="shared" si="14"/>
        <v>0</v>
      </c>
      <c r="BB15" s="40"/>
      <c r="BC15" s="40"/>
    </row>
    <row r="16" spans="1:55">
      <c r="C16" s="9" t="s">
        <v>91</v>
      </c>
      <c r="D16" s="12" t="s">
        <v>0</v>
      </c>
      <c r="E16" s="12">
        <v>193.05115000000001</v>
      </c>
      <c r="F16" s="12" t="s">
        <v>266</v>
      </c>
      <c r="G16" s="41">
        <v>8507950</v>
      </c>
      <c r="H16" s="41">
        <v>7560899.9999999991</v>
      </c>
      <c r="I16" s="41">
        <v>7860530</v>
      </c>
      <c r="J16" s="41">
        <v>4972070.0000000009</v>
      </c>
      <c r="K16" s="41">
        <v>4806950</v>
      </c>
      <c r="L16" s="41">
        <v>3312180</v>
      </c>
      <c r="M16" s="42">
        <v>15977150</v>
      </c>
      <c r="N16" s="42">
        <v>16091930</v>
      </c>
      <c r="O16" s="42">
        <v>16419200</v>
      </c>
      <c r="P16" s="42">
        <v>16244570</v>
      </c>
      <c r="Q16" s="42">
        <v>16617170</v>
      </c>
      <c r="R16" s="42">
        <v>20006910.000000004</v>
      </c>
      <c r="S16" s="43">
        <v>11350210</v>
      </c>
      <c r="T16" s="43">
        <v>8778790</v>
      </c>
      <c r="U16" s="43">
        <v>10700320</v>
      </c>
      <c r="V16" s="43">
        <v>8979300</v>
      </c>
      <c r="W16" s="43">
        <v>10411860</v>
      </c>
      <c r="X16" s="43">
        <v>9693120</v>
      </c>
      <c r="Y16" s="44">
        <v>13839660</v>
      </c>
      <c r="Z16" s="44">
        <v>11430700</v>
      </c>
      <c r="AA16" s="44">
        <v>13058499.999999998</v>
      </c>
      <c r="AB16" s="44">
        <v>13707340</v>
      </c>
      <c r="AC16" s="44">
        <v>12646120</v>
      </c>
      <c r="AD16" s="44">
        <v>12073430</v>
      </c>
      <c r="AE16" s="45">
        <v>25879780</v>
      </c>
      <c r="AF16" s="45">
        <v>29922480</v>
      </c>
      <c r="AG16" s="45">
        <v>32112360</v>
      </c>
      <c r="AH16" s="45">
        <v>31909760</v>
      </c>
      <c r="AI16" s="45">
        <v>32603850.000000004</v>
      </c>
      <c r="AJ16" s="45">
        <v>35028980</v>
      </c>
      <c r="AL16" s="48">
        <f t="shared" si="5"/>
        <v>6170096.666666667</v>
      </c>
      <c r="AM16" s="48">
        <f t="shared" si="6"/>
        <v>2084158.4093889478</v>
      </c>
      <c r="AN16" s="48">
        <f t="shared" si="7"/>
        <v>850854.10768892197</v>
      </c>
      <c r="AO16" s="48">
        <f t="shared" si="8"/>
        <v>16892821.666666668</v>
      </c>
      <c r="AP16" s="48">
        <f t="shared" si="0"/>
        <v>1542592.6071703671</v>
      </c>
      <c r="AQ16" s="48">
        <f t="shared" si="9"/>
        <v>629760.79475949588</v>
      </c>
      <c r="AR16" s="48">
        <f t="shared" si="1"/>
        <v>9985600</v>
      </c>
      <c r="AS16" s="48">
        <f t="shared" si="2"/>
        <v>1010866.6909736417</v>
      </c>
      <c r="AT16" s="48">
        <f t="shared" si="10"/>
        <v>412684.59847685136</v>
      </c>
      <c r="AU16" s="48">
        <f t="shared" si="11"/>
        <v>12792625</v>
      </c>
      <c r="AV16" s="48">
        <f t="shared" si="3"/>
        <v>937786.77819107671</v>
      </c>
      <c r="AW16" s="48">
        <f t="shared" si="12"/>
        <v>382849.84901612101</v>
      </c>
      <c r="AX16" s="48">
        <f t="shared" si="13"/>
        <v>31242868.333333332</v>
      </c>
      <c r="AY16" s="48">
        <f t="shared" si="4"/>
        <v>3094957.6644885899</v>
      </c>
      <c r="AZ16" s="48">
        <f t="shared" si="14"/>
        <v>1263511.1755854969</v>
      </c>
      <c r="BB16" s="47" t="s">
        <v>380</v>
      </c>
      <c r="BC16" s="47" t="s">
        <v>469</v>
      </c>
    </row>
    <row r="17" spans="1:55">
      <c r="C17" s="9" t="s">
        <v>54</v>
      </c>
      <c r="D17" s="12" t="s">
        <v>0</v>
      </c>
      <c r="E17" s="12">
        <v>264.08807000000002</v>
      </c>
      <c r="F17" s="12" t="s">
        <v>233</v>
      </c>
      <c r="G17" s="41">
        <v>303586</v>
      </c>
      <c r="H17" s="41">
        <v>394236</v>
      </c>
      <c r="I17" s="41">
        <v>413673</v>
      </c>
      <c r="J17" s="41">
        <v>386604</v>
      </c>
      <c r="K17" s="41">
        <v>500653.00000000006</v>
      </c>
      <c r="L17" s="41">
        <v>393579</v>
      </c>
      <c r="M17" s="42">
        <v>307865</v>
      </c>
      <c r="N17" s="42">
        <v>386887</v>
      </c>
      <c r="O17" s="42">
        <v>361759</v>
      </c>
      <c r="P17" s="42">
        <v>382220</v>
      </c>
      <c r="Q17" s="42">
        <v>405071</v>
      </c>
      <c r="R17" s="42">
        <v>269818</v>
      </c>
      <c r="S17" s="43">
        <v>586295</v>
      </c>
      <c r="T17" s="43">
        <v>352893</v>
      </c>
      <c r="U17" s="43">
        <v>383549</v>
      </c>
      <c r="V17" s="43">
        <v>564395</v>
      </c>
      <c r="W17" s="43">
        <v>393796</v>
      </c>
      <c r="X17" s="43">
        <v>432653</v>
      </c>
      <c r="Y17" s="44">
        <v>530218</v>
      </c>
      <c r="Z17" s="44">
        <v>1524289.9999999998</v>
      </c>
      <c r="AA17" s="44">
        <v>684324</v>
      </c>
      <c r="AB17" s="44">
        <v>873227</v>
      </c>
      <c r="AC17" s="44">
        <v>1502590</v>
      </c>
      <c r="AD17" s="44">
        <v>1164400</v>
      </c>
      <c r="AE17" s="45">
        <v>250353</v>
      </c>
      <c r="AF17" s="45">
        <v>211650.99999999997</v>
      </c>
      <c r="AG17" s="45">
        <v>248625</v>
      </c>
      <c r="AH17" s="45">
        <v>269981</v>
      </c>
      <c r="AI17" s="45">
        <v>160947</v>
      </c>
      <c r="AJ17" s="45">
        <v>157960</v>
      </c>
      <c r="AL17" s="48">
        <f t="shared" si="5"/>
        <v>398721.83333333331</v>
      </c>
      <c r="AM17" s="48">
        <f t="shared" si="6"/>
        <v>63020.219337659204</v>
      </c>
      <c r="AN17" s="48">
        <f t="shared" si="7"/>
        <v>25727.896809257054</v>
      </c>
      <c r="AO17" s="48">
        <f t="shared" si="8"/>
        <v>352270</v>
      </c>
      <c r="AP17" s="48">
        <f t="shared" si="0"/>
        <v>52427.973907066065</v>
      </c>
      <c r="AQ17" s="48">
        <f t="shared" si="9"/>
        <v>21403.63072004374</v>
      </c>
      <c r="AR17" s="48">
        <f t="shared" si="1"/>
        <v>452263.5</v>
      </c>
      <c r="AS17" s="48">
        <f t="shared" si="2"/>
        <v>98931.405864366447</v>
      </c>
      <c r="AT17" s="48">
        <f t="shared" si="10"/>
        <v>40388.577317314201</v>
      </c>
      <c r="AU17" s="48">
        <f t="shared" si="11"/>
        <v>1046508.1666666666</v>
      </c>
      <c r="AV17" s="48">
        <f t="shared" si="3"/>
        <v>419033.14256245486</v>
      </c>
      <c r="AW17" s="48">
        <f t="shared" si="12"/>
        <v>171069.56409882242</v>
      </c>
      <c r="AX17" s="48">
        <f t="shared" si="13"/>
        <v>216586.16666666666</v>
      </c>
      <c r="AY17" s="48">
        <f t="shared" si="4"/>
        <v>48114.01928093996</v>
      </c>
      <c r="AZ17" s="48">
        <f t="shared" si="14"/>
        <v>19642.466118789085</v>
      </c>
      <c r="BB17" s="47" t="s">
        <v>380</v>
      </c>
      <c r="BC17" s="47" t="s">
        <v>470</v>
      </c>
    </row>
    <row r="18" spans="1:55">
      <c r="C18" s="9" t="s">
        <v>185</v>
      </c>
      <c r="D18" s="12" t="s">
        <v>4</v>
      </c>
      <c r="E18" s="12">
        <v>239.08834999999999</v>
      </c>
      <c r="F18" s="12" t="s">
        <v>343</v>
      </c>
      <c r="G18" s="41">
        <v>108659</v>
      </c>
      <c r="H18" s="41">
        <v>172600</v>
      </c>
      <c r="I18" s="41">
        <v>161999</v>
      </c>
      <c r="J18" s="41">
        <v>147057</v>
      </c>
      <c r="K18" s="41">
        <v>212824</v>
      </c>
      <c r="L18" s="41">
        <v>164048</v>
      </c>
      <c r="M18" s="42">
        <v>110883</v>
      </c>
      <c r="N18" s="42">
        <v>108361</v>
      </c>
      <c r="O18" s="42">
        <v>117362</v>
      </c>
      <c r="P18" s="42">
        <v>104352</v>
      </c>
      <c r="Q18" s="42">
        <v>127406</v>
      </c>
      <c r="R18" s="42">
        <v>117156</v>
      </c>
      <c r="S18" s="43">
        <v>462679</v>
      </c>
      <c r="T18" s="43">
        <v>416084</v>
      </c>
      <c r="U18" s="43">
        <v>500012</v>
      </c>
      <c r="V18" s="43">
        <v>517329</v>
      </c>
      <c r="W18" s="43">
        <v>434175</v>
      </c>
      <c r="X18" s="43">
        <v>920995</v>
      </c>
      <c r="Y18" s="44">
        <v>425553</v>
      </c>
      <c r="Z18" s="44">
        <v>461153</v>
      </c>
      <c r="AA18" s="44">
        <v>420157</v>
      </c>
      <c r="AB18" s="44">
        <v>468692</v>
      </c>
      <c r="AC18" s="44">
        <v>589677</v>
      </c>
      <c r="AD18" s="44">
        <v>650821</v>
      </c>
      <c r="AE18" s="45">
        <v>744606</v>
      </c>
      <c r="AF18" s="45">
        <v>740109.99999999988</v>
      </c>
      <c r="AG18" s="45">
        <v>689577</v>
      </c>
      <c r="AH18" s="45">
        <v>870355</v>
      </c>
      <c r="AI18" s="45">
        <v>882810</v>
      </c>
      <c r="AJ18" s="45">
        <v>923756</v>
      </c>
      <c r="AL18" s="48">
        <f t="shared" si="5"/>
        <v>161197.83333333334</v>
      </c>
      <c r="AM18" s="48">
        <f t="shared" si="6"/>
        <v>33953.874544250008</v>
      </c>
      <c r="AN18" s="48">
        <f t="shared" si="7"/>
        <v>13861.611237314542</v>
      </c>
      <c r="AO18" s="48">
        <f t="shared" si="8"/>
        <v>114253.33333333333</v>
      </c>
      <c r="AP18" s="48">
        <f t="shared" si="0"/>
        <v>8187.759929716226</v>
      </c>
      <c r="AQ18" s="48">
        <f t="shared" si="9"/>
        <v>3342.6389940351687</v>
      </c>
      <c r="AR18" s="48">
        <f t="shared" si="1"/>
        <v>541879</v>
      </c>
      <c r="AS18" s="48">
        <f t="shared" si="2"/>
        <v>189621.55114121389</v>
      </c>
      <c r="AT18" s="48">
        <f t="shared" si="10"/>
        <v>77412.674088506552</v>
      </c>
      <c r="AU18" s="48">
        <f t="shared" si="11"/>
        <v>502675.5</v>
      </c>
      <c r="AV18" s="48">
        <f t="shared" si="3"/>
        <v>95028.973791681026</v>
      </c>
      <c r="AW18" s="48">
        <f t="shared" si="12"/>
        <v>38795.416094989028</v>
      </c>
      <c r="AX18" s="48">
        <f t="shared" si="13"/>
        <v>808535.66666666663</v>
      </c>
      <c r="AY18" s="48">
        <f t="shared" si="4"/>
        <v>95429.838408470008</v>
      </c>
      <c r="AZ18" s="48">
        <f t="shared" si="14"/>
        <v>38959.068389500579</v>
      </c>
      <c r="BB18" s="47" t="s">
        <v>380</v>
      </c>
      <c r="BC18" s="47" t="s">
        <v>471</v>
      </c>
    </row>
    <row r="19" spans="1:55">
      <c r="C19" s="9" t="s">
        <v>133</v>
      </c>
      <c r="D19" s="12" t="s">
        <v>16</v>
      </c>
      <c r="E19" s="12">
        <v>179.07035999999999</v>
      </c>
      <c r="F19" s="12" t="s">
        <v>304</v>
      </c>
      <c r="G19" s="41">
        <v>2624460</v>
      </c>
      <c r="H19" s="41">
        <v>1959630</v>
      </c>
      <c r="I19" s="41">
        <v>2206710</v>
      </c>
      <c r="J19" s="41">
        <v>2253290</v>
      </c>
      <c r="K19" s="41">
        <v>2329320</v>
      </c>
      <c r="L19" s="41">
        <v>2215860</v>
      </c>
      <c r="M19" s="42">
        <v>2923020</v>
      </c>
      <c r="N19" s="42">
        <v>2734630</v>
      </c>
      <c r="O19" s="42">
        <v>3137730</v>
      </c>
      <c r="P19" s="42">
        <v>3367280</v>
      </c>
      <c r="Q19" s="42">
        <v>3086430</v>
      </c>
      <c r="R19" s="42">
        <v>2663380.0000000005</v>
      </c>
      <c r="S19" s="43">
        <v>4216500</v>
      </c>
      <c r="T19" s="43">
        <v>3904480</v>
      </c>
      <c r="U19" s="43">
        <v>4115760</v>
      </c>
      <c r="V19" s="43">
        <v>3937600</v>
      </c>
      <c r="W19" s="43">
        <v>3494220</v>
      </c>
      <c r="X19" s="43">
        <v>4355200</v>
      </c>
      <c r="Y19" s="44">
        <v>2642260</v>
      </c>
      <c r="Z19" s="44">
        <v>2427630</v>
      </c>
      <c r="AA19" s="44">
        <v>2211090</v>
      </c>
      <c r="AB19" s="44">
        <v>3043010</v>
      </c>
      <c r="AC19" s="44">
        <v>3188280</v>
      </c>
      <c r="AD19" s="44">
        <v>2133630</v>
      </c>
      <c r="AE19" s="45">
        <v>2303630</v>
      </c>
      <c r="AF19" s="45">
        <v>3777150</v>
      </c>
      <c r="AG19" s="45">
        <v>4028500</v>
      </c>
      <c r="AH19" s="45">
        <v>5544920</v>
      </c>
      <c r="AI19" s="45">
        <v>4746660</v>
      </c>
      <c r="AJ19" s="45">
        <v>5494580</v>
      </c>
      <c r="AL19" s="48">
        <f t="shared" si="5"/>
        <v>2264878.3333333335</v>
      </c>
      <c r="AM19" s="48">
        <f t="shared" si="6"/>
        <v>215661.25747724526</v>
      </c>
      <c r="AN19" s="48">
        <f t="shared" si="7"/>
        <v>88043.339684372389</v>
      </c>
      <c r="AO19" s="48">
        <f t="shared" si="8"/>
        <v>2985411.6666666665</v>
      </c>
      <c r="AP19" s="48">
        <f t="shared" si="0"/>
        <v>264468.3576851238</v>
      </c>
      <c r="AQ19" s="48">
        <f t="shared" si="9"/>
        <v>107968.75490673725</v>
      </c>
      <c r="AR19" s="48">
        <f t="shared" si="1"/>
        <v>4003960</v>
      </c>
      <c r="AS19" s="48">
        <f t="shared" si="2"/>
        <v>301720.67108502856</v>
      </c>
      <c r="AT19" s="48">
        <f t="shared" si="10"/>
        <v>123176.94816807243</v>
      </c>
      <c r="AU19" s="48">
        <f t="shared" si="11"/>
        <v>2607650</v>
      </c>
      <c r="AV19" s="48">
        <f t="shared" si="3"/>
        <v>434103.5298174849</v>
      </c>
      <c r="AW19" s="48">
        <f t="shared" si="12"/>
        <v>177222.02393231681</v>
      </c>
      <c r="AX19" s="48">
        <f t="shared" si="13"/>
        <v>4315906.666666667</v>
      </c>
      <c r="AY19" s="48">
        <f t="shared" si="4"/>
        <v>1225349.8892588457</v>
      </c>
      <c r="AZ19" s="48">
        <f t="shared" si="14"/>
        <v>500246.99751000764</v>
      </c>
      <c r="BB19" s="47" t="s">
        <v>380</v>
      </c>
      <c r="BC19" s="47" t="s">
        <v>472</v>
      </c>
    </row>
    <row r="20" spans="1:55">
      <c r="C20" s="9" t="s">
        <v>70</v>
      </c>
      <c r="D20" s="12" t="s">
        <v>12</v>
      </c>
      <c r="E20" s="12">
        <v>503.27026000000001</v>
      </c>
      <c r="F20" s="12" t="s">
        <v>249</v>
      </c>
      <c r="G20" s="41">
        <v>140649</v>
      </c>
      <c r="H20" s="41">
        <v>134406</v>
      </c>
      <c r="I20" s="41">
        <v>152121</v>
      </c>
      <c r="J20" s="41">
        <v>97051.400000000009</v>
      </c>
      <c r="K20" s="41">
        <v>197967</v>
      </c>
      <c r="L20" s="41">
        <v>126118</v>
      </c>
      <c r="M20" s="42">
        <v>130847</v>
      </c>
      <c r="N20" s="42">
        <v>154361</v>
      </c>
      <c r="O20" s="42">
        <v>138802</v>
      </c>
      <c r="P20" s="42">
        <v>131217</v>
      </c>
      <c r="Q20" s="42">
        <v>144352</v>
      </c>
      <c r="R20" s="42">
        <v>101670</v>
      </c>
      <c r="S20" s="43">
        <v>119991</v>
      </c>
      <c r="T20" s="43">
        <v>115402</v>
      </c>
      <c r="U20" s="43">
        <v>82237.099999999991</v>
      </c>
      <c r="V20" s="43">
        <v>99374.000000000015</v>
      </c>
      <c r="W20" s="43">
        <v>123424</v>
      </c>
      <c r="X20" s="43">
        <v>86564.299999999988</v>
      </c>
      <c r="Y20" s="44">
        <v>188373</v>
      </c>
      <c r="Z20" s="44">
        <v>173539</v>
      </c>
      <c r="AA20" s="44">
        <v>181925</v>
      </c>
      <c r="AB20" s="44">
        <v>236750</v>
      </c>
      <c r="AC20" s="44">
        <v>154174</v>
      </c>
      <c r="AD20" s="44">
        <v>110865</v>
      </c>
      <c r="AE20" s="45">
        <v>123161</v>
      </c>
      <c r="AF20" s="45">
        <v>101958</v>
      </c>
      <c r="AG20" s="45">
        <v>176071</v>
      </c>
      <c r="AH20" s="45">
        <v>87769.099999999991</v>
      </c>
      <c r="AI20" s="45">
        <v>21633.1</v>
      </c>
      <c r="AJ20" s="45">
        <v>38573.1</v>
      </c>
      <c r="AL20" s="48">
        <f t="shared" si="5"/>
        <v>141385.4</v>
      </c>
      <c r="AM20" s="48">
        <f t="shared" si="6"/>
        <v>33360.401478399508</v>
      </c>
      <c r="AN20" s="48">
        <f t="shared" si="7"/>
        <v>13619.326872744728</v>
      </c>
      <c r="AO20" s="48">
        <f t="shared" si="8"/>
        <v>133541.5</v>
      </c>
      <c r="AP20" s="48">
        <f t="shared" si="0"/>
        <v>17924.550167298479</v>
      </c>
      <c r="AQ20" s="48">
        <f t="shared" si="9"/>
        <v>7317.6669631333543</v>
      </c>
      <c r="AR20" s="48">
        <f t="shared" si="1"/>
        <v>104498.73333333332</v>
      </c>
      <c r="AS20" s="48">
        <f t="shared" si="2"/>
        <v>17666.603398918272</v>
      </c>
      <c r="AT20" s="48">
        <f t="shared" si="10"/>
        <v>7212.3606359114574</v>
      </c>
      <c r="AU20" s="48">
        <f t="shared" si="11"/>
        <v>174271</v>
      </c>
      <c r="AV20" s="48">
        <f t="shared" si="3"/>
        <v>41438.681518600468</v>
      </c>
      <c r="AW20" s="48">
        <f t="shared" si="12"/>
        <v>16917.270889045118</v>
      </c>
      <c r="AX20" s="48">
        <f t="shared" si="13"/>
        <v>91527.549999999988</v>
      </c>
      <c r="AY20" s="48">
        <f t="shared" si="4"/>
        <v>56498.846441347836</v>
      </c>
      <c r="AZ20" s="48">
        <f t="shared" si="14"/>
        <v>23065.557472860568</v>
      </c>
      <c r="BB20" s="47" t="s">
        <v>381</v>
      </c>
    </row>
    <row r="21" spans="1:55">
      <c r="C21" s="9" t="s">
        <v>85</v>
      </c>
      <c r="D21" s="12" t="s">
        <v>5</v>
      </c>
      <c r="E21" s="12">
        <v>439.13986</v>
      </c>
      <c r="F21" s="12" t="s">
        <v>260</v>
      </c>
      <c r="G21" s="41">
        <v>242450</v>
      </c>
      <c r="H21" s="41">
        <v>173358</v>
      </c>
      <c r="I21" s="41">
        <v>198385</v>
      </c>
      <c r="J21" s="41">
        <v>381054</v>
      </c>
      <c r="K21" s="41">
        <v>375673</v>
      </c>
      <c r="L21" s="41">
        <v>324164.99999999994</v>
      </c>
      <c r="M21" s="42">
        <v>235915</v>
      </c>
      <c r="N21" s="42">
        <v>274750</v>
      </c>
      <c r="O21" s="42">
        <v>248826</v>
      </c>
      <c r="P21" s="42">
        <v>221535</v>
      </c>
      <c r="Q21" s="42">
        <v>309088</v>
      </c>
      <c r="R21" s="42">
        <v>197337</v>
      </c>
      <c r="S21" s="43">
        <v>303726</v>
      </c>
      <c r="T21" s="43">
        <v>344780</v>
      </c>
      <c r="U21" s="43">
        <v>413892</v>
      </c>
      <c r="V21" s="43">
        <v>272654</v>
      </c>
      <c r="W21" s="43">
        <v>240371</v>
      </c>
      <c r="X21" s="43">
        <v>358988</v>
      </c>
      <c r="Y21" s="44">
        <v>478828</v>
      </c>
      <c r="Z21" s="44">
        <v>385869</v>
      </c>
      <c r="AA21" s="44">
        <v>243756</v>
      </c>
      <c r="AB21" s="44">
        <v>250198</v>
      </c>
      <c r="AC21" s="44">
        <v>303607</v>
      </c>
      <c r="AD21" s="44">
        <v>348889</v>
      </c>
      <c r="AE21" s="45">
        <v>379742</v>
      </c>
      <c r="AF21" s="45">
        <v>258683</v>
      </c>
      <c r="AG21" s="45">
        <v>281262</v>
      </c>
      <c r="AH21" s="45">
        <v>275709</v>
      </c>
      <c r="AI21" s="45">
        <v>237779.00000000003</v>
      </c>
      <c r="AJ21" s="45">
        <v>370234</v>
      </c>
      <c r="AL21" s="48">
        <f t="shared" si="5"/>
        <v>282514.16666666669</v>
      </c>
      <c r="AM21" s="48">
        <f t="shared" si="6"/>
        <v>90245.644498594294</v>
      </c>
      <c r="AN21" s="48">
        <f t="shared" si="7"/>
        <v>36842.630088360645</v>
      </c>
      <c r="AO21" s="48">
        <f t="shared" si="8"/>
        <v>247908.5</v>
      </c>
      <c r="AP21" s="48">
        <f t="shared" si="0"/>
        <v>39651.283221353631</v>
      </c>
      <c r="AQ21" s="48">
        <f t="shared" si="9"/>
        <v>16187.568589816077</v>
      </c>
      <c r="AR21" s="48">
        <f t="shared" si="1"/>
        <v>322401.83333333331</v>
      </c>
      <c r="AS21" s="48">
        <f t="shared" si="2"/>
        <v>62868.866413883072</v>
      </c>
      <c r="AT21" s="48">
        <f t="shared" si="10"/>
        <v>25666.107236868742</v>
      </c>
      <c r="AU21" s="48">
        <f t="shared" si="11"/>
        <v>335191.16666666669</v>
      </c>
      <c r="AV21" s="48">
        <f t="shared" si="3"/>
        <v>89408.278125499506</v>
      </c>
      <c r="AW21" s="48">
        <f t="shared" si="12"/>
        <v>36500.776698052774</v>
      </c>
      <c r="AX21" s="48">
        <f t="shared" si="13"/>
        <v>300568.16666666669</v>
      </c>
      <c r="AY21" s="48">
        <f t="shared" si="4"/>
        <v>59681.449538082285</v>
      </c>
      <c r="AZ21" s="48">
        <f t="shared" si="14"/>
        <v>24364.849746327403</v>
      </c>
      <c r="BB21" s="47" t="s">
        <v>381</v>
      </c>
    </row>
    <row r="22" spans="1:55">
      <c r="C22" s="9" t="s">
        <v>71</v>
      </c>
      <c r="D22" s="12" t="s">
        <v>13</v>
      </c>
      <c r="E22" s="12">
        <v>355.10275000000001</v>
      </c>
      <c r="F22" s="12" t="s">
        <v>250</v>
      </c>
      <c r="G22" s="41">
        <v>324503.00000000006</v>
      </c>
      <c r="H22" s="41">
        <v>347792</v>
      </c>
      <c r="I22" s="41">
        <v>341979</v>
      </c>
      <c r="J22" s="41">
        <v>383358</v>
      </c>
      <c r="K22" s="41">
        <v>410724.99999999994</v>
      </c>
      <c r="L22" s="41">
        <v>318853</v>
      </c>
      <c r="M22" s="42">
        <v>465936</v>
      </c>
      <c r="N22" s="42">
        <v>391721</v>
      </c>
      <c r="O22" s="42">
        <v>392693</v>
      </c>
      <c r="P22" s="42">
        <v>364527</v>
      </c>
      <c r="Q22" s="42">
        <v>391526</v>
      </c>
      <c r="R22" s="42">
        <v>378938</v>
      </c>
      <c r="S22" s="43">
        <v>496035</v>
      </c>
      <c r="T22" s="43">
        <v>428605</v>
      </c>
      <c r="U22" s="43">
        <v>454628</v>
      </c>
      <c r="V22" s="43">
        <v>479689</v>
      </c>
      <c r="W22" s="43">
        <v>411441</v>
      </c>
      <c r="X22" s="43">
        <v>493009</v>
      </c>
      <c r="Y22" s="44">
        <v>644042</v>
      </c>
      <c r="Z22" s="44">
        <v>750785</v>
      </c>
      <c r="AA22" s="44">
        <v>681955</v>
      </c>
      <c r="AB22" s="44">
        <v>577325</v>
      </c>
      <c r="AC22" s="44">
        <v>671602</v>
      </c>
      <c r="AD22" s="44">
        <v>654281</v>
      </c>
      <c r="AE22" s="45">
        <v>1313830</v>
      </c>
      <c r="AF22" s="45">
        <v>1359500</v>
      </c>
      <c r="AG22" s="45">
        <v>1176130</v>
      </c>
      <c r="AH22" s="45">
        <v>1337699.9999999998</v>
      </c>
      <c r="AI22" s="45">
        <v>1196520</v>
      </c>
      <c r="AJ22" s="45">
        <v>1055100</v>
      </c>
      <c r="AL22" s="48">
        <f t="shared" si="5"/>
        <v>354535</v>
      </c>
      <c r="AM22" s="48">
        <f t="shared" si="6"/>
        <v>35682.849555493718</v>
      </c>
      <c r="AN22" s="48">
        <f t="shared" si="7"/>
        <v>14567.462329909526</v>
      </c>
      <c r="AO22" s="48">
        <f t="shared" si="8"/>
        <v>397556.83333333331</v>
      </c>
      <c r="AP22" s="48">
        <f t="shared" si="0"/>
        <v>35234.715991003344</v>
      </c>
      <c r="AQ22" s="48">
        <f t="shared" si="9"/>
        <v>14384.512568306853</v>
      </c>
      <c r="AR22" s="48">
        <f t="shared" si="1"/>
        <v>460567.83333333331</v>
      </c>
      <c r="AS22" s="48">
        <f t="shared" si="2"/>
        <v>35060.856546391828</v>
      </c>
      <c r="AT22" s="48">
        <f t="shared" si="10"/>
        <v>14313.534747263206</v>
      </c>
      <c r="AU22" s="48">
        <f t="shared" si="11"/>
        <v>663331.66666666663</v>
      </c>
      <c r="AV22" s="48">
        <f t="shared" si="3"/>
        <v>56417.133899788518</v>
      </c>
      <c r="AW22" s="48">
        <f t="shared" si="12"/>
        <v>23032.198467459519</v>
      </c>
      <c r="AX22" s="48">
        <f t="shared" si="13"/>
        <v>1239796.6666666667</v>
      </c>
      <c r="AY22" s="48">
        <f t="shared" si="4"/>
        <v>117842.31679098411</v>
      </c>
      <c r="AZ22" s="48">
        <f t="shared" si="14"/>
        <v>48108.924374220245</v>
      </c>
      <c r="BB22" s="47" t="s">
        <v>380</v>
      </c>
      <c r="BC22" s="47" t="s">
        <v>473</v>
      </c>
    </row>
    <row r="23" spans="1:55">
      <c r="C23" s="9" t="s">
        <v>191</v>
      </c>
      <c r="D23" s="12" t="s">
        <v>7</v>
      </c>
      <c r="E23" s="12">
        <v>495.13281000000001</v>
      </c>
      <c r="F23" s="12" t="s">
        <v>346</v>
      </c>
      <c r="G23" s="41">
        <v>590972</v>
      </c>
      <c r="H23" s="41">
        <v>540388</v>
      </c>
      <c r="I23" s="41">
        <v>646239</v>
      </c>
      <c r="J23" s="41">
        <v>776205</v>
      </c>
      <c r="K23" s="41">
        <v>895958.99999999988</v>
      </c>
      <c r="L23" s="41">
        <v>920363</v>
      </c>
      <c r="M23" s="42">
        <v>653496</v>
      </c>
      <c r="N23" s="42">
        <v>758097.99999999988</v>
      </c>
      <c r="O23" s="42">
        <v>745393.00000000012</v>
      </c>
      <c r="P23" s="42">
        <v>785031</v>
      </c>
      <c r="Q23" s="42">
        <v>794539</v>
      </c>
      <c r="R23" s="42">
        <v>629095</v>
      </c>
      <c r="S23" s="43">
        <v>587061</v>
      </c>
      <c r="T23" s="43">
        <v>627584</v>
      </c>
      <c r="U23" s="43">
        <v>602834</v>
      </c>
      <c r="V23" s="43">
        <v>525711</v>
      </c>
      <c r="W23" s="43">
        <v>575414</v>
      </c>
      <c r="X23" s="43">
        <v>479969</v>
      </c>
      <c r="Y23" s="44">
        <v>183284</v>
      </c>
      <c r="Z23" s="44">
        <v>238166.99999999997</v>
      </c>
      <c r="AA23" s="44">
        <v>95687.3</v>
      </c>
      <c r="AB23" s="44">
        <v>193739</v>
      </c>
      <c r="AC23" s="44">
        <v>324146</v>
      </c>
      <c r="AD23" s="44">
        <v>165060</v>
      </c>
      <c r="AE23" s="45">
        <v>34687.1</v>
      </c>
      <c r="AF23" s="45">
        <v>99516.400000000009</v>
      </c>
      <c r="AG23" s="45">
        <v>130097</v>
      </c>
      <c r="AH23" s="45">
        <v>38351.1</v>
      </c>
      <c r="AI23" s="45">
        <v>122842</v>
      </c>
      <c r="AJ23" s="45">
        <v>146861</v>
      </c>
      <c r="AL23" s="48">
        <f t="shared" si="5"/>
        <v>728354.33333333337</v>
      </c>
      <c r="AM23" s="48">
        <f t="shared" si="6"/>
        <v>160122.77452713184</v>
      </c>
      <c r="AN23" s="48">
        <f t="shared" si="7"/>
        <v>65369.848965032172</v>
      </c>
      <c r="AO23" s="48">
        <f t="shared" si="8"/>
        <v>727608.66666666663</v>
      </c>
      <c r="AP23" s="48">
        <f t="shared" si="0"/>
        <v>69599.577190286625</v>
      </c>
      <c r="AQ23" s="48">
        <f t="shared" si="9"/>
        <v>28413.908404942191</v>
      </c>
      <c r="AR23" s="48">
        <f t="shared" si="1"/>
        <v>566428.83333333337</v>
      </c>
      <c r="AS23" s="48">
        <f t="shared" si="2"/>
        <v>54230.904146682515</v>
      </c>
      <c r="AT23" s="48">
        <f t="shared" si="10"/>
        <v>22139.673908192759</v>
      </c>
      <c r="AU23" s="48">
        <f t="shared" si="11"/>
        <v>200013.88333333333</v>
      </c>
      <c r="AV23" s="48">
        <f t="shared" si="3"/>
        <v>76536.939848426511</v>
      </c>
      <c r="AW23" s="48">
        <f t="shared" si="12"/>
        <v>31246.07485045564</v>
      </c>
      <c r="AX23" s="48">
        <f t="shared" si="13"/>
        <v>95392.433333333334</v>
      </c>
      <c r="AY23" s="48">
        <f t="shared" si="4"/>
        <v>48088.995242265846</v>
      </c>
      <c r="AZ23" s="48">
        <f t="shared" si="14"/>
        <v>19632.250097779877</v>
      </c>
      <c r="BB23" s="47" t="s">
        <v>380</v>
      </c>
      <c r="BC23" s="47" t="s">
        <v>474</v>
      </c>
    </row>
    <row r="24" spans="1:55">
      <c r="C24" s="9" t="s">
        <v>92</v>
      </c>
      <c r="D24" s="12" t="s">
        <v>5</v>
      </c>
      <c r="E24" s="12">
        <v>163.03946999999999</v>
      </c>
      <c r="F24" s="12" t="s">
        <v>267</v>
      </c>
      <c r="G24" s="41">
        <v>3123490</v>
      </c>
      <c r="H24" s="41">
        <v>2541230</v>
      </c>
      <c r="I24" s="41">
        <v>3516630</v>
      </c>
      <c r="J24" s="41">
        <v>2685980</v>
      </c>
      <c r="K24" s="41">
        <v>2552390</v>
      </c>
      <c r="L24" s="41">
        <v>2416350</v>
      </c>
      <c r="M24" s="42">
        <v>8522390</v>
      </c>
      <c r="N24" s="42">
        <v>7354249.9999999991</v>
      </c>
      <c r="O24" s="42">
        <v>8009440.0000000009</v>
      </c>
      <c r="P24" s="42">
        <v>7479630</v>
      </c>
      <c r="Q24" s="42">
        <v>8135420</v>
      </c>
      <c r="R24" s="42">
        <v>11907980</v>
      </c>
      <c r="S24" s="43">
        <v>7467990</v>
      </c>
      <c r="T24" s="43">
        <v>7419930</v>
      </c>
      <c r="U24" s="43">
        <v>7715910</v>
      </c>
      <c r="V24" s="43">
        <v>6481790</v>
      </c>
      <c r="W24" s="43">
        <v>6978560</v>
      </c>
      <c r="X24" s="43">
        <v>7281420</v>
      </c>
      <c r="Y24" s="44">
        <v>9704580</v>
      </c>
      <c r="Z24" s="44">
        <v>6623100.0000000009</v>
      </c>
      <c r="AA24" s="44">
        <v>6716010</v>
      </c>
      <c r="AB24" s="44">
        <v>6854590</v>
      </c>
      <c r="AC24" s="44">
        <v>8795230</v>
      </c>
      <c r="AD24" s="44">
        <v>8268490.0000000009</v>
      </c>
      <c r="AE24" s="45">
        <v>11698480</v>
      </c>
      <c r="AF24" s="45">
        <v>17481710</v>
      </c>
      <c r="AG24" s="45">
        <v>15170380</v>
      </c>
      <c r="AH24" s="45">
        <v>15546120</v>
      </c>
      <c r="AI24" s="45">
        <v>18718520</v>
      </c>
      <c r="AJ24" s="45">
        <v>20115150</v>
      </c>
      <c r="AL24" s="48">
        <f t="shared" si="5"/>
        <v>2806011.6666666665</v>
      </c>
      <c r="AM24" s="48">
        <f t="shared" si="6"/>
        <v>425781.16540855489</v>
      </c>
      <c r="AN24" s="48">
        <f t="shared" si="7"/>
        <v>173824.43288975384</v>
      </c>
      <c r="AO24" s="48">
        <f t="shared" si="8"/>
        <v>8568185</v>
      </c>
      <c r="AP24" s="48">
        <f t="shared" si="0"/>
        <v>1692004.6995531661</v>
      </c>
      <c r="AQ24" s="48">
        <f t="shared" si="9"/>
        <v>690758.02604940231</v>
      </c>
      <c r="AR24" s="48">
        <f t="shared" si="1"/>
        <v>7224266.666666667</v>
      </c>
      <c r="AS24" s="48">
        <f t="shared" si="2"/>
        <v>436877.15448014293</v>
      </c>
      <c r="AT24" s="48">
        <f t="shared" si="10"/>
        <v>178354.35145923536</v>
      </c>
      <c r="AU24" s="48">
        <f t="shared" si="11"/>
        <v>7827000</v>
      </c>
      <c r="AV24" s="48">
        <f t="shared" si="3"/>
        <v>1287396.1789286155</v>
      </c>
      <c r="AW24" s="48">
        <f t="shared" si="12"/>
        <v>525577.28919731686</v>
      </c>
      <c r="AX24" s="48">
        <f t="shared" si="13"/>
        <v>16455060</v>
      </c>
      <c r="AY24" s="48">
        <f t="shared" si="4"/>
        <v>2989151.9909365601</v>
      </c>
      <c r="AZ24" s="48">
        <f t="shared" si="14"/>
        <v>1220316.1902365033</v>
      </c>
      <c r="BB24" s="47" t="s">
        <v>380</v>
      </c>
      <c r="BC24" s="47" t="s">
        <v>454</v>
      </c>
    </row>
    <row r="25" spans="1:55">
      <c r="C25" s="9" t="s">
        <v>127</v>
      </c>
      <c r="D25" s="12" t="s">
        <v>4</v>
      </c>
      <c r="E25" s="12">
        <v>285.11057</v>
      </c>
      <c r="F25" s="12" t="s">
        <v>298</v>
      </c>
      <c r="G25" s="41">
        <v>217711</v>
      </c>
      <c r="H25" s="41">
        <v>191018</v>
      </c>
      <c r="I25" s="41">
        <v>161736</v>
      </c>
      <c r="J25" s="41">
        <v>115702</v>
      </c>
      <c r="K25" s="41">
        <v>145573</v>
      </c>
      <c r="L25" s="41">
        <v>194409</v>
      </c>
      <c r="M25" s="42">
        <v>187577.99999999997</v>
      </c>
      <c r="N25" s="42">
        <v>171196</v>
      </c>
      <c r="O25" s="42">
        <v>195984</v>
      </c>
      <c r="P25" s="42">
        <v>188892</v>
      </c>
      <c r="Q25" s="42">
        <v>156721</v>
      </c>
      <c r="R25" s="42">
        <v>177401</v>
      </c>
      <c r="S25" s="43">
        <v>300462</v>
      </c>
      <c r="T25" s="43">
        <v>251430</v>
      </c>
      <c r="U25" s="43">
        <v>303135</v>
      </c>
      <c r="V25" s="43">
        <v>254668.99999999997</v>
      </c>
      <c r="W25" s="43">
        <v>263456</v>
      </c>
      <c r="X25" s="43">
        <v>301400</v>
      </c>
      <c r="Y25" s="44">
        <v>347929.99999999994</v>
      </c>
      <c r="Z25" s="44">
        <v>336522</v>
      </c>
      <c r="AA25" s="44">
        <v>321077</v>
      </c>
      <c r="AB25" s="44">
        <v>289375</v>
      </c>
      <c r="AC25" s="44">
        <v>396934</v>
      </c>
      <c r="AD25" s="44">
        <v>285448</v>
      </c>
      <c r="AE25" s="45">
        <v>365126</v>
      </c>
      <c r="AF25" s="45">
        <v>326274</v>
      </c>
      <c r="AG25" s="45">
        <v>301243</v>
      </c>
      <c r="AH25" s="45">
        <v>389050</v>
      </c>
      <c r="AI25" s="45">
        <v>365388.99999999994</v>
      </c>
      <c r="AJ25" s="45">
        <v>259911</v>
      </c>
      <c r="AL25" s="48">
        <f t="shared" si="5"/>
        <v>171024.83333333334</v>
      </c>
      <c r="AM25" s="48">
        <f t="shared" si="6"/>
        <v>37204.403650195345</v>
      </c>
      <c r="AN25" s="48">
        <f t="shared" si="7"/>
        <v>15188.634187919755</v>
      </c>
      <c r="AO25" s="48">
        <f t="shared" si="8"/>
        <v>179628.66666666666</v>
      </c>
      <c r="AP25" s="48">
        <f t="shared" si="0"/>
        <v>14264.163006172728</v>
      </c>
      <c r="AQ25" s="48">
        <f t="shared" si="9"/>
        <v>5823.3201621678936</v>
      </c>
      <c r="AR25" s="48">
        <f t="shared" si="1"/>
        <v>279092</v>
      </c>
      <c r="AS25" s="48">
        <f t="shared" si="2"/>
        <v>25054.114560287304</v>
      </c>
      <c r="AT25" s="48">
        <f t="shared" si="10"/>
        <v>10228.299438323073</v>
      </c>
      <c r="AU25" s="48">
        <f t="shared" si="11"/>
        <v>329547.66666666669</v>
      </c>
      <c r="AV25" s="48">
        <f t="shared" si="3"/>
        <v>41371.113993542342</v>
      </c>
      <c r="AW25" s="48">
        <f t="shared" si="12"/>
        <v>16889.686562449264</v>
      </c>
      <c r="AX25" s="48">
        <f t="shared" si="13"/>
        <v>334498.83333333331</v>
      </c>
      <c r="AY25" s="48">
        <f t="shared" si="4"/>
        <v>48176.755255690216</v>
      </c>
      <c r="AZ25" s="48">
        <f t="shared" si="14"/>
        <v>19668.077973231459</v>
      </c>
      <c r="BB25" s="47" t="s">
        <v>380</v>
      </c>
      <c r="BC25" s="47" t="s">
        <v>475</v>
      </c>
    </row>
    <row r="26" spans="1:55">
      <c r="C26" s="9" t="s">
        <v>172</v>
      </c>
      <c r="D26" s="12" t="s">
        <v>5</v>
      </c>
      <c r="E26" s="12">
        <v>499.12866000000002</v>
      </c>
      <c r="F26" s="12" t="s">
        <v>235</v>
      </c>
      <c r="G26" s="41">
        <v>3895700</v>
      </c>
      <c r="H26" s="41">
        <v>3135270</v>
      </c>
      <c r="I26" s="41">
        <v>3330419.9999999995</v>
      </c>
      <c r="J26" s="41">
        <v>2232910</v>
      </c>
      <c r="K26" s="41">
        <v>2720850</v>
      </c>
      <c r="L26" s="41">
        <v>2080350</v>
      </c>
      <c r="M26" s="42">
        <v>3847320</v>
      </c>
      <c r="N26" s="42">
        <v>3113530</v>
      </c>
      <c r="O26" s="42">
        <v>3290700</v>
      </c>
      <c r="P26" s="42">
        <v>3455820</v>
      </c>
      <c r="Q26" s="42">
        <v>3612580</v>
      </c>
      <c r="R26" s="42">
        <v>5217480.0000000009</v>
      </c>
      <c r="S26" s="43">
        <v>3156750</v>
      </c>
      <c r="T26" s="43">
        <v>2367270</v>
      </c>
      <c r="U26" s="43">
        <v>3195400</v>
      </c>
      <c r="V26" s="43">
        <v>2677820</v>
      </c>
      <c r="W26" s="43">
        <v>2903370</v>
      </c>
      <c r="X26" s="43">
        <v>3236300</v>
      </c>
      <c r="Y26" s="44">
        <v>3869050</v>
      </c>
      <c r="Z26" s="44">
        <v>3333580</v>
      </c>
      <c r="AA26" s="44">
        <v>3107050</v>
      </c>
      <c r="AB26" s="44">
        <v>3225500</v>
      </c>
      <c r="AC26" s="44">
        <v>3716040</v>
      </c>
      <c r="AD26" s="44">
        <v>3754960</v>
      </c>
      <c r="AE26" s="45">
        <v>10129840</v>
      </c>
      <c r="AF26" s="45">
        <v>10409460</v>
      </c>
      <c r="AG26" s="45">
        <v>10296670</v>
      </c>
      <c r="AH26" s="45">
        <v>12229190</v>
      </c>
      <c r="AI26" s="45">
        <v>13688870</v>
      </c>
      <c r="AJ26" s="45">
        <v>15074980</v>
      </c>
      <c r="AL26" s="48">
        <f t="shared" si="5"/>
        <v>2899250</v>
      </c>
      <c r="AM26" s="48">
        <f t="shared" si="6"/>
        <v>690066.42830962292</v>
      </c>
      <c r="AN26" s="48">
        <f t="shared" si="7"/>
        <v>281718.43966390745</v>
      </c>
      <c r="AO26" s="48">
        <f t="shared" si="8"/>
        <v>3756238.3333333335</v>
      </c>
      <c r="AP26" s="48">
        <f t="shared" si="0"/>
        <v>759501.40377530945</v>
      </c>
      <c r="AQ26" s="48">
        <f t="shared" si="9"/>
        <v>310065.14969617425</v>
      </c>
      <c r="AR26" s="48">
        <f t="shared" si="1"/>
        <v>2922818.3333333335</v>
      </c>
      <c r="AS26" s="48">
        <f t="shared" si="2"/>
        <v>345349.65373758116</v>
      </c>
      <c r="AT26" s="48">
        <f t="shared" si="10"/>
        <v>140988.40575065455</v>
      </c>
      <c r="AU26" s="48">
        <f t="shared" si="11"/>
        <v>3501030</v>
      </c>
      <c r="AV26" s="48">
        <f t="shared" si="3"/>
        <v>317907.21577214944</v>
      </c>
      <c r="AW26" s="48">
        <f t="shared" si="12"/>
        <v>129785.07736510645</v>
      </c>
      <c r="AX26" s="48">
        <f t="shared" si="13"/>
        <v>11971501.666666666</v>
      </c>
      <c r="AY26" s="48">
        <f t="shared" si="4"/>
        <v>2063205.661560833</v>
      </c>
      <c r="AZ26" s="48">
        <f t="shared" si="14"/>
        <v>842300.18420757365</v>
      </c>
      <c r="BB26" s="47" t="s">
        <v>380</v>
      </c>
      <c r="BC26" s="47" t="s">
        <v>457</v>
      </c>
    </row>
    <row r="27" spans="1:55">
      <c r="C27" s="9" t="s">
        <v>179</v>
      </c>
      <c r="D27" s="12" t="s">
        <v>4</v>
      </c>
      <c r="E27" s="12">
        <v>949.15581999999995</v>
      </c>
      <c r="F27" s="12" t="s">
        <v>338</v>
      </c>
      <c r="G27" s="41">
        <v>115281.99999999999</v>
      </c>
      <c r="H27" s="41">
        <v>82185.200000000012</v>
      </c>
      <c r="I27" s="41">
        <v>70514.099999999991</v>
      </c>
      <c r="J27" s="41">
        <v>131724</v>
      </c>
      <c r="K27" s="41">
        <v>127003</v>
      </c>
      <c r="L27" s="41">
        <v>340148</v>
      </c>
      <c r="M27" s="42">
        <v>93152.099999999991</v>
      </c>
      <c r="N27" s="42">
        <v>20837.099999999999</v>
      </c>
      <c r="O27" s="42">
        <v>52179.200000000004</v>
      </c>
      <c r="P27" s="42">
        <v>82829.899999999994</v>
      </c>
      <c r="Q27" s="42">
        <v>118343</v>
      </c>
      <c r="R27" s="42">
        <v>86928.700000000012</v>
      </c>
      <c r="S27" s="43">
        <v>101393</v>
      </c>
      <c r="T27" s="43">
        <v>92613.7</v>
      </c>
      <c r="U27" s="43">
        <v>154392</v>
      </c>
      <c r="V27" s="43">
        <v>121680</v>
      </c>
      <c r="W27" s="43">
        <v>152787</v>
      </c>
      <c r="X27" s="43">
        <v>90187.4</v>
      </c>
      <c r="Y27" s="44">
        <v>64170.400000000001</v>
      </c>
      <c r="Z27" s="44">
        <v>41561.1</v>
      </c>
      <c r="AA27" s="44">
        <v>88195.1</v>
      </c>
      <c r="AB27" s="44">
        <v>105636</v>
      </c>
      <c r="AC27" s="44">
        <v>87338.6</v>
      </c>
      <c r="AD27" s="44">
        <v>123976</v>
      </c>
      <c r="AE27" s="45">
        <v>58584.800000000003</v>
      </c>
      <c r="AF27" s="45">
        <v>92706.500000000015</v>
      </c>
      <c r="AG27" s="45">
        <v>105601.00000000001</v>
      </c>
      <c r="AH27" s="45">
        <v>84452.800000000003</v>
      </c>
      <c r="AI27" s="45">
        <v>73542.900000000009</v>
      </c>
      <c r="AJ27" s="45">
        <v>94539.8</v>
      </c>
      <c r="AL27" s="48">
        <f t="shared" si="5"/>
        <v>144476.05000000002</v>
      </c>
      <c r="AM27" s="48">
        <f t="shared" si="6"/>
        <v>98952.763346189546</v>
      </c>
      <c r="AN27" s="48">
        <f t="shared" si="7"/>
        <v>40397.296472757094</v>
      </c>
      <c r="AO27" s="48">
        <f t="shared" si="8"/>
        <v>75711.666666666672</v>
      </c>
      <c r="AP27" s="48">
        <f t="shared" si="0"/>
        <v>34243.496998680901</v>
      </c>
      <c r="AQ27" s="48">
        <f t="shared" si="9"/>
        <v>13979.849109215904</v>
      </c>
      <c r="AR27" s="48">
        <f t="shared" si="1"/>
        <v>118842.18333333333</v>
      </c>
      <c r="AS27" s="48">
        <f t="shared" si="2"/>
        <v>29112.18711072161</v>
      </c>
      <c r="AT27" s="48">
        <f t="shared" si="10"/>
        <v>11885.000619616207</v>
      </c>
      <c r="AU27" s="48">
        <f t="shared" si="11"/>
        <v>85146.2</v>
      </c>
      <c r="AV27" s="48">
        <f t="shared" si="3"/>
        <v>29262.032768418572</v>
      </c>
      <c r="AW27" s="48">
        <f t="shared" si="12"/>
        <v>11946.174853204424</v>
      </c>
      <c r="AX27" s="48">
        <f t="shared" si="13"/>
        <v>84904.633333333346</v>
      </c>
      <c r="AY27" s="48">
        <f t="shared" si="4"/>
        <v>16757.517225253454</v>
      </c>
      <c r="AZ27" s="48">
        <f t="shared" si="14"/>
        <v>6841.2277596284603</v>
      </c>
      <c r="BB27" s="47" t="s">
        <v>381</v>
      </c>
    </row>
    <row r="28" spans="1:55">
      <c r="C28" s="9" t="s">
        <v>119</v>
      </c>
      <c r="D28" s="12" t="s">
        <v>5</v>
      </c>
      <c r="E28" s="12">
        <v>193.08684</v>
      </c>
      <c r="F28" s="12" t="s">
        <v>291</v>
      </c>
      <c r="G28" s="41">
        <v>947348.00000000012</v>
      </c>
      <c r="H28" s="41">
        <v>928778</v>
      </c>
      <c r="I28" s="41">
        <v>1069700</v>
      </c>
      <c r="J28" s="41">
        <v>1240460</v>
      </c>
      <c r="K28" s="41">
        <v>650007</v>
      </c>
      <c r="L28" s="41">
        <v>740300</v>
      </c>
      <c r="M28" s="42">
        <v>312910</v>
      </c>
      <c r="N28" s="42">
        <v>550969</v>
      </c>
      <c r="O28" s="42">
        <v>436832</v>
      </c>
      <c r="P28" s="42">
        <v>603129</v>
      </c>
      <c r="Q28" s="42">
        <v>395478</v>
      </c>
      <c r="R28" s="42">
        <v>658725</v>
      </c>
      <c r="S28" s="43">
        <v>779932</v>
      </c>
      <c r="T28" s="43">
        <v>749755.99999999988</v>
      </c>
      <c r="U28" s="43">
        <v>568722</v>
      </c>
      <c r="V28" s="43">
        <v>547178</v>
      </c>
      <c r="W28" s="43">
        <v>571411</v>
      </c>
      <c r="X28" s="43">
        <v>2176200</v>
      </c>
      <c r="Y28" s="44">
        <v>2251200</v>
      </c>
      <c r="Z28" s="44">
        <v>2101270</v>
      </c>
      <c r="AA28" s="44">
        <v>1846780</v>
      </c>
      <c r="AB28" s="44">
        <v>1819140</v>
      </c>
      <c r="AC28" s="44">
        <v>2183010</v>
      </c>
      <c r="AD28" s="44">
        <v>2320150</v>
      </c>
      <c r="AE28" s="45">
        <v>757190</v>
      </c>
      <c r="AF28" s="45">
        <v>2740020.0000000005</v>
      </c>
      <c r="AG28" s="45">
        <v>949728</v>
      </c>
      <c r="AH28" s="45">
        <v>1406720</v>
      </c>
      <c r="AI28" s="45">
        <v>773084.99999999988</v>
      </c>
      <c r="AJ28" s="45">
        <v>1201160</v>
      </c>
      <c r="AL28" s="48">
        <f t="shared" si="5"/>
        <v>929432.16666666663</v>
      </c>
      <c r="AM28" s="48">
        <f t="shared" si="6"/>
        <v>214748.31008826729</v>
      </c>
      <c r="AN28" s="48">
        <f t="shared" si="7"/>
        <v>87670.63047353868</v>
      </c>
      <c r="AO28" s="48">
        <f t="shared" si="8"/>
        <v>493007.16666666669</v>
      </c>
      <c r="AP28" s="48">
        <f t="shared" si="0"/>
        <v>132703.70735351235</v>
      </c>
      <c r="AQ28" s="48">
        <f t="shared" si="9"/>
        <v>54176.061665288187</v>
      </c>
      <c r="AR28" s="48">
        <f t="shared" si="1"/>
        <v>898866.5</v>
      </c>
      <c r="AS28" s="48">
        <f t="shared" si="2"/>
        <v>633698.27569837996</v>
      </c>
      <c r="AT28" s="48">
        <f t="shared" si="10"/>
        <v>258706.23772376138</v>
      </c>
      <c r="AU28" s="48">
        <f t="shared" si="11"/>
        <v>2086925</v>
      </c>
      <c r="AV28" s="48">
        <f t="shared" si="3"/>
        <v>209855.52637469425</v>
      </c>
      <c r="AW28" s="48">
        <f t="shared" si="12"/>
        <v>85673.159886863054</v>
      </c>
      <c r="AX28" s="48">
        <f t="shared" si="13"/>
        <v>1304650.5</v>
      </c>
      <c r="AY28" s="48">
        <f t="shared" si="4"/>
        <v>746948.31532141543</v>
      </c>
      <c r="AZ28" s="48">
        <f t="shared" si="14"/>
        <v>304940.37279483036</v>
      </c>
      <c r="BB28" s="47" t="s">
        <v>380</v>
      </c>
      <c r="BC28" s="47" t="s">
        <v>476</v>
      </c>
    </row>
    <row r="29" spans="1:55">
      <c r="C29" s="9" t="s">
        <v>412</v>
      </c>
      <c r="D29" s="12" t="s">
        <v>9</v>
      </c>
      <c r="E29" s="12">
        <v>759.33989999999994</v>
      </c>
      <c r="F29" s="12" t="s">
        <v>429</v>
      </c>
      <c r="G29" s="41">
        <v>1576790</v>
      </c>
      <c r="H29" s="41">
        <v>1760720</v>
      </c>
      <c r="I29" s="41">
        <v>1916800</v>
      </c>
      <c r="J29" s="41">
        <v>1904120</v>
      </c>
      <c r="K29" s="41">
        <v>1928590</v>
      </c>
      <c r="L29" s="41">
        <v>2013350</v>
      </c>
      <c r="M29" s="42">
        <v>1684050</v>
      </c>
      <c r="N29" s="42">
        <v>1943800</v>
      </c>
      <c r="O29" s="42">
        <v>1966310</v>
      </c>
      <c r="P29" s="42">
        <v>1959340</v>
      </c>
      <c r="Q29" s="42">
        <v>1584190</v>
      </c>
      <c r="R29" s="42">
        <v>1903410.0000000002</v>
      </c>
      <c r="S29" s="43">
        <v>1742640</v>
      </c>
      <c r="T29" s="43">
        <v>1890510</v>
      </c>
      <c r="U29" s="43">
        <v>1816220</v>
      </c>
      <c r="V29" s="43">
        <v>1803250</v>
      </c>
      <c r="W29" s="43">
        <v>1884270</v>
      </c>
      <c r="X29" s="43">
        <v>1918450</v>
      </c>
      <c r="Y29" s="44">
        <v>1381610</v>
      </c>
      <c r="Z29" s="44">
        <v>1405280</v>
      </c>
      <c r="AA29" s="44">
        <v>1289480.0000000002</v>
      </c>
      <c r="AB29" s="44">
        <v>1414959.9999999998</v>
      </c>
      <c r="AC29" s="44">
        <v>1468049.9999999998</v>
      </c>
      <c r="AD29" s="44">
        <v>1353690</v>
      </c>
      <c r="AE29" s="45">
        <v>995153.00000000012</v>
      </c>
      <c r="AF29" s="45">
        <v>1054630</v>
      </c>
      <c r="AG29" s="45">
        <v>967449</v>
      </c>
      <c r="AH29" s="45">
        <v>1082090</v>
      </c>
      <c r="AI29" s="45">
        <v>861584</v>
      </c>
      <c r="AJ29" s="45">
        <v>1053630</v>
      </c>
      <c r="AL29" s="48">
        <f>AVERAGE(G29:L29)</f>
        <v>1850061.6666666667</v>
      </c>
      <c r="AM29" s="48">
        <f t="shared" si="6"/>
        <v>156758.04584348027</v>
      </c>
      <c r="AN29" s="48">
        <f t="shared" si="7"/>
        <v>63996.204232056691</v>
      </c>
      <c r="AO29" s="48">
        <f>AVERAGE(M29:R29)</f>
        <v>1840183.3333333333</v>
      </c>
      <c r="AP29" s="48">
        <f t="shared" si="0"/>
        <v>164164.8419932437</v>
      </c>
      <c r="AQ29" s="48">
        <f t="shared" si="9"/>
        <v>67020.01609801194</v>
      </c>
      <c r="AR29" s="48">
        <f t="shared" si="1"/>
        <v>1842556.6666666667</v>
      </c>
      <c r="AS29" s="48">
        <f t="shared" si="2"/>
        <v>66364.594074451074</v>
      </c>
      <c r="AT29" s="48">
        <f t="shared" si="10"/>
        <v>27093.232078222867</v>
      </c>
      <c r="AU29" s="48">
        <f t="shared" si="11"/>
        <v>1385511.6666666667</v>
      </c>
      <c r="AV29" s="48">
        <f t="shared" si="3"/>
        <v>60531.793767132389</v>
      </c>
      <c r="AW29" s="48">
        <f t="shared" si="12"/>
        <v>24712.001324142919</v>
      </c>
      <c r="AX29" s="48">
        <f t="shared" si="13"/>
        <v>1002422.6666666666</v>
      </c>
      <c r="AY29" s="48">
        <f t="shared" si="4"/>
        <v>81001.501323535151</v>
      </c>
      <c r="AZ29" s="48">
        <f t="shared" si="14"/>
        <v>33068.724440339567</v>
      </c>
      <c r="BB29" s="47" t="s">
        <v>380</v>
      </c>
      <c r="BC29" s="47" t="s">
        <v>477</v>
      </c>
    </row>
    <row r="30" spans="1:55">
      <c r="C30" s="9" t="s">
        <v>413</v>
      </c>
      <c r="D30" s="12" t="s">
        <v>4</v>
      </c>
      <c r="E30" s="12">
        <v>787.37012000000004</v>
      </c>
      <c r="F30" s="12" t="s">
        <v>430</v>
      </c>
      <c r="G30" s="41">
        <v>264592</v>
      </c>
      <c r="H30" s="41">
        <v>161131</v>
      </c>
      <c r="I30" s="41">
        <v>327114</v>
      </c>
      <c r="J30" s="41">
        <v>256007</v>
      </c>
      <c r="K30" s="41">
        <v>423022.00000000006</v>
      </c>
      <c r="L30" s="41">
        <v>336923</v>
      </c>
      <c r="M30" s="42">
        <v>161159</v>
      </c>
      <c r="N30" s="42">
        <v>230909</v>
      </c>
      <c r="O30" s="42">
        <v>192063</v>
      </c>
      <c r="P30" s="42">
        <v>246235</v>
      </c>
      <c r="Q30" s="42">
        <v>189663.99999999997</v>
      </c>
      <c r="R30" s="42">
        <v>170545</v>
      </c>
      <c r="S30" s="43">
        <v>148996</v>
      </c>
      <c r="T30" s="43">
        <v>194072</v>
      </c>
      <c r="U30" s="43">
        <v>264405</v>
      </c>
      <c r="V30" s="43">
        <v>182752</v>
      </c>
      <c r="W30" s="43">
        <v>163005</v>
      </c>
      <c r="X30" s="43">
        <v>317186</v>
      </c>
      <c r="Y30" s="44">
        <v>215558</v>
      </c>
      <c r="Z30" s="44">
        <v>191299</v>
      </c>
      <c r="AA30" s="44">
        <v>310715</v>
      </c>
      <c r="AB30" s="44">
        <v>351751</v>
      </c>
      <c r="AC30" s="44">
        <v>290247</v>
      </c>
      <c r="AD30" s="44">
        <v>206514</v>
      </c>
      <c r="AE30" s="45">
        <v>204433</v>
      </c>
      <c r="AF30" s="45">
        <v>235739</v>
      </c>
      <c r="AG30" s="45">
        <v>304541</v>
      </c>
      <c r="AH30" s="45">
        <v>150718</v>
      </c>
      <c r="AI30" s="45">
        <v>73758.399999999994</v>
      </c>
      <c r="AJ30" s="45">
        <v>128448</v>
      </c>
      <c r="AL30" s="48">
        <f t="shared" si="5"/>
        <v>294798.16666666669</v>
      </c>
      <c r="AM30" s="48">
        <f>STDEV(G30:L30)</f>
        <v>88931.709376164945</v>
      </c>
      <c r="AN30" s="48">
        <f>(_xlfn.STDEV.S(G30:L30)/(SQRT(6)))</f>
        <v>36306.218320848442</v>
      </c>
      <c r="AO30" s="48">
        <f t="shared" si="8"/>
        <v>198429.16666666666</v>
      </c>
      <c r="AP30" s="48">
        <f t="shared" si="0"/>
        <v>33538.889584580298</v>
      </c>
      <c r="AQ30" s="48">
        <f t="shared" si="9"/>
        <v>13692.194336961169</v>
      </c>
      <c r="AR30" s="48">
        <f t="shared" si="1"/>
        <v>211736</v>
      </c>
      <c r="AS30" s="48">
        <f t="shared" si="2"/>
        <v>65355.693208778684</v>
      </c>
      <c r="AT30" s="48">
        <f t="shared" si="10"/>
        <v>26681.350024564603</v>
      </c>
      <c r="AU30" s="48">
        <f t="shared" si="11"/>
        <v>261014</v>
      </c>
      <c r="AV30" s="48">
        <f t="shared" si="3"/>
        <v>65505.175398589694</v>
      </c>
      <c r="AW30" s="48">
        <f t="shared" si="12"/>
        <v>26742.375873009743</v>
      </c>
      <c r="AX30" s="48">
        <f t="shared" si="13"/>
        <v>182939.56666666665</v>
      </c>
      <c r="AY30" s="48">
        <f t="shared" si="4"/>
        <v>82419.346971974228</v>
      </c>
      <c r="AZ30" s="48">
        <f t="shared" si="14"/>
        <v>33647.557502456446</v>
      </c>
    </row>
    <row r="31" spans="1:55">
      <c r="C31" s="9" t="s">
        <v>411</v>
      </c>
      <c r="D31" s="12" t="s">
        <v>7</v>
      </c>
      <c r="E31" s="12">
        <v>560.17389000000003</v>
      </c>
      <c r="F31" s="12" t="s">
        <v>431</v>
      </c>
      <c r="G31" s="41">
        <v>41686.799999999996</v>
      </c>
      <c r="H31" s="41">
        <v>53660.5</v>
      </c>
      <c r="I31" s="41">
        <v>39276</v>
      </c>
      <c r="J31" s="41">
        <v>95297.900000000009</v>
      </c>
      <c r="K31" s="41">
        <v>60044.200000000004</v>
      </c>
      <c r="L31" s="41">
        <v>23450.799999999999</v>
      </c>
      <c r="M31" s="42">
        <v>84840.2</v>
      </c>
      <c r="N31" s="42">
        <v>74392.900000000009</v>
      </c>
      <c r="O31" s="42">
        <v>81628.400000000009</v>
      </c>
      <c r="P31" s="42">
        <v>82232.400000000009</v>
      </c>
      <c r="Q31" s="42">
        <v>118789.00000000001</v>
      </c>
      <c r="R31" s="42">
        <v>94043.999999999985</v>
      </c>
      <c r="S31" s="43">
        <v>104780</v>
      </c>
      <c r="T31" s="43">
        <v>65790.2</v>
      </c>
      <c r="U31" s="43">
        <v>26419.399999999998</v>
      </c>
      <c r="V31" s="43">
        <v>52369.1</v>
      </c>
      <c r="W31" s="43">
        <v>59691.299999999996</v>
      </c>
      <c r="X31" s="43">
        <v>36262.9</v>
      </c>
      <c r="Y31" s="44">
        <v>46993.4</v>
      </c>
      <c r="Z31" s="44">
        <v>57377.1</v>
      </c>
      <c r="AA31" s="44">
        <v>51288.5</v>
      </c>
      <c r="AB31" s="44">
        <v>40905.1</v>
      </c>
      <c r="AC31" s="44">
        <v>54492.9</v>
      </c>
      <c r="AD31" s="44">
        <v>40137.1</v>
      </c>
      <c r="AE31" s="45">
        <v>75145</v>
      </c>
      <c r="AF31" s="45">
        <v>60516.800000000003</v>
      </c>
      <c r="AG31" s="45">
        <v>55431</v>
      </c>
      <c r="AH31" s="45">
        <v>45419.4</v>
      </c>
      <c r="AI31" s="45">
        <v>0</v>
      </c>
      <c r="AJ31" s="45">
        <v>22099.600000000002</v>
      </c>
      <c r="AL31" s="48">
        <f t="shared" si="5"/>
        <v>52236.033333333333</v>
      </c>
      <c r="AM31" s="48">
        <f t="shared" si="6"/>
        <v>24597.395710820008</v>
      </c>
      <c r="AN31" s="48">
        <f t="shared" si="7"/>
        <v>10041.844748805426</v>
      </c>
      <c r="AO31" s="48">
        <f t="shared" si="8"/>
        <v>89321.150000000009</v>
      </c>
      <c r="AP31" s="48">
        <f t="shared" si="0"/>
        <v>15767.180063885864</v>
      </c>
      <c r="AQ31" s="48">
        <f t="shared" si="9"/>
        <v>6436.9243065173068</v>
      </c>
      <c r="AR31" s="48">
        <f t="shared" si="1"/>
        <v>57552.15</v>
      </c>
      <c r="AS31" s="48">
        <f t="shared" si="2"/>
        <v>27394.362710510337</v>
      </c>
      <c r="AT31" s="48">
        <f t="shared" si="10"/>
        <v>11183.701744912843</v>
      </c>
      <c r="AU31" s="48">
        <f t="shared" si="11"/>
        <v>48532.35</v>
      </c>
      <c r="AV31" s="48">
        <f t="shared" si="3"/>
        <v>7104.6133450737889</v>
      </c>
      <c r="AW31" s="48">
        <f t="shared" si="12"/>
        <v>2900.4462525331219</v>
      </c>
      <c r="AX31" s="48">
        <f t="shared" si="13"/>
        <v>43101.966666666667</v>
      </c>
      <c r="AY31" s="48">
        <f t="shared" si="4"/>
        <v>27518.309910142867</v>
      </c>
      <c r="AZ31" s="48">
        <f t="shared" si="14"/>
        <v>11234.302977270607</v>
      </c>
    </row>
    <row r="32" spans="1:55" s="68" customFormat="1">
      <c r="A32" s="5"/>
      <c r="B32" s="4" t="s">
        <v>388</v>
      </c>
      <c r="C32" s="5"/>
      <c r="D32" s="65"/>
      <c r="E32" s="65"/>
      <c r="F32" s="65"/>
      <c r="G32" s="66">
        <f>SUM(G16:G31, G8:G14)</f>
        <v>25820290.800000001</v>
      </c>
      <c r="H32" s="66">
        <f t="shared" ref="H32:AJ32" si="15">SUM(H16:H31, H8:H14)</f>
        <v>22881279</v>
      </c>
      <c r="I32" s="66">
        <f t="shared" si="15"/>
        <v>25355207.900000002</v>
      </c>
      <c r="J32" s="66">
        <f t="shared" si="15"/>
        <v>21024002.400000002</v>
      </c>
      <c r="K32" s="66">
        <f t="shared" si="15"/>
        <v>21832728.399999999</v>
      </c>
      <c r="L32" s="66">
        <f t="shared" si="15"/>
        <v>19395659.900000002</v>
      </c>
      <c r="M32" s="66">
        <f t="shared" si="15"/>
        <v>41681511.300000004</v>
      </c>
      <c r="N32" s="66">
        <f t="shared" si="15"/>
        <v>40337854</v>
      </c>
      <c r="O32" s="66">
        <f t="shared" si="15"/>
        <v>42137858.600000001</v>
      </c>
      <c r="P32" s="66">
        <f t="shared" si="15"/>
        <v>41381347.299999997</v>
      </c>
      <c r="Q32" s="66">
        <f t="shared" si="15"/>
        <v>42707655</v>
      </c>
      <c r="R32" s="66">
        <f>SUM(R16:R31, R8:R14)</f>
        <v>52308975.700000003</v>
      </c>
      <c r="S32" s="66">
        <f t="shared" si="15"/>
        <v>38597082</v>
      </c>
      <c r="T32" s="66">
        <f t="shared" si="15"/>
        <v>34592781.899999999</v>
      </c>
      <c r="U32" s="66">
        <f t="shared" si="15"/>
        <v>38229504.5</v>
      </c>
      <c r="V32" s="66">
        <f t="shared" si="15"/>
        <v>35045450.100000001</v>
      </c>
      <c r="W32" s="66">
        <f t="shared" si="15"/>
        <v>35655906.299999997</v>
      </c>
      <c r="X32" s="66">
        <f t="shared" si="15"/>
        <v>39854013.600000001</v>
      </c>
      <c r="Y32" s="66">
        <f t="shared" si="15"/>
        <v>44298049.799999997</v>
      </c>
      <c r="Z32" s="66">
        <f t="shared" si="15"/>
        <v>38979327.200000003</v>
      </c>
      <c r="AA32" s="66">
        <f t="shared" si="15"/>
        <v>37606878.900000006</v>
      </c>
      <c r="AB32" s="66">
        <f t="shared" si="15"/>
        <v>39481032.100000001</v>
      </c>
      <c r="AC32" s="66">
        <f t="shared" si="15"/>
        <v>46020386.5</v>
      </c>
      <c r="AD32" s="66">
        <f t="shared" si="15"/>
        <v>41790080.100000001</v>
      </c>
      <c r="AE32" s="66">
        <f>SUM(AE16:AE31, AE8:AE14)</f>
        <v>59402256.199999996</v>
      </c>
      <c r="AF32" s="66">
        <f t="shared" si="15"/>
        <v>75357300.700000003</v>
      </c>
      <c r="AG32" s="66">
        <f t="shared" si="15"/>
        <v>72381046</v>
      </c>
      <c r="AH32" s="66">
        <f t="shared" si="15"/>
        <v>77404905.400000006</v>
      </c>
      <c r="AI32" s="66">
        <f t="shared" si="15"/>
        <v>80753530.400000006</v>
      </c>
      <c r="AJ32" s="66">
        <f t="shared" si="15"/>
        <v>87132936.499999985</v>
      </c>
      <c r="AK32" s="67"/>
      <c r="AL32" s="66">
        <f>AVERAGE(G32:L32)</f>
        <v>22718194.733333334</v>
      </c>
      <c r="AM32" s="66">
        <f>STDEV(G32:L32)</f>
        <v>2501879.7307041762</v>
      </c>
      <c r="AN32" s="66">
        <f t="shared" si="7"/>
        <v>1021388.12300617</v>
      </c>
      <c r="AO32" s="66">
        <f t="shared" si="8"/>
        <v>43425866.983333327</v>
      </c>
      <c r="AP32" s="66">
        <f t="shared" si="0"/>
        <v>4423642.7566296505</v>
      </c>
      <c r="AQ32" s="66">
        <f t="shared" si="9"/>
        <v>1805944.5930169055</v>
      </c>
      <c r="AR32" s="66">
        <f t="shared" si="1"/>
        <v>36995789.733333334</v>
      </c>
      <c r="AS32" s="66">
        <f t="shared" si="2"/>
        <v>2173899.3384282589</v>
      </c>
      <c r="AT32" s="66">
        <f t="shared" si="10"/>
        <v>887490.6885538596</v>
      </c>
      <c r="AU32" s="66">
        <f t="shared" si="11"/>
        <v>41362625.766666666</v>
      </c>
      <c r="AV32" s="66">
        <f t="shared" si="3"/>
        <v>3280862.9298503203</v>
      </c>
      <c r="AW32" s="66">
        <f t="shared" si="12"/>
        <v>1339406.6823576544</v>
      </c>
      <c r="AX32" s="66">
        <f t="shared" si="13"/>
        <v>75405329.200000003</v>
      </c>
      <c r="AY32" s="66">
        <f t="shared" si="4"/>
        <v>9331508.7214473095</v>
      </c>
      <c r="AZ32" s="66">
        <f t="shared" si="14"/>
        <v>3809572.4829794928</v>
      </c>
      <c r="BB32" s="69" t="s">
        <v>380</v>
      </c>
      <c r="BC32" s="69" t="s">
        <v>454</v>
      </c>
    </row>
    <row r="33" spans="1:55">
      <c r="A33" s="9" t="s">
        <v>369</v>
      </c>
      <c r="B33" s="1" t="s">
        <v>383</v>
      </c>
      <c r="C33" s="9" t="s">
        <v>175</v>
      </c>
      <c r="D33" s="12" t="s">
        <v>7</v>
      </c>
      <c r="E33" s="12">
        <v>215.05498</v>
      </c>
      <c r="F33" s="12" t="s">
        <v>334</v>
      </c>
      <c r="G33" s="41">
        <v>3444870</v>
      </c>
      <c r="H33" s="41">
        <v>3584540</v>
      </c>
      <c r="I33" s="41">
        <v>6503630.0000000009</v>
      </c>
      <c r="J33" s="41">
        <v>10750820</v>
      </c>
      <c r="K33" s="41">
        <v>15608280</v>
      </c>
      <c r="L33" s="41">
        <v>10987040</v>
      </c>
      <c r="M33" s="42">
        <v>6539920.0000000009</v>
      </c>
      <c r="N33" s="42">
        <v>6743840</v>
      </c>
      <c r="O33" s="42">
        <v>7799020</v>
      </c>
      <c r="P33" s="42">
        <v>9536330</v>
      </c>
      <c r="Q33" s="42">
        <v>12386970</v>
      </c>
      <c r="R33" s="42">
        <v>7849060</v>
      </c>
      <c r="S33" s="43">
        <v>13048850</v>
      </c>
      <c r="T33" s="43">
        <v>11727900</v>
      </c>
      <c r="U33" s="43">
        <v>16478459.999999998</v>
      </c>
      <c r="V33" s="43">
        <v>14310470</v>
      </c>
      <c r="W33" s="43">
        <v>17559150</v>
      </c>
      <c r="X33" s="43">
        <v>29445150</v>
      </c>
      <c r="Y33" s="44">
        <v>2972780</v>
      </c>
      <c r="Z33" s="44">
        <v>4285440</v>
      </c>
      <c r="AA33" s="44">
        <v>4755250</v>
      </c>
      <c r="AB33" s="44">
        <v>5007040</v>
      </c>
      <c r="AC33" s="44">
        <v>7503840</v>
      </c>
      <c r="AD33" s="44">
        <v>7137920</v>
      </c>
      <c r="AE33" s="45">
        <v>7625650</v>
      </c>
      <c r="AF33" s="45">
        <v>4764110</v>
      </c>
      <c r="AG33" s="45">
        <v>4040520</v>
      </c>
      <c r="AH33" s="45">
        <v>7678200</v>
      </c>
      <c r="AI33" s="45">
        <v>7130120</v>
      </c>
      <c r="AJ33" s="45">
        <v>7001850</v>
      </c>
      <c r="AL33" s="48">
        <f t="shared" si="5"/>
        <v>8479863.333333334</v>
      </c>
      <c r="AM33" s="48">
        <f t="shared" si="6"/>
        <v>4805795.4551922688</v>
      </c>
      <c r="AN33" s="48">
        <f t="shared" si="7"/>
        <v>1961957.7789012464</v>
      </c>
      <c r="AO33" s="48">
        <f t="shared" si="8"/>
        <v>8475856.666666666</v>
      </c>
      <c r="AP33" s="48">
        <f t="shared" si="0"/>
        <v>2191808.6432229117</v>
      </c>
      <c r="AQ33" s="48">
        <f t="shared" si="9"/>
        <v>894802.13161967287</v>
      </c>
      <c r="AR33" s="48">
        <f t="shared" si="1"/>
        <v>17094996.666666668</v>
      </c>
      <c r="AS33" s="48">
        <f t="shared" si="2"/>
        <v>6419539.8802395994</v>
      </c>
      <c r="AT33" s="48">
        <f t="shared" si="10"/>
        <v>2620766.1816724087</v>
      </c>
      <c r="AU33" s="48">
        <f t="shared" si="11"/>
        <v>5277045</v>
      </c>
      <c r="AV33" s="48">
        <f t="shared" si="3"/>
        <v>1735486.2215500302</v>
      </c>
      <c r="AW33" s="48">
        <f t="shared" si="12"/>
        <v>708509.28307138896</v>
      </c>
      <c r="AX33" s="48">
        <f t="shared" si="13"/>
        <v>6373408.333333333</v>
      </c>
      <c r="AY33" s="48">
        <f t="shared" si="4"/>
        <v>1566547.226321846</v>
      </c>
      <c r="AZ33" s="48">
        <f t="shared" si="14"/>
        <v>639540.22707679996</v>
      </c>
      <c r="BB33" s="47" t="s">
        <v>380</v>
      </c>
      <c r="BC33" s="47" t="s">
        <v>478</v>
      </c>
    </row>
    <row r="34" spans="1:55">
      <c r="C34" s="9" t="s">
        <v>56</v>
      </c>
      <c r="D34" s="12" t="s">
        <v>10</v>
      </c>
      <c r="E34" s="12">
        <v>353.08828999999997</v>
      </c>
      <c r="F34" s="12" t="s">
        <v>235</v>
      </c>
      <c r="G34" s="41">
        <v>2703814</v>
      </c>
      <c r="H34" s="41">
        <v>1920989.0000000002</v>
      </c>
      <c r="I34" s="41">
        <v>2205393</v>
      </c>
      <c r="J34" s="41">
        <v>1726332.0000000002</v>
      </c>
      <c r="K34" s="41">
        <v>1628733</v>
      </c>
      <c r="L34" s="41">
        <v>1621242</v>
      </c>
      <c r="M34" s="42">
        <v>3553739</v>
      </c>
      <c r="N34" s="42">
        <v>4037199</v>
      </c>
      <c r="O34" s="42">
        <v>3262610</v>
      </c>
      <c r="P34" s="42">
        <v>3481577</v>
      </c>
      <c r="Q34" s="42">
        <v>3386719</v>
      </c>
      <c r="R34" s="42">
        <v>4357010</v>
      </c>
      <c r="S34" s="43">
        <v>4004068</v>
      </c>
      <c r="T34" s="43">
        <v>3828346</v>
      </c>
      <c r="U34" s="43">
        <v>3322650</v>
      </c>
      <c r="V34" s="43">
        <v>3480825</v>
      </c>
      <c r="W34" s="43">
        <v>4087510</v>
      </c>
      <c r="X34" s="43">
        <v>5180670</v>
      </c>
      <c r="Y34" s="44">
        <v>9101755</v>
      </c>
      <c r="Z34" s="44">
        <v>5084781</v>
      </c>
      <c r="AA34" s="44">
        <v>5760968</v>
      </c>
      <c r="AB34" s="44">
        <v>5706171</v>
      </c>
      <c r="AC34" s="44">
        <v>7139667</v>
      </c>
      <c r="AD34" s="44">
        <v>5856178</v>
      </c>
      <c r="AE34" s="45">
        <v>8161349.9999999991</v>
      </c>
      <c r="AF34" s="45">
        <v>11201730</v>
      </c>
      <c r="AG34" s="45">
        <v>12936290</v>
      </c>
      <c r="AH34" s="45">
        <v>9327960</v>
      </c>
      <c r="AI34" s="45">
        <v>14410750</v>
      </c>
      <c r="AJ34" s="45">
        <v>16101420</v>
      </c>
      <c r="AL34" s="48">
        <f t="shared" si="5"/>
        <v>1967750.5</v>
      </c>
      <c r="AM34" s="48">
        <f t="shared" si="6"/>
        <v>422784.57155896781</v>
      </c>
      <c r="AN34" s="48">
        <f t="shared" si="7"/>
        <v>172601.07857344538</v>
      </c>
      <c r="AO34" s="48">
        <f t="shared" si="8"/>
        <v>3679809</v>
      </c>
      <c r="AP34" s="48">
        <f t="shared" si="0"/>
        <v>424611.6180525446</v>
      </c>
      <c r="AQ34" s="48">
        <f t="shared" si="9"/>
        <v>173346.96718104612</v>
      </c>
      <c r="AR34" s="48">
        <f t="shared" si="1"/>
        <v>3984011.5</v>
      </c>
      <c r="AS34" s="48">
        <f t="shared" si="2"/>
        <v>656952.54070160957</v>
      </c>
      <c r="AT34" s="48">
        <f t="shared" si="10"/>
        <v>268199.7516573235</v>
      </c>
      <c r="AU34" s="48">
        <f t="shared" si="11"/>
        <v>6441586.666666667</v>
      </c>
      <c r="AV34" s="48">
        <f t="shared" si="3"/>
        <v>1466391.1217514477</v>
      </c>
      <c r="AW34" s="48">
        <f t="shared" si="12"/>
        <v>598651.66860641493</v>
      </c>
      <c r="AX34" s="48">
        <f t="shared" si="13"/>
        <v>12023250</v>
      </c>
      <c r="AY34" s="48">
        <f t="shared" si="4"/>
        <v>3033777.307087651</v>
      </c>
      <c r="AZ34" s="48">
        <f t="shared" si="14"/>
        <v>1238534.3992665955</v>
      </c>
      <c r="BB34" s="47" t="s">
        <v>380</v>
      </c>
      <c r="BC34" s="47" t="s">
        <v>479</v>
      </c>
    </row>
    <row r="35" spans="1:55">
      <c r="C35" s="9" t="s">
        <v>128</v>
      </c>
      <c r="D35" s="12" t="s">
        <v>10</v>
      </c>
      <c r="E35" s="12">
        <v>397.11617999999999</v>
      </c>
      <c r="F35" s="12" t="s">
        <v>299</v>
      </c>
      <c r="G35" s="41">
        <v>380328</v>
      </c>
      <c r="H35" s="41">
        <v>351128</v>
      </c>
      <c r="I35" s="41">
        <v>409734.00000000006</v>
      </c>
      <c r="J35" s="41">
        <v>396192</v>
      </c>
      <c r="K35" s="41">
        <v>384838</v>
      </c>
      <c r="L35" s="41">
        <v>390621</v>
      </c>
      <c r="M35" s="42">
        <v>903595</v>
      </c>
      <c r="N35" s="42">
        <v>1036420</v>
      </c>
      <c r="O35" s="42">
        <v>890852</v>
      </c>
      <c r="P35" s="42">
        <v>900685.99999999988</v>
      </c>
      <c r="Q35" s="42">
        <v>844584</v>
      </c>
      <c r="R35" s="42">
        <v>811776</v>
      </c>
      <c r="S35" s="43">
        <v>1001360</v>
      </c>
      <c r="T35" s="43">
        <v>1090780</v>
      </c>
      <c r="U35" s="43">
        <v>919542</v>
      </c>
      <c r="V35" s="43">
        <v>1066390</v>
      </c>
      <c r="W35" s="43">
        <v>1148900</v>
      </c>
      <c r="X35" s="43">
        <v>1391980</v>
      </c>
      <c r="Y35" s="44">
        <v>1337850</v>
      </c>
      <c r="Z35" s="44">
        <v>883828</v>
      </c>
      <c r="AA35" s="44">
        <v>935622</v>
      </c>
      <c r="AB35" s="44">
        <v>1087880</v>
      </c>
      <c r="AC35" s="44">
        <v>1311790.0000000002</v>
      </c>
      <c r="AD35" s="44">
        <v>1022330</v>
      </c>
      <c r="AE35" s="45">
        <v>613786</v>
      </c>
      <c r="AF35" s="45">
        <v>769482</v>
      </c>
      <c r="AG35" s="45">
        <v>890373</v>
      </c>
      <c r="AH35" s="45">
        <v>876154</v>
      </c>
      <c r="AI35" s="45">
        <v>734483</v>
      </c>
      <c r="AJ35" s="45">
        <v>663081</v>
      </c>
      <c r="AL35" s="48">
        <f t="shared" si="5"/>
        <v>385473.5</v>
      </c>
      <c r="AM35" s="48">
        <f t="shared" si="6"/>
        <v>19679.676112680325</v>
      </c>
      <c r="AN35" s="48">
        <f t="shared" si="7"/>
        <v>8034.1941298842648</v>
      </c>
      <c r="AO35" s="48">
        <f t="shared" si="8"/>
        <v>897985.5</v>
      </c>
      <c r="AP35" s="48">
        <f t="shared" si="0"/>
        <v>76860.33423749861</v>
      </c>
      <c r="AQ35" s="48">
        <f t="shared" si="9"/>
        <v>31378.100056939929</v>
      </c>
      <c r="AR35" s="48">
        <f t="shared" si="1"/>
        <v>1103158.6666666667</v>
      </c>
      <c r="AS35" s="48">
        <f t="shared" si="2"/>
        <v>161921.73863526355</v>
      </c>
      <c r="AT35" s="48">
        <f t="shared" si="10"/>
        <v>66104.272986782787</v>
      </c>
      <c r="AU35" s="48">
        <f t="shared" si="11"/>
        <v>1096550</v>
      </c>
      <c r="AV35" s="48">
        <f t="shared" si="3"/>
        <v>190413.3374362211</v>
      </c>
      <c r="AW35" s="48">
        <f t="shared" si="12"/>
        <v>77735.919489855965</v>
      </c>
      <c r="AX35" s="48">
        <f t="shared" si="13"/>
        <v>757893.16666666663</v>
      </c>
      <c r="AY35" s="48">
        <f t="shared" si="4"/>
        <v>111332.91546962515</v>
      </c>
      <c r="AZ35" s="48">
        <f t="shared" si="14"/>
        <v>45451.472412832241</v>
      </c>
      <c r="BB35" s="47" t="s">
        <v>380</v>
      </c>
      <c r="BC35" s="47" t="s">
        <v>480</v>
      </c>
    </row>
    <row r="36" spans="1:55">
      <c r="C36" s="9" t="s">
        <v>98</v>
      </c>
      <c r="D36" s="12" t="s">
        <v>9</v>
      </c>
      <c r="E36" s="12">
        <v>735.21680000000003</v>
      </c>
      <c r="F36" s="12" t="s">
        <v>272</v>
      </c>
      <c r="G36" s="41">
        <v>1928130.0000000002</v>
      </c>
      <c r="H36" s="41">
        <v>914338</v>
      </c>
      <c r="I36" s="41">
        <v>1461059.9999999998</v>
      </c>
      <c r="J36" s="41">
        <v>760449</v>
      </c>
      <c r="K36" s="41">
        <v>647469</v>
      </c>
      <c r="L36" s="41">
        <v>364535</v>
      </c>
      <c r="M36" s="42">
        <v>19245370</v>
      </c>
      <c r="N36" s="42">
        <v>13425570</v>
      </c>
      <c r="O36" s="42">
        <v>14586689.999999998</v>
      </c>
      <c r="P36" s="42">
        <v>14679340</v>
      </c>
      <c r="Q36" s="42">
        <v>13127210</v>
      </c>
      <c r="R36" s="42">
        <v>27010280</v>
      </c>
      <c r="S36" s="43">
        <v>18606380</v>
      </c>
      <c r="T36" s="43">
        <v>14100339.999999998</v>
      </c>
      <c r="U36" s="43">
        <v>17721750</v>
      </c>
      <c r="V36" s="43">
        <v>10154810</v>
      </c>
      <c r="W36" s="43">
        <v>12197090</v>
      </c>
      <c r="X36" s="43">
        <v>13743040</v>
      </c>
      <c r="Y36" s="44">
        <v>41083049.999999993</v>
      </c>
      <c r="Z36" s="44">
        <v>22234570</v>
      </c>
      <c r="AA36" s="44">
        <v>27779010</v>
      </c>
      <c r="AB36" s="44">
        <v>31930860</v>
      </c>
      <c r="AC36" s="44">
        <v>28973960</v>
      </c>
      <c r="AD36" s="44">
        <v>24826270</v>
      </c>
      <c r="AE36" s="45">
        <v>51578170</v>
      </c>
      <c r="AF36" s="45">
        <v>114180700</v>
      </c>
      <c r="AG36" s="45">
        <v>114135900</v>
      </c>
      <c r="AH36" s="45">
        <v>96750990</v>
      </c>
      <c r="AI36" s="45">
        <v>129677600</v>
      </c>
      <c r="AJ36" s="45">
        <v>147615900</v>
      </c>
      <c r="AL36" s="48">
        <f t="shared" si="5"/>
        <v>1012663.5</v>
      </c>
      <c r="AM36" s="48">
        <f t="shared" si="6"/>
        <v>577209.83483261964</v>
      </c>
      <c r="AN36" s="48">
        <f t="shared" si="7"/>
        <v>235644.92830934573</v>
      </c>
      <c r="AO36" s="48">
        <f t="shared" si="8"/>
        <v>17012410</v>
      </c>
      <c r="AP36" s="48">
        <f t="shared" si="0"/>
        <v>5370866.7506725583</v>
      </c>
      <c r="AQ36" s="48">
        <f t="shared" si="9"/>
        <v>2192647.1692712749</v>
      </c>
      <c r="AR36" s="48">
        <f t="shared" si="1"/>
        <v>14420568.333333334</v>
      </c>
      <c r="AS36" s="48">
        <f t="shared" si="2"/>
        <v>3228651.7492688261</v>
      </c>
      <c r="AT36" s="48">
        <f t="shared" si="10"/>
        <v>1318091.5571421592</v>
      </c>
      <c r="AU36" s="48">
        <f t="shared" si="11"/>
        <v>29471286.666666668</v>
      </c>
      <c r="AV36" s="48">
        <f t="shared" si="3"/>
        <v>6602119.8227316812</v>
      </c>
      <c r="AW36" s="48">
        <f t="shared" si="12"/>
        <v>2695304.1310677915</v>
      </c>
      <c r="AX36" s="48">
        <f t="shared" si="13"/>
        <v>108989876.66666667</v>
      </c>
      <c r="AY36" s="48">
        <f t="shared" si="4"/>
        <v>32921944.619076632</v>
      </c>
      <c r="AZ36" s="48">
        <f t="shared" si="14"/>
        <v>13440327.609484009</v>
      </c>
      <c r="BB36" s="47" t="s">
        <v>380</v>
      </c>
      <c r="BC36" s="47" t="s">
        <v>481</v>
      </c>
    </row>
    <row r="37" spans="1:55">
      <c r="C37" s="9" t="s">
        <v>88</v>
      </c>
      <c r="D37" s="12" t="s">
        <v>0</v>
      </c>
      <c r="E37" s="12">
        <v>337.09381000000002</v>
      </c>
      <c r="F37" s="12" t="s">
        <v>263</v>
      </c>
      <c r="G37" s="41">
        <v>628458</v>
      </c>
      <c r="H37" s="41">
        <v>532795</v>
      </c>
      <c r="I37" s="41">
        <v>675845</v>
      </c>
      <c r="J37" s="41">
        <v>481220</v>
      </c>
      <c r="K37" s="41">
        <v>508062</v>
      </c>
      <c r="L37" s="41">
        <v>393418.99999999994</v>
      </c>
      <c r="M37" s="42">
        <v>5667370</v>
      </c>
      <c r="N37" s="42">
        <v>6554970</v>
      </c>
      <c r="O37" s="42">
        <v>6828830</v>
      </c>
      <c r="P37" s="42">
        <v>6062540</v>
      </c>
      <c r="Q37" s="42">
        <v>6061629.9999999991</v>
      </c>
      <c r="R37" s="42">
        <v>7228379.9999999991</v>
      </c>
      <c r="S37" s="43">
        <v>7353450</v>
      </c>
      <c r="T37" s="43">
        <v>7990560</v>
      </c>
      <c r="U37" s="43">
        <v>7114940</v>
      </c>
      <c r="V37" s="43">
        <v>7676940</v>
      </c>
      <c r="W37" s="43">
        <v>6619460</v>
      </c>
      <c r="X37" s="43">
        <v>7114800</v>
      </c>
      <c r="Y37" s="44">
        <v>13770790</v>
      </c>
      <c r="Z37" s="44">
        <v>8219590</v>
      </c>
      <c r="AA37" s="44">
        <v>10771100</v>
      </c>
      <c r="AB37" s="44">
        <v>10976420</v>
      </c>
      <c r="AC37" s="44">
        <v>11031700.000000002</v>
      </c>
      <c r="AD37" s="44">
        <v>9306880</v>
      </c>
      <c r="AE37" s="45">
        <v>4143460</v>
      </c>
      <c r="AF37" s="45">
        <v>10675950</v>
      </c>
      <c r="AG37" s="45">
        <v>11897270</v>
      </c>
      <c r="AH37" s="45">
        <v>7954960</v>
      </c>
      <c r="AI37" s="45">
        <v>9265440</v>
      </c>
      <c r="AJ37" s="45">
        <v>8547090</v>
      </c>
      <c r="AL37" s="48">
        <f t="shared" si="5"/>
        <v>536633.16666666663</v>
      </c>
      <c r="AM37" s="48">
        <f t="shared" si="6"/>
        <v>102199.50510529222</v>
      </c>
      <c r="AN37" s="48">
        <f t="shared" si="7"/>
        <v>41722.773245488395</v>
      </c>
      <c r="AO37" s="48">
        <f t="shared" si="8"/>
        <v>6400620</v>
      </c>
      <c r="AP37" s="48">
        <f t="shared" si="0"/>
        <v>576062.88080382324</v>
      </c>
      <c r="AQ37" s="48">
        <f t="shared" si="9"/>
        <v>235176.68628784895</v>
      </c>
      <c r="AR37" s="48">
        <f t="shared" si="1"/>
        <v>7311691.666666667</v>
      </c>
      <c r="AS37" s="48">
        <f t="shared" si="2"/>
        <v>480140.50953514292</v>
      </c>
      <c r="AT37" s="48">
        <f t="shared" si="10"/>
        <v>196016.54220017022</v>
      </c>
      <c r="AU37" s="48">
        <f t="shared" si="11"/>
        <v>10679413.333333334</v>
      </c>
      <c r="AV37" s="48">
        <f t="shared" si="3"/>
        <v>1882121.865232609</v>
      </c>
      <c r="AW37" s="48">
        <f t="shared" si="12"/>
        <v>768373.03392586985</v>
      </c>
      <c r="AX37" s="48">
        <f t="shared" si="13"/>
        <v>8747361.666666666</v>
      </c>
      <c r="AY37" s="48">
        <f t="shared" si="4"/>
        <v>2674834.5864925296</v>
      </c>
      <c r="AZ37" s="48">
        <f t="shared" si="14"/>
        <v>1091996.6472091891</v>
      </c>
      <c r="BB37" s="47" t="s">
        <v>380</v>
      </c>
      <c r="BC37" s="47" t="s">
        <v>482</v>
      </c>
    </row>
    <row r="38" spans="1:55">
      <c r="C38" s="9" t="s">
        <v>122</v>
      </c>
      <c r="D38" s="12" t="s">
        <v>0</v>
      </c>
      <c r="E38" s="12">
        <v>515.12207000000001</v>
      </c>
      <c r="F38" s="12" t="s">
        <v>235</v>
      </c>
      <c r="G38" s="41">
        <v>114645200</v>
      </c>
      <c r="H38" s="41">
        <v>80435130</v>
      </c>
      <c r="I38" s="41">
        <v>70528660</v>
      </c>
      <c r="J38" s="41">
        <v>51952170</v>
      </c>
      <c r="K38" s="41">
        <v>49907160</v>
      </c>
      <c r="L38" s="41">
        <v>24405760</v>
      </c>
      <c r="M38" s="42">
        <v>72961320</v>
      </c>
      <c r="N38" s="42">
        <v>63171410</v>
      </c>
      <c r="O38" s="42">
        <v>88024370</v>
      </c>
      <c r="P38" s="42">
        <v>88116390</v>
      </c>
      <c r="Q38" s="42">
        <v>62428080</v>
      </c>
      <c r="R38" s="42">
        <v>113799970</v>
      </c>
      <c r="S38" s="43">
        <v>56322400</v>
      </c>
      <c r="T38" s="43">
        <v>28863700</v>
      </c>
      <c r="U38" s="43">
        <v>53361410</v>
      </c>
      <c r="V38" s="43">
        <v>40253100</v>
      </c>
      <c r="W38" s="43">
        <v>32746830</v>
      </c>
      <c r="X38" s="43">
        <v>44984340</v>
      </c>
      <c r="Y38" s="44">
        <v>80954720</v>
      </c>
      <c r="Z38" s="44">
        <v>89546320</v>
      </c>
      <c r="AA38" s="44">
        <v>74722630</v>
      </c>
      <c r="AB38" s="44">
        <v>99272380</v>
      </c>
      <c r="AC38" s="44">
        <v>43993670.000000007</v>
      </c>
      <c r="AD38" s="44">
        <v>71303790</v>
      </c>
      <c r="AE38" s="45">
        <v>236464519.99999997</v>
      </c>
      <c r="AF38" s="45">
        <v>271028170</v>
      </c>
      <c r="AG38" s="45">
        <v>252376530</v>
      </c>
      <c r="AH38" s="45">
        <v>300660270</v>
      </c>
      <c r="AI38" s="45">
        <v>303322760</v>
      </c>
      <c r="AJ38" s="45">
        <v>346908110</v>
      </c>
      <c r="AL38" s="48">
        <f t="shared" si="5"/>
        <v>65312346.666666664</v>
      </c>
      <c r="AM38" s="48">
        <f t="shared" si="6"/>
        <v>30915374.324318092</v>
      </c>
      <c r="AN38" s="48">
        <f t="shared" si="7"/>
        <v>12621148.716953266</v>
      </c>
      <c r="AO38" s="48">
        <f t="shared" si="8"/>
        <v>81416923.333333328</v>
      </c>
      <c r="AP38" s="48">
        <f t="shared" si="0"/>
        <v>19504743.382836577</v>
      </c>
      <c r="AQ38" s="48">
        <f t="shared" si="9"/>
        <v>7962778.1419793777</v>
      </c>
      <c r="AR38" s="48">
        <f t="shared" si="1"/>
        <v>42755296.666666664</v>
      </c>
      <c r="AS38" s="48">
        <f t="shared" si="2"/>
        <v>10962950.498880619</v>
      </c>
      <c r="AT38" s="48">
        <f t="shared" si="10"/>
        <v>4475605.799607967</v>
      </c>
      <c r="AU38" s="48">
        <f t="shared" si="11"/>
        <v>76632251.666666672</v>
      </c>
      <c r="AV38" s="48">
        <f t="shared" si="3"/>
        <v>18949134.419361155</v>
      </c>
      <c r="AW38" s="48">
        <f t="shared" si="12"/>
        <v>7735951.732474138</v>
      </c>
      <c r="AX38" s="48">
        <f t="shared" si="13"/>
        <v>285126726.66666669</v>
      </c>
      <c r="AY38" s="48">
        <f t="shared" si="4"/>
        <v>40071638.258485258</v>
      </c>
      <c r="AZ38" s="48">
        <f t="shared" si="14"/>
        <v>16359177.815112937</v>
      </c>
      <c r="BB38" s="47" t="s">
        <v>380</v>
      </c>
      <c r="BC38" s="47" t="s">
        <v>457</v>
      </c>
    </row>
    <row r="39" spans="1:55">
      <c r="C39" s="9" t="s">
        <v>40</v>
      </c>
      <c r="D39" s="12" t="s">
        <v>6</v>
      </c>
      <c r="E39" s="12">
        <v>179.03514000000001</v>
      </c>
      <c r="F39" s="12" t="s">
        <v>218</v>
      </c>
      <c r="G39" s="41">
        <v>1684980</v>
      </c>
      <c r="H39" s="41">
        <v>1436950</v>
      </c>
      <c r="I39" s="41">
        <v>1724680</v>
      </c>
      <c r="J39" s="41">
        <v>1321330</v>
      </c>
      <c r="K39" s="41">
        <v>963432</v>
      </c>
      <c r="L39" s="41">
        <v>1116330</v>
      </c>
      <c r="M39" s="42">
        <v>2640480</v>
      </c>
      <c r="N39" s="42">
        <v>2375510</v>
      </c>
      <c r="O39" s="42">
        <v>2508020</v>
      </c>
      <c r="P39" s="42">
        <v>2464080</v>
      </c>
      <c r="Q39" s="42">
        <v>2461200</v>
      </c>
      <c r="R39" s="42">
        <v>3683020</v>
      </c>
      <c r="S39" s="43">
        <v>1817509.9999999998</v>
      </c>
      <c r="T39" s="43">
        <v>1504030</v>
      </c>
      <c r="U39" s="43">
        <v>1721700</v>
      </c>
      <c r="V39" s="43">
        <v>1423800</v>
      </c>
      <c r="W39" s="43">
        <v>1509180</v>
      </c>
      <c r="X39" s="43">
        <v>1556420</v>
      </c>
      <c r="Y39" s="44">
        <v>2493410</v>
      </c>
      <c r="Z39" s="44">
        <v>2391940</v>
      </c>
      <c r="AA39" s="44">
        <v>2423430</v>
      </c>
      <c r="AB39" s="44">
        <v>2441600</v>
      </c>
      <c r="AC39" s="44">
        <v>2331470</v>
      </c>
      <c r="AD39" s="44">
        <v>2223000</v>
      </c>
      <c r="AE39" s="45">
        <v>4446990</v>
      </c>
      <c r="AF39" s="45">
        <v>5314100</v>
      </c>
      <c r="AG39" s="45">
        <v>6026420</v>
      </c>
      <c r="AH39" s="45">
        <v>6248340</v>
      </c>
      <c r="AI39" s="45">
        <v>5974490</v>
      </c>
      <c r="AJ39" s="45">
        <v>6474550</v>
      </c>
      <c r="AL39" s="48">
        <f t="shared" si="5"/>
        <v>1374617</v>
      </c>
      <c r="AM39" s="48">
        <f t="shared" si="6"/>
        <v>303769.47891122964</v>
      </c>
      <c r="AN39" s="48">
        <f t="shared" si="7"/>
        <v>124013.370460608</v>
      </c>
      <c r="AO39" s="48">
        <f t="shared" si="8"/>
        <v>2688718.3333333335</v>
      </c>
      <c r="AP39" s="48">
        <f t="shared" si="0"/>
        <v>494760.76272949047</v>
      </c>
      <c r="AQ39" s="48">
        <f t="shared" si="9"/>
        <v>201985.23557291145</v>
      </c>
      <c r="AR39" s="48">
        <f t="shared" si="1"/>
        <v>1588773.3333333333</v>
      </c>
      <c r="AS39" s="48">
        <f t="shared" si="2"/>
        <v>149512.16106613752</v>
      </c>
      <c r="AT39" s="48">
        <f t="shared" si="10"/>
        <v>61038.084158808386</v>
      </c>
      <c r="AU39" s="48">
        <f t="shared" si="11"/>
        <v>2384141.6666666665</v>
      </c>
      <c r="AV39" s="48">
        <f t="shared" si="3"/>
        <v>95484.404049387391</v>
      </c>
      <c r="AW39" s="48">
        <f t="shared" si="12"/>
        <v>38981.344719123168</v>
      </c>
      <c r="AX39" s="48">
        <f t="shared" si="13"/>
        <v>5747481.666666667</v>
      </c>
      <c r="AY39" s="48">
        <f t="shared" si="4"/>
        <v>746716.15124936774</v>
      </c>
      <c r="AZ39" s="48">
        <f t="shared" si="14"/>
        <v>304845.59220930981</v>
      </c>
      <c r="BB39" s="47" t="s">
        <v>380</v>
      </c>
      <c r="BC39" s="47" t="s">
        <v>483</v>
      </c>
    </row>
    <row r="40" spans="1:55">
      <c r="C40" s="9" t="s">
        <v>156</v>
      </c>
      <c r="D40" s="12" t="s">
        <v>0</v>
      </c>
      <c r="E40" s="12">
        <v>529.13946999999996</v>
      </c>
      <c r="F40" s="12" t="s">
        <v>321</v>
      </c>
      <c r="G40" s="41">
        <v>196763240</v>
      </c>
      <c r="H40" s="41">
        <v>175849440.00000003</v>
      </c>
      <c r="I40" s="41">
        <v>176573000</v>
      </c>
      <c r="J40" s="41">
        <v>119280040</v>
      </c>
      <c r="K40" s="41">
        <v>117860610</v>
      </c>
      <c r="L40" s="41">
        <v>89973940</v>
      </c>
      <c r="M40" s="42">
        <v>288608360</v>
      </c>
      <c r="N40" s="42">
        <v>283704130</v>
      </c>
      <c r="O40" s="42">
        <v>284345930</v>
      </c>
      <c r="P40" s="42">
        <v>284943000</v>
      </c>
      <c r="Q40" s="42">
        <v>276735410</v>
      </c>
      <c r="R40" s="42">
        <v>331202460</v>
      </c>
      <c r="S40" s="43">
        <v>191194770</v>
      </c>
      <c r="T40" s="43">
        <v>151947480</v>
      </c>
      <c r="U40" s="43">
        <v>186296590</v>
      </c>
      <c r="V40" s="43">
        <v>162230410</v>
      </c>
      <c r="W40" s="43">
        <v>176482250</v>
      </c>
      <c r="X40" s="43">
        <v>177917320</v>
      </c>
      <c r="Y40" s="44">
        <v>240370620</v>
      </c>
      <c r="Z40" s="44">
        <v>227811720</v>
      </c>
      <c r="AA40" s="44">
        <v>235647530</v>
      </c>
      <c r="AB40" s="44">
        <v>241771680</v>
      </c>
      <c r="AC40" s="44">
        <v>230687370</v>
      </c>
      <c r="AD40" s="44">
        <v>222573790</v>
      </c>
      <c r="AE40" s="45">
        <v>464094050</v>
      </c>
      <c r="AF40" s="45">
        <v>457134710</v>
      </c>
      <c r="AG40" s="45">
        <v>519773330</v>
      </c>
      <c r="AH40" s="45">
        <v>495863400</v>
      </c>
      <c r="AI40" s="45">
        <v>505052650</v>
      </c>
      <c r="AJ40" s="45">
        <v>569007980</v>
      </c>
      <c r="AL40" s="48">
        <f t="shared" si="5"/>
        <v>146050045</v>
      </c>
      <c r="AM40" s="48">
        <f t="shared" si="6"/>
        <v>42537724.049827471</v>
      </c>
      <c r="AN40" s="48">
        <f t="shared" si="7"/>
        <v>17365953.123565618</v>
      </c>
      <c r="AO40" s="48">
        <f t="shared" si="8"/>
        <v>291589881.66666669</v>
      </c>
      <c r="AP40" s="48">
        <f t="shared" si="0"/>
        <v>19786571.775560733</v>
      </c>
      <c r="AQ40" s="48">
        <f t="shared" si="9"/>
        <v>8077834.101513193</v>
      </c>
      <c r="AR40" s="48">
        <f t="shared" si="1"/>
        <v>174344803.33333334</v>
      </c>
      <c r="AS40" s="48">
        <f t="shared" si="2"/>
        <v>14781723.533555439</v>
      </c>
      <c r="AT40" s="48">
        <f t="shared" si="10"/>
        <v>6034613.362683461</v>
      </c>
      <c r="AU40" s="48">
        <f t="shared" si="11"/>
        <v>233143785</v>
      </c>
      <c r="AV40" s="48">
        <f t="shared" si="3"/>
        <v>7471628.221341718</v>
      </c>
      <c r="AW40" s="48">
        <f t="shared" si="12"/>
        <v>3050279.4483443103</v>
      </c>
      <c r="AX40" s="48">
        <f t="shared" si="13"/>
        <v>501821020</v>
      </c>
      <c r="AY40" s="48">
        <f t="shared" si="4"/>
        <v>40749233.768737294</v>
      </c>
      <c r="AZ40" s="48">
        <f t="shared" si="14"/>
        <v>16635805.023799319</v>
      </c>
      <c r="BB40" s="47" t="s">
        <v>380</v>
      </c>
      <c r="BC40" s="47" t="s">
        <v>484</v>
      </c>
    </row>
    <row r="41" spans="1:55">
      <c r="C41" s="9" t="s">
        <v>136</v>
      </c>
      <c r="D41" s="12" t="s">
        <v>4</v>
      </c>
      <c r="E41" s="12">
        <v>517.13744999999994</v>
      </c>
      <c r="F41" s="12" t="s">
        <v>235</v>
      </c>
      <c r="G41" s="41">
        <v>1318650</v>
      </c>
      <c r="H41" s="41">
        <v>1072250</v>
      </c>
      <c r="I41" s="41">
        <v>1058020</v>
      </c>
      <c r="J41" s="41">
        <v>756623</v>
      </c>
      <c r="K41" s="41">
        <v>873407</v>
      </c>
      <c r="L41" s="41">
        <v>657789</v>
      </c>
      <c r="M41" s="42">
        <v>1303470</v>
      </c>
      <c r="N41" s="42">
        <v>1065870</v>
      </c>
      <c r="O41" s="42">
        <v>1103570</v>
      </c>
      <c r="P41" s="42">
        <v>1195490</v>
      </c>
      <c r="Q41" s="42">
        <v>1217400</v>
      </c>
      <c r="R41" s="42">
        <v>1718150</v>
      </c>
      <c r="S41" s="43">
        <v>998719</v>
      </c>
      <c r="T41" s="43">
        <v>800247</v>
      </c>
      <c r="U41" s="43">
        <v>1065790</v>
      </c>
      <c r="V41" s="43">
        <v>883704</v>
      </c>
      <c r="W41" s="43">
        <v>953440</v>
      </c>
      <c r="X41" s="43">
        <v>1030060</v>
      </c>
      <c r="Y41" s="44">
        <v>1360640</v>
      </c>
      <c r="Z41" s="44">
        <v>1103130</v>
      </c>
      <c r="AA41" s="44">
        <v>1048320</v>
      </c>
      <c r="AB41" s="44">
        <v>1121130</v>
      </c>
      <c r="AC41" s="44">
        <v>1250190</v>
      </c>
      <c r="AD41" s="44">
        <v>1268080</v>
      </c>
      <c r="AE41" s="45">
        <v>3319800</v>
      </c>
      <c r="AF41" s="45">
        <v>3306450</v>
      </c>
      <c r="AG41" s="45">
        <v>3258570</v>
      </c>
      <c r="AH41" s="45">
        <v>3897930</v>
      </c>
      <c r="AI41" s="45">
        <v>4340750</v>
      </c>
      <c r="AJ41" s="45">
        <v>4664420</v>
      </c>
      <c r="AL41" s="48">
        <f t="shared" si="5"/>
        <v>956123.16666666663</v>
      </c>
      <c r="AM41" s="48">
        <f t="shared" si="6"/>
        <v>241221.75137364084</v>
      </c>
      <c r="AN41" s="48">
        <f t="shared" si="7"/>
        <v>98478.36762098789</v>
      </c>
      <c r="AO41" s="48">
        <f t="shared" si="8"/>
        <v>1267325</v>
      </c>
      <c r="AP41" s="48">
        <f t="shared" si="0"/>
        <v>236475.04373612028</v>
      </c>
      <c r="AQ41" s="48">
        <f t="shared" si="9"/>
        <v>96540.532342638355</v>
      </c>
      <c r="AR41" s="48">
        <f t="shared" si="1"/>
        <v>955326.66666666663</v>
      </c>
      <c r="AS41" s="48">
        <f t="shared" si="2"/>
        <v>98846.530155927394</v>
      </c>
      <c r="AT41" s="48">
        <f t="shared" si="10"/>
        <v>40353.926954442046</v>
      </c>
      <c r="AU41" s="48">
        <f t="shared" si="11"/>
        <v>1191915</v>
      </c>
      <c r="AV41" s="48">
        <f t="shared" si="3"/>
        <v>119313.05456654774</v>
      </c>
      <c r="AW41" s="48">
        <f t="shared" si="12"/>
        <v>48709.350556814723</v>
      </c>
      <c r="AX41" s="48">
        <f t="shared" si="13"/>
        <v>3797986.6666666665</v>
      </c>
      <c r="AY41" s="48">
        <f t="shared" si="4"/>
        <v>602748.4633134004</v>
      </c>
      <c r="AZ41" s="48">
        <f t="shared" si="14"/>
        <v>246071.0297274162</v>
      </c>
      <c r="BB41" s="47" t="s">
        <v>380</v>
      </c>
      <c r="BC41" s="47" t="s">
        <v>457</v>
      </c>
    </row>
    <row r="42" spans="1:55" s="68" customFormat="1">
      <c r="A42" s="5"/>
      <c r="B42" s="4" t="s">
        <v>386</v>
      </c>
      <c r="C42" s="5"/>
      <c r="D42" s="65"/>
      <c r="E42" s="65"/>
      <c r="F42" s="65"/>
      <c r="G42" s="66">
        <f>SUM(G33:G41)</f>
        <v>323497670</v>
      </c>
      <c r="H42" s="66">
        <f t="shared" ref="H42:AI42" si="16">SUM(H33:H41)</f>
        <v>266097560.00000003</v>
      </c>
      <c r="I42" s="66">
        <f t="shared" si="16"/>
        <v>261140022</v>
      </c>
      <c r="J42" s="66">
        <f t="shared" si="16"/>
        <v>187425176</v>
      </c>
      <c r="K42" s="66">
        <f t="shared" si="16"/>
        <v>188381991</v>
      </c>
      <c r="L42" s="66">
        <f t="shared" si="16"/>
        <v>129910676</v>
      </c>
      <c r="M42" s="66">
        <f t="shared" si="16"/>
        <v>401423624</v>
      </c>
      <c r="N42" s="66">
        <f t="shared" si="16"/>
        <v>382114919</v>
      </c>
      <c r="O42" s="66">
        <f t="shared" si="16"/>
        <v>409349892</v>
      </c>
      <c r="P42" s="66">
        <f t="shared" si="16"/>
        <v>411379433</v>
      </c>
      <c r="Q42" s="66">
        <f t="shared" si="16"/>
        <v>378649203</v>
      </c>
      <c r="R42" s="66">
        <f t="shared" si="16"/>
        <v>497660106</v>
      </c>
      <c r="S42" s="66">
        <f t="shared" si="16"/>
        <v>294347507</v>
      </c>
      <c r="T42" s="66">
        <f t="shared" si="16"/>
        <v>221853383</v>
      </c>
      <c r="U42" s="66">
        <f t="shared" si="16"/>
        <v>288002832</v>
      </c>
      <c r="V42" s="66">
        <f t="shared" si="16"/>
        <v>241480449</v>
      </c>
      <c r="W42" s="66">
        <f>SUM(W33:W41)</f>
        <v>253303810</v>
      </c>
      <c r="X42" s="66">
        <f t="shared" si="16"/>
        <v>282363780</v>
      </c>
      <c r="Y42" s="66">
        <f t="shared" si="16"/>
        <v>393445615</v>
      </c>
      <c r="Z42" s="66">
        <f t="shared" si="16"/>
        <v>361561319</v>
      </c>
      <c r="AA42" s="66">
        <f t="shared" si="16"/>
        <v>363843860</v>
      </c>
      <c r="AB42" s="66">
        <f t="shared" si="16"/>
        <v>399315161</v>
      </c>
      <c r="AC42" s="66">
        <f t="shared" si="16"/>
        <v>334223657</v>
      </c>
      <c r="AD42" s="66">
        <f t="shared" si="16"/>
        <v>345518238</v>
      </c>
      <c r="AE42" s="66">
        <f t="shared" si="16"/>
        <v>780447776</v>
      </c>
      <c r="AF42" s="66">
        <f t="shared" si="16"/>
        <v>878375402</v>
      </c>
      <c r="AG42" s="66">
        <f t="shared" si="16"/>
        <v>925335203</v>
      </c>
      <c r="AH42" s="66">
        <f t="shared" si="16"/>
        <v>929258204</v>
      </c>
      <c r="AI42" s="66">
        <f t="shared" si="16"/>
        <v>979909043</v>
      </c>
      <c r="AJ42" s="66">
        <f>SUM(AJ33:AJ41)</f>
        <v>1106984401</v>
      </c>
      <c r="AK42" s="67"/>
      <c r="AL42" s="66">
        <f t="shared" si="5"/>
        <v>226075515.83333334</v>
      </c>
      <c r="AM42" s="66">
        <f>STDEV(G42:L42)</f>
        <v>69978120.492377535</v>
      </c>
      <c r="AN42" s="66">
        <f t="shared" si="7"/>
        <v>28568448.060887352</v>
      </c>
      <c r="AO42" s="66">
        <f t="shared" si="8"/>
        <v>413429529.5</v>
      </c>
      <c r="AP42" s="66">
        <f t="shared" si="0"/>
        <v>43474254.598328218</v>
      </c>
      <c r="AQ42" s="66">
        <f t="shared" si="9"/>
        <v>17748290.118958231</v>
      </c>
      <c r="AR42" s="66">
        <f t="shared" si="1"/>
        <v>263558626.83333334</v>
      </c>
      <c r="AS42" s="66">
        <f t="shared" si="2"/>
        <v>29089663.668363523</v>
      </c>
      <c r="AT42" s="66">
        <f t="shared" si="10"/>
        <v>11875805.462778155</v>
      </c>
      <c r="AU42" s="66">
        <f t="shared" si="11"/>
        <v>366317975</v>
      </c>
      <c r="AV42" s="66">
        <f t="shared" si="3"/>
        <v>25753230.726951715</v>
      </c>
      <c r="AW42" s="66">
        <f t="shared" si="12"/>
        <v>10513712.418199467</v>
      </c>
      <c r="AX42" s="66">
        <f t="shared" si="13"/>
        <v>933385004.83333337</v>
      </c>
      <c r="AY42" s="66">
        <f t="shared" si="4"/>
        <v>108442536.52376431</v>
      </c>
      <c r="AZ42" s="66">
        <f t="shared" si="14"/>
        <v>44271480.149391808</v>
      </c>
      <c r="BB42" s="69" t="s">
        <v>380</v>
      </c>
      <c r="BC42" s="69" t="s">
        <v>455</v>
      </c>
    </row>
    <row r="43" spans="1:55">
      <c r="A43" s="9" t="s">
        <v>369</v>
      </c>
      <c r="B43" s="1" t="s">
        <v>368</v>
      </c>
      <c r="C43" s="9" t="s">
        <v>78</v>
      </c>
      <c r="D43" s="12" t="s">
        <v>0</v>
      </c>
      <c r="E43" s="12">
        <v>353.08861999999999</v>
      </c>
      <c r="F43" s="12" t="s">
        <v>218</v>
      </c>
      <c r="G43" s="41">
        <v>8444950</v>
      </c>
      <c r="H43" s="41">
        <v>6453190</v>
      </c>
      <c r="I43" s="41">
        <v>7726870</v>
      </c>
      <c r="J43" s="41">
        <v>5188010.0000000009</v>
      </c>
      <c r="K43" s="41">
        <v>4439350</v>
      </c>
      <c r="L43" s="41">
        <v>3115020</v>
      </c>
      <c r="M43" s="42">
        <v>15057210</v>
      </c>
      <c r="N43" s="42">
        <v>13741940</v>
      </c>
      <c r="O43" s="42">
        <v>13818810</v>
      </c>
      <c r="P43" s="42">
        <v>12931190</v>
      </c>
      <c r="Q43" s="42">
        <v>13598540</v>
      </c>
      <c r="R43" s="42">
        <v>19770259.999999996</v>
      </c>
      <c r="S43" s="43">
        <v>14661090</v>
      </c>
      <c r="T43" s="43">
        <v>13284610</v>
      </c>
      <c r="U43" s="43">
        <v>12455439.999999998</v>
      </c>
      <c r="V43" s="43">
        <v>10588390</v>
      </c>
      <c r="W43" s="43">
        <v>11518220</v>
      </c>
      <c r="X43" s="43">
        <v>11508460</v>
      </c>
      <c r="Y43" s="44">
        <v>35604430</v>
      </c>
      <c r="Z43" s="44">
        <v>20250710</v>
      </c>
      <c r="AA43" s="44">
        <v>25637840</v>
      </c>
      <c r="AB43" s="44">
        <v>26372480</v>
      </c>
      <c r="AC43" s="44">
        <v>22772280</v>
      </c>
      <c r="AD43" s="44">
        <v>22662650</v>
      </c>
      <c r="AE43" s="45">
        <v>40868890</v>
      </c>
      <c r="AF43" s="45">
        <v>75141200</v>
      </c>
      <c r="AG43" s="45">
        <v>79359380</v>
      </c>
      <c r="AH43" s="45">
        <v>61210610</v>
      </c>
      <c r="AI43" s="45">
        <v>83499840</v>
      </c>
      <c r="AJ43" s="45">
        <v>93939240</v>
      </c>
      <c r="AL43" s="48">
        <f t="shared" si="5"/>
        <v>5894565</v>
      </c>
      <c r="AM43" s="48">
        <f t="shared" si="6"/>
        <v>2025665.7287494401</v>
      </c>
      <c r="AN43" s="48">
        <f t="shared" si="7"/>
        <v>826974.57081319427</v>
      </c>
      <c r="AO43" s="48">
        <f t="shared" si="8"/>
        <v>14819658.333333334</v>
      </c>
      <c r="AP43" s="48">
        <f t="shared" si="0"/>
        <v>2521329.1922588469</v>
      </c>
      <c r="AQ43" s="48">
        <f t="shared" si="9"/>
        <v>1029328.332436307</v>
      </c>
      <c r="AR43" s="48">
        <f t="shared" si="1"/>
        <v>12336035</v>
      </c>
      <c r="AS43" s="48">
        <f t="shared" si="2"/>
        <v>1464779.6857241024</v>
      </c>
      <c r="AT43" s="48">
        <f t="shared" si="10"/>
        <v>597993.80260305945</v>
      </c>
      <c r="AU43" s="48">
        <f t="shared" si="11"/>
        <v>25550065</v>
      </c>
      <c r="AV43" s="48">
        <f t="shared" si="3"/>
        <v>5402050.4392415667</v>
      </c>
      <c r="AW43" s="48">
        <f t="shared" si="12"/>
        <v>2205377.85681993</v>
      </c>
      <c r="AX43" s="48">
        <f t="shared" si="13"/>
        <v>72336526.666666672</v>
      </c>
      <c r="AY43" s="48">
        <f t="shared" si="4"/>
        <v>18774885.504031878</v>
      </c>
      <c r="AZ43" s="48">
        <f t="shared" si="14"/>
        <v>7664814.9106757781</v>
      </c>
      <c r="BB43" s="47" t="s">
        <v>380</v>
      </c>
      <c r="BC43" s="47" t="s">
        <v>481</v>
      </c>
    </row>
    <row r="44" spans="1:55">
      <c r="C44" s="9" t="s">
        <v>163</v>
      </c>
      <c r="D44" s="12" t="s">
        <v>0</v>
      </c>
      <c r="E44" s="12">
        <v>367.10674999999998</v>
      </c>
      <c r="F44" s="12" t="s">
        <v>272</v>
      </c>
      <c r="G44" s="41">
        <v>72048610</v>
      </c>
      <c r="H44" s="41">
        <v>56453410</v>
      </c>
      <c r="I44" s="41">
        <v>70562590</v>
      </c>
      <c r="J44" s="41">
        <v>54294370</v>
      </c>
      <c r="K44" s="41">
        <v>50655989.999999993</v>
      </c>
      <c r="L44" s="41">
        <v>39659250</v>
      </c>
      <c r="M44" s="42">
        <v>173097990</v>
      </c>
      <c r="N44" s="42">
        <v>166237800</v>
      </c>
      <c r="O44" s="42">
        <v>163515250</v>
      </c>
      <c r="P44" s="42">
        <v>163406880</v>
      </c>
      <c r="Q44" s="42">
        <v>159381099.99999997</v>
      </c>
      <c r="R44" s="42">
        <v>205574530</v>
      </c>
      <c r="S44" s="43">
        <v>180854830</v>
      </c>
      <c r="T44" s="43">
        <v>171415640.00000003</v>
      </c>
      <c r="U44" s="43">
        <v>169373390</v>
      </c>
      <c r="V44" s="43">
        <v>148361800</v>
      </c>
      <c r="W44" s="43">
        <v>156985560</v>
      </c>
      <c r="X44" s="43">
        <v>174505490</v>
      </c>
      <c r="Y44" s="44">
        <v>257722120</v>
      </c>
      <c r="Z44" s="44">
        <v>187848500</v>
      </c>
      <c r="AA44" s="44">
        <v>211111420</v>
      </c>
      <c r="AB44" s="44">
        <v>223320220</v>
      </c>
      <c r="AC44" s="44">
        <v>222340680</v>
      </c>
      <c r="AD44" s="44">
        <v>197002820</v>
      </c>
      <c r="AE44" s="45">
        <v>252437890</v>
      </c>
      <c r="AF44" s="45">
        <v>361906180</v>
      </c>
      <c r="AG44" s="45">
        <v>363114520</v>
      </c>
      <c r="AH44" s="45">
        <v>330752090</v>
      </c>
      <c r="AI44" s="45">
        <v>383441780</v>
      </c>
      <c r="AJ44" s="45">
        <v>408701400</v>
      </c>
      <c r="AL44" s="48">
        <f t="shared" si="5"/>
        <v>57279036.666666664</v>
      </c>
      <c r="AM44" s="48">
        <f t="shared" si="6"/>
        <v>12316692.814548329</v>
      </c>
      <c r="AN44" s="48">
        <f t="shared" si="7"/>
        <v>5028268.7857079012</v>
      </c>
      <c r="AO44" s="48">
        <f t="shared" si="8"/>
        <v>171868925</v>
      </c>
      <c r="AP44" s="48">
        <f t="shared" si="0"/>
        <v>17126726.732065007</v>
      </c>
      <c r="AQ44" s="48">
        <f t="shared" si="9"/>
        <v>6991956.9096072828</v>
      </c>
      <c r="AR44" s="48">
        <f t="shared" si="1"/>
        <v>166916118.33333334</v>
      </c>
      <c r="AS44" s="48">
        <f t="shared" si="2"/>
        <v>12008737.170246366</v>
      </c>
      <c r="AT44" s="48">
        <f t="shared" si="10"/>
        <v>4902546.4203829272</v>
      </c>
      <c r="AU44" s="48">
        <f t="shared" si="11"/>
        <v>216557626.66666666</v>
      </c>
      <c r="AV44" s="48">
        <f t="shared" si="3"/>
        <v>24535514.955377415</v>
      </c>
      <c r="AW44" s="48">
        <f t="shared" si="12"/>
        <v>10016582.036183374</v>
      </c>
      <c r="AX44" s="48">
        <f t="shared" si="13"/>
        <v>350058976.66666669</v>
      </c>
      <c r="AY44" s="48">
        <f t="shared" si="4"/>
        <v>54344790.451501772</v>
      </c>
      <c r="AZ44" s="48">
        <f t="shared" si="14"/>
        <v>22186167.797442466</v>
      </c>
      <c r="BB44" s="47" t="s">
        <v>380</v>
      </c>
      <c r="BC44" s="47" t="s">
        <v>485</v>
      </c>
    </row>
    <row r="45" spans="1:55" s="39" customFormat="1">
      <c r="A45" s="9"/>
      <c r="B45" s="1"/>
      <c r="C45" s="9" t="s">
        <v>158</v>
      </c>
      <c r="D45" s="12" t="s">
        <v>18</v>
      </c>
      <c r="E45" s="12">
        <v>497.11315999999999</v>
      </c>
      <c r="F45" s="12" t="s">
        <v>235</v>
      </c>
      <c r="G45" s="41">
        <v>9434.65</v>
      </c>
      <c r="H45" s="41">
        <v>11119.6</v>
      </c>
      <c r="I45" s="41">
        <v>25016.799999999999</v>
      </c>
      <c r="J45" s="41">
        <v>12097.199999999999</v>
      </c>
      <c r="K45" s="41">
        <v>0</v>
      </c>
      <c r="L45" s="41">
        <v>0</v>
      </c>
      <c r="M45" s="42">
        <v>24473.5</v>
      </c>
      <c r="N45" s="42">
        <v>0</v>
      </c>
      <c r="O45" s="42">
        <v>30915.5</v>
      </c>
      <c r="P45" s="42">
        <v>0</v>
      </c>
      <c r="Q45" s="42">
        <v>34521.9</v>
      </c>
      <c r="R45" s="42">
        <v>26282.800000000003</v>
      </c>
      <c r="S45" s="43">
        <v>22651.8</v>
      </c>
      <c r="T45" s="43">
        <v>14852.1</v>
      </c>
      <c r="U45" s="43">
        <v>0</v>
      </c>
      <c r="V45" s="43">
        <v>0</v>
      </c>
      <c r="W45" s="43">
        <v>20690.099999999999</v>
      </c>
      <c r="X45" s="43">
        <v>0</v>
      </c>
      <c r="Y45" s="44">
        <v>0</v>
      </c>
      <c r="Z45" s="44">
        <v>25570.3</v>
      </c>
      <c r="AA45" s="44">
        <v>0</v>
      </c>
      <c r="AB45" s="44">
        <v>73362</v>
      </c>
      <c r="AC45" s="44">
        <v>24420.399999999998</v>
      </c>
      <c r="AD45" s="44">
        <v>27477.8</v>
      </c>
      <c r="AE45" s="45">
        <v>36493.199999999997</v>
      </c>
      <c r="AF45" s="45">
        <v>57596.6</v>
      </c>
      <c r="AG45" s="45">
        <v>54465.9</v>
      </c>
      <c r="AH45" s="45">
        <v>27136</v>
      </c>
      <c r="AI45" s="45">
        <v>17672.7</v>
      </c>
      <c r="AJ45" s="45">
        <v>71404.399999999994</v>
      </c>
      <c r="AK45" s="72"/>
      <c r="AL45" s="48">
        <f t="shared" si="5"/>
        <v>9611.375</v>
      </c>
      <c r="AM45" s="48">
        <f t="shared" si="6"/>
        <v>9279.7573084510132</v>
      </c>
      <c r="AN45" s="48">
        <f t="shared" si="7"/>
        <v>3788.4450570946651</v>
      </c>
      <c r="AO45" s="48">
        <f t="shared" si="8"/>
        <v>19365.616666666665</v>
      </c>
      <c r="AP45" s="48">
        <f t="shared" si="0"/>
        <v>15408.470687698595</v>
      </c>
      <c r="AQ45" s="48">
        <f t="shared" si="9"/>
        <v>6290.481816915496</v>
      </c>
      <c r="AR45" s="48">
        <f t="shared" si="1"/>
        <v>9699</v>
      </c>
      <c r="AS45" s="48">
        <f t="shared" si="2"/>
        <v>10930.192584396671</v>
      </c>
      <c r="AT45" s="48">
        <f t="shared" si="10"/>
        <v>4462.2324370207343</v>
      </c>
      <c r="AU45" s="48">
        <f t="shared" si="11"/>
        <v>25138.416666666668</v>
      </c>
      <c r="AV45" s="48">
        <f t="shared" si="3"/>
        <v>26816.296388757091</v>
      </c>
      <c r="AW45" s="48">
        <f t="shared" si="12"/>
        <v>10947.707157282346</v>
      </c>
      <c r="AX45" s="48">
        <f t="shared" si="13"/>
        <v>44128.133333333331</v>
      </c>
      <c r="AY45" s="48">
        <f t="shared" si="4"/>
        <v>20392.049883978485</v>
      </c>
      <c r="AZ45" s="48">
        <f t="shared" si="14"/>
        <v>8325.0195041880343</v>
      </c>
      <c r="BB45" s="40" t="s">
        <v>381</v>
      </c>
      <c r="BC45" s="40"/>
    </row>
    <row r="46" spans="1:55" s="68" customFormat="1">
      <c r="A46" s="5"/>
      <c r="B46" s="4" t="s">
        <v>387</v>
      </c>
      <c r="C46" s="5"/>
      <c r="D46" s="65"/>
      <c r="E46" s="65"/>
      <c r="F46" s="65"/>
      <c r="G46" s="66">
        <f>SUM(G43:G45)</f>
        <v>80502994.650000006</v>
      </c>
      <c r="H46" s="66">
        <f t="shared" ref="H46:AI46" si="17">SUM(H43:H45)</f>
        <v>62917719.600000001</v>
      </c>
      <c r="I46" s="66">
        <f t="shared" si="17"/>
        <v>78314476.799999997</v>
      </c>
      <c r="J46" s="66">
        <f t="shared" si="17"/>
        <v>59494477.200000003</v>
      </c>
      <c r="K46" s="66">
        <f t="shared" si="17"/>
        <v>55095339.999999993</v>
      </c>
      <c r="L46" s="66">
        <f t="shared" si="17"/>
        <v>42774270</v>
      </c>
      <c r="M46" s="66">
        <f t="shared" si="17"/>
        <v>188179673.5</v>
      </c>
      <c r="N46" s="66">
        <f t="shared" si="17"/>
        <v>179979740</v>
      </c>
      <c r="O46" s="66">
        <f t="shared" si="17"/>
        <v>177364975.5</v>
      </c>
      <c r="P46" s="66">
        <f t="shared" si="17"/>
        <v>176338070</v>
      </c>
      <c r="Q46" s="66">
        <f t="shared" si="17"/>
        <v>173014161.89999998</v>
      </c>
      <c r="R46" s="66">
        <f t="shared" si="17"/>
        <v>225371072.80000001</v>
      </c>
      <c r="S46" s="66">
        <f t="shared" si="17"/>
        <v>195538571.80000001</v>
      </c>
      <c r="T46" s="66">
        <f t="shared" si="17"/>
        <v>184715102.10000002</v>
      </c>
      <c r="U46" s="66">
        <f t="shared" si="17"/>
        <v>181828830</v>
      </c>
      <c r="V46" s="66">
        <f t="shared" si="17"/>
        <v>158950190</v>
      </c>
      <c r="W46" s="66">
        <f>SUM(W43:W45)</f>
        <v>168524470.09999999</v>
      </c>
      <c r="X46" s="66">
        <f t="shared" si="17"/>
        <v>186013950</v>
      </c>
      <c r="Y46" s="66">
        <f t="shared" si="17"/>
        <v>293326550</v>
      </c>
      <c r="Z46" s="66">
        <f t="shared" si="17"/>
        <v>208124780.30000001</v>
      </c>
      <c r="AA46" s="66">
        <f t="shared" si="17"/>
        <v>236749260</v>
      </c>
      <c r="AB46" s="66">
        <f t="shared" si="17"/>
        <v>249766062</v>
      </c>
      <c r="AC46" s="66">
        <f t="shared" si="17"/>
        <v>245137380.40000001</v>
      </c>
      <c r="AD46" s="66">
        <f t="shared" si="17"/>
        <v>219692947.80000001</v>
      </c>
      <c r="AE46" s="66">
        <f t="shared" si="17"/>
        <v>293343273.19999999</v>
      </c>
      <c r="AF46" s="66">
        <f t="shared" si="17"/>
        <v>437104976.60000002</v>
      </c>
      <c r="AG46" s="66">
        <f t="shared" si="17"/>
        <v>442528365.89999998</v>
      </c>
      <c r="AH46" s="66">
        <f t="shared" si="17"/>
        <v>391989836</v>
      </c>
      <c r="AI46" s="66">
        <f t="shared" si="17"/>
        <v>466959292.69999999</v>
      </c>
      <c r="AJ46" s="66">
        <f>SUM(AJ43:AJ45)</f>
        <v>502712044.39999998</v>
      </c>
      <c r="AK46" s="67"/>
      <c r="AL46" s="66">
        <f t="shared" si="5"/>
        <v>63183213.041666664</v>
      </c>
      <c r="AM46" s="66">
        <f t="shared" si="6"/>
        <v>14314649.022437762</v>
      </c>
      <c r="AN46" s="66">
        <f t="shared" si="7"/>
        <v>5843930.9920004252</v>
      </c>
      <c r="AO46" s="66">
        <f t="shared" si="8"/>
        <v>186707948.95000002</v>
      </c>
      <c r="AP46" s="66">
        <f t="shared" si="0"/>
        <v>19619466.153604582</v>
      </c>
      <c r="AQ46" s="66">
        <f t="shared" si="9"/>
        <v>8009613.5170226935</v>
      </c>
      <c r="AR46" s="66">
        <f t="shared" si="1"/>
        <v>179261852.33333334</v>
      </c>
      <c r="AS46" s="66">
        <f t="shared" si="2"/>
        <v>13226524.341818918</v>
      </c>
      <c r="AT46" s="66">
        <f t="shared" si="10"/>
        <v>5399705.9513262445</v>
      </c>
      <c r="AU46" s="66">
        <f t="shared" si="11"/>
        <v>242132830.08333334</v>
      </c>
      <c r="AV46" s="66">
        <f t="shared" si="3"/>
        <v>29587730.919429261</v>
      </c>
      <c r="AW46" s="66">
        <f t="shared" si="12"/>
        <v>12079140.566561779</v>
      </c>
      <c r="AX46" s="66">
        <f t="shared" si="13"/>
        <v>422439631.46666664</v>
      </c>
      <c r="AY46" s="66">
        <f t="shared" si="4"/>
        <v>72989519.624615565</v>
      </c>
      <c r="AZ46" s="66">
        <f t="shared" si="14"/>
        <v>29797846.608527888</v>
      </c>
      <c r="BB46" s="69" t="s">
        <v>380</v>
      </c>
      <c r="BC46" s="69" t="s">
        <v>454</v>
      </c>
    </row>
    <row r="47" spans="1:55" s="77" customFormat="1">
      <c r="A47" s="73" t="s">
        <v>402</v>
      </c>
      <c r="B47" s="6"/>
      <c r="C47" s="73"/>
      <c r="D47" s="74"/>
      <c r="E47" s="74"/>
      <c r="F47" s="74"/>
      <c r="G47" s="75">
        <f>SUM(G7,G32,G42,G46)</f>
        <v>430632378.45000005</v>
      </c>
      <c r="H47" s="75">
        <f t="shared" ref="H47:AJ47" si="18">SUM(H7,H32,H42,H46)</f>
        <v>352547431.60000002</v>
      </c>
      <c r="I47" s="75">
        <f t="shared" si="18"/>
        <v>365675967.69999999</v>
      </c>
      <c r="J47" s="75">
        <f t="shared" si="18"/>
        <v>269676745.60000002</v>
      </c>
      <c r="K47" s="75">
        <f t="shared" si="18"/>
        <v>268092769.40000001</v>
      </c>
      <c r="L47" s="75">
        <f t="shared" si="18"/>
        <v>193095165.90000001</v>
      </c>
      <c r="M47" s="75">
        <f t="shared" si="18"/>
        <v>632587248.79999995</v>
      </c>
      <c r="N47" s="75">
        <f t="shared" si="18"/>
        <v>603665523</v>
      </c>
      <c r="O47" s="75">
        <f t="shared" si="18"/>
        <v>629948576.10000002</v>
      </c>
      <c r="P47" s="75">
        <f t="shared" si="18"/>
        <v>630398400.29999995</v>
      </c>
      <c r="Q47" s="75">
        <f t="shared" si="18"/>
        <v>595813319.89999998</v>
      </c>
      <c r="R47" s="75">
        <f t="shared" si="18"/>
        <v>776052670.5</v>
      </c>
      <c r="S47" s="75">
        <f t="shared" si="18"/>
        <v>530388570.80000001</v>
      </c>
      <c r="T47" s="75">
        <f t="shared" si="18"/>
        <v>442140182</v>
      </c>
      <c r="U47" s="75">
        <f t="shared" si="18"/>
        <v>509978916.5</v>
      </c>
      <c r="V47" s="75">
        <f t="shared" si="18"/>
        <v>436891919.10000002</v>
      </c>
      <c r="W47" s="75">
        <f t="shared" si="18"/>
        <v>459080866.39999998</v>
      </c>
      <c r="X47" s="75">
        <f t="shared" si="18"/>
        <v>512638893.60000002</v>
      </c>
      <c r="Y47" s="75">
        <f t="shared" si="18"/>
        <v>731756351.79999995</v>
      </c>
      <c r="Z47" s="75">
        <f t="shared" si="18"/>
        <v>609832386.5</v>
      </c>
      <c r="AA47" s="75">
        <f t="shared" si="18"/>
        <v>638947527.89999998</v>
      </c>
      <c r="AB47" s="75">
        <f t="shared" si="18"/>
        <v>689338178.10000002</v>
      </c>
      <c r="AC47" s="75">
        <f t="shared" si="18"/>
        <v>626403013.89999998</v>
      </c>
      <c r="AD47" s="75">
        <f t="shared" si="18"/>
        <v>608035145.9000001</v>
      </c>
      <c r="AE47" s="75">
        <f t="shared" si="18"/>
        <v>1133711638.4000001</v>
      </c>
      <c r="AF47" s="75">
        <f t="shared" si="18"/>
        <v>1391413337.3000002</v>
      </c>
      <c r="AG47" s="75">
        <f t="shared" si="18"/>
        <v>1440522765.9000001</v>
      </c>
      <c r="AH47" s="75">
        <f t="shared" si="18"/>
        <v>1399809705.4000001</v>
      </c>
      <c r="AI47" s="75">
        <f t="shared" si="18"/>
        <v>1528219021.0999999</v>
      </c>
      <c r="AJ47" s="75">
        <f t="shared" si="18"/>
        <v>1697817378.9000001</v>
      </c>
      <c r="AK47" s="76"/>
      <c r="AL47" s="75">
        <f>AVERAGE(G47:L47)</f>
        <v>313286743.10833335</v>
      </c>
      <c r="AM47" s="75">
        <f t="shared" si="6"/>
        <v>85377248.751582861</v>
      </c>
      <c r="AN47" s="75">
        <f t="shared" si="7"/>
        <v>34855115.847341686</v>
      </c>
      <c r="AO47" s="75">
        <f t="shared" si="8"/>
        <v>644744289.76666665</v>
      </c>
      <c r="AP47" s="75">
        <f t="shared" si="0"/>
        <v>66175685.979873128</v>
      </c>
      <c r="AQ47" s="75">
        <f t="shared" si="9"/>
        <v>27016110.671556633</v>
      </c>
      <c r="AR47" s="75">
        <f t="shared" si="1"/>
        <v>481853224.73333335</v>
      </c>
      <c r="AS47" s="75">
        <f t="shared" si="2"/>
        <v>40525835.794436112</v>
      </c>
      <c r="AT47" s="75">
        <f t="shared" si="10"/>
        <v>16544603.182697773</v>
      </c>
      <c r="AU47" s="75">
        <f t="shared" si="11"/>
        <v>650718767.35000002</v>
      </c>
      <c r="AV47" s="75">
        <f t="shared" si="3"/>
        <v>49561990.684992984</v>
      </c>
      <c r="AW47" s="75">
        <f t="shared" si="12"/>
        <v>20233597.96913429</v>
      </c>
      <c r="AX47" s="75">
        <f t="shared" si="13"/>
        <v>1431915641.1666667</v>
      </c>
      <c r="AY47" s="75">
        <f t="shared" si="4"/>
        <v>185283033.60447705</v>
      </c>
      <c r="AZ47" s="75">
        <f t="shared" si="14"/>
        <v>75641481.720986247</v>
      </c>
      <c r="BB47" s="78" t="s">
        <v>380</v>
      </c>
      <c r="BC47" s="78" t="s">
        <v>459</v>
      </c>
    </row>
    <row r="48" spans="1:55">
      <c r="A48" s="9" t="s">
        <v>370</v>
      </c>
      <c r="B48" s="1" t="s">
        <v>354</v>
      </c>
      <c r="C48" s="9" t="s">
        <v>45</v>
      </c>
      <c r="D48" s="12" t="s">
        <v>8</v>
      </c>
      <c r="E48" s="12">
        <v>244.07388</v>
      </c>
      <c r="F48" s="12" t="s">
        <v>223</v>
      </c>
      <c r="G48" s="41">
        <v>28336.899999999998</v>
      </c>
      <c r="H48" s="41">
        <v>53520.6</v>
      </c>
      <c r="I48" s="41">
        <v>41779.299999999996</v>
      </c>
      <c r="J48" s="41">
        <v>61657.299999999996</v>
      </c>
      <c r="K48" s="41">
        <v>43022.2</v>
      </c>
      <c r="L48" s="41">
        <v>54790.000000000007</v>
      </c>
      <c r="M48" s="42">
        <v>59756.4</v>
      </c>
      <c r="N48" s="42">
        <v>54281</v>
      </c>
      <c r="O48" s="42">
        <v>29084.399999999998</v>
      </c>
      <c r="P48" s="42">
        <v>40497.5</v>
      </c>
      <c r="Q48" s="42">
        <v>46212.1</v>
      </c>
      <c r="R48" s="42">
        <v>59069.5</v>
      </c>
      <c r="S48" s="43">
        <v>27346.9</v>
      </c>
      <c r="T48" s="43">
        <v>56281.200000000004</v>
      </c>
      <c r="U48" s="43">
        <v>52765.399999999994</v>
      </c>
      <c r="V48" s="43">
        <v>53782.9</v>
      </c>
      <c r="W48" s="43">
        <v>59923.5</v>
      </c>
      <c r="X48" s="43">
        <v>48872.200000000004</v>
      </c>
      <c r="Y48" s="44">
        <v>47521.7</v>
      </c>
      <c r="Z48" s="44">
        <v>52230.400000000001</v>
      </c>
      <c r="AA48" s="44">
        <v>31413.100000000002</v>
      </c>
      <c r="AB48" s="44">
        <v>33985.5</v>
      </c>
      <c r="AC48" s="44">
        <v>40419.399999999994</v>
      </c>
      <c r="AD48" s="44">
        <v>23431.699999999997</v>
      </c>
      <c r="AE48" s="45">
        <v>41223</v>
      </c>
      <c r="AF48" s="45">
        <v>27337.100000000002</v>
      </c>
      <c r="AG48" s="45">
        <v>42290.8</v>
      </c>
      <c r="AH48" s="45">
        <v>25115.999999999996</v>
      </c>
      <c r="AI48" s="45">
        <v>28104.9</v>
      </c>
      <c r="AJ48" s="45">
        <v>25596.3</v>
      </c>
      <c r="AL48" s="48">
        <f t="shared" si="5"/>
        <v>47184.383333333331</v>
      </c>
      <c r="AM48" s="48">
        <f t="shared" si="6"/>
        <v>11909.867231067996</v>
      </c>
      <c r="AN48" s="48">
        <f t="shared" si="7"/>
        <v>4862.182936735092</v>
      </c>
      <c r="AO48" s="48">
        <f t="shared" si="8"/>
        <v>48150.15</v>
      </c>
      <c r="AP48" s="48">
        <f t="shared" si="0"/>
        <v>11977.866906047982</v>
      </c>
      <c r="AQ48" s="48">
        <f t="shared" si="9"/>
        <v>4889.9436877977696</v>
      </c>
      <c r="AR48" s="48">
        <f t="shared" si="1"/>
        <v>49828.683333333327</v>
      </c>
      <c r="AS48" s="48">
        <f t="shared" si="2"/>
        <v>11611.59654232213</v>
      </c>
      <c r="AT48" s="48">
        <f t="shared" si="10"/>
        <v>4740.4144379591125</v>
      </c>
      <c r="AU48" s="48">
        <f t="shared" si="11"/>
        <v>38166.966666666667</v>
      </c>
      <c r="AV48" s="48">
        <f t="shared" si="3"/>
        <v>10682.62243976947</v>
      </c>
      <c r="AW48" s="48">
        <f t="shared" si="12"/>
        <v>4361.1623487067882</v>
      </c>
      <c r="AX48" s="48">
        <f t="shared" si="13"/>
        <v>31611.349999999995</v>
      </c>
      <c r="AY48" s="48">
        <f t="shared" si="4"/>
        <v>7941.9049454775204</v>
      </c>
      <c r="AZ48" s="48">
        <f t="shared" si="14"/>
        <v>3242.2691170176972</v>
      </c>
      <c r="BB48" s="47" t="s">
        <v>381</v>
      </c>
    </row>
    <row r="49" spans="1:55" s="39" customFormat="1">
      <c r="A49" s="9"/>
      <c r="B49" s="1"/>
      <c r="C49" s="9" t="s">
        <v>131</v>
      </c>
      <c r="D49" s="12" t="s">
        <v>0</v>
      </c>
      <c r="E49" s="12">
        <v>305.0043</v>
      </c>
      <c r="F49" s="12" t="s">
        <v>302</v>
      </c>
      <c r="G49" s="41">
        <v>76415.600000000006</v>
      </c>
      <c r="H49" s="41">
        <v>69141.899999999994</v>
      </c>
      <c r="I49" s="41">
        <v>60259.199999999997</v>
      </c>
      <c r="J49" s="41">
        <v>53225.600000000006</v>
      </c>
      <c r="K49" s="41">
        <v>44010.6</v>
      </c>
      <c r="L49" s="41">
        <v>100602.99999999999</v>
      </c>
      <c r="M49" s="42">
        <v>128921</v>
      </c>
      <c r="N49" s="42">
        <v>49994.2</v>
      </c>
      <c r="O49" s="42">
        <v>187467</v>
      </c>
      <c r="P49" s="42">
        <v>91098.599999999991</v>
      </c>
      <c r="Q49" s="42">
        <v>40017.799999999996</v>
      </c>
      <c r="R49" s="42">
        <v>168539</v>
      </c>
      <c r="S49" s="43">
        <v>27283.5</v>
      </c>
      <c r="T49" s="43">
        <v>24883.7</v>
      </c>
      <c r="U49" s="43">
        <v>0</v>
      </c>
      <c r="V49" s="43">
        <v>62959.199999999997</v>
      </c>
      <c r="W49" s="43">
        <v>38838.400000000001</v>
      </c>
      <c r="X49" s="43">
        <v>31313.200000000001</v>
      </c>
      <c r="Y49" s="44">
        <v>52030.2</v>
      </c>
      <c r="Z49" s="44">
        <v>53573.9</v>
      </c>
      <c r="AA49" s="44">
        <v>0</v>
      </c>
      <c r="AB49" s="44">
        <v>10287.4</v>
      </c>
      <c r="AC49" s="44">
        <v>25615.5</v>
      </c>
      <c r="AD49" s="44">
        <v>37489.799999999996</v>
      </c>
      <c r="AE49" s="45">
        <v>140594</v>
      </c>
      <c r="AF49" s="45">
        <v>14750.5</v>
      </c>
      <c r="AG49" s="45">
        <v>16266.3</v>
      </c>
      <c r="AH49" s="45">
        <v>104519.99999999999</v>
      </c>
      <c r="AI49" s="45">
        <v>110727</v>
      </c>
      <c r="AJ49" s="45">
        <v>113736</v>
      </c>
      <c r="AK49" s="72"/>
      <c r="AL49" s="48">
        <f t="shared" si="5"/>
        <v>67275.983333333337</v>
      </c>
      <c r="AM49" s="48">
        <f t="shared" si="6"/>
        <v>19928.024786858972</v>
      </c>
      <c r="AN49" s="48">
        <f t="shared" si="7"/>
        <v>8135.5820515566647</v>
      </c>
      <c r="AO49" s="48">
        <f t="shared" si="8"/>
        <v>111006.26666666666</v>
      </c>
      <c r="AP49" s="48">
        <f t="shared" si="0"/>
        <v>61049.728398762498</v>
      </c>
      <c r="AQ49" s="48">
        <f t="shared" si="9"/>
        <v>24923.447252077942</v>
      </c>
      <c r="AR49" s="48">
        <f t="shared" si="1"/>
        <v>30879.666666666668</v>
      </c>
      <c r="AS49" s="48">
        <f t="shared" si="2"/>
        <v>20469.800637589673</v>
      </c>
      <c r="AT49" s="48">
        <f t="shared" si="10"/>
        <v>8356.7611164320788</v>
      </c>
      <c r="AU49" s="48">
        <f t="shared" si="11"/>
        <v>29832.799999999999</v>
      </c>
      <c r="AV49" s="48">
        <f t="shared" si="3"/>
        <v>21930.792421889371</v>
      </c>
      <c r="AW49" s="48">
        <f t="shared" si="12"/>
        <v>8953.2085147541784</v>
      </c>
      <c r="AX49" s="48">
        <f t="shared" si="13"/>
        <v>83432.3</v>
      </c>
      <c r="AY49" s="48">
        <f t="shared" si="4"/>
        <v>54044.29133072243</v>
      </c>
      <c r="AZ49" s="48">
        <f t="shared" si="14"/>
        <v>22063.489545098408</v>
      </c>
      <c r="BB49" s="40" t="s">
        <v>381</v>
      </c>
      <c r="BC49" s="40"/>
    </row>
    <row r="50" spans="1:55">
      <c r="C50" s="9" t="s">
        <v>68</v>
      </c>
      <c r="D50" s="12" t="s">
        <v>4</v>
      </c>
      <c r="E50" s="12">
        <v>260.12761999999998</v>
      </c>
      <c r="F50" s="12" t="s">
        <v>247</v>
      </c>
      <c r="G50" s="41">
        <v>234259</v>
      </c>
      <c r="H50" s="41">
        <v>178250</v>
      </c>
      <c r="I50" s="41">
        <v>142566</v>
      </c>
      <c r="J50" s="41">
        <v>113394</v>
      </c>
      <c r="K50" s="41">
        <v>58626.000000000007</v>
      </c>
      <c r="L50" s="41">
        <v>33499.9</v>
      </c>
      <c r="M50" s="42">
        <v>298095</v>
      </c>
      <c r="N50" s="42">
        <v>246524</v>
      </c>
      <c r="O50" s="42">
        <v>229841</v>
      </c>
      <c r="P50" s="42">
        <v>224208</v>
      </c>
      <c r="Q50" s="42">
        <v>182867</v>
      </c>
      <c r="R50" s="42">
        <v>186309.00000000003</v>
      </c>
      <c r="S50" s="43">
        <v>198302</v>
      </c>
      <c r="T50" s="43">
        <v>182807</v>
      </c>
      <c r="U50" s="43">
        <v>148212</v>
      </c>
      <c r="V50" s="43">
        <v>143266</v>
      </c>
      <c r="W50" s="43">
        <v>138862</v>
      </c>
      <c r="X50" s="43">
        <v>154108.99999999997</v>
      </c>
      <c r="Y50" s="44">
        <v>339274.00000000006</v>
      </c>
      <c r="Z50" s="44">
        <v>281719</v>
      </c>
      <c r="AA50" s="44">
        <v>224330</v>
      </c>
      <c r="AB50" s="44">
        <v>199478</v>
      </c>
      <c r="AC50" s="44">
        <v>245936</v>
      </c>
      <c r="AD50" s="44">
        <v>222952</v>
      </c>
      <c r="AE50" s="45">
        <v>213328</v>
      </c>
      <c r="AF50" s="45">
        <v>164692.00000000003</v>
      </c>
      <c r="AG50" s="45">
        <v>148466</v>
      </c>
      <c r="AH50" s="45">
        <v>192019</v>
      </c>
      <c r="AI50" s="45">
        <v>144384</v>
      </c>
      <c r="AJ50" s="45">
        <v>179327</v>
      </c>
      <c r="AL50" s="48">
        <f t="shared" si="5"/>
        <v>126765.81666666667</v>
      </c>
      <c r="AM50" s="48">
        <f t="shared" si="6"/>
        <v>74800.297724017553</v>
      </c>
      <c r="AN50" s="48">
        <f t="shared" si="7"/>
        <v>30537.093672018153</v>
      </c>
      <c r="AO50" s="48">
        <f t="shared" si="8"/>
        <v>227974</v>
      </c>
      <c r="AP50" s="48">
        <f t="shared" si="0"/>
        <v>42542.541673012442</v>
      </c>
      <c r="AQ50" s="48">
        <f t="shared" si="9"/>
        <v>17367.91990999498</v>
      </c>
      <c r="AR50" s="48">
        <f t="shared" si="1"/>
        <v>160926.33333333334</v>
      </c>
      <c r="AS50" s="48">
        <f t="shared" si="2"/>
        <v>24010.649792678847</v>
      </c>
      <c r="AT50" s="48">
        <f t="shared" si="10"/>
        <v>9802.3067307876463</v>
      </c>
      <c r="AU50" s="48">
        <f t="shared" si="11"/>
        <v>252281.5</v>
      </c>
      <c r="AV50" s="48">
        <f t="shared" si="3"/>
        <v>50802.051863089277</v>
      </c>
      <c r="AW50" s="48">
        <f t="shared" si="12"/>
        <v>20739.850825162706</v>
      </c>
      <c r="AX50" s="48">
        <f t="shared" si="13"/>
        <v>173702.66666666666</v>
      </c>
      <c r="AY50" s="48">
        <f t="shared" si="4"/>
        <v>26513.97332477101</v>
      </c>
      <c r="AZ50" s="48">
        <f t="shared" si="14"/>
        <v>10824.284283242232</v>
      </c>
      <c r="BB50" s="47" t="s">
        <v>380</v>
      </c>
      <c r="BC50" s="47" t="s">
        <v>486</v>
      </c>
    </row>
    <row r="51" spans="1:55">
      <c r="C51" s="9" t="s">
        <v>106</v>
      </c>
      <c r="D51" s="12" t="s">
        <v>4</v>
      </c>
      <c r="E51" s="12">
        <v>202.04906</v>
      </c>
      <c r="F51" s="12" t="s">
        <v>280</v>
      </c>
      <c r="G51" s="41">
        <v>18856910</v>
      </c>
      <c r="H51" s="41">
        <v>14562370</v>
      </c>
      <c r="I51" s="41">
        <v>14791780</v>
      </c>
      <c r="J51" s="41">
        <v>12484920</v>
      </c>
      <c r="K51" s="41">
        <v>9703130</v>
      </c>
      <c r="L51" s="41">
        <v>7465340</v>
      </c>
      <c r="M51" s="42">
        <v>20095080</v>
      </c>
      <c r="N51" s="42">
        <v>19382790</v>
      </c>
      <c r="O51" s="42">
        <v>17633630</v>
      </c>
      <c r="P51" s="42">
        <v>17213560</v>
      </c>
      <c r="Q51" s="42">
        <v>16079850</v>
      </c>
      <c r="R51" s="42">
        <v>14019590</v>
      </c>
      <c r="S51" s="43">
        <v>12309860.000000002</v>
      </c>
      <c r="T51" s="43">
        <v>10131660</v>
      </c>
      <c r="U51" s="43">
        <v>8293300</v>
      </c>
      <c r="V51" s="43">
        <v>7268650</v>
      </c>
      <c r="W51" s="43">
        <v>6635990</v>
      </c>
      <c r="X51" s="43">
        <v>6420320</v>
      </c>
      <c r="Y51" s="44">
        <v>19317730</v>
      </c>
      <c r="Z51" s="44">
        <v>17651520</v>
      </c>
      <c r="AA51" s="44">
        <v>14805900</v>
      </c>
      <c r="AB51" s="44">
        <v>12755390</v>
      </c>
      <c r="AC51" s="44">
        <v>14334110.000000002</v>
      </c>
      <c r="AD51" s="44">
        <v>12679460</v>
      </c>
      <c r="AE51" s="45">
        <v>12244710</v>
      </c>
      <c r="AF51" s="45">
        <v>10563860</v>
      </c>
      <c r="AG51" s="45">
        <v>7660949.9999999991</v>
      </c>
      <c r="AH51" s="45">
        <v>9403330</v>
      </c>
      <c r="AI51" s="45">
        <v>8061019.9999999991</v>
      </c>
      <c r="AJ51" s="45">
        <v>7079210</v>
      </c>
      <c r="AL51" s="48">
        <f t="shared" si="5"/>
        <v>12977408.333333334</v>
      </c>
      <c r="AM51" s="48">
        <f t="shared" si="6"/>
        <v>4042744.8238018532</v>
      </c>
      <c r="AN51" s="48">
        <f t="shared" si="7"/>
        <v>1650443.6630987378</v>
      </c>
      <c r="AO51" s="48">
        <f t="shared" si="8"/>
        <v>17404083.333333332</v>
      </c>
      <c r="AP51" s="48">
        <f t="shared" si="0"/>
        <v>2211520.8789397967</v>
      </c>
      <c r="AQ51" s="48">
        <f t="shared" si="9"/>
        <v>902849.61815231189</v>
      </c>
      <c r="AR51" s="48">
        <f t="shared" si="1"/>
        <v>8509963.333333334</v>
      </c>
      <c r="AS51" s="48">
        <f t="shared" si="2"/>
        <v>2303705.7912039598</v>
      </c>
      <c r="AT51" s="48">
        <f t="shared" si="10"/>
        <v>940483.95099071763</v>
      </c>
      <c r="AU51" s="48">
        <f t="shared" si="11"/>
        <v>15257351.666666666</v>
      </c>
      <c r="AV51" s="48">
        <f t="shared" si="3"/>
        <v>2689990.1719925762</v>
      </c>
      <c r="AW51" s="48">
        <f t="shared" si="12"/>
        <v>1098183.8890805622</v>
      </c>
      <c r="AX51" s="48">
        <f t="shared" si="13"/>
        <v>9168846.666666666</v>
      </c>
      <c r="AY51" s="48">
        <f t="shared" si="4"/>
        <v>1966193.9659419826</v>
      </c>
      <c r="AZ51" s="48">
        <f t="shared" si="14"/>
        <v>802695.32531617733</v>
      </c>
      <c r="BB51" s="47" t="s">
        <v>380</v>
      </c>
      <c r="BC51" s="47" t="s">
        <v>456</v>
      </c>
    </row>
    <row r="52" spans="1:55">
      <c r="C52" s="9" t="s">
        <v>125</v>
      </c>
      <c r="D52" s="12" t="s">
        <v>12</v>
      </c>
      <c r="E52" s="12">
        <v>485.22082999999998</v>
      </c>
      <c r="F52" s="12" t="s">
        <v>296</v>
      </c>
      <c r="G52" s="41">
        <v>275250</v>
      </c>
      <c r="H52" s="41">
        <v>498155</v>
      </c>
      <c r="I52" s="41">
        <v>362826</v>
      </c>
      <c r="J52" s="41">
        <v>320998</v>
      </c>
      <c r="K52" s="41">
        <v>471967</v>
      </c>
      <c r="L52" s="41">
        <v>361800</v>
      </c>
      <c r="M52" s="42">
        <v>221997</v>
      </c>
      <c r="N52" s="42">
        <v>259942</v>
      </c>
      <c r="O52" s="42">
        <v>258654</v>
      </c>
      <c r="P52" s="42">
        <v>253745</v>
      </c>
      <c r="Q52" s="42">
        <v>255185</v>
      </c>
      <c r="R52" s="42">
        <v>217589</v>
      </c>
      <c r="S52" s="43">
        <v>185521.99999999997</v>
      </c>
      <c r="T52" s="43">
        <v>148415</v>
      </c>
      <c r="U52" s="43">
        <v>189003</v>
      </c>
      <c r="V52" s="43">
        <v>190064.00000000003</v>
      </c>
      <c r="W52" s="43">
        <v>161779</v>
      </c>
      <c r="X52" s="43">
        <v>216901</v>
      </c>
      <c r="Y52" s="44">
        <v>323103</v>
      </c>
      <c r="Z52" s="44">
        <v>252876.00000000003</v>
      </c>
      <c r="AA52" s="44">
        <v>712584</v>
      </c>
      <c r="AB52" s="44">
        <v>1291280</v>
      </c>
      <c r="AC52" s="44">
        <v>215223</v>
      </c>
      <c r="AD52" s="44">
        <v>227772</v>
      </c>
      <c r="AE52" s="45">
        <v>210234</v>
      </c>
      <c r="AF52" s="45">
        <v>186909</v>
      </c>
      <c r="AG52" s="45">
        <v>134887</v>
      </c>
      <c r="AH52" s="45">
        <v>186880</v>
      </c>
      <c r="AI52" s="45">
        <v>131204</v>
      </c>
      <c r="AJ52" s="45">
        <v>137824</v>
      </c>
      <c r="AL52" s="48">
        <f t="shared" si="5"/>
        <v>381832.66666666669</v>
      </c>
      <c r="AM52" s="48">
        <f t="shared" si="6"/>
        <v>86577.55585754702</v>
      </c>
      <c r="AN52" s="48">
        <f t="shared" si="7"/>
        <v>35345.139171383184</v>
      </c>
      <c r="AO52" s="48">
        <f t="shared" si="8"/>
        <v>244518.66666666666</v>
      </c>
      <c r="AP52" s="48">
        <f t="shared" si="0"/>
        <v>19333.986497012629</v>
      </c>
      <c r="AQ52" s="48">
        <f t="shared" si="9"/>
        <v>7893.0669352568175</v>
      </c>
      <c r="AR52" s="48">
        <f t="shared" si="1"/>
        <v>181947.33333333334</v>
      </c>
      <c r="AS52" s="48">
        <f t="shared" si="2"/>
        <v>24005.744368102161</v>
      </c>
      <c r="AT52" s="48">
        <f t="shared" si="10"/>
        <v>9800.3040995902156</v>
      </c>
      <c r="AU52" s="48">
        <f t="shared" si="11"/>
        <v>503806.33333333331</v>
      </c>
      <c r="AV52" s="48">
        <f t="shared" si="3"/>
        <v>428671.8815395601</v>
      </c>
      <c r="AW52" s="48">
        <f t="shared" si="12"/>
        <v>175004.56280845302</v>
      </c>
      <c r="AX52" s="48">
        <f t="shared" si="13"/>
        <v>164656.33333333334</v>
      </c>
      <c r="AY52" s="48">
        <f t="shared" si="4"/>
        <v>34034.224414061042</v>
      </c>
      <c r="AZ52" s="48">
        <f t="shared" si="14"/>
        <v>13894.413934303891</v>
      </c>
      <c r="BB52" s="47" t="s">
        <v>381</v>
      </c>
    </row>
    <row r="53" spans="1:55">
      <c r="C53" s="9" t="s">
        <v>53</v>
      </c>
      <c r="D53" s="12" t="s">
        <v>0</v>
      </c>
      <c r="E53" s="12">
        <v>191.03524999999999</v>
      </c>
      <c r="F53" s="12" t="s">
        <v>232</v>
      </c>
      <c r="G53" s="41">
        <v>210697</v>
      </c>
      <c r="H53" s="41">
        <v>145668</v>
      </c>
      <c r="I53" s="41">
        <v>172270</v>
      </c>
      <c r="J53" s="41">
        <v>170008.00000000003</v>
      </c>
      <c r="K53" s="41">
        <v>173116</v>
      </c>
      <c r="L53" s="41">
        <v>168487</v>
      </c>
      <c r="M53" s="42">
        <v>228162</v>
      </c>
      <c r="N53" s="42">
        <v>191691</v>
      </c>
      <c r="O53" s="42">
        <v>228861</v>
      </c>
      <c r="P53" s="42">
        <v>224561</v>
      </c>
      <c r="Q53" s="42">
        <v>210418</v>
      </c>
      <c r="R53" s="42">
        <v>189652</v>
      </c>
      <c r="S53" s="43">
        <v>343268</v>
      </c>
      <c r="T53" s="43">
        <v>291118</v>
      </c>
      <c r="U53" s="43">
        <v>285340</v>
      </c>
      <c r="V53" s="43">
        <v>257508</v>
      </c>
      <c r="W53" s="43">
        <v>230638</v>
      </c>
      <c r="X53" s="43">
        <v>302468</v>
      </c>
      <c r="Y53" s="44">
        <v>190295</v>
      </c>
      <c r="Z53" s="44">
        <v>166407.00000000003</v>
      </c>
      <c r="AA53" s="44">
        <v>177897</v>
      </c>
      <c r="AB53" s="44">
        <v>223823</v>
      </c>
      <c r="AC53" s="44">
        <v>238933</v>
      </c>
      <c r="AD53" s="44">
        <v>152611</v>
      </c>
      <c r="AE53" s="45">
        <v>160555</v>
      </c>
      <c r="AF53" s="45">
        <v>262854</v>
      </c>
      <c r="AG53" s="45">
        <v>289424</v>
      </c>
      <c r="AH53" s="45">
        <v>387027</v>
      </c>
      <c r="AI53" s="45">
        <v>329733</v>
      </c>
      <c r="AJ53" s="45">
        <v>393577</v>
      </c>
      <c r="AL53" s="48">
        <f t="shared" si="5"/>
        <v>173374.33333333334</v>
      </c>
      <c r="AM53" s="48">
        <f t="shared" si="6"/>
        <v>20962.47537545766</v>
      </c>
      <c r="AN53" s="48">
        <f t="shared" si="7"/>
        <v>8557.8947359214144</v>
      </c>
      <c r="AO53" s="48">
        <f t="shared" si="8"/>
        <v>212224.16666666666</v>
      </c>
      <c r="AP53" s="48">
        <f t="shared" si="0"/>
        <v>17985.394579120766</v>
      </c>
      <c r="AQ53" s="48">
        <f t="shared" si="9"/>
        <v>7342.5065902440829</v>
      </c>
      <c r="AR53" s="48">
        <f t="shared" si="1"/>
        <v>285056.66666666669</v>
      </c>
      <c r="AS53" s="48">
        <f t="shared" si="2"/>
        <v>38597.549697703129</v>
      </c>
      <c r="AT53" s="48">
        <f t="shared" si="10"/>
        <v>15757.383680181296</v>
      </c>
      <c r="AU53" s="48">
        <f t="shared" si="11"/>
        <v>191661</v>
      </c>
      <c r="AV53" s="48">
        <f t="shared" si="3"/>
        <v>33535.106667491011</v>
      </c>
      <c r="AW53" s="48">
        <f t="shared" si="12"/>
        <v>13690.6499675265</v>
      </c>
      <c r="AX53" s="48">
        <f t="shared" si="13"/>
        <v>303861.66666666669</v>
      </c>
      <c r="AY53" s="48">
        <f t="shared" si="4"/>
        <v>87248.513164790813</v>
      </c>
      <c r="AZ53" s="48">
        <f t="shared" si="14"/>
        <v>35619.056345039702</v>
      </c>
      <c r="BB53" s="47" t="s">
        <v>380</v>
      </c>
      <c r="BC53" s="47" t="s">
        <v>472</v>
      </c>
    </row>
    <row r="54" spans="1:55">
      <c r="C54" s="9" t="s">
        <v>110</v>
      </c>
      <c r="D54" s="12" t="s">
        <v>0</v>
      </c>
      <c r="E54" s="12">
        <v>253.05168</v>
      </c>
      <c r="F54" s="12" t="s">
        <v>283</v>
      </c>
      <c r="G54" s="41">
        <v>68350.900000000009</v>
      </c>
      <c r="H54" s="41">
        <v>63898.999999999993</v>
      </c>
      <c r="I54" s="41">
        <v>63283.199999999997</v>
      </c>
      <c r="J54" s="41">
        <v>79101.599999999991</v>
      </c>
      <c r="K54" s="41">
        <v>66570.7</v>
      </c>
      <c r="L54" s="41">
        <v>60794.8</v>
      </c>
      <c r="M54" s="42">
        <v>57046.8</v>
      </c>
      <c r="N54" s="42">
        <v>27504.1</v>
      </c>
      <c r="O54" s="42">
        <v>55417</v>
      </c>
      <c r="P54" s="42">
        <v>55862</v>
      </c>
      <c r="Q54" s="42">
        <v>51442</v>
      </c>
      <c r="R54" s="42">
        <v>51154</v>
      </c>
      <c r="S54" s="43">
        <v>74472.2</v>
      </c>
      <c r="T54" s="43">
        <v>92724.1</v>
      </c>
      <c r="U54" s="43">
        <v>73519.199999999997</v>
      </c>
      <c r="V54" s="43">
        <v>99809.2</v>
      </c>
      <c r="W54" s="43">
        <v>80269.3</v>
      </c>
      <c r="X54" s="43">
        <v>87632.200000000012</v>
      </c>
      <c r="Y54" s="44">
        <v>122363</v>
      </c>
      <c r="Z54" s="44">
        <v>79298.899999999994</v>
      </c>
      <c r="AA54" s="44">
        <v>78726.3</v>
      </c>
      <c r="AB54" s="44">
        <v>69195.399999999994</v>
      </c>
      <c r="AC54" s="44">
        <v>57798.299999999996</v>
      </c>
      <c r="AD54" s="44">
        <v>90525.2</v>
      </c>
      <c r="AE54" s="45">
        <v>61868.6</v>
      </c>
      <c r="AF54" s="45">
        <v>130321</v>
      </c>
      <c r="AG54" s="45">
        <v>94961.9</v>
      </c>
      <c r="AH54" s="45">
        <v>107430</v>
      </c>
      <c r="AI54" s="45">
        <v>71521.100000000006</v>
      </c>
      <c r="AJ54" s="45">
        <v>73123.3</v>
      </c>
      <c r="AL54" s="48">
        <f t="shared" si="5"/>
        <v>67000.033333333326</v>
      </c>
      <c r="AM54" s="48">
        <f t="shared" si="6"/>
        <v>6486.8060265948016</v>
      </c>
      <c r="AN54" s="48">
        <f t="shared" si="7"/>
        <v>2648.2274709280118</v>
      </c>
      <c r="AO54" s="48">
        <f t="shared" si="8"/>
        <v>49737.65</v>
      </c>
      <c r="AP54" s="48">
        <f t="shared" si="0"/>
        <v>11157.311100036577</v>
      </c>
      <c r="AQ54" s="48">
        <f t="shared" si="9"/>
        <v>4554.9531827634155</v>
      </c>
      <c r="AR54" s="48">
        <f t="shared" si="1"/>
        <v>84737.7</v>
      </c>
      <c r="AS54" s="48">
        <f t="shared" si="2"/>
        <v>10492.97535039518</v>
      </c>
      <c r="AT54" s="48">
        <f t="shared" si="10"/>
        <v>4283.7392486782865</v>
      </c>
      <c r="AU54" s="48">
        <f t="shared" si="11"/>
        <v>82984.516666666663</v>
      </c>
      <c r="AV54" s="48">
        <f t="shared" si="3"/>
        <v>22197.875045095345</v>
      </c>
      <c r="AW54" s="48">
        <f t="shared" si="12"/>
        <v>9062.2445390906214</v>
      </c>
      <c r="AX54" s="48">
        <f t="shared" si="13"/>
        <v>89870.983333333337</v>
      </c>
      <c r="AY54" s="48">
        <f t="shared" si="4"/>
        <v>25968.353566864156</v>
      </c>
      <c r="AZ54" s="48">
        <f t="shared" si="14"/>
        <v>10601.535949833453</v>
      </c>
      <c r="BB54" s="47" t="s">
        <v>381</v>
      </c>
    </row>
    <row r="55" spans="1:55">
      <c r="C55" s="9" t="s">
        <v>65</v>
      </c>
      <c r="D55" s="12" t="s">
        <v>0</v>
      </c>
      <c r="E55" s="12">
        <v>235.02440000000001</v>
      </c>
      <c r="F55" s="12" t="s">
        <v>244</v>
      </c>
      <c r="G55" s="41">
        <v>132368</v>
      </c>
      <c r="H55" s="41">
        <v>106689</v>
      </c>
      <c r="I55" s="41">
        <v>153340</v>
      </c>
      <c r="J55" s="41">
        <v>179414</v>
      </c>
      <c r="K55" s="41">
        <v>176157</v>
      </c>
      <c r="L55" s="41">
        <v>177239.00000000003</v>
      </c>
      <c r="M55" s="42">
        <v>151425</v>
      </c>
      <c r="N55" s="42">
        <v>148943</v>
      </c>
      <c r="O55" s="42">
        <v>153064</v>
      </c>
      <c r="P55" s="42">
        <v>160616</v>
      </c>
      <c r="Q55" s="42">
        <v>185627</v>
      </c>
      <c r="R55" s="42">
        <v>130561</v>
      </c>
      <c r="S55" s="43">
        <v>246485</v>
      </c>
      <c r="T55" s="43">
        <v>279557</v>
      </c>
      <c r="U55" s="43">
        <v>255188</v>
      </c>
      <c r="V55" s="43">
        <v>360207</v>
      </c>
      <c r="W55" s="43">
        <v>226566</v>
      </c>
      <c r="X55" s="43">
        <v>252119.99999999997</v>
      </c>
      <c r="Y55" s="44">
        <v>114657</v>
      </c>
      <c r="Z55" s="44">
        <v>166082</v>
      </c>
      <c r="AA55" s="44">
        <v>135334</v>
      </c>
      <c r="AB55" s="44">
        <v>139483</v>
      </c>
      <c r="AC55" s="44">
        <v>185946</v>
      </c>
      <c r="AD55" s="44">
        <v>173101</v>
      </c>
      <c r="AE55" s="45">
        <v>98854.5</v>
      </c>
      <c r="AF55" s="45">
        <v>67517.400000000009</v>
      </c>
      <c r="AG55" s="45">
        <v>59735.200000000004</v>
      </c>
      <c r="AH55" s="45">
        <v>95073.3</v>
      </c>
      <c r="AI55" s="45">
        <v>49461.3</v>
      </c>
      <c r="AJ55" s="45">
        <v>42818.2</v>
      </c>
      <c r="AL55" s="48">
        <f t="shared" si="5"/>
        <v>154201.16666666666</v>
      </c>
      <c r="AM55" s="48">
        <f t="shared" si="6"/>
        <v>29608.519391666123</v>
      </c>
      <c r="AN55" s="48">
        <f t="shared" si="7"/>
        <v>12087.627424813832</v>
      </c>
      <c r="AO55" s="48">
        <f t="shared" si="8"/>
        <v>155039.33333333334</v>
      </c>
      <c r="AP55" s="48">
        <f t="shared" si="0"/>
        <v>18000.133295802803</v>
      </c>
      <c r="AQ55" s="48">
        <f t="shared" si="9"/>
        <v>7348.5236461331551</v>
      </c>
      <c r="AR55" s="48">
        <f t="shared" si="1"/>
        <v>270020.5</v>
      </c>
      <c r="AS55" s="48">
        <f t="shared" si="2"/>
        <v>47343.835715962014</v>
      </c>
      <c r="AT55" s="48">
        <f t="shared" si="10"/>
        <v>19328.039995043473</v>
      </c>
      <c r="AU55" s="48">
        <f t="shared" si="11"/>
        <v>152433.83333333334</v>
      </c>
      <c r="AV55" s="48">
        <f t="shared" si="3"/>
        <v>26920.947482707008</v>
      </c>
      <c r="AW55" s="48">
        <f t="shared" si="12"/>
        <v>10990.430787482574</v>
      </c>
      <c r="AX55" s="48">
        <f t="shared" si="13"/>
        <v>68909.983333333337</v>
      </c>
      <c r="AY55" s="48">
        <f t="shared" si="4"/>
        <v>23350.981118010164</v>
      </c>
      <c r="AZ55" s="48">
        <f t="shared" si="14"/>
        <v>9532.9981220815953</v>
      </c>
      <c r="BB55" s="47" t="s">
        <v>380</v>
      </c>
      <c r="BC55" s="47" t="s">
        <v>487</v>
      </c>
    </row>
    <row r="56" spans="1:55">
      <c r="C56" s="9" t="s">
        <v>55</v>
      </c>
      <c r="D56" s="12" t="s">
        <v>0</v>
      </c>
      <c r="E56" s="12">
        <v>189.05595</v>
      </c>
      <c r="F56" s="12" t="s">
        <v>234</v>
      </c>
      <c r="G56" s="41">
        <v>89339</v>
      </c>
      <c r="H56" s="41">
        <v>84684.2</v>
      </c>
      <c r="I56" s="41">
        <v>103192</v>
      </c>
      <c r="J56" s="41">
        <v>79931.7</v>
      </c>
      <c r="K56" s="41">
        <v>94955.200000000012</v>
      </c>
      <c r="L56" s="41">
        <v>96042.8</v>
      </c>
      <c r="M56" s="42">
        <v>51643.8</v>
      </c>
      <c r="N56" s="42">
        <v>48933.1</v>
      </c>
      <c r="O56" s="42">
        <v>51691.799999999996</v>
      </c>
      <c r="P56" s="42">
        <v>62163.299999999996</v>
      </c>
      <c r="Q56" s="42">
        <v>87554.700000000012</v>
      </c>
      <c r="R56" s="42">
        <v>52292.9</v>
      </c>
      <c r="S56" s="43">
        <v>77400.799999999988</v>
      </c>
      <c r="T56" s="43">
        <v>66800.2</v>
      </c>
      <c r="U56" s="43">
        <v>46183.9</v>
      </c>
      <c r="V56" s="43">
        <v>78197.999999999985</v>
      </c>
      <c r="W56" s="43">
        <v>59324.1</v>
      </c>
      <c r="X56" s="43">
        <v>88012.800000000003</v>
      </c>
      <c r="Y56" s="44">
        <v>64266.100000000006</v>
      </c>
      <c r="Z56" s="44">
        <v>96525.7</v>
      </c>
      <c r="AA56" s="44">
        <v>61172.200000000004</v>
      </c>
      <c r="AB56" s="44">
        <v>76495.5</v>
      </c>
      <c r="AC56" s="44">
        <v>92798.799999999988</v>
      </c>
      <c r="AD56" s="44">
        <v>65261.7</v>
      </c>
      <c r="AE56" s="45">
        <v>59181.7</v>
      </c>
      <c r="AF56" s="45">
        <v>71284.7</v>
      </c>
      <c r="AG56" s="45">
        <v>50827.6</v>
      </c>
      <c r="AH56" s="45">
        <v>68837.399999999994</v>
      </c>
      <c r="AI56" s="45">
        <v>56305</v>
      </c>
      <c r="AJ56" s="45">
        <v>50146.999999999993</v>
      </c>
      <c r="AL56" s="48">
        <f t="shared" si="5"/>
        <v>91357.483333333337</v>
      </c>
      <c r="AM56" s="48">
        <f t="shared" si="6"/>
        <v>8415.5457625555518</v>
      </c>
      <c r="AN56" s="48">
        <f t="shared" si="7"/>
        <v>3435.6321708837108</v>
      </c>
      <c r="AO56" s="48">
        <f t="shared" si="8"/>
        <v>59046.6</v>
      </c>
      <c r="AP56" s="48">
        <f t="shared" si="0"/>
        <v>14691.5993773313</v>
      </c>
      <c r="AQ56" s="48">
        <f t="shared" si="9"/>
        <v>5997.8203299754587</v>
      </c>
      <c r="AR56" s="48">
        <f t="shared" si="1"/>
        <v>69319.96666666666</v>
      </c>
      <c r="AS56" s="48">
        <f t="shared" si="2"/>
        <v>15067.086755795523</v>
      </c>
      <c r="AT56" s="48">
        <f t="shared" si="10"/>
        <v>6151.1124103242346</v>
      </c>
      <c r="AU56" s="48">
        <f t="shared" si="11"/>
        <v>76086.666666666672</v>
      </c>
      <c r="AV56" s="48">
        <f t="shared" si="3"/>
        <v>15339.906417272114</v>
      </c>
      <c r="AW56" s="48">
        <f t="shared" si="12"/>
        <v>6262.4905707269827</v>
      </c>
      <c r="AX56" s="48">
        <f t="shared" si="13"/>
        <v>59430.566666666673</v>
      </c>
      <c r="AY56" s="48">
        <f t="shared" si="4"/>
        <v>8933.4846232959953</v>
      </c>
      <c r="AZ56" s="48">
        <f t="shared" si="14"/>
        <v>3647.0798253457979</v>
      </c>
      <c r="BB56" s="47" t="s">
        <v>381</v>
      </c>
    </row>
    <row r="57" spans="1:55">
      <c r="C57" s="9" t="s">
        <v>157</v>
      </c>
      <c r="D57" s="12" t="s">
        <v>4</v>
      </c>
      <c r="E57" s="12">
        <v>246.11458999999999</v>
      </c>
      <c r="F57" s="12" t="s">
        <v>322</v>
      </c>
      <c r="G57" s="41">
        <v>224599.99999999997</v>
      </c>
      <c r="H57" s="41">
        <v>378584.00000000006</v>
      </c>
      <c r="I57" s="41">
        <v>224182.00000000003</v>
      </c>
      <c r="J57" s="41">
        <v>190582</v>
      </c>
      <c r="K57" s="41">
        <v>167434</v>
      </c>
      <c r="L57" s="41">
        <v>179825</v>
      </c>
      <c r="M57" s="42">
        <v>406304.00000000006</v>
      </c>
      <c r="N57" s="42">
        <v>337833</v>
      </c>
      <c r="O57" s="42">
        <v>353453</v>
      </c>
      <c r="P57" s="42">
        <v>511034</v>
      </c>
      <c r="Q57" s="42">
        <v>235716</v>
      </c>
      <c r="R57" s="42">
        <v>207312</v>
      </c>
      <c r="S57" s="43">
        <v>270333</v>
      </c>
      <c r="T57" s="43">
        <v>244918.00000000003</v>
      </c>
      <c r="U57" s="43">
        <v>208532</v>
      </c>
      <c r="V57" s="43">
        <v>212274</v>
      </c>
      <c r="W57" s="43">
        <v>197571</v>
      </c>
      <c r="X57" s="43">
        <v>222559.00000000003</v>
      </c>
      <c r="Y57" s="44">
        <v>316239</v>
      </c>
      <c r="Z57" s="44">
        <v>312788</v>
      </c>
      <c r="AA57" s="44">
        <v>366808.00000000006</v>
      </c>
      <c r="AB57" s="44">
        <v>364687</v>
      </c>
      <c r="AC57" s="44">
        <v>319193</v>
      </c>
      <c r="AD57" s="44">
        <v>264747</v>
      </c>
      <c r="AE57" s="45">
        <v>273289</v>
      </c>
      <c r="AF57" s="45">
        <v>230801</v>
      </c>
      <c r="AG57" s="45">
        <v>190373.99999999997</v>
      </c>
      <c r="AH57" s="45">
        <v>247475</v>
      </c>
      <c r="AI57" s="45">
        <v>203136.00000000003</v>
      </c>
      <c r="AJ57" s="45">
        <v>190240</v>
      </c>
      <c r="AL57" s="48">
        <f t="shared" si="5"/>
        <v>227534.5</v>
      </c>
      <c r="AM57" s="48">
        <f t="shared" si="6"/>
        <v>77575.196736456943</v>
      </c>
      <c r="AN57" s="48">
        <f t="shared" si="7"/>
        <v>31669.941450056394</v>
      </c>
      <c r="AO57" s="48">
        <f t="shared" si="8"/>
        <v>341942</v>
      </c>
      <c r="AP57" s="48">
        <f t="shared" si="0"/>
        <v>111618.24088024323</v>
      </c>
      <c r="AQ57" s="48">
        <f t="shared" si="9"/>
        <v>45567.95602394297</v>
      </c>
      <c r="AR57" s="48">
        <f t="shared" si="1"/>
        <v>226031.16666666666</v>
      </c>
      <c r="AS57" s="48">
        <f t="shared" si="2"/>
        <v>26969.918082312794</v>
      </c>
      <c r="AT57" s="48">
        <f t="shared" si="10"/>
        <v>11010.422951054627</v>
      </c>
      <c r="AU57" s="48">
        <f t="shared" si="11"/>
        <v>324077</v>
      </c>
      <c r="AV57" s="48">
        <f t="shared" si="3"/>
        <v>37968.114469907508</v>
      </c>
      <c r="AW57" s="48">
        <f t="shared" si="12"/>
        <v>15500.417824476002</v>
      </c>
      <c r="AX57" s="48">
        <f t="shared" si="13"/>
        <v>222552.5</v>
      </c>
      <c r="AY57" s="48">
        <f t="shared" si="4"/>
        <v>33822.818278493585</v>
      </c>
      <c r="AZ57" s="48">
        <f t="shared" si="14"/>
        <v>13808.107740864905</v>
      </c>
      <c r="BB57" s="47" t="s">
        <v>381</v>
      </c>
    </row>
    <row r="58" spans="1:55">
      <c r="C58" s="9" t="s">
        <v>31</v>
      </c>
      <c r="D58" s="12" t="s">
        <v>4</v>
      </c>
      <c r="E58" s="12">
        <v>345.11221</v>
      </c>
      <c r="F58" s="12" t="s">
        <v>209</v>
      </c>
      <c r="G58" s="41">
        <v>380750</v>
      </c>
      <c r="H58" s="41">
        <v>306938</v>
      </c>
      <c r="I58" s="41">
        <v>291620</v>
      </c>
      <c r="J58" s="41">
        <v>260849.99999999997</v>
      </c>
      <c r="K58" s="41">
        <v>294039</v>
      </c>
      <c r="L58" s="41">
        <v>170061</v>
      </c>
      <c r="M58" s="42">
        <v>280059</v>
      </c>
      <c r="N58" s="42">
        <v>273807</v>
      </c>
      <c r="O58" s="42">
        <v>254188</v>
      </c>
      <c r="P58" s="42">
        <v>240999</v>
      </c>
      <c r="Q58" s="42">
        <v>252010.00000000003</v>
      </c>
      <c r="R58" s="42">
        <v>241284</v>
      </c>
      <c r="S58" s="43">
        <v>156545</v>
      </c>
      <c r="T58" s="43">
        <v>89039</v>
      </c>
      <c r="U58" s="43">
        <v>83443.099999999991</v>
      </c>
      <c r="V58" s="43">
        <v>62444</v>
      </c>
      <c r="W58" s="43">
        <v>57922.799999999996</v>
      </c>
      <c r="X58" s="43">
        <v>277426</v>
      </c>
      <c r="Y58" s="44">
        <v>185351.00000000003</v>
      </c>
      <c r="Z58" s="44">
        <v>314975</v>
      </c>
      <c r="AA58" s="44">
        <v>193158</v>
      </c>
      <c r="AB58" s="44">
        <v>140707</v>
      </c>
      <c r="AC58" s="44">
        <v>199780</v>
      </c>
      <c r="AD58" s="44">
        <v>170904.00000000003</v>
      </c>
      <c r="AE58" s="45">
        <v>163918</v>
      </c>
      <c r="AF58" s="45">
        <v>45128.7</v>
      </c>
      <c r="AG58" s="45">
        <v>75745</v>
      </c>
      <c r="AH58" s="45">
        <v>142679</v>
      </c>
      <c r="AI58" s="45">
        <v>98438.299999999988</v>
      </c>
      <c r="AJ58" s="45">
        <v>98315.599999999991</v>
      </c>
      <c r="AL58" s="48">
        <f t="shared" si="5"/>
        <v>284043</v>
      </c>
      <c r="AM58" s="48">
        <f t="shared" si="6"/>
        <v>68649.205956077887</v>
      </c>
      <c r="AN58" s="48">
        <f t="shared" si="7"/>
        <v>28025.920973270444</v>
      </c>
      <c r="AO58" s="48">
        <f t="shared" si="8"/>
        <v>257057.83333333334</v>
      </c>
      <c r="AP58" s="48">
        <f t="shared" si="0"/>
        <v>16431.70571081002</v>
      </c>
      <c r="AQ58" s="48">
        <f t="shared" si="9"/>
        <v>6708.2157658434862</v>
      </c>
      <c r="AR58" s="48">
        <f t="shared" si="1"/>
        <v>121136.64999999998</v>
      </c>
      <c r="AS58" s="48">
        <f t="shared" si="2"/>
        <v>84346.894449191212</v>
      </c>
      <c r="AT58" s="48">
        <f t="shared" si="10"/>
        <v>34434.475464818213</v>
      </c>
      <c r="AU58" s="48">
        <f t="shared" si="11"/>
        <v>200812.5</v>
      </c>
      <c r="AV58" s="48">
        <f t="shared" si="3"/>
        <v>59731.032667282758</v>
      </c>
      <c r="AW58" s="48">
        <f t="shared" si="12"/>
        <v>24385.091974059345</v>
      </c>
      <c r="AX58" s="48">
        <f t="shared" si="13"/>
        <v>104037.43333333333</v>
      </c>
      <c r="AY58" s="48">
        <f t="shared" si="4"/>
        <v>43390.421192731788</v>
      </c>
      <c r="AZ58" s="48">
        <f t="shared" si="14"/>
        <v>17714.065274439727</v>
      </c>
      <c r="BB58" s="47" t="s">
        <v>380</v>
      </c>
      <c r="BC58" s="47" t="s">
        <v>488</v>
      </c>
    </row>
    <row r="59" spans="1:55">
      <c r="C59" s="9" t="s">
        <v>100</v>
      </c>
      <c r="D59" s="12" t="s">
        <v>0</v>
      </c>
      <c r="E59" s="12">
        <v>237.05654999999999</v>
      </c>
      <c r="F59" s="12" t="s">
        <v>274</v>
      </c>
      <c r="G59" s="41">
        <v>153291</v>
      </c>
      <c r="H59" s="41">
        <v>182379</v>
      </c>
      <c r="I59" s="41">
        <v>141924</v>
      </c>
      <c r="J59" s="41">
        <v>186296</v>
      </c>
      <c r="K59" s="41">
        <v>198356</v>
      </c>
      <c r="L59" s="41">
        <v>145447</v>
      </c>
      <c r="M59" s="42">
        <v>100890</v>
      </c>
      <c r="N59" s="42">
        <v>62003.3</v>
      </c>
      <c r="O59" s="42">
        <v>92561.1</v>
      </c>
      <c r="P59" s="42">
        <v>101218</v>
      </c>
      <c r="Q59" s="42">
        <v>109984</v>
      </c>
      <c r="R59" s="42">
        <v>58781.4</v>
      </c>
      <c r="S59" s="43">
        <v>143179</v>
      </c>
      <c r="T59" s="43">
        <v>122268</v>
      </c>
      <c r="U59" s="43">
        <v>113131</v>
      </c>
      <c r="V59" s="43">
        <v>123060</v>
      </c>
      <c r="W59" s="43">
        <v>131470</v>
      </c>
      <c r="X59" s="43">
        <v>132722</v>
      </c>
      <c r="Y59" s="44">
        <v>157928</v>
      </c>
      <c r="Z59" s="44">
        <v>231304</v>
      </c>
      <c r="AA59" s="44">
        <v>208612</v>
      </c>
      <c r="AB59" s="44">
        <v>158378</v>
      </c>
      <c r="AC59" s="44">
        <v>165256</v>
      </c>
      <c r="AD59" s="44">
        <v>200253</v>
      </c>
      <c r="AE59" s="45">
        <v>68841.599999999991</v>
      </c>
      <c r="AF59" s="45">
        <v>90495.099999999991</v>
      </c>
      <c r="AG59" s="45">
        <v>71687.100000000006</v>
      </c>
      <c r="AH59" s="45">
        <v>84532.099999999991</v>
      </c>
      <c r="AI59" s="45">
        <v>47478.9</v>
      </c>
      <c r="AJ59" s="45">
        <v>69269.2</v>
      </c>
      <c r="AL59" s="48">
        <f t="shared" si="5"/>
        <v>167948.83333333334</v>
      </c>
      <c r="AM59" s="48">
        <f t="shared" si="6"/>
        <v>23949.616075558886</v>
      </c>
      <c r="AN59" s="48">
        <f t="shared" si="7"/>
        <v>9777.3898201127686</v>
      </c>
      <c r="AO59" s="48">
        <f t="shared" si="8"/>
        <v>87572.966666666674</v>
      </c>
      <c r="AP59" s="48">
        <f t="shared" si="0"/>
        <v>21787.282369553694</v>
      </c>
      <c r="AQ59" s="48">
        <f t="shared" si="9"/>
        <v>8894.620781223759</v>
      </c>
      <c r="AR59" s="48">
        <f t="shared" si="1"/>
        <v>127638.33333333333</v>
      </c>
      <c r="AS59" s="48">
        <f t="shared" si="2"/>
        <v>10414.432229683318</v>
      </c>
      <c r="AT59" s="48">
        <f t="shared" si="10"/>
        <v>4251.674153919972</v>
      </c>
      <c r="AU59" s="48">
        <f t="shared" si="11"/>
        <v>186955.16666666666</v>
      </c>
      <c r="AV59" s="48">
        <f t="shared" si="3"/>
        <v>30798.553579132069</v>
      </c>
      <c r="AW59" s="48">
        <f t="shared" si="12"/>
        <v>12573.456847440359</v>
      </c>
      <c r="AX59" s="48">
        <f t="shared" si="13"/>
        <v>72050.666666666672</v>
      </c>
      <c r="AY59" s="48">
        <f t="shared" si="4"/>
        <v>14952.737960476175</v>
      </c>
      <c r="AZ59" s="48">
        <f t="shared" si="14"/>
        <v>6104.4297101185093</v>
      </c>
      <c r="BB59" s="47" t="s">
        <v>380</v>
      </c>
      <c r="BC59" s="47" t="s">
        <v>489</v>
      </c>
    </row>
    <row r="60" spans="1:55">
      <c r="C60" s="9" t="s">
        <v>168</v>
      </c>
      <c r="D60" s="12" t="s">
        <v>0</v>
      </c>
      <c r="E60" s="12">
        <v>251.07382000000001</v>
      </c>
      <c r="F60" s="12" t="s">
        <v>330</v>
      </c>
      <c r="G60" s="41">
        <v>246757.00000000003</v>
      </c>
      <c r="H60" s="41">
        <v>241353</v>
      </c>
      <c r="I60" s="41">
        <v>252224</v>
      </c>
      <c r="J60" s="41">
        <v>261446</v>
      </c>
      <c r="K60" s="41">
        <v>349592</v>
      </c>
      <c r="L60" s="41">
        <v>225572.00000000003</v>
      </c>
      <c r="M60" s="42">
        <v>275103</v>
      </c>
      <c r="N60" s="42">
        <v>310360</v>
      </c>
      <c r="O60" s="42">
        <v>279218</v>
      </c>
      <c r="P60" s="42">
        <v>286854</v>
      </c>
      <c r="Q60" s="42">
        <v>289209</v>
      </c>
      <c r="R60" s="42">
        <v>259975</v>
      </c>
      <c r="S60" s="43">
        <v>372810</v>
      </c>
      <c r="T60" s="43">
        <v>325636</v>
      </c>
      <c r="U60" s="43">
        <v>315563</v>
      </c>
      <c r="V60" s="43">
        <v>387936</v>
      </c>
      <c r="W60" s="43">
        <v>303101</v>
      </c>
      <c r="X60" s="43">
        <v>340518</v>
      </c>
      <c r="Y60" s="44">
        <v>347780</v>
      </c>
      <c r="Z60" s="44">
        <v>553742</v>
      </c>
      <c r="AA60" s="44">
        <v>443703</v>
      </c>
      <c r="AB60" s="44">
        <v>407225</v>
      </c>
      <c r="AC60" s="44">
        <v>498229</v>
      </c>
      <c r="AD60" s="44">
        <v>438289.00000000006</v>
      </c>
      <c r="AE60" s="45">
        <v>240065</v>
      </c>
      <c r="AF60" s="45">
        <v>254222</v>
      </c>
      <c r="AG60" s="45">
        <v>272806</v>
      </c>
      <c r="AH60" s="45">
        <v>292435</v>
      </c>
      <c r="AI60" s="45">
        <v>219089</v>
      </c>
      <c r="AJ60" s="45">
        <v>225784</v>
      </c>
      <c r="AL60" s="48">
        <f t="shared" si="5"/>
        <v>262824</v>
      </c>
      <c r="AM60" s="48">
        <f t="shared" si="6"/>
        <v>44158.370762517952</v>
      </c>
      <c r="AN60" s="48">
        <f t="shared" si="7"/>
        <v>18027.579373467386</v>
      </c>
      <c r="AO60" s="48">
        <f t="shared" si="8"/>
        <v>283453.16666666669</v>
      </c>
      <c r="AP60" s="48">
        <f t="shared" si="0"/>
        <v>16778.314544872101</v>
      </c>
      <c r="AQ60" s="48">
        <f t="shared" si="9"/>
        <v>6849.7182298090038</v>
      </c>
      <c r="AR60" s="48">
        <f t="shared" si="1"/>
        <v>340927.33333333331</v>
      </c>
      <c r="AS60" s="48">
        <f t="shared" si="2"/>
        <v>33270.084169816379</v>
      </c>
      <c r="AT60" s="48">
        <f t="shared" si="10"/>
        <v>13582.454985916369</v>
      </c>
      <c r="AU60" s="48">
        <f t="shared" si="11"/>
        <v>448161.33333333331</v>
      </c>
      <c r="AV60" s="48">
        <f t="shared" si="3"/>
        <v>71447.300283962104</v>
      </c>
      <c r="AW60" s="48">
        <f t="shared" si="12"/>
        <v>29168.238199185806</v>
      </c>
      <c r="AX60" s="48">
        <f t="shared" si="13"/>
        <v>250733.5</v>
      </c>
      <c r="AY60" s="48">
        <f t="shared" si="4"/>
        <v>28199.46387256325</v>
      </c>
      <c r="AZ60" s="48">
        <f t="shared" si="14"/>
        <v>11512.382917971414</v>
      </c>
      <c r="BB60" s="47" t="s">
        <v>380</v>
      </c>
      <c r="BC60" s="47" t="s">
        <v>490</v>
      </c>
    </row>
    <row r="61" spans="1:55">
      <c r="C61" s="9" t="s">
        <v>86</v>
      </c>
      <c r="D61" s="12" t="s">
        <v>16</v>
      </c>
      <c r="E61" s="12">
        <v>161.02483000000001</v>
      </c>
      <c r="F61" s="12" t="s">
        <v>261</v>
      </c>
      <c r="G61" s="41">
        <v>912900</v>
      </c>
      <c r="H61" s="41">
        <v>764753</v>
      </c>
      <c r="I61" s="41">
        <v>706590</v>
      </c>
      <c r="J61" s="41">
        <v>494159</v>
      </c>
      <c r="K61" s="41">
        <v>541397</v>
      </c>
      <c r="L61" s="41">
        <v>276399</v>
      </c>
      <c r="M61" s="42">
        <v>783825</v>
      </c>
      <c r="N61" s="42">
        <v>734960</v>
      </c>
      <c r="O61" s="42">
        <v>790848</v>
      </c>
      <c r="P61" s="42">
        <v>771647</v>
      </c>
      <c r="Q61" s="42">
        <v>764372.99999999988</v>
      </c>
      <c r="R61" s="42">
        <v>851611.99999999988</v>
      </c>
      <c r="S61" s="43">
        <v>624777.99999999988</v>
      </c>
      <c r="T61" s="43">
        <v>385532</v>
      </c>
      <c r="U61" s="43">
        <v>566742</v>
      </c>
      <c r="V61" s="43">
        <v>467936</v>
      </c>
      <c r="W61" s="43">
        <v>521314</v>
      </c>
      <c r="X61" s="43">
        <v>497077</v>
      </c>
      <c r="Y61" s="44">
        <v>815755</v>
      </c>
      <c r="Z61" s="44">
        <v>785279</v>
      </c>
      <c r="AA61" s="44">
        <v>750671</v>
      </c>
      <c r="AB61" s="44">
        <v>748367</v>
      </c>
      <c r="AC61" s="44">
        <v>680758</v>
      </c>
      <c r="AD61" s="44">
        <v>700599</v>
      </c>
      <c r="AE61" s="45">
        <v>1743490</v>
      </c>
      <c r="AF61" s="45">
        <v>1661810</v>
      </c>
      <c r="AG61" s="45">
        <v>1801800</v>
      </c>
      <c r="AH61" s="45">
        <v>1906910</v>
      </c>
      <c r="AI61" s="45">
        <v>1820590.0000000002</v>
      </c>
      <c r="AJ61" s="45">
        <v>2094940</v>
      </c>
      <c r="AL61" s="48">
        <f t="shared" si="5"/>
        <v>616033</v>
      </c>
      <c r="AM61" s="48">
        <f t="shared" si="6"/>
        <v>225487.59729350969</v>
      </c>
      <c r="AN61" s="48">
        <f t="shared" si="7"/>
        <v>92054.926115879323</v>
      </c>
      <c r="AO61" s="48">
        <f t="shared" si="8"/>
        <v>782877.5</v>
      </c>
      <c r="AP61" s="48">
        <f t="shared" si="0"/>
        <v>38867.687282625884</v>
      </c>
      <c r="AQ61" s="48">
        <f t="shared" si="9"/>
        <v>15867.666887416048</v>
      </c>
      <c r="AR61" s="48">
        <f t="shared" si="1"/>
        <v>510563.16666666669</v>
      </c>
      <c r="AS61" s="48">
        <f t="shared" si="2"/>
        <v>82399.532222984431</v>
      </c>
      <c r="AT61" s="48">
        <f t="shared" si="10"/>
        <v>33639.46816505539</v>
      </c>
      <c r="AU61" s="48">
        <f t="shared" si="11"/>
        <v>746904.83333333337</v>
      </c>
      <c r="AV61" s="48">
        <f t="shared" si="3"/>
        <v>50495.302397021718</v>
      </c>
      <c r="AW61" s="48">
        <f t="shared" si="12"/>
        <v>20614.620880039922</v>
      </c>
      <c r="AX61" s="48">
        <f t="shared" si="13"/>
        <v>1838256.6666666667</v>
      </c>
      <c r="AY61" s="48">
        <f t="shared" si="4"/>
        <v>149903.27597042924</v>
      </c>
      <c r="AZ61" s="48">
        <f t="shared" si="14"/>
        <v>61197.756149860419</v>
      </c>
      <c r="BB61" s="47" t="s">
        <v>380</v>
      </c>
      <c r="BC61" s="47" t="s">
        <v>491</v>
      </c>
    </row>
    <row r="62" spans="1:55">
      <c r="C62" s="9" t="s">
        <v>95</v>
      </c>
      <c r="D62" s="12" t="s">
        <v>4</v>
      </c>
      <c r="E62" s="12">
        <v>423.25427000000002</v>
      </c>
      <c r="F62" s="12" t="s">
        <v>270</v>
      </c>
      <c r="G62" s="41">
        <v>420117.00000000006</v>
      </c>
      <c r="H62" s="41">
        <v>300667</v>
      </c>
      <c r="I62" s="41">
        <v>271247</v>
      </c>
      <c r="J62" s="41">
        <v>261487</v>
      </c>
      <c r="K62" s="41">
        <v>221014.99999999997</v>
      </c>
      <c r="L62" s="41">
        <v>182644</v>
      </c>
      <c r="M62" s="42">
        <v>365064</v>
      </c>
      <c r="N62" s="42">
        <v>346052</v>
      </c>
      <c r="O62" s="42">
        <v>282628</v>
      </c>
      <c r="P62" s="42">
        <v>269276</v>
      </c>
      <c r="Q62" s="42">
        <v>267472</v>
      </c>
      <c r="R62" s="42">
        <v>247898</v>
      </c>
      <c r="S62" s="43">
        <v>423887.00000000006</v>
      </c>
      <c r="T62" s="43">
        <v>228035</v>
      </c>
      <c r="U62" s="43">
        <v>326341</v>
      </c>
      <c r="V62" s="43">
        <v>415527</v>
      </c>
      <c r="W62" s="43">
        <v>142740</v>
      </c>
      <c r="X62" s="43">
        <v>300378</v>
      </c>
      <c r="Y62" s="44">
        <v>541315</v>
      </c>
      <c r="Z62" s="44">
        <v>463844</v>
      </c>
      <c r="AA62" s="44">
        <v>329278</v>
      </c>
      <c r="AB62" s="44">
        <v>359774</v>
      </c>
      <c r="AC62" s="44">
        <v>419332</v>
      </c>
      <c r="AD62" s="44">
        <v>442286</v>
      </c>
      <c r="AE62" s="45">
        <v>243201</v>
      </c>
      <c r="AF62" s="45">
        <v>194637</v>
      </c>
      <c r="AG62" s="45">
        <v>260691</v>
      </c>
      <c r="AH62" s="45">
        <v>259064</v>
      </c>
      <c r="AI62" s="45">
        <v>172847</v>
      </c>
      <c r="AJ62" s="45">
        <v>250276</v>
      </c>
      <c r="AL62" s="48">
        <f t="shared" si="5"/>
        <v>276196.16666666669</v>
      </c>
      <c r="AM62" s="48">
        <f t="shared" si="6"/>
        <v>81669.885305213174</v>
      </c>
      <c r="AN62" s="48">
        <f t="shared" si="7"/>
        <v>33341.591058233047</v>
      </c>
      <c r="AO62" s="48">
        <f t="shared" si="8"/>
        <v>296398.33333333331</v>
      </c>
      <c r="AP62" s="48">
        <f t="shared" si="0"/>
        <v>47528.346344751597</v>
      </c>
      <c r="AQ62" s="48">
        <f t="shared" si="9"/>
        <v>19403.366143819232</v>
      </c>
      <c r="AR62" s="48">
        <f t="shared" si="1"/>
        <v>306151.33333333331</v>
      </c>
      <c r="AS62" s="48">
        <f t="shared" si="2"/>
        <v>108693.24089135752</v>
      </c>
      <c r="AT62" s="48">
        <f t="shared" si="10"/>
        <v>44373.829778873565</v>
      </c>
      <c r="AU62" s="48">
        <f t="shared" si="11"/>
        <v>425971.5</v>
      </c>
      <c r="AV62" s="48">
        <f t="shared" si="3"/>
        <v>75868.883038436776</v>
      </c>
      <c r="AW62" s="48">
        <f t="shared" si="12"/>
        <v>30973.341799844591</v>
      </c>
      <c r="AX62" s="48">
        <f t="shared" si="13"/>
        <v>230119.33333333334</v>
      </c>
      <c r="AY62" s="48">
        <f t="shared" si="4"/>
        <v>37118.614977752906</v>
      </c>
      <c r="AZ62" s="48">
        <f t="shared" si="14"/>
        <v>15153.611109053965</v>
      </c>
      <c r="BB62" s="47" t="s">
        <v>380</v>
      </c>
      <c r="BC62" s="47" t="s">
        <v>492</v>
      </c>
    </row>
    <row r="63" spans="1:55" s="39" customFormat="1">
      <c r="A63" s="9"/>
      <c r="B63" s="1"/>
      <c r="C63" s="9" t="s">
        <v>111</v>
      </c>
      <c r="D63" s="12" t="s">
        <v>9</v>
      </c>
      <c r="E63" s="12">
        <v>383.07556</v>
      </c>
      <c r="F63" s="12" t="s">
        <v>232</v>
      </c>
      <c r="G63" s="41">
        <v>207302</v>
      </c>
      <c r="H63" s="41">
        <v>145301</v>
      </c>
      <c r="I63" s="41">
        <v>162984</v>
      </c>
      <c r="J63" s="41">
        <v>85796.7</v>
      </c>
      <c r="K63" s="41">
        <v>98456.3</v>
      </c>
      <c r="L63" s="41">
        <v>51632.7</v>
      </c>
      <c r="M63" s="42">
        <v>123483</v>
      </c>
      <c r="N63" s="42">
        <v>376868</v>
      </c>
      <c r="O63" s="42">
        <v>267013</v>
      </c>
      <c r="P63" s="42">
        <v>185998</v>
      </c>
      <c r="Q63" s="42">
        <v>207416</v>
      </c>
      <c r="R63" s="42">
        <v>320453.00000000006</v>
      </c>
      <c r="S63" s="43">
        <v>234825</v>
      </c>
      <c r="T63" s="43">
        <v>537004</v>
      </c>
      <c r="U63" s="43">
        <v>454112.99999999994</v>
      </c>
      <c r="V63" s="43">
        <v>107237</v>
      </c>
      <c r="W63" s="43">
        <v>245172</v>
      </c>
      <c r="X63" s="43">
        <v>196159</v>
      </c>
      <c r="Y63" s="44">
        <v>579094</v>
      </c>
      <c r="Z63" s="44">
        <v>50755.1</v>
      </c>
      <c r="AA63" s="44">
        <v>10488.9</v>
      </c>
      <c r="AB63" s="44">
        <v>239281</v>
      </c>
      <c r="AC63" s="44">
        <v>228527</v>
      </c>
      <c r="AD63" s="44">
        <v>229682</v>
      </c>
      <c r="AE63" s="45">
        <v>267567</v>
      </c>
      <c r="AF63" s="45">
        <v>0</v>
      </c>
      <c r="AG63" s="45">
        <v>76244</v>
      </c>
      <c r="AH63" s="45">
        <v>193580</v>
      </c>
      <c r="AI63" s="45">
        <v>100282</v>
      </c>
      <c r="AJ63" s="45">
        <v>8928.77</v>
      </c>
      <c r="AK63" s="72"/>
      <c r="AL63" s="48">
        <f t="shared" si="5"/>
        <v>125245.45</v>
      </c>
      <c r="AM63" s="48">
        <f t="shared" si="6"/>
        <v>57012.981042311781</v>
      </c>
      <c r="AN63" s="48">
        <f t="shared" si="7"/>
        <v>23275.452044772417</v>
      </c>
      <c r="AO63" s="48">
        <f t="shared" si="8"/>
        <v>246871.83333333334</v>
      </c>
      <c r="AP63" s="48">
        <f t="shared" si="0"/>
        <v>92958.107328875092</v>
      </c>
      <c r="AQ63" s="48">
        <f t="shared" si="9"/>
        <v>37949.988401769559</v>
      </c>
      <c r="AR63" s="48">
        <f t="shared" si="1"/>
        <v>295751.66666666669</v>
      </c>
      <c r="AS63" s="48">
        <f t="shared" si="2"/>
        <v>164321.53871439575</v>
      </c>
      <c r="AT63" s="48">
        <f t="shared" si="10"/>
        <v>67083.987266543554</v>
      </c>
      <c r="AU63" s="48">
        <f t="shared" si="11"/>
        <v>222971.33333333334</v>
      </c>
      <c r="AV63" s="48">
        <f t="shared" si="3"/>
        <v>200983.81672092574</v>
      </c>
      <c r="AW63" s="48">
        <f t="shared" si="12"/>
        <v>82051.299587220303</v>
      </c>
      <c r="AX63" s="48">
        <f t="shared" si="13"/>
        <v>107766.96166666667</v>
      </c>
      <c r="AY63" s="48">
        <f t="shared" si="4"/>
        <v>105197.29817968147</v>
      </c>
      <c r="AZ63" s="48">
        <f t="shared" si="14"/>
        <v>42946.617143272211</v>
      </c>
      <c r="BB63" s="40" t="s">
        <v>381</v>
      </c>
      <c r="BC63" s="40"/>
    </row>
    <row r="64" spans="1:55" s="39" customFormat="1">
      <c r="A64" s="9"/>
      <c r="B64" s="1"/>
      <c r="C64" s="9" t="s">
        <v>444</v>
      </c>
      <c r="D64" s="12" t="s">
        <v>7</v>
      </c>
      <c r="E64" s="12">
        <v>393.07785000000001</v>
      </c>
      <c r="F64" s="12" t="s">
        <v>271</v>
      </c>
      <c r="G64" s="41">
        <v>82193.200000000012</v>
      </c>
      <c r="H64" s="41">
        <v>13115.7</v>
      </c>
      <c r="I64" s="41">
        <v>21751</v>
      </c>
      <c r="J64" s="41">
        <v>51558.200000000004</v>
      </c>
      <c r="K64" s="41">
        <v>22654.6</v>
      </c>
      <c r="L64" s="41">
        <v>23087.5</v>
      </c>
      <c r="M64" s="42">
        <v>130192</v>
      </c>
      <c r="N64" s="42">
        <v>115978</v>
      </c>
      <c r="O64" s="42">
        <v>118656</v>
      </c>
      <c r="P64" s="42">
        <v>121331.00000000001</v>
      </c>
      <c r="Q64" s="42">
        <v>98951.5</v>
      </c>
      <c r="R64" s="42">
        <v>187642</v>
      </c>
      <c r="S64" s="43">
        <v>191174</v>
      </c>
      <c r="T64" s="43">
        <v>267950</v>
      </c>
      <c r="U64" s="43">
        <v>247954</v>
      </c>
      <c r="V64" s="43">
        <v>178663</v>
      </c>
      <c r="W64" s="43">
        <v>157458</v>
      </c>
      <c r="X64" s="43">
        <v>292022</v>
      </c>
      <c r="Y64" s="44">
        <v>137940</v>
      </c>
      <c r="Z64" s="44">
        <v>49331.1</v>
      </c>
      <c r="AA64" s="44">
        <v>14333.6</v>
      </c>
      <c r="AB64" s="44">
        <v>0</v>
      </c>
      <c r="AC64" s="44">
        <v>35108.9</v>
      </c>
      <c r="AD64" s="44">
        <v>113406</v>
      </c>
      <c r="AE64" s="45">
        <v>202187</v>
      </c>
      <c r="AF64" s="45">
        <v>176002</v>
      </c>
      <c r="AG64" s="45">
        <v>18358.7</v>
      </c>
      <c r="AH64" s="45">
        <v>153409</v>
      </c>
      <c r="AI64" s="45">
        <v>210917</v>
      </c>
      <c r="AJ64" s="45">
        <v>218987</v>
      </c>
      <c r="AK64" s="72"/>
      <c r="AL64" s="48">
        <f t="shared" si="5"/>
        <v>35726.700000000004</v>
      </c>
      <c r="AM64" s="48">
        <f t="shared" si="6"/>
        <v>26256.346665292182</v>
      </c>
      <c r="AN64" s="48">
        <f t="shared" si="7"/>
        <v>10719.108639932085</v>
      </c>
      <c r="AO64" s="48">
        <f t="shared" si="8"/>
        <v>128791.75</v>
      </c>
      <c r="AP64" s="48">
        <f t="shared" si="0"/>
        <v>30588.695797222215</v>
      </c>
      <c r="AQ64" s="48">
        <f t="shared" si="9"/>
        <v>12487.782766735121</v>
      </c>
      <c r="AR64" s="48">
        <f t="shared" si="1"/>
        <v>222536.83333333334</v>
      </c>
      <c r="AS64" s="48">
        <f t="shared" si="2"/>
        <v>54185.554475032019</v>
      </c>
      <c r="AT64" s="48">
        <f t="shared" si="10"/>
        <v>22121.159982268346</v>
      </c>
      <c r="AU64" s="48">
        <f t="shared" si="11"/>
        <v>58353.266666666663</v>
      </c>
      <c r="AV64" s="48">
        <f t="shared" si="3"/>
        <v>55370.364686090579</v>
      </c>
      <c r="AW64" s="48">
        <f t="shared" si="12"/>
        <v>22604.856725457132</v>
      </c>
      <c r="AX64" s="48">
        <f t="shared" si="13"/>
        <v>163310.11666666667</v>
      </c>
      <c r="AY64" s="48">
        <f t="shared" si="4"/>
        <v>75030.356448051578</v>
      </c>
      <c r="AZ64" s="48">
        <f t="shared" si="14"/>
        <v>30631.014752811341</v>
      </c>
      <c r="BB64" s="40" t="s">
        <v>380</v>
      </c>
      <c r="BC64" s="40" t="s">
        <v>493</v>
      </c>
    </row>
    <row r="65" spans="1:55" s="39" customFormat="1">
      <c r="A65" s="9"/>
      <c r="B65" s="1"/>
      <c r="C65" s="46" t="s">
        <v>410</v>
      </c>
      <c r="D65" s="12" t="s">
        <v>9</v>
      </c>
      <c r="E65" s="12">
        <v>691.29852000000005</v>
      </c>
      <c r="F65" s="46" t="s">
        <v>432</v>
      </c>
      <c r="G65" s="41">
        <v>719197</v>
      </c>
      <c r="H65" s="41">
        <v>655258</v>
      </c>
      <c r="I65" s="41">
        <v>566458</v>
      </c>
      <c r="J65" s="41">
        <v>679725</v>
      </c>
      <c r="K65" s="41">
        <v>816643</v>
      </c>
      <c r="L65" s="41">
        <v>543459</v>
      </c>
      <c r="M65" s="42">
        <v>521218</v>
      </c>
      <c r="N65" s="42">
        <v>584327</v>
      </c>
      <c r="O65" s="42">
        <v>491543</v>
      </c>
      <c r="P65" s="42">
        <v>497753</v>
      </c>
      <c r="Q65" s="42">
        <v>221658</v>
      </c>
      <c r="R65" s="42">
        <v>568324</v>
      </c>
      <c r="S65" s="43">
        <v>663739</v>
      </c>
      <c r="T65" s="43">
        <v>477189</v>
      </c>
      <c r="U65" s="43">
        <v>615131</v>
      </c>
      <c r="V65" s="43">
        <v>672714</v>
      </c>
      <c r="W65" s="43">
        <v>577630</v>
      </c>
      <c r="X65" s="43">
        <v>617758</v>
      </c>
      <c r="Y65" s="44">
        <v>652779.99999999988</v>
      </c>
      <c r="Z65" s="44">
        <v>1106920</v>
      </c>
      <c r="AA65" s="44">
        <v>804546.99999999988</v>
      </c>
      <c r="AB65" s="44">
        <v>724750</v>
      </c>
      <c r="AC65" s="44">
        <v>976719</v>
      </c>
      <c r="AD65" s="44">
        <v>1039850</v>
      </c>
      <c r="AE65" s="45">
        <v>690056</v>
      </c>
      <c r="AF65" s="45">
        <v>530916</v>
      </c>
      <c r="AG65" s="45">
        <v>494727</v>
      </c>
      <c r="AH65" s="45">
        <v>625012</v>
      </c>
      <c r="AI65" s="45">
        <v>316592.99999999994</v>
      </c>
      <c r="AJ65" s="45">
        <v>316981</v>
      </c>
      <c r="AK65" s="72"/>
      <c r="AL65" s="48">
        <f>AVERAGE(G65:L65)</f>
        <v>663456.66666666663</v>
      </c>
      <c r="AM65" s="48">
        <f t="shared" si="6"/>
        <v>100710.57106911221</v>
      </c>
      <c r="AN65" s="48">
        <f t="shared" si="7"/>
        <v>41114.918470604447</v>
      </c>
      <c r="AO65" s="48">
        <f t="shared" si="8"/>
        <v>480803.83333333331</v>
      </c>
      <c r="AP65" s="48">
        <f t="shared" si="0"/>
        <v>132339.93906816887</v>
      </c>
      <c r="AQ65" s="48">
        <f t="shared" si="9"/>
        <v>54027.553884671739</v>
      </c>
      <c r="AR65" s="48">
        <f t="shared" si="1"/>
        <v>604026.83333333337</v>
      </c>
      <c r="AS65" s="48">
        <f t="shared" si="2"/>
        <v>71245.976648275726</v>
      </c>
      <c r="AT65" s="48">
        <f t="shared" si="10"/>
        <v>29086.048169086873</v>
      </c>
      <c r="AU65" s="48">
        <f t="shared" si="11"/>
        <v>884261</v>
      </c>
      <c r="AV65" s="48">
        <f t="shared" si="3"/>
        <v>183147.47240625517</v>
      </c>
      <c r="AW65" s="48">
        <f t="shared" si="12"/>
        <v>74769.64251263121</v>
      </c>
      <c r="AX65" s="48">
        <f t="shared" si="13"/>
        <v>495714.16666666669</v>
      </c>
      <c r="AY65" s="48">
        <f t="shared" si="4"/>
        <v>154762.24259866049</v>
      </c>
      <c r="AZ65" s="48">
        <f t="shared" si="14"/>
        <v>63181.420969256789</v>
      </c>
      <c r="BB65" s="40" t="s">
        <v>380</v>
      </c>
      <c r="BC65" s="40" t="s">
        <v>494</v>
      </c>
    </row>
    <row r="66" spans="1:55" s="68" customFormat="1">
      <c r="A66" s="5"/>
      <c r="B66" s="4" t="s">
        <v>389</v>
      </c>
      <c r="C66" s="5"/>
      <c r="D66" s="65"/>
      <c r="E66" s="65"/>
      <c r="F66" s="65"/>
      <c r="G66" s="66">
        <f>SUM(G48:G65)</f>
        <v>23319033.599999998</v>
      </c>
      <c r="H66" s="66">
        <f t="shared" ref="H66:AJ66" si="19">SUM(H48:H65)</f>
        <v>18750726.399999999</v>
      </c>
      <c r="I66" s="66">
        <f t="shared" si="19"/>
        <v>18530275.699999999</v>
      </c>
      <c r="J66" s="66">
        <f t="shared" si="19"/>
        <v>16014550.099999998</v>
      </c>
      <c r="K66" s="66">
        <f t="shared" si="19"/>
        <v>13541141.6</v>
      </c>
      <c r="L66" s="66">
        <f t="shared" si="19"/>
        <v>10316723.700000001</v>
      </c>
      <c r="M66" s="66">
        <f t="shared" si="19"/>
        <v>24278265</v>
      </c>
      <c r="N66" s="66">
        <f t="shared" si="19"/>
        <v>23552790.700000003</v>
      </c>
      <c r="O66" s="66">
        <f t="shared" si="19"/>
        <v>21757818.300000001</v>
      </c>
      <c r="P66" s="66">
        <f t="shared" si="19"/>
        <v>21312421.400000002</v>
      </c>
      <c r="Q66" s="66">
        <f t="shared" si="19"/>
        <v>19585963.099999998</v>
      </c>
      <c r="R66" s="66">
        <f t="shared" si="19"/>
        <v>18018037.800000001</v>
      </c>
      <c r="S66" s="66">
        <f t="shared" si="19"/>
        <v>16571210.400000002</v>
      </c>
      <c r="T66" s="66">
        <f t="shared" si="19"/>
        <v>13951817.199999999</v>
      </c>
      <c r="U66" s="66">
        <f t="shared" si="19"/>
        <v>12274461.6</v>
      </c>
      <c r="V66" s="66">
        <f t="shared" si="19"/>
        <v>11142235.300000001</v>
      </c>
      <c r="W66" s="66">
        <f t="shared" si="19"/>
        <v>9966569.0999999996</v>
      </c>
      <c r="X66" s="66">
        <f t="shared" si="19"/>
        <v>10478367.4</v>
      </c>
      <c r="Y66" s="66">
        <f t="shared" si="19"/>
        <v>24305422</v>
      </c>
      <c r="Z66" s="66">
        <f t="shared" si="19"/>
        <v>22669171.100000001</v>
      </c>
      <c r="AA66" s="66">
        <f t="shared" si="19"/>
        <v>19348956.100000001</v>
      </c>
      <c r="AB66" s="66">
        <f t="shared" si="19"/>
        <v>17942586.800000001</v>
      </c>
      <c r="AC66" s="66">
        <f t="shared" si="19"/>
        <v>18959682.900000002</v>
      </c>
      <c r="AD66" s="66">
        <f t="shared" si="19"/>
        <v>17272620.399999999</v>
      </c>
      <c r="AE66" s="66">
        <f t="shared" si="19"/>
        <v>17123163.399999999</v>
      </c>
      <c r="AF66" s="66">
        <f t="shared" si="19"/>
        <v>14673537.499999998</v>
      </c>
      <c r="AG66" s="66">
        <f t="shared" si="19"/>
        <v>11760241.599999998</v>
      </c>
      <c r="AH66" s="66">
        <f t="shared" si="19"/>
        <v>14475328.800000001</v>
      </c>
      <c r="AI66" s="66">
        <f t="shared" si="19"/>
        <v>12171831.5</v>
      </c>
      <c r="AJ66" s="66">
        <f t="shared" si="19"/>
        <v>11569080.369999999</v>
      </c>
      <c r="AK66" s="67"/>
      <c r="AL66" s="66">
        <f t="shared" si="5"/>
        <v>16745408.516666666</v>
      </c>
      <c r="AM66" s="66">
        <f t="shared" si="6"/>
        <v>4528776.1344999932</v>
      </c>
      <c r="AN66" s="66">
        <f t="shared" si="7"/>
        <v>1848865.114803164</v>
      </c>
      <c r="AO66" s="66">
        <f t="shared" si="8"/>
        <v>21417549.383333333</v>
      </c>
      <c r="AP66" s="66">
        <f t="shared" si="0"/>
        <v>2357166.5815925072</v>
      </c>
      <c r="AQ66" s="66">
        <f t="shared" si="9"/>
        <v>962309.227273689</v>
      </c>
      <c r="AR66" s="66">
        <f t="shared" si="1"/>
        <v>12397443.5</v>
      </c>
      <c r="AS66" s="66">
        <f t="shared" si="2"/>
        <v>2490746.2068235143</v>
      </c>
      <c r="AT66" s="66">
        <f t="shared" si="10"/>
        <v>1016842.8809150512</v>
      </c>
      <c r="AU66" s="66">
        <f t="shared" si="11"/>
        <v>20083073.216666669</v>
      </c>
      <c r="AV66" s="66">
        <f t="shared" si="3"/>
        <v>2785584.0461025406</v>
      </c>
      <c r="AW66" s="66">
        <f t="shared" si="12"/>
        <v>1137209.9247647729</v>
      </c>
      <c r="AX66" s="66">
        <f t="shared" si="13"/>
        <v>13628863.861666666</v>
      </c>
      <c r="AY66" s="66">
        <f t="shared" si="4"/>
        <v>2185194.5294794808</v>
      </c>
      <c r="AZ66" s="66">
        <f t="shared" si="14"/>
        <v>892101.93099098362</v>
      </c>
      <c r="BB66" s="69" t="s">
        <v>380</v>
      </c>
      <c r="BC66" s="69" t="s">
        <v>456</v>
      </c>
    </row>
    <row r="67" spans="1:55" s="77" customFormat="1">
      <c r="A67" s="73" t="s">
        <v>403</v>
      </c>
      <c r="B67" s="6"/>
      <c r="C67" s="73"/>
      <c r="D67" s="74"/>
      <c r="E67" s="74"/>
      <c r="F67" s="74"/>
      <c r="G67" s="75">
        <v>23319033.599999998</v>
      </c>
      <c r="H67" s="75">
        <v>18750726.399999999</v>
      </c>
      <c r="I67" s="75">
        <v>18530275.699999999</v>
      </c>
      <c r="J67" s="75">
        <v>16014550.099999998</v>
      </c>
      <c r="K67" s="75">
        <v>13541141.6</v>
      </c>
      <c r="L67" s="75">
        <v>10316723.700000001</v>
      </c>
      <c r="M67" s="75">
        <v>24278265</v>
      </c>
      <c r="N67" s="75">
        <v>23552790.700000003</v>
      </c>
      <c r="O67" s="75">
        <v>21757818.300000001</v>
      </c>
      <c r="P67" s="75">
        <v>21312421.400000002</v>
      </c>
      <c r="Q67" s="75">
        <v>19585963.099999998</v>
      </c>
      <c r="R67" s="75">
        <v>18018037.800000001</v>
      </c>
      <c r="S67" s="75">
        <v>16571210.400000002</v>
      </c>
      <c r="T67" s="75">
        <v>13951817.199999999</v>
      </c>
      <c r="U67" s="75">
        <v>12274461.6</v>
      </c>
      <c r="V67" s="75">
        <v>11142235.300000001</v>
      </c>
      <c r="W67" s="75">
        <v>9966569.0999999996</v>
      </c>
      <c r="X67" s="75">
        <v>10478367.4</v>
      </c>
      <c r="Y67" s="75">
        <v>24305422</v>
      </c>
      <c r="Z67" s="75">
        <v>22669171.100000001</v>
      </c>
      <c r="AA67" s="75">
        <v>19348956.100000001</v>
      </c>
      <c r="AB67" s="75">
        <v>17942586.800000001</v>
      </c>
      <c r="AC67" s="75">
        <v>18959682.900000002</v>
      </c>
      <c r="AD67" s="75">
        <v>17272620.399999999</v>
      </c>
      <c r="AE67" s="75">
        <v>17123163.399999999</v>
      </c>
      <c r="AF67" s="75">
        <v>14673537.499999998</v>
      </c>
      <c r="AG67" s="75">
        <v>11760241.599999998</v>
      </c>
      <c r="AH67" s="75">
        <v>14475328.800000001</v>
      </c>
      <c r="AI67" s="75">
        <v>12171831.5</v>
      </c>
      <c r="AJ67" s="75">
        <v>11569080.369999999</v>
      </c>
      <c r="AK67" s="76"/>
      <c r="AL67" s="75">
        <f t="shared" si="5"/>
        <v>16745408.516666666</v>
      </c>
      <c r="AM67" s="75">
        <f t="shared" si="6"/>
        <v>4528776.1344999932</v>
      </c>
      <c r="AN67" s="75">
        <f t="shared" si="7"/>
        <v>1848865.114803164</v>
      </c>
      <c r="AO67" s="75">
        <f t="shared" si="8"/>
        <v>21417549.383333333</v>
      </c>
      <c r="AP67" s="75">
        <f t="shared" si="0"/>
        <v>2357166.5815925072</v>
      </c>
      <c r="AQ67" s="75">
        <f t="shared" si="9"/>
        <v>962309.227273689</v>
      </c>
      <c r="AR67" s="75">
        <f t="shared" si="1"/>
        <v>12397443.5</v>
      </c>
      <c r="AS67" s="75">
        <f t="shared" si="2"/>
        <v>2490746.2068235143</v>
      </c>
      <c r="AT67" s="75">
        <f t="shared" si="10"/>
        <v>1016842.8809150512</v>
      </c>
      <c r="AU67" s="75">
        <f t="shared" si="11"/>
        <v>20083073.216666669</v>
      </c>
      <c r="AV67" s="75">
        <f t="shared" si="3"/>
        <v>2785584.0461025406</v>
      </c>
      <c r="AW67" s="75">
        <f t="shared" si="12"/>
        <v>1137209.9247647729</v>
      </c>
      <c r="AX67" s="75">
        <f t="shared" si="13"/>
        <v>13628863.861666666</v>
      </c>
      <c r="AY67" s="75">
        <f t="shared" si="4"/>
        <v>2185194.5294794808</v>
      </c>
      <c r="AZ67" s="75">
        <f t="shared" si="14"/>
        <v>892101.93099098362</v>
      </c>
      <c r="BB67" s="78" t="s">
        <v>380</v>
      </c>
      <c r="BC67" s="78" t="s">
        <v>456</v>
      </c>
    </row>
    <row r="68" spans="1:55" s="39" customFormat="1">
      <c r="A68" s="9" t="s">
        <v>371</v>
      </c>
      <c r="B68" s="1" t="s">
        <v>355</v>
      </c>
      <c r="C68" s="9" t="s">
        <v>139</v>
      </c>
      <c r="D68" s="12" t="s">
        <v>3</v>
      </c>
      <c r="E68" s="12">
        <v>627.16088999999999</v>
      </c>
      <c r="F68" s="12" t="s">
        <v>308</v>
      </c>
      <c r="G68" s="41">
        <v>92793.400000000009</v>
      </c>
      <c r="H68" s="41">
        <v>92603.4</v>
      </c>
      <c r="I68" s="41">
        <v>66044.7</v>
      </c>
      <c r="J68" s="41">
        <v>99231.2</v>
      </c>
      <c r="K68" s="41">
        <v>93393.7</v>
      </c>
      <c r="L68" s="41">
        <v>102003</v>
      </c>
      <c r="M68" s="42">
        <v>0</v>
      </c>
      <c r="N68" s="42">
        <v>0</v>
      </c>
      <c r="O68" s="42">
        <v>0</v>
      </c>
      <c r="P68" s="42">
        <v>0</v>
      </c>
      <c r="Q68" s="42">
        <v>0</v>
      </c>
      <c r="R68" s="42">
        <v>0</v>
      </c>
      <c r="S68" s="43">
        <v>0</v>
      </c>
      <c r="T68" s="43">
        <v>0</v>
      </c>
      <c r="U68" s="43">
        <v>0</v>
      </c>
      <c r="V68" s="43">
        <v>0</v>
      </c>
      <c r="W68" s="43">
        <v>0</v>
      </c>
      <c r="X68" s="43">
        <v>88863.3</v>
      </c>
      <c r="Y68" s="44">
        <v>0</v>
      </c>
      <c r="Z68" s="44">
        <v>33842.400000000001</v>
      </c>
      <c r="AA68" s="44">
        <v>71283.7</v>
      </c>
      <c r="AB68" s="44">
        <v>0</v>
      </c>
      <c r="AC68" s="44">
        <v>0</v>
      </c>
      <c r="AD68" s="44">
        <v>0</v>
      </c>
      <c r="AE68" s="45">
        <v>0</v>
      </c>
      <c r="AF68" s="45">
        <v>0</v>
      </c>
      <c r="AG68" s="45">
        <v>0</v>
      </c>
      <c r="AH68" s="45">
        <v>0</v>
      </c>
      <c r="AI68" s="45">
        <v>0</v>
      </c>
      <c r="AJ68" s="45">
        <v>0</v>
      </c>
      <c r="AK68" s="85"/>
      <c r="AL68" s="48">
        <f t="shared" si="5"/>
        <v>91011.566666666666</v>
      </c>
      <c r="AM68" s="48">
        <f t="shared" si="6"/>
        <v>12830.446855922981</v>
      </c>
      <c r="AN68" s="48">
        <f t="shared" si="7"/>
        <v>5238.0079948180037</v>
      </c>
      <c r="AO68" s="48">
        <f t="shared" si="8"/>
        <v>0</v>
      </c>
      <c r="AP68" s="48">
        <f t="shared" si="0"/>
        <v>0</v>
      </c>
      <c r="AQ68" s="48">
        <f t="shared" si="9"/>
        <v>0</v>
      </c>
      <c r="AR68" s="48">
        <f t="shared" si="1"/>
        <v>14810.550000000001</v>
      </c>
      <c r="AS68" s="48">
        <f t="shared" si="2"/>
        <v>36278.290309977398</v>
      </c>
      <c r="AT68" s="48">
        <f t="shared" si="10"/>
        <v>14810.550000000001</v>
      </c>
      <c r="AU68" s="48">
        <f t="shared" si="11"/>
        <v>17521.016666666666</v>
      </c>
      <c r="AV68" s="48">
        <f t="shared" si="3"/>
        <v>29613.367837003385</v>
      </c>
      <c r="AW68" s="48">
        <f t="shared" si="12"/>
        <v>12089.606794334179</v>
      </c>
      <c r="AX68" s="48">
        <f t="shared" si="13"/>
        <v>0</v>
      </c>
      <c r="AY68" s="48">
        <f t="shared" si="4"/>
        <v>0</v>
      </c>
      <c r="AZ68" s="48">
        <f t="shared" si="14"/>
        <v>0</v>
      </c>
      <c r="BB68" s="40" t="s">
        <v>380</v>
      </c>
      <c r="BC68" s="40" t="s">
        <v>495</v>
      </c>
    </row>
    <row r="69" spans="1:55">
      <c r="C69" s="9" t="s">
        <v>25</v>
      </c>
      <c r="D69" s="12" t="s">
        <v>1</v>
      </c>
      <c r="E69" s="12">
        <v>579.13544000000002</v>
      </c>
      <c r="F69" s="12" t="s">
        <v>203</v>
      </c>
      <c r="G69" s="41">
        <v>43425.299999999996</v>
      </c>
      <c r="H69" s="41">
        <v>40578.800000000003</v>
      </c>
      <c r="I69" s="41">
        <v>15817.5</v>
      </c>
      <c r="J69" s="41">
        <v>33940.800000000003</v>
      </c>
      <c r="K69" s="41">
        <v>35480.400000000001</v>
      </c>
      <c r="L69" s="41">
        <v>7151.84</v>
      </c>
      <c r="M69" s="42">
        <v>95470.9</v>
      </c>
      <c r="N69" s="42">
        <v>80395.100000000006</v>
      </c>
      <c r="O69" s="42">
        <v>70236.5</v>
      </c>
      <c r="P69" s="42">
        <v>58364.5</v>
      </c>
      <c r="Q69" s="42">
        <v>80141.8</v>
      </c>
      <c r="R69" s="42">
        <v>127687</v>
      </c>
      <c r="S69" s="43">
        <v>62755.700000000004</v>
      </c>
      <c r="T69" s="43">
        <v>42877.3</v>
      </c>
      <c r="U69" s="43">
        <v>60023</v>
      </c>
      <c r="V69" s="43">
        <v>34020.6</v>
      </c>
      <c r="W69" s="43">
        <v>55166.1</v>
      </c>
      <c r="X69" s="43">
        <v>39584.6</v>
      </c>
      <c r="Y69" s="44">
        <v>62953.3</v>
      </c>
      <c r="Z69" s="44">
        <v>57424.500000000007</v>
      </c>
      <c r="AA69" s="44">
        <v>73895.7</v>
      </c>
      <c r="AB69" s="44">
        <v>69250</v>
      </c>
      <c r="AC69" s="44">
        <v>35950.5</v>
      </c>
      <c r="AD69" s="44">
        <v>71787.899999999994</v>
      </c>
      <c r="AE69" s="45">
        <v>164723.00000000003</v>
      </c>
      <c r="AF69" s="45">
        <v>305373.99999999994</v>
      </c>
      <c r="AG69" s="45">
        <v>343521</v>
      </c>
      <c r="AH69" s="45">
        <v>251137</v>
      </c>
      <c r="AI69" s="45">
        <v>381261</v>
      </c>
      <c r="AJ69" s="45">
        <v>457089</v>
      </c>
      <c r="AL69" s="48">
        <f t="shared" si="5"/>
        <v>29399.10666666667</v>
      </c>
      <c r="AM69" s="48">
        <f t="shared" si="6"/>
        <v>14551.492453884804</v>
      </c>
      <c r="AN69" s="48">
        <f t="shared" si="7"/>
        <v>5940.6219179962754</v>
      </c>
      <c r="AO69" s="48">
        <f t="shared" si="8"/>
        <v>85382.633333333331</v>
      </c>
      <c r="AP69" s="48">
        <f t="shared" si="0"/>
        <v>24096.303741251813</v>
      </c>
      <c r="AQ69" s="48">
        <f t="shared" si="9"/>
        <v>9837.2748088640401</v>
      </c>
      <c r="AR69" s="48">
        <f t="shared" si="1"/>
        <v>49071.216666666667</v>
      </c>
      <c r="AS69" s="48">
        <f t="shared" si="2"/>
        <v>11825.699189716741</v>
      </c>
      <c r="AT69" s="48">
        <f t="shared" si="10"/>
        <v>4827.8214777417497</v>
      </c>
      <c r="AU69" s="48">
        <f t="shared" si="11"/>
        <v>61876.983333333337</v>
      </c>
      <c r="AV69" s="48">
        <f t="shared" si="3"/>
        <v>14072.688426084986</v>
      </c>
      <c r="AW69" s="48">
        <f t="shared" si="12"/>
        <v>5745.150992179787</v>
      </c>
      <c r="AX69" s="48">
        <f t="shared" si="13"/>
        <v>317184.16666666669</v>
      </c>
      <c r="AY69" s="48">
        <f t="shared" si="4"/>
        <v>102096.96112307494</v>
      </c>
      <c r="AZ69" s="48">
        <f t="shared" si="14"/>
        <v>41680.90984005083</v>
      </c>
      <c r="BB69" s="47" t="s">
        <v>380</v>
      </c>
      <c r="BC69" s="47" t="s">
        <v>457</v>
      </c>
    </row>
    <row r="70" spans="1:55">
      <c r="C70" s="9" t="s">
        <v>59</v>
      </c>
      <c r="D70" s="12" t="s">
        <v>3</v>
      </c>
      <c r="E70" s="12">
        <v>481.09802000000002</v>
      </c>
      <c r="F70" s="12" t="s">
        <v>238</v>
      </c>
      <c r="G70" s="41">
        <v>238999</v>
      </c>
      <c r="H70" s="41">
        <v>228520</v>
      </c>
      <c r="I70" s="41">
        <v>288159</v>
      </c>
      <c r="J70" s="41">
        <v>133022</v>
      </c>
      <c r="K70" s="41">
        <v>235609</v>
      </c>
      <c r="L70" s="41">
        <v>63228.6</v>
      </c>
      <c r="M70" s="42">
        <v>557033</v>
      </c>
      <c r="N70" s="42">
        <v>651892</v>
      </c>
      <c r="O70" s="42">
        <v>524748</v>
      </c>
      <c r="P70" s="42">
        <v>491081</v>
      </c>
      <c r="Q70" s="42">
        <v>496313</v>
      </c>
      <c r="R70" s="42">
        <v>624095</v>
      </c>
      <c r="S70" s="43">
        <v>452556</v>
      </c>
      <c r="T70" s="43">
        <v>499083</v>
      </c>
      <c r="U70" s="43">
        <v>436024</v>
      </c>
      <c r="V70" s="43">
        <v>404734</v>
      </c>
      <c r="W70" s="43">
        <v>476877</v>
      </c>
      <c r="X70" s="43">
        <v>538536</v>
      </c>
      <c r="Y70" s="44">
        <v>867936</v>
      </c>
      <c r="Z70" s="44">
        <v>516487</v>
      </c>
      <c r="AA70" s="44">
        <v>673434</v>
      </c>
      <c r="AB70" s="44">
        <v>603262</v>
      </c>
      <c r="AC70" s="44">
        <v>636374</v>
      </c>
      <c r="AD70" s="44">
        <v>592572</v>
      </c>
      <c r="AE70" s="45">
        <v>602799</v>
      </c>
      <c r="AF70" s="45">
        <v>778673</v>
      </c>
      <c r="AG70" s="45">
        <v>811394</v>
      </c>
      <c r="AH70" s="45">
        <v>670605.00000000012</v>
      </c>
      <c r="AI70" s="45">
        <v>794029</v>
      </c>
      <c r="AJ70" s="45">
        <v>784683</v>
      </c>
      <c r="AL70" s="48">
        <f t="shared" si="5"/>
        <v>197922.93333333335</v>
      </c>
      <c r="AM70" s="48">
        <f t="shared" si="6"/>
        <v>83115.468679823112</v>
      </c>
      <c r="AN70" s="48">
        <f t="shared" si="7"/>
        <v>33931.747999640538</v>
      </c>
      <c r="AO70" s="48">
        <f t="shared" si="8"/>
        <v>557527</v>
      </c>
      <c r="AP70" s="48">
        <f t="shared" si="0"/>
        <v>67190.748526861949</v>
      </c>
      <c r="AQ70" s="48">
        <f t="shared" si="9"/>
        <v>27430.508221078715</v>
      </c>
      <c r="AR70" s="48">
        <f t="shared" si="1"/>
        <v>467968.33333333331</v>
      </c>
      <c r="AS70" s="48">
        <f t="shared" si="2"/>
        <v>47505.460244762042</v>
      </c>
      <c r="AT70" s="48">
        <f t="shared" si="10"/>
        <v>19394.022932623113</v>
      </c>
      <c r="AU70" s="48">
        <f t="shared" si="11"/>
        <v>648344.16666666663</v>
      </c>
      <c r="AV70" s="48">
        <f t="shared" si="3"/>
        <v>119601.51054299732</v>
      </c>
      <c r="AW70" s="48">
        <f t="shared" si="12"/>
        <v>48827.112216074347</v>
      </c>
      <c r="AX70" s="48">
        <f t="shared" si="13"/>
        <v>740363.83333333337</v>
      </c>
      <c r="AY70" s="48">
        <f t="shared" si="4"/>
        <v>83841.98670455454</v>
      </c>
      <c r="AZ70" s="48">
        <f t="shared" si="14"/>
        <v>34228.347741228325</v>
      </c>
      <c r="BB70" s="47" t="s">
        <v>380</v>
      </c>
      <c r="BC70" s="47" t="s">
        <v>496</v>
      </c>
    </row>
    <row r="71" spans="1:55">
      <c r="C71" s="9" t="s">
        <v>27</v>
      </c>
      <c r="D71" s="12" t="s">
        <v>3</v>
      </c>
      <c r="E71" s="12">
        <v>643.15173000000004</v>
      </c>
      <c r="F71" s="12" t="s">
        <v>205</v>
      </c>
      <c r="G71" s="41">
        <v>289643</v>
      </c>
      <c r="H71" s="41">
        <v>202114</v>
      </c>
      <c r="I71" s="41">
        <v>216608</v>
      </c>
      <c r="J71" s="41">
        <v>218017.00000000003</v>
      </c>
      <c r="K71" s="41">
        <v>220695</v>
      </c>
      <c r="L71" s="41">
        <v>176922</v>
      </c>
      <c r="M71" s="42">
        <v>225923</v>
      </c>
      <c r="N71" s="42">
        <v>188229</v>
      </c>
      <c r="O71" s="42">
        <v>198752</v>
      </c>
      <c r="P71" s="42">
        <v>234492</v>
      </c>
      <c r="Q71" s="42">
        <v>180334</v>
      </c>
      <c r="R71" s="42">
        <v>245897</v>
      </c>
      <c r="S71" s="43">
        <v>167043</v>
      </c>
      <c r="T71" s="43">
        <v>104815</v>
      </c>
      <c r="U71" s="43">
        <v>135109</v>
      </c>
      <c r="V71" s="43">
        <v>81814.900000000009</v>
      </c>
      <c r="W71" s="43">
        <v>97052.1</v>
      </c>
      <c r="X71" s="43">
        <v>135624</v>
      </c>
      <c r="Y71" s="44">
        <v>161597</v>
      </c>
      <c r="Z71" s="44">
        <v>279653</v>
      </c>
      <c r="AA71" s="44">
        <v>201812</v>
      </c>
      <c r="AB71" s="44">
        <v>187014</v>
      </c>
      <c r="AC71" s="44">
        <v>206855</v>
      </c>
      <c r="AD71" s="44">
        <v>202353</v>
      </c>
      <c r="AE71" s="45">
        <v>420637</v>
      </c>
      <c r="AF71" s="45">
        <v>431922.00000000006</v>
      </c>
      <c r="AG71" s="45">
        <v>456917</v>
      </c>
      <c r="AH71" s="45">
        <v>420126</v>
      </c>
      <c r="AI71" s="45">
        <v>378175</v>
      </c>
      <c r="AJ71" s="45">
        <v>393577</v>
      </c>
      <c r="AL71" s="48">
        <f t="shared" si="5"/>
        <v>220666.5</v>
      </c>
      <c r="AM71" s="48">
        <f t="shared" si="6"/>
        <v>37520.730732489741</v>
      </c>
      <c r="AN71" s="48">
        <f t="shared" si="7"/>
        <v>15317.774178493864</v>
      </c>
      <c r="AO71" s="48">
        <f t="shared" si="8"/>
        <v>212271.16666666666</v>
      </c>
      <c r="AP71" s="48">
        <f t="shared" si="0"/>
        <v>26801.533220445966</v>
      </c>
      <c r="AQ71" s="48">
        <f t="shared" si="9"/>
        <v>10941.680119057501</v>
      </c>
      <c r="AR71" s="48">
        <f t="shared" si="1"/>
        <v>120243</v>
      </c>
      <c r="AS71" s="48">
        <f t="shared" si="2"/>
        <v>31306.143209983558</v>
      </c>
      <c r="AT71" s="48">
        <f t="shared" si="10"/>
        <v>12780.679446492662</v>
      </c>
      <c r="AU71" s="48">
        <f t="shared" si="11"/>
        <v>206547.33333333334</v>
      </c>
      <c r="AV71" s="48">
        <f t="shared" si="3"/>
        <v>39462.976444595115</v>
      </c>
      <c r="AW71" s="48">
        <f t="shared" si="12"/>
        <v>16110.692670121653</v>
      </c>
      <c r="AX71" s="48">
        <f t="shared" si="13"/>
        <v>416892.33333333331</v>
      </c>
      <c r="AY71" s="48">
        <f t="shared" si="4"/>
        <v>27910.50203537491</v>
      </c>
      <c r="AZ71" s="48">
        <f t="shared" si="14"/>
        <v>11394.414741929977</v>
      </c>
      <c r="BB71" s="47" t="s">
        <v>380</v>
      </c>
      <c r="BC71" s="47" t="s">
        <v>497</v>
      </c>
    </row>
    <row r="72" spans="1:55">
      <c r="C72" s="9" t="s">
        <v>79</v>
      </c>
      <c r="D72" s="12" t="s">
        <v>15</v>
      </c>
      <c r="E72" s="12">
        <v>655.18841999999995</v>
      </c>
      <c r="F72" s="12" t="s">
        <v>255</v>
      </c>
      <c r="G72" s="41">
        <v>169443</v>
      </c>
      <c r="H72" s="41">
        <v>106115</v>
      </c>
      <c r="I72" s="41">
        <v>104311.00000000001</v>
      </c>
      <c r="J72" s="41">
        <v>67388.099999999991</v>
      </c>
      <c r="K72" s="41">
        <v>69562.100000000006</v>
      </c>
      <c r="L72" s="41">
        <v>26933.600000000002</v>
      </c>
      <c r="M72" s="42">
        <v>136510</v>
      </c>
      <c r="N72" s="42">
        <v>106692</v>
      </c>
      <c r="O72" s="42">
        <v>102336</v>
      </c>
      <c r="P72" s="42">
        <v>124611</v>
      </c>
      <c r="Q72" s="42">
        <v>96546.500000000015</v>
      </c>
      <c r="R72" s="42">
        <v>106986</v>
      </c>
      <c r="S72" s="43">
        <v>101398.99999999999</v>
      </c>
      <c r="T72" s="43">
        <v>43608</v>
      </c>
      <c r="U72" s="43">
        <v>66816.5</v>
      </c>
      <c r="V72" s="43">
        <v>37661.5</v>
      </c>
      <c r="W72" s="43">
        <v>24220.6</v>
      </c>
      <c r="X72" s="43">
        <v>26295.699999999997</v>
      </c>
      <c r="Y72" s="44">
        <v>135620</v>
      </c>
      <c r="Z72" s="44">
        <v>120572</v>
      </c>
      <c r="AA72" s="44">
        <v>103359</v>
      </c>
      <c r="AB72" s="44">
        <v>103973</v>
      </c>
      <c r="AC72" s="44">
        <v>85403.5</v>
      </c>
      <c r="AD72" s="44">
        <v>87175.6</v>
      </c>
      <c r="AE72" s="45">
        <v>138702</v>
      </c>
      <c r="AF72" s="45">
        <v>114847</v>
      </c>
      <c r="AG72" s="45">
        <v>93895.7</v>
      </c>
      <c r="AH72" s="45">
        <v>89351.5</v>
      </c>
      <c r="AI72" s="45">
        <v>105406</v>
      </c>
      <c r="AJ72" s="45">
        <v>72140.5</v>
      </c>
      <c r="AL72" s="48">
        <f t="shared" si="5"/>
        <v>90625.46666666666</v>
      </c>
      <c r="AM72" s="48">
        <f t="shared" si="6"/>
        <v>48331.599457649558</v>
      </c>
      <c r="AN72" s="48">
        <f t="shared" si="7"/>
        <v>19731.292853969604</v>
      </c>
      <c r="AO72" s="48">
        <f t="shared" si="8"/>
        <v>112280.25</v>
      </c>
      <c r="AP72" s="48">
        <f t="shared" si="0"/>
        <v>15131.588144507503</v>
      </c>
      <c r="AQ72" s="48">
        <f t="shared" si="9"/>
        <v>6177.4449919984454</v>
      </c>
      <c r="AR72" s="48">
        <f t="shared" si="1"/>
        <v>50000.216666666667</v>
      </c>
      <c r="AS72" s="48">
        <f t="shared" si="2"/>
        <v>29476.157897759793</v>
      </c>
      <c r="AT72" s="48">
        <f t="shared" si="10"/>
        <v>12033.591071203331</v>
      </c>
      <c r="AU72" s="48">
        <f t="shared" si="11"/>
        <v>106017.18333333333</v>
      </c>
      <c r="AV72" s="48">
        <f t="shared" si="3"/>
        <v>19387.332307506047</v>
      </c>
      <c r="AW72" s="48">
        <f t="shared" si="12"/>
        <v>7914.8452711941654</v>
      </c>
      <c r="AX72" s="48">
        <f t="shared" si="13"/>
        <v>102390.45</v>
      </c>
      <c r="AY72" s="48">
        <f t="shared" si="4"/>
        <v>22978.347689836228</v>
      </c>
      <c r="AZ72" s="48">
        <f t="shared" si="14"/>
        <v>9380.871162059897</v>
      </c>
      <c r="BB72" s="47" t="s">
        <v>380</v>
      </c>
      <c r="BC72" s="47" t="s">
        <v>498</v>
      </c>
    </row>
    <row r="73" spans="1:55">
      <c r="C73" s="9" t="s">
        <v>73</v>
      </c>
      <c r="D73" s="12" t="s">
        <v>14</v>
      </c>
      <c r="E73" s="12">
        <v>289.07013000000001</v>
      </c>
      <c r="F73" s="12" t="s">
        <v>252</v>
      </c>
      <c r="G73" s="41">
        <v>437869</v>
      </c>
      <c r="H73" s="41">
        <v>523530</v>
      </c>
      <c r="I73" s="41">
        <v>631809</v>
      </c>
      <c r="J73" s="41">
        <v>882230</v>
      </c>
      <c r="K73" s="41">
        <v>785772</v>
      </c>
      <c r="L73" s="41">
        <v>444433</v>
      </c>
      <c r="M73" s="42">
        <v>814363</v>
      </c>
      <c r="N73" s="42">
        <v>913202</v>
      </c>
      <c r="O73" s="42">
        <v>966724</v>
      </c>
      <c r="P73" s="42">
        <v>1013609.9999999999</v>
      </c>
      <c r="Q73" s="42">
        <v>1168620</v>
      </c>
      <c r="R73" s="42">
        <v>1518660.0000000002</v>
      </c>
      <c r="S73" s="43">
        <v>1191820</v>
      </c>
      <c r="T73" s="43">
        <v>1118890</v>
      </c>
      <c r="U73" s="43">
        <v>1493150</v>
      </c>
      <c r="V73" s="43">
        <v>1127000</v>
      </c>
      <c r="W73" s="43">
        <v>1477140</v>
      </c>
      <c r="X73" s="43">
        <v>1336649.9999999998</v>
      </c>
      <c r="Y73" s="44">
        <v>849195</v>
      </c>
      <c r="Z73" s="44">
        <v>934699</v>
      </c>
      <c r="AA73" s="44">
        <v>884275.00000000012</v>
      </c>
      <c r="AB73" s="44">
        <v>920740</v>
      </c>
      <c r="AC73" s="44">
        <v>982129</v>
      </c>
      <c r="AD73" s="44">
        <v>1190340</v>
      </c>
      <c r="AE73" s="45">
        <v>2455190</v>
      </c>
      <c r="AF73" s="45">
        <v>2680870.0000000005</v>
      </c>
      <c r="AG73" s="45">
        <v>2383100</v>
      </c>
      <c r="AH73" s="45">
        <v>3051910</v>
      </c>
      <c r="AI73" s="45">
        <v>3311689.9999999995</v>
      </c>
      <c r="AJ73" s="45">
        <v>3446190</v>
      </c>
      <c r="AL73" s="48">
        <f t="shared" si="5"/>
        <v>617607.16666666663</v>
      </c>
      <c r="AM73" s="48">
        <f t="shared" si="6"/>
        <v>184202.04179478224</v>
      </c>
      <c r="AN73" s="48">
        <f t="shared" si="7"/>
        <v>75200.168662672906</v>
      </c>
      <c r="AO73" s="48">
        <f t="shared" si="8"/>
        <v>1065863.1666666667</v>
      </c>
      <c r="AP73" s="48">
        <f t="shared" si="0"/>
        <v>250878.72468937378</v>
      </c>
      <c r="AQ73" s="48">
        <f t="shared" si="9"/>
        <v>102420.81046819099</v>
      </c>
      <c r="AR73" s="48">
        <f t="shared" si="1"/>
        <v>1290775</v>
      </c>
      <c r="AS73" s="48">
        <f t="shared" si="2"/>
        <v>169676.67214440528</v>
      </c>
      <c r="AT73" s="48">
        <f t="shared" si="10"/>
        <v>69270.211334550826</v>
      </c>
      <c r="AU73" s="48">
        <f t="shared" si="11"/>
        <v>960229.66666666663</v>
      </c>
      <c r="AV73" s="48">
        <f t="shared" si="3"/>
        <v>121440.85277313644</v>
      </c>
      <c r="AW73" s="48">
        <f t="shared" si="12"/>
        <v>49578.020537106633</v>
      </c>
      <c r="AX73" s="48">
        <f t="shared" si="13"/>
        <v>2888158.3333333335</v>
      </c>
      <c r="AY73" s="48">
        <f t="shared" si="4"/>
        <v>447907.79695900268</v>
      </c>
      <c r="AZ73" s="48">
        <f t="shared" si="14"/>
        <v>182857.59239394791</v>
      </c>
      <c r="BB73" s="47" t="s">
        <v>380</v>
      </c>
      <c r="BC73" s="47" t="s">
        <v>499</v>
      </c>
    </row>
    <row r="74" spans="1:55" s="68" customFormat="1">
      <c r="A74" s="5"/>
      <c r="B74" s="4" t="s">
        <v>390</v>
      </c>
      <c r="C74" s="5"/>
      <c r="D74" s="65"/>
      <c r="E74" s="65"/>
      <c r="F74" s="65"/>
      <c r="G74" s="66">
        <f>SUM(G68:G73)</f>
        <v>1272172.7</v>
      </c>
      <c r="H74" s="66">
        <f t="shared" ref="H74:AJ74" si="20">SUM(H68:H73)</f>
        <v>1193461.2</v>
      </c>
      <c r="I74" s="66">
        <f t="shared" si="20"/>
        <v>1322749.2</v>
      </c>
      <c r="J74" s="66">
        <f t="shared" si="20"/>
        <v>1433829.1</v>
      </c>
      <c r="K74" s="66">
        <f t="shared" si="20"/>
        <v>1440512.2</v>
      </c>
      <c r="L74" s="66">
        <f t="shared" si="20"/>
        <v>820672.04</v>
      </c>
      <c r="M74" s="66">
        <f t="shared" si="20"/>
        <v>1829299.9</v>
      </c>
      <c r="N74" s="66">
        <f t="shared" si="20"/>
        <v>1940410.1</v>
      </c>
      <c r="O74" s="66">
        <f t="shared" si="20"/>
        <v>1862796.5</v>
      </c>
      <c r="P74" s="66">
        <f t="shared" si="20"/>
        <v>1922158.5</v>
      </c>
      <c r="Q74" s="66">
        <f t="shared" si="20"/>
        <v>2021955.3</v>
      </c>
      <c r="R74" s="66">
        <f t="shared" si="20"/>
        <v>2623325</v>
      </c>
      <c r="S74" s="66">
        <f t="shared" si="20"/>
        <v>1975573.7</v>
      </c>
      <c r="T74" s="66">
        <f t="shared" si="20"/>
        <v>1809273.3</v>
      </c>
      <c r="U74" s="66">
        <f t="shared" si="20"/>
        <v>2191122.5</v>
      </c>
      <c r="V74" s="66">
        <f t="shared" si="20"/>
        <v>1685231</v>
      </c>
      <c r="W74" s="66">
        <f t="shared" si="20"/>
        <v>2130455.7999999998</v>
      </c>
      <c r="X74" s="66">
        <f t="shared" si="20"/>
        <v>2165553.5999999996</v>
      </c>
      <c r="Y74" s="66">
        <f t="shared" si="20"/>
        <v>2077301.3</v>
      </c>
      <c r="Z74" s="66">
        <f t="shared" si="20"/>
        <v>1942677.9</v>
      </c>
      <c r="AA74" s="66">
        <f t="shared" si="20"/>
        <v>2008059.4</v>
      </c>
      <c r="AB74" s="66">
        <f t="shared" si="20"/>
        <v>1884239</v>
      </c>
      <c r="AC74" s="66">
        <f t="shared" si="20"/>
        <v>1946712</v>
      </c>
      <c r="AD74" s="66">
        <f t="shared" si="20"/>
        <v>2144228.5</v>
      </c>
      <c r="AE74" s="66">
        <f t="shared" si="20"/>
        <v>3782051</v>
      </c>
      <c r="AF74" s="66">
        <f t="shared" si="20"/>
        <v>4311686</v>
      </c>
      <c r="AG74" s="66">
        <f t="shared" si="20"/>
        <v>4088827.7</v>
      </c>
      <c r="AH74" s="66">
        <f t="shared" si="20"/>
        <v>4483129.5</v>
      </c>
      <c r="AI74" s="66">
        <f t="shared" si="20"/>
        <v>4970561</v>
      </c>
      <c r="AJ74" s="66">
        <f t="shared" si="20"/>
        <v>5153679.5</v>
      </c>
      <c r="AK74" s="67"/>
      <c r="AL74" s="66">
        <f t="shared" si="5"/>
        <v>1247232.74</v>
      </c>
      <c r="AM74" s="66">
        <f t="shared" si="6"/>
        <v>229497.40645913099</v>
      </c>
      <c r="AN74" s="66">
        <f t="shared" si="7"/>
        <v>93691.923852830543</v>
      </c>
      <c r="AO74" s="66">
        <f t="shared" si="8"/>
        <v>2033324.2166666668</v>
      </c>
      <c r="AP74" s="66">
        <f t="shared" ref="AP74:AP137" si="21">STDEV(M74:R74)</f>
        <v>296623.21223428409</v>
      </c>
      <c r="AQ74" s="66">
        <f t="shared" si="9"/>
        <v>121095.9193065461</v>
      </c>
      <c r="AR74" s="66">
        <f t="shared" ref="AR74:AR137" si="22">AVERAGE(S74:X74)</f>
        <v>1992868.3166666667</v>
      </c>
      <c r="AS74" s="66">
        <f t="shared" ref="AS74:AS137" si="23">STDEV(S74:X74)</f>
        <v>208183.66716696491</v>
      </c>
      <c r="AT74" s="66">
        <f t="shared" si="10"/>
        <v>84990.62622341128</v>
      </c>
      <c r="AU74" s="66">
        <f t="shared" si="11"/>
        <v>2000536.3499999999</v>
      </c>
      <c r="AV74" s="66">
        <f t="shared" ref="AV74:AV137" si="24">STDEV(Y74:AD74)</f>
        <v>96298.102066214167</v>
      </c>
      <c r="AW74" s="66">
        <f t="shared" si="12"/>
        <v>39313.535543446531</v>
      </c>
      <c r="AX74" s="66">
        <f t="shared" si="13"/>
        <v>4464989.1166666662</v>
      </c>
      <c r="AY74" s="66">
        <f t="shared" ref="AY74:AY137" si="25">STDEV(AE74:AJ74)</f>
        <v>521848.6705904518</v>
      </c>
      <c r="AZ74" s="66">
        <f t="shared" si="14"/>
        <v>213043.82764939155</v>
      </c>
      <c r="BB74" s="69" t="s">
        <v>380</v>
      </c>
      <c r="BC74" s="69" t="s">
        <v>454</v>
      </c>
    </row>
    <row r="75" spans="1:55">
      <c r="A75" s="9" t="s">
        <v>371</v>
      </c>
      <c r="B75" s="1" t="s">
        <v>356</v>
      </c>
      <c r="C75" s="9" t="s">
        <v>198</v>
      </c>
      <c r="D75" s="12" t="s">
        <v>4</v>
      </c>
      <c r="E75" s="12">
        <v>583.22260000000006</v>
      </c>
      <c r="F75" s="12" t="s">
        <v>349</v>
      </c>
      <c r="G75" s="41">
        <v>141579</v>
      </c>
      <c r="H75" s="41">
        <v>201285</v>
      </c>
      <c r="I75" s="41">
        <v>235230.00000000003</v>
      </c>
      <c r="J75" s="41">
        <v>651223</v>
      </c>
      <c r="K75" s="41">
        <v>994736</v>
      </c>
      <c r="L75" s="41">
        <v>1729900</v>
      </c>
      <c r="M75" s="42">
        <v>189341</v>
      </c>
      <c r="N75" s="42">
        <v>166369</v>
      </c>
      <c r="O75" s="42">
        <v>314011</v>
      </c>
      <c r="P75" s="42">
        <v>232870</v>
      </c>
      <c r="Q75" s="42">
        <v>338413</v>
      </c>
      <c r="R75" s="42">
        <v>436425</v>
      </c>
      <c r="S75" s="43">
        <v>622545</v>
      </c>
      <c r="T75" s="43">
        <v>933649</v>
      </c>
      <c r="U75" s="43">
        <v>940546</v>
      </c>
      <c r="V75" s="43">
        <v>1147420</v>
      </c>
      <c r="W75" s="43">
        <v>1982310</v>
      </c>
      <c r="X75" s="43">
        <v>2054500</v>
      </c>
      <c r="Y75" s="44">
        <v>132372</v>
      </c>
      <c r="Z75" s="44">
        <v>126893</v>
      </c>
      <c r="AA75" s="44">
        <v>155534</v>
      </c>
      <c r="AB75" s="44">
        <v>252588</v>
      </c>
      <c r="AC75" s="44">
        <v>517939</v>
      </c>
      <c r="AD75" s="44">
        <v>630057</v>
      </c>
      <c r="AE75" s="45">
        <v>809207</v>
      </c>
      <c r="AF75" s="45">
        <v>1111190</v>
      </c>
      <c r="AG75" s="45">
        <v>1155240</v>
      </c>
      <c r="AH75" s="45">
        <v>1568870</v>
      </c>
      <c r="AI75" s="45">
        <v>2185830</v>
      </c>
      <c r="AJ75" s="45">
        <v>2621100</v>
      </c>
      <c r="AL75" s="48">
        <f t="shared" ref="AL75:AL138" si="26">AVERAGE(G75:L75)</f>
        <v>658992.16666666663</v>
      </c>
      <c r="AM75" s="48">
        <f t="shared" ref="AM75:AM138" si="27">STDEV(G75:L75)</f>
        <v>619098.453951039</v>
      </c>
      <c r="AN75" s="48">
        <f t="shared" ref="AN75:AN138" si="28">(_xlfn.STDEV.S(G75:L75)/(SQRT(6)))</f>
        <v>252745.88545433231</v>
      </c>
      <c r="AO75" s="48">
        <f t="shared" ref="AO75:AO138" si="29">AVERAGE(M75:R75)</f>
        <v>279571.5</v>
      </c>
      <c r="AP75" s="48">
        <f t="shared" si="21"/>
        <v>102360.93100739169</v>
      </c>
      <c r="AQ75" s="48">
        <f t="shared" ref="AQ75:AQ138" si="30">(_xlfn.STDEV.S(M75:R75)/(SQRT(6)))</f>
        <v>41788.675094057086</v>
      </c>
      <c r="AR75" s="48">
        <f t="shared" si="22"/>
        <v>1280161.6666666667</v>
      </c>
      <c r="AS75" s="48">
        <f t="shared" si="23"/>
        <v>596339.16457421007</v>
      </c>
      <c r="AT75" s="48">
        <f t="shared" ref="AT75:AT138" si="31">(_xlfn.STDEV.S(S75:X75)/(SQRT(6)))</f>
        <v>243454.44447406955</v>
      </c>
      <c r="AU75" s="48">
        <f t="shared" ref="AU75:AU138" si="32">AVERAGE(Y75:AD75)</f>
        <v>302563.83333333331</v>
      </c>
      <c r="AV75" s="48">
        <f t="shared" si="24"/>
        <v>217981.23508909353</v>
      </c>
      <c r="AW75" s="48">
        <f t="shared" ref="AW75:AW138" si="33">(_xlfn.STDEV.S(Y75:AD75)/(SQRT(6)))</f>
        <v>88990.466578323874</v>
      </c>
      <c r="AX75" s="48">
        <f t="shared" ref="AX75:AX138" si="34">AVERAGE(AE75:AJ75)</f>
        <v>1575239.5</v>
      </c>
      <c r="AY75" s="48">
        <f t="shared" si="25"/>
        <v>699318.64327894186</v>
      </c>
      <c r="AZ75" s="48">
        <f t="shared" ref="AZ75:AZ138" si="35">(_xlfn.STDEV.S(AE75:AJ75)/(SQRT(6)))</f>
        <v>285495.64060813608</v>
      </c>
      <c r="BB75" s="47" t="s">
        <v>380</v>
      </c>
      <c r="BC75" s="47" t="s">
        <v>500</v>
      </c>
    </row>
    <row r="76" spans="1:55">
      <c r="C76" s="9" t="s">
        <v>195</v>
      </c>
      <c r="D76" s="12" t="s">
        <v>12</v>
      </c>
      <c r="E76" s="12">
        <v>837.23595999999998</v>
      </c>
      <c r="F76" s="12" t="s">
        <v>239</v>
      </c>
      <c r="G76" s="41">
        <v>96310.7</v>
      </c>
      <c r="H76" s="41">
        <v>57047.200000000004</v>
      </c>
      <c r="I76" s="41">
        <v>73448.5</v>
      </c>
      <c r="J76" s="41">
        <v>94382.099999999991</v>
      </c>
      <c r="K76" s="41">
        <v>93719.1</v>
      </c>
      <c r="L76" s="41">
        <v>140626</v>
      </c>
      <c r="M76" s="42">
        <v>33671.599999999999</v>
      </c>
      <c r="N76" s="42">
        <v>64909.4</v>
      </c>
      <c r="O76" s="42">
        <v>24829.599999999999</v>
      </c>
      <c r="P76" s="42">
        <v>108458</v>
      </c>
      <c r="Q76" s="42">
        <v>62773.599999999999</v>
      </c>
      <c r="R76" s="42">
        <v>103294</v>
      </c>
      <c r="S76" s="43">
        <v>48044.899999999994</v>
      </c>
      <c r="T76" s="43">
        <v>35080.400000000001</v>
      </c>
      <c r="U76" s="43">
        <v>124210</v>
      </c>
      <c r="V76" s="43">
        <v>81722.7</v>
      </c>
      <c r="W76" s="43">
        <v>90288.599999999991</v>
      </c>
      <c r="X76" s="43">
        <v>55115.9</v>
      </c>
      <c r="Y76" s="44">
        <v>19658.599999999999</v>
      </c>
      <c r="Z76" s="44">
        <v>20254.3</v>
      </c>
      <c r="AA76" s="44">
        <v>74843.7</v>
      </c>
      <c r="AB76" s="44">
        <v>52509</v>
      </c>
      <c r="AC76" s="44">
        <v>89234</v>
      </c>
      <c r="AD76" s="44">
        <v>74746.100000000006</v>
      </c>
      <c r="AE76" s="45">
        <v>47863.6</v>
      </c>
      <c r="AF76" s="45">
        <v>95016.799999999988</v>
      </c>
      <c r="AG76" s="45">
        <v>81548.099999999991</v>
      </c>
      <c r="AH76" s="45">
        <v>42580.5</v>
      </c>
      <c r="AI76" s="45">
        <v>70830.5</v>
      </c>
      <c r="AJ76" s="45">
        <v>77246.299999999988</v>
      </c>
      <c r="AL76" s="48">
        <f t="shared" si="26"/>
        <v>92588.933333333334</v>
      </c>
      <c r="AM76" s="48">
        <f t="shared" si="27"/>
        <v>28126.411221388847</v>
      </c>
      <c r="AN76" s="48">
        <f t="shared" si="28"/>
        <v>11482.559298015611</v>
      </c>
      <c r="AO76" s="48">
        <f t="shared" si="29"/>
        <v>66322.7</v>
      </c>
      <c r="AP76" s="48">
        <f t="shared" si="21"/>
        <v>34480.793889642388</v>
      </c>
      <c r="AQ76" s="48">
        <f t="shared" si="30"/>
        <v>14076.72515928332</v>
      </c>
      <c r="AR76" s="48">
        <f t="shared" si="22"/>
        <v>72410.416666666672</v>
      </c>
      <c r="AS76" s="48">
        <f t="shared" si="23"/>
        <v>32789.796422632229</v>
      </c>
      <c r="AT76" s="48">
        <f t="shared" si="31"/>
        <v>13386.3783341977</v>
      </c>
      <c r="AU76" s="48">
        <f t="shared" si="32"/>
        <v>55207.616666666661</v>
      </c>
      <c r="AV76" s="48">
        <f t="shared" si="24"/>
        <v>29724.980492065381</v>
      </c>
      <c r="AW76" s="48">
        <f t="shared" si="33"/>
        <v>12135.17246995737</v>
      </c>
      <c r="AX76" s="48">
        <f t="shared" si="34"/>
        <v>69180.96666666666</v>
      </c>
      <c r="AY76" s="48">
        <f t="shared" si="25"/>
        <v>20249.552001925047</v>
      </c>
      <c r="AZ76" s="48">
        <f t="shared" si="35"/>
        <v>8266.8449874449961</v>
      </c>
      <c r="BB76" s="47" t="s">
        <v>381</v>
      </c>
    </row>
    <row r="77" spans="1:55">
      <c r="C77" s="9" t="s">
        <v>124</v>
      </c>
      <c r="D77" s="12" t="s">
        <v>0</v>
      </c>
      <c r="E77" s="12">
        <v>253.08572000000001</v>
      </c>
      <c r="F77" s="12" t="s">
        <v>295</v>
      </c>
      <c r="G77" s="41">
        <v>22511.899999999998</v>
      </c>
      <c r="H77" s="41">
        <v>9866.4600000000009</v>
      </c>
      <c r="I77" s="41">
        <v>16249.000000000002</v>
      </c>
      <c r="J77" s="41">
        <v>15174.4</v>
      </c>
      <c r="K77" s="41">
        <v>25365.200000000001</v>
      </c>
      <c r="L77" s="41">
        <v>24736.5</v>
      </c>
      <c r="M77" s="42">
        <v>35448.700000000004</v>
      </c>
      <c r="N77" s="42">
        <v>20527.5</v>
      </c>
      <c r="O77" s="42">
        <v>16968</v>
      </c>
      <c r="P77" s="42">
        <v>11353.2</v>
      </c>
      <c r="Q77" s="42">
        <v>13746.599999999999</v>
      </c>
      <c r="R77" s="42">
        <v>6120.82</v>
      </c>
      <c r="S77" s="43">
        <v>117173</v>
      </c>
      <c r="T77" s="43">
        <v>112515</v>
      </c>
      <c r="U77" s="43">
        <v>92986.5</v>
      </c>
      <c r="V77" s="43">
        <v>99160.2</v>
      </c>
      <c r="W77" s="43">
        <v>103705</v>
      </c>
      <c r="X77" s="43">
        <v>167304.99999999997</v>
      </c>
      <c r="Y77" s="44">
        <v>268061</v>
      </c>
      <c r="Z77" s="44">
        <v>229033</v>
      </c>
      <c r="AA77" s="44">
        <v>219271</v>
      </c>
      <c r="AB77" s="44">
        <v>217969</v>
      </c>
      <c r="AC77" s="44">
        <v>223591</v>
      </c>
      <c r="AD77" s="44">
        <v>221926.00000000003</v>
      </c>
      <c r="AE77" s="45">
        <v>179273</v>
      </c>
      <c r="AF77" s="45">
        <v>165759.99999999997</v>
      </c>
      <c r="AG77" s="45">
        <v>158139</v>
      </c>
      <c r="AH77" s="45">
        <v>177915</v>
      </c>
      <c r="AI77" s="45">
        <v>161353</v>
      </c>
      <c r="AJ77" s="45">
        <v>153750</v>
      </c>
      <c r="AL77" s="48">
        <f t="shared" si="26"/>
        <v>18983.91</v>
      </c>
      <c r="AM77" s="48">
        <f t="shared" si="27"/>
        <v>6186.7578078182351</v>
      </c>
      <c r="AN77" s="48">
        <f t="shared" si="28"/>
        <v>2525.7332985557514</v>
      </c>
      <c r="AO77" s="48">
        <f t="shared" si="29"/>
        <v>17360.803333333333</v>
      </c>
      <c r="AP77" s="48">
        <f t="shared" si="21"/>
        <v>10127.637996495861</v>
      </c>
      <c r="AQ77" s="48">
        <f t="shared" si="30"/>
        <v>4134.5908985062988</v>
      </c>
      <c r="AR77" s="48">
        <f t="shared" si="22"/>
        <v>115474.11666666665</v>
      </c>
      <c r="AS77" s="48">
        <f t="shared" si="23"/>
        <v>26864.221301233869</v>
      </c>
      <c r="AT77" s="48">
        <f t="shared" si="31"/>
        <v>10967.272420871621</v>
      </c>
      <c r="AU77" s="48">
        <f t="shared" si="32"/>
        <v>229975.16666666666</v>
      </c>
      <c r="AV77" s="48">
        <f t="shared" si="24"/>
        <v>19056.192005924651</v>
      </c>
      <c r="AW77" s="48">
        <f t="shared" si="33"/>
        <v>7779.6578091698721</v>
      </c>
      <c r="AX77" s="48">
        <f t="shared" si="34"/>
        <v>166031.66666666666</v>
      </c>
      <c r="AY77" s="48">
        <f t="shared" si="25"/>
        <v>10503.749495616632</v>
      </c>
      <c r="AZ77" s="48">
        <f t="shared" si="35"/>
        <v>4288.1377750461534</v>
      </c>
      <c r="BB77" s="47" t="s">
        <v>380</v>
      </c>
      <c r="BC77" s="47" t="s">
        <v>501</v>
      </c>
    </row>
    <row r="78" spans="1:55">
      <c r="C78" s="9" t="s">
        <v>90</v>
      </c>
      <c r="D78" s="12" t="s">
        <v>0</v>
      </c>
      <c r="E78" s="12">
        <v>343.11774000000003</v>
      </c>
      <c r="F78" s="12" t="s">
        <v>265</v>
      </c>
      <c r="G78" s="41">
        <v>388740</v>
      </c>
      <c r="H78" s="41">
        <v>404835</v>
      </c>
      <c r="I78" s="41">
        <v>434102</v>
      </c>
      <c r="J78" s="41">
        <v>430977</v>
      </c>
      <c r="K78" s="41">
        <v>543128</v>
      </c>
      <c r="L78" s="41">
        <v>487247</v>
      </c>
      <c r="M78" s="42">
        <v>372592</v>
      </c>
      <c r="N78" s="42">
        <v>418772</v>
      </c>
      <c r="O78" s="42">
        <v>414804.99999999994</v>
      </c>
      <c r="P78" s="42">
        <v>411627</v>
      </c>
      <c r="Q78" s="42">
        <v>397123</v>
      </c>
      <c r="R78" s="42">
        <v>335206</v>
      </c>
      <c r="S78" s="43">
        <v>88054.9</v>
      </c>
      <c r="T78" s="43">
        <v>67420.7</v>
      </c>
      <c r="U78" s="43">
        <v>131161</v>
      </c>
      <c r="V78" s="43">
        <v>137033</v>
      </c>
      <c r="W78" s="43">
        <v>104067</v>
      </c>
      <c r="X78" s="43">
        <v>140712</v>
      </c>
      <c r="Y78" s="44">
        <v>78882.3</v>
      </c>
      <c r="Z78" s="44">
        <v>213355</v>
      </c>
      <c r="AA78" s="44">
        <v>140793</v>
      </c>
      <c r="AB78" s="44">
        <v>131984</v>
      </c>
      <c r="AC78" s="44">
        <v>171022</v>
      </c>
      <c r="AD78" s="44">
        <v>120115</v>
      </c>
      <c r="AE78" s="45">
        <v>90793.600000000006</v>
      </c>
      <c r="AF78" s="45">
        <v>86308.799999999988</v>
      </c>
      <c r="AG78" s="45">
        <v>63726.1</v>
      </c>
      <c r="AH78" s="45">
        <v>82638.3</v>
      </c>
      <c r="AI78" s="45">
        <v>71983.7</v>
      </c>
      <c r="AJ78" s="45">
        <v>71757.8</v>
      </c>
      <c r="AL78" s="48">
        <f t="shared" si="26"/>
        <v>448171.5</v>
      </c>
      <c r="AM78" s="48">
        <f t="shared" si="27"/>
        <v>57353.968785952384</v>
      </c>
      <c r="AN78" s="48">
        <f t="shared" si="28"/>
        <v>23414.659708182822</v>
      </c>
      <c r="AO78" s="48">
        <f t="shared" si="29"/>
        <v>391687.5</v>
      </c>
      <c r="AP78" s="48">
        <f t="shared" si="21"/>
        <v>32403.441883540694</v>
      </c>
      <c r="AQ78" s="48">
        <f t="shared" si="30"/>
        <v>13228.649754100627</v>
      </c>
      <c r="AR78" s="48">
        <f t="shared" si="22"/>
        <v>111408.09999999999</v>
      </c>
      <c r="AS78" s="48">
        <f t="shared" si="23"/>
        <v>29798.275694543172</v>
      </c>
      <c r="AT78" s="48">
        <f t="shared" si="31"/>
        <v>12165.095111068131</v>
      </c>
      <c r="AU78" s="48">
        <f t="shared" si="32"/>
        <v>142691.88333333333</v>
      </c>
      <c r="AV78" s="48">
        <f t="shared" si="24"/>
        <v>45815.968126862346</v>
      </c>
      <c r="AW78" s="48">
        <f t="shared" si="33"/>
        <v>18704.290663738389</v>
      </c>
      <c r="AX78" s="48">
        <f t="shared" si="34"/>
        <v>77868.05</v>
      </c>
      <c r="AY78" s="48">
        <f t="shared" si="25"/>
        <v>10324.987827741048</v>
      </c>
      <c r="AZ78" s="48">
        <f t="shared" si="35"/>
        <v>4215.1586297354779</v>
      </c>
      <c r="BB78" s="47" t="s">
        <v>380</v>
      </c>
      <c r="BC78" s="47" t="s">
        <v>502</v>
      </c>
    </row>
    <row r="79" spans="1:55">
      <c r="C79" s="9" t="s">
        <v>162</v>
      </c>
      <c r="D79" s="12" t="s">
        <v>9</v>
      </c>
      <c r="E79" s="12">
        <v>751.24829</v>
      </c>
      <c r="F79" s="12" t="s">
        <v>326</v>
      </c>
      <c r="G79" s="41">
        <v>73887.400000000009</v>
      </c>
      <c r="H79" s="41">
        <v>80692.299999999988</v>
      </c>
      <c r="I79" s="41">
        <v>172581</v>
      </c>
      <c r="J79" s="41">
        <v>202590</v>
      </c>
      <c r="K79" s="41">
        <v>171667</v>
      </c>
      <c r="L79" s="41">
        <v>47066</v>
      </c>
      <c r="M79" s="42">
        <v>147912</v>
      </c>
      <c r="N79" s="42">
        <v>75496.800000000003</v>
      </c>
      <c r="O79" s="42">
        <v>83348.3</v>
      </c>
      <c r="P79" s="42">
        <v>83699.3</v>
      </c>
      <c r="Q79" s="42">
        <v>137308</v>
      </c>
      <c r="R79" s="42">
        <v>96196.800000000003</v>
      </c>
      <c r="S79" s="43">
        <v>46069.4</v>
      </c>
      <c r="T79" s="43">
        <v>91746.7</v>
      </c>
      <c r="U79" s="43">
        <v>93334.8</v>
      </c>
      <c r="V79" s="43">
        <v>108153</v>
      </c>
      <c r="W79" s="43">
        <v>90206.400000000009</v>
      </c>
      <c r="X79" s="43">
        <v>134189</v>
      </c>
      <c r="Y79" s="44">
        <v>46429.2</v>
      </c>
      <c r="Z79" s="44">
        <v>218233.00000000003</v>
      </c>
      <c r="AA79" s="44">
        <v>238628</v>
      </c>
      <c r="AB79" s="44">
        <v>98697.8</v>
      </c>
      <c r="AC79" s="44">
        <v>96514.5</v>
      </c>
      <c r="AD79" s="44">
        <v>86396.1</v>
      </c>
      <c r="AE79" s="45">
        <v>57304.299999999996</v>
      </c>
      <c r="AF79" s="45">
        <v>114112</v>
      </c>
      <c r="AG79" s="45">
        <v>128859</v>
      </c>
      <c r="AH79" s="45">
        <v>154742.99999999997</v>
      </c>
      <c r="AI79" s="45">
        <v>121143</v>
      </c>
      <c r="AJ79" s="45">
        <v>73449.2</v>
      </c>
      <c r="AL79" s="48">
        <f t="shared" si="26"/>
        <v>124747.28333333333</v>
      </c>
      <c r="AM79" s="48">
        <f t="shared" si="27"/>
        <v>64978.40236535266</v>
      </c>
      <c r="AN79" s="48">
        <f t="shared" si="28"/>
        <v>26527.321682728259</v>
      </c>
      <c r="AO79" s="48">
        <f t="shared" si="29"/>
        <v>103993.53333333333</v>
      </c>
      <c r="AP79" s="48">
        <f t="shared" si="21"/>
        <v>30820.836558903935</v>
      </c>
      <c r="AQ79" s="48">
        <f t="shared" si="30"/>
        <v>12582.553835838664</v>
      </c>
      <c r="AR79" s="48">
        <f t="shared" si="22"/>
        <v>93949.883333333346</v>
      </c>
      <c r="AS79" s="48">
        <f t="shared" si="23"/>
        <v>28749.614707568962</v>
      </c>
      <c r="AT79" s="48">
        <f t="shared" si="31"/>
        <v>11736.981055859764</v>
      </c>
      <c r="AU79" s="48">
        <f t="shared" si="32"/>
        <v>130816.43333333333</v>
      </c>
      <c r="AV79" s="48">
        <f t="shared" si="24"/>
        <v>78188.989551743609</v>
      </c>
      <c r="AW79" s="48">
        <f t="shared" si="33"/>
        <v>31920.52131759618</v>
      </c>
      <c r="AX79" s="48">
        <f t="shared" si="34"/>
        <v>108268.41666666664</v>
      </c>
      <c r="AY79" s="48">
        <f t="shared" si="25"/>
        <v>36313.855254126764</v>
      </c>
      <c r="AZ79" s="48">
        <f t="shared" si="35"/>
        <v>14825.069327649422</v>
      </c>
      <c r="BB79" s="47" t="s">
        <v>381</v>
      </c>
    </row>
    <row r="80" spans="1:55" s="39" customFormat="1">
      <c r="A80" s="9"/>
      <c r="B80" s="1"/>
      <c r="C80" s="9" t="s">
        <v>183</v>
      </c>
      <c r="D80" s="12" t="s">
        <v>0</v>
      </c>
      <c r="E80" s="12">
        <v>419.15517999999997</v>
      </c>
      <c r="F80" s="12" t="s">
        <v>341</v>
      </c>
      <c r="G80" s="41">
        <v>40638.199999999997</v>
      </c>
      <c r="H80" s="41">
        <v>26775.300000000003</v>
      </c>
      <c r="I80" s="41">
        <v>36944.6</v>
      </c>
      <c r="J80" s="41">
        <v>22885.000000000004</v>
      </c>
      <c r="K80" s="41">
        <v>19525.5</v>
      </c>
      <c r="L80" s="41">
        <v>18777.400000000001</v>
      </c>
      <c r="M80" s="42">
        <v>24626.3</v>
      </c>
      <c r="N80" s="42">
        <v>11715.900000000001</v>
      </c>
      <c r="O80" s="42">
        <v>10121.199999999999</v>
      </c>
      <c r="P80" s="42">
        <v>12187.300000000001</v>
      </c>
      <c r="Q80" s="42">
        <v>0</v>
      </c>
      <c r="R80" s="42">
        <v>10542.9</v>
      </c>
      <c r="S80" s="43">
        <v>10426.700000000001</v>
      </c>
      <c r="T80" s="43">
        <v>0</v>
      </c>
      <c r="U80" s="43">
        <v>0</v>
      </c>
      <c r="V80" s="43">
        <v>0</v>
      </c>
      <c r="W80" s="43">
        <v>11964.9</v>
      </c>
      <c r="X80" s="43">
        <v>10651.1</v>
      </c>
      <c r="Y80" s="44">
        <v>11499.6</v>
      </c>
      <c r="Z80" s="44">
        <v>0</v>
      </c>
      <c r="AA80" s="44">
        <v>16492.5</v>
      </c>
      <c r="AB80" s="44">
        <v>0</v>
      </c>
      <c r="AC80" s="44">
        <v>0</v>
      </c>
      <c r="AD80" s="44">
        <v>14191.6</v>
      </c>
      <c r="AE80" s="45">
        <v>0</v>
      </c>
      <c r="AF80" s="45">
        <v>2291.29</v>
      </c>
      <c r="AG80" s="45">
        <v>0</v>
      </c>
      <c r="AH80" s="45">
        <v>0</v>
      </c>
      <c r="AI80" s="45">
        <v>0</v>
      </c>
      <c r="AJ80" s="45">
        <v>1547.75</v>
      </c>
      <c r="AK80" s="85"/>
      <c r="AL80" s="48">
        <f t="shared" si="26"/>
        <v>27591</v>
      </c>
      <c r="AM80" s="48">
        <f t="shared" si="27"/>
        <v>9200.6836539465912</v>
      </c>
      <c r="AN80" s="48">
        <f t="shared" si="28"/>
        <v>3756.1633728225047</v>
      </c>
      <c r="AO80" s="48">
        <f t="shared" si="29"/>
        <v>11532.266666666665</v>
      </c>
      <c r="AP80" s="48">
        <f t="shared" si="21"/>
        <v>7847.0329273341731</v>
      </c>
      <c r="AQ80" s="48">
        <f t="shared" si="30"/>
        <v>3203.5377777978192</v>
      </c>
      <c r="AR80" s="48">
        <f t="shared" si="22"/>
        <v>5507.1166666666659</v>
      </c>
      <c r="AS80" s="48">
        <f t="shared" si="23"/>
        <v>6055.5896860393932</v>
      </c>
      <c r="AT80" s="48">
        <f t="shared" si="31"/>
        <v>2472.1841370761836</v>
      </c>
      <c r="AU80" s="48">
        <f t="shared" si="32"/>
        <v>7030.6166666666659</v>
      </c>
      <c r="AV80" s="48">
        <f t="shared" si="24"/>
        <v>7862.1554638449297</v>
      </c>
      <c r="AW80" s="48">
        <f t="shared" si="33"/>
        <v>3209.711527475813</v>
      </c>
      <c r="AX80" s="48">
        <f t="shared" si="34"/>
        <v>639.84</v>
      </c>
      <c r="AY80" s="48">
        <f t="shared" si="25"/>
        <v>1018.7412402568181</v>
      </c>
      <c r="AZ80" s="48">
        <f t="shared" si="35"/>
        <v>415.89936975988155</v>
      </c>
      <c r="BA80" s="90"/>
      <c r="BB80" s="87" t="s">
        <v>380</v>
      </c>
      <c r="BC80" s="40" t="s">
        <v>503</v>
      </c>
    </row>
    <row r="81" spans="1:56" s="39" customFormat="1">
      <c r="A81" s="9"/>
      <c r="B81" s="1"/>
      <c r="C81" s="9" t="s">
        <v>145</v>
      </c>
      <c r="D81" s="12" t="s">
        <v>0</v>
      </c>
      <c r="E81" s="12">
        <v>297.11104999999998</v>
      </c>
      <c r="F81" s="12" t="s">
        <v>313</v>
      </c>
      <c r="G81" s="41">
        <v>33449</v>
      </c>
      <c r="H81" s="41">
        <v>36258.300000000003</v>
      </c>
      <c r="I81" s="41">
        <v>46735.799999999996</v>
      </c>
      <c r="J81" s="41">
        <v>66041.7</v>
      </c>
      <c r="K81" s="41">
        <v>113871</v>
      </c>
      <c r="L81" s="41">
        <v>54517.200000000004</v>
      </c>
      <c r="M81" s="42">
        <v>59269.9</v>
      </c>
      <c r="N81" s="42">
        <v>62852.700000000004</v>
      </c>
      <c r="O81" s="42">
        <v>63899.200000000004</v>
      </c>
      <c r="P81" s="42">
        <v>50852</v>
      </c>
      <c r="Q81" s="42">
        <v>63377.9</v>
      </c>
      <c r="R81" s="42">
        <v>106588</v>
      </c>
      <c r="S81" s="43">
        <v>69007.099999999991</v>
      </c>
      <c r="T81" s="43">
        <v>27470.7</v>
      </c>
      <c r="U81" s="43">
        <v>33218.199999999997</v>
      </c>
      <c r="V81" s="43">
        <v>43822.299999999996</v>
      </c>
      <c r="W81" s="43">
        <v>31550.100000000002</v>
      </c>
      <c r="X81" s="43">
        <v>48746.9</v>
      </c>
      <c r="Y81" s="44">
        <v>76057.2</v>
      </c>
      <c r="Z81" s="44">
        <v>104595</v>
      </c>
      <c r="AA81" s="44">
        <v>98111.2</v>
      </c>
      <c r="AB81" s="44">
        <v>63985.3</v>
      </c>
      <c r="AC81" s="44">
        <v>78376.800000000003</v>
      </c>
      <c r="AD81" s="44">
        <v>101388</v>
      </c>
      <c r="AE81" s="45">
        <v>27424.300000000003</v>
      </c>
      <c r="AF81" s="45">
        <v>44934</v>
      </c>
      <c r="AG81" s="45">
        <v>16123.199999999999</v>
      </c>
      <c r="AH81" s="45">
        <v>22996</v>
      </c>
      <c r="AI81" s="45">
        <v>0</v>
      </c>
      <c r="AJ81" s="45">
        <v>2677.81</v>
      </c>
      <c r="AK81" s="72"/>
      <c r="AL81" s="48">
        <f t="shared" si="26"/>
        <v>58478.833333333336</v>
      </c>
      <c r="AM81" s="48">
        <f t="shared" si="27"/>
        <v>29662.525546869168</v>
      </c>
      <c r="AN81" s="48">
        <f t="shared" si="28"/>
        <v>12109.675345350002</v>
      </c>
      <c r="AO81" s="48">
        <f t="shared" si="29"/>
        <v>67806.616666666669</v>
      </c>
      <c r="AP81" s="48">
        <f t="shared" si="21"/>
        <v>19615.060426459739</v>
      </c>
      <c r="AQ81" s="48">
        <f t="shared" si="30"/>
        <v>8007.8148864475606</v>
      </c>
      <c r="AR81" s="48">
        <f t="shared" si="22"/>
        <v>42302.549999999996</v>
      </c>
      <c r="AS81" s="48">
        <f t="shared" si="23"/>
        <v>15330.340166056329</v>
      </c>
      <c r="AT81" s="48">
        <f t="shared" si="31"/>
        <v>6258.5851650219902</v>
      </c>
      <c r="AU81" s="48">
        <f t="shared" si="32"/>
        <v>87085.583333333328</v>
      </c>
      <c r="AV81" s="48">
        <f t="shared" si="24"/>
        <v>16515.412520239006</v>
      </c>
      <c r="AW81" s="48">
        <f t="shared" si="33"/>
        <v>6742.388927693054</v>
      </c>
      <c r="AX81" s="48">
        <f t="shared" si="34"/>
        <v>19025.884999999998</v>
      </c>
      <c r="AY81" s="48">
        <f t="shared" si="25"/>
        <v>16704.460763082119</v>
      </c>
      <c r="AZ81" s="48">
        <f t="shared" si="35"/>
        <v>6819.5675496489521</v>
      </c>
      <c r="BA81" s="90"/>
      <c r="BB81" s="87" t="s">
        <v>380</v>
      </c>
      <c r="BC81" s="40" t="s">
        <v>504</v>
      </c>
    </row>
    <row r="82" spans="1:56">
      <c r="C82" s="9" t="s">
        <v>176</v>
      </c>
      <c r="D82" s="12" t="s">
        <v>4</v>
      </c>
      <c r="E82" s="12">
        <v>328.15796</v>
      </c>
      <c r="F82" s="12" t="s">
        <v>335</v>
      </c>
      <c r="G82" s="41">
        <v>2070010</v>
      </c>
      <c r="H82" s="41">
        <v>1533490</v>
      </c>
      <c r="I82" s="41">
        <v>1384620</v>
      </c>
      <c r="J82" s="41">
        <v>1212160</v>
      </c>
      <c r="K82" s="41">
        <v>989334</v>
      </c>
      <c r="L82" s="41">
        <v>828695</v>
      </c>
      <c r="M82" s="42">
        <v>1725719.9999999998</v>
      </c>
      <c r="N82" s="42">
        <v>1618410</v>
      </c>
      <c r="O82" s="42">
        <v>1522900</v>
      </c>
      <c r="P82" s="42">
        <v>1438129.9999999998</v>
      </c>
      <c r="Q82" s="42">
        <v>1381240</v>
      </c>
      <c r="R82" s="42">
        <v>1301210</v>
      </c>
      <c r="S82" s="43">
        <v>1010910</v>
      </c>
      <c r="T82" s="43">
        <v>937672</v>
      </c>
      <c r="U82" s="43">
        <v>776751</v>
      </c>
      <c r="V82" s="43">
        <v>731532</v>
      </c>
      <c r="W82" s="43">
        <v>633229</v>
      </c>
      <c r="X82" s="43">
        <v>559522</v>
      </c>
      <c r="Y82" s="44">
        <v>1339730.0000000002</v>
      </c>
      <c r="Z82" s="44">
        <v>1389400</v>
      </c>
      <c r="AA82" s="44">
        <v>1049760</v>
      </c>
      <c r="AB82" s="44">
        <v>895938</v>
      </c>
      <c r="AC82" s="44">
        <v>1098170</v>
      </c>
      <c r="AD82" s="44">
        <v>922482</v>
      </c>
      <c r="AE82" s="45">
        <v>732734</v>
      </c>
      <c r="AF82" s="45">
        <v>549683</v>
      </c>
      <c r="AG82" s="45">
        <v>412384</v>
      </c>
      <c r="AH82" s="45">
        <v>496118</v>
      </c>
      <c r="AI82" s="45">
        <v>447693</v>
      </c>
      <c r="AJ82" s="45">
        <v>443117</v>
      </c>
      <c r="AL82" s="48">
        <f t="shared" si="26"/>
        <v>1336384.8333333333</v>
      </c>
      <c r="AM82" s="48">
        <f t="shared" si="27"/>
        <v>441136.71808201005</v>
      </c>
      <c r="AN82" s="48">
        <f t="shared" si="28"/>
        <v>180093.31101781971</v>
      </c>
      <c r="AO82" s="48">
        <f t="shared" si="29"/>
        <v>1497935</v>
      </c>
      <c r="AP82" s="48">
        <f t="shared" si="21"/>
        <v>156791.94478671404</v>
      </c>
      <c r="AQ82" s="48">
        <f t="shared" si="30"/>
        <v>64010.043417680412</v>
      </c>
      <c r="AR82" s="48">
        <f t="shared" si="22"/>
        <v>774936</v>
      </c>
      <c r="AS82" s="48">
        <f t="shared" si="23"/>
        <v>173515.41779219505</v>
      </c>
      <c r="AT82" s="48">
        <f t="shared" si="31"/>
        <v>70837.37268278659</v>
      </c>
      <c r="AU82" s="48">
        <f t="shared" si="32"/>
        <v>1115913.3333333333</v>
      </c>
      <c r="AV82" s="48">
        <f t="shared" si="24"/>
        <v>207549.88532944748</v>
      </c>
      <c r="AW82" s="48">
        <f t="shared" si="33"/>
        <v>84731.88587171775</v>
      </c>
      <c r="AX82" s="48">
        <f t="shared" si="34"/>
        <v>513621.5</v>
      </c>
      <c r="AY82" s="48">
        <f t="shared" si="25"/>
        <v>117629.56685247124</v>
      </c>
      <c r="AZ82" s="48">
        <f t="shared" si="35"/>
        <v>48022.069575526075</v>
      </c>
      <c r="BA82" s="91"/>
      <c r="BB82" s="88" t="s">
        <v>380</v>
      </c>
      <c r="BC82" s="47" t="s">
        <v>505</v>
      </c>
    </row>
    <row r="83" spans="1:56" s="68" customFormat="1">
      <c r="A83" s="5"/>
      <c r="B83" s="4" t="s">
        <v>391</v>
      </c>
      <c r="C83" s="5"/>
      <c r="D83" s="65"/>
      <c r="E83" s="65"/>
      <c r="F83" s="65"/>
      <c r="G83" s="66">
        <f>SUM(G75:G82)</f>
        <v>2867126.2</v>
      </c>
      <c r="H83" s="66">
        <f t="shared" ref="H83:AH83" si="36">SUM(H75:H82)</f>
        <v>2350249.56</v>
      </c>
      <c r="I83" s="66">
        <f t="shared" si="36"/>
        <v>2399910.9</v>
      </c>
      <c r="J83" s="66">
        <f t="shared" si="36"/>
        <v>2695433.2</v>
      </c>
      <c r="K83" s="66">
        <f t="shared" si="36"/>
        <v>2951345.8</v>
      </c>
      <c r="L83" s="66">
        <f t="shared" si="36"/>
        <v>3331565.1</v>
      </c>
      <c r="M83" s="66">
        <f t="shared" si="36"/>
        <v>2588581.5</v>
      </c>
      <c r="N83" s="66">
        <f t="shared" si="36"/>
        <v>2439053.2999999998</v>
      </c>
      <c r="O83" s="66">
        <f t="shared" si="36"/>
        <v>2450882.2999999998</v>
      </c>
      <c r="P83" s="66">
        <f t="shared" si="36"/>
        <v>2349176.7999999998</v>
      </c>
      <c r="Q83" s="66">
        <f t="shared" si="36"/>
        <v>2393982.1</v>
      </c>
      <c r="R83" s="66">
        <f t="shared" si="36"/>
        <v>2395583.52</v>
      </c>
      <c r="S83" s="66">
        <f t="shared" si="36"/>
        <v>2012231</v>
      </c>
      <c r="T83" s="66">
        <f t="shared" si="36"/>
        <v>2205554.5</v>
      </c>
      <c r="U83" s="66">
        <f t="shared" si="36"/>
        <v>2192207.5</v>
      </c>
      <c r="V83" s="66">
        <f t="shared" si="36"/>
        <v>2348843.2000000002</v>
      </c>
      <c r="W83" s="66">
        <f t="shared" si="36"/>
        <v>3047321</v>
      </c>
      <c r="X83" s="66">
        <f t="shared" si="36"/>
        <v>3170741.9</v>
      </c>
      <c r="Y83" s="66">
        <f t="shared" si="36"/>
        <v>1972689.9000000001</v>
      </c>
      <c r="Z83" s="66">
        <f t="shared" si="36"/>
        <v>2301763.2999999998</v>
      </c>
      <c r="AA83" s="66">
        <f t="shared" si="36"/>
        <v>1993433.4</v>
      </c>
      <c r="AB83" s="66">
        <f t="shared" si="36"/>
        <v>1713671.1</v>
      </c>
      <c r="AC83" s="66">
        <f t="shared" si="36"/>
        <v>2274847.2999999998</v>
      </c>
      <c r="AD83" s="66">
        <f t="shared" si="36"/>
        <v>2171301.7999999998</v>
      </c>
      <c r="AE83" s="66">
        <f t="shared" si="36"/>
        <v>1944599.8</v>
      </c>
      <c r="AF83" s="66">
        <f t="shared" si="36"/>
        <v>2169295.89</v>
      </c>
      <c r="AG83" s="66">
        <f t="shared" si="36"/>
        <v>2016019.4000000001</v>
      </c>
      <c r="AH83" s="66">
        <f t="shared" si="36"/>
        <v>2545860.7999999998</v>
      </c>
      <c r="AI83" s="66">
        <f>SUM(AI75:AI82)</f>
        <v>3058833.2</v>
      </c>
      <c r="AJ83" s="66">
        <f>SUM(AJ75:AJ82)</f>
        <v>3444645.86</v>
      </c>
      <c r="AK83" s="67"/>
      <c r="AL83" s="66">
        <f>AVERAGE(G83:L83)</f>
        <v>2765938.46</v>
      </c>
      <c r="AM83" s="66">
        <f t="shared" si="27"/>
        <v>367775.13898585166</v>
      </c>
      <c r="AN83" s="66">
        <f t="shared" si="28"/>
        <v>150143.57176608357</v>
      </c>
      <c r="AO83" s="66">
        <f t="shared" si="29"/>
        <v>2436209.9199999995</v>
      </c>
      <c r="AP83" s="66">
        <f t="shared" si="21"/>
        <v>83004.721639473035</v>
      </c>
      <c r="AQ83" s="66">
        <f t="shared" si="30"/>
        <v>33886.535709743686</v>
      </c>
      <c r="AR83" s="66">
        <f t="shared" si="22"/>
        <v>2496149.85</v>
      </c>
      <c r="AS83" s="66">
        <f t="shared" si="23"/>
        <v>488173.61309276411</v>
      </c>
      <c r="AT83" s="66">
        <f t="shared" si="31"/>
        <v>199296.04299468827</v>
      </c>
      <c r="AU83" s="66">
        <f t="shared" si="32"/>
        <v>2071284.4666666668</v>
      </c>
      <c r="AV83" s="66">
        <f t="shared" si="24"/>
        <v>222814.1754343709</v>
      </c>
      <c r="AW83" s="66">
        <f t="shared" si="33"/>
        <v>90963.506212197186</v>
      </c>
      <c r="AX83" s="66">
        <f t="shared" si="34"/>
        <v>2529875.8249999997</v>
      </c>
      <c r="AY83" s="66">
        <f t="shared" si="25"/>
        <v>608846.44721058104</v>
      </c>
      <c r="AZ83" s="66">
        <f t="shared" si="35"/>
        <v>248560.52122871636</v>
      </c>
      <c r="BA83" s="92"/>
      <c r="BB83" s="89"/>
      <c r="BC83" s="89"/>
    </row>
    <row r="84" spans="1:56">
      <c r="A84" s="9" t="s">
        <v>371</v>
      </c>
      <c r="B84" s="1" t="s">
        <v>357</v>
      </c>
      <c r="C84" s="9" t="s">
        <v>152</v>
      </c>
      <c r="D84" s="12" t="s">
        <v>0</v>
      </c>
      <c r="E84" s="12">
        <v>239.06947</v>
      </c>
      <c r="F84" s="12" t="s">
        <v>316</v>
      </c>
      <c r="G84" s="41">
        <v>840492</v>
      </c>
      <c r="H84" s="41">
        <v>797818</v>
      </c>
      <c r="I84" s="41">
        <v>843225</v>
      </c>
      <c r="J84" s="41">
        <v>871644</v>
      </c>
      <c r="K84" s="41">
        <v>929835</v>
      </c>
      <c r="L84" s="41">
        <v>998679.00000000012</v>
      </c>
      <c r="M84" s="42">
        <v>820866</v>
      </c>
      <c r="N84" s="42">
        <v>904184</v>
      </c>
      <c r="O84" s="42">
        <v>903796</v>
      </c>
      <c r="P84" s="42">
        <v>896724</v>
      </c>
      <c r="Q84" s="42">
        <v>935485</v>
      </c>
      <c r="R84" s="42">
        <v>861272</v>
      </c>
      <c r="S84" s="43">
        <v>946616</v>
      </c>
      <c r="T84" s="43">
        <v>1107630</v>
      </c>
      <c r="U84" s="43">
        <v>1068640</v>
      </c>
      <c r="V84" s="43">
        <v>1195600</v>
      </c>
      <c r="W84" s="43">
        <v>1089900</v>
      </c>
      <c r="X84" s="43">
        <v>1129500</v>
      </c>
      <c r="Y84" s="44">
        <v>937529</v>
      </c>
      <c r="Z84" s="44">
        <v>1005950</v>
      </c>
      <c r="AA84" s="44">
        <v>973364</v>
      </c>
      <c r="AB84" s="44">
        <v>991547</v>
      </c>
      <c r="AC84" s="44">
        <v>1125170</v>
      </c>
      <c r="AD84" s="44">
        <v>1028260</v>
      </c>
      <c r="AE84" s="45">
        <v>962424</v>
      </c>
      <c r="AF84" s="45">
        <v>1057110</v>
      </c>
      <c r="AG84" s="45">
        <v>954490</v>
      </c>
      <c r="AH84" s="45">
        <v>997661.99999999988</v>
      </c>
      <c r="AI84" s="45">
        <v>1023570</v>
      </c>
      <c r="AJ84" s="45">
        <v>984507</v>
      </c>
      <c r="AL84" s="48">
        <f t="shared" si="26"/>
        <v>880282.16666666663</v>
      </c>
      <c r="AM84" s="48">
        <f t="shared" si="27"/>
        <v>72532.394289494347</v>
      </c>
      <c r="AN84" s="48">
        <f t="shared" si="28"/>
        <v>29611.225971936929</v>
      </c>
      <c r="AO84" s="48">
        <f t="shared" si="29"/>
        <v>887054.5</v>
      </c>
      <c r="AP84" s="48">
        <f t="shared" si="21"/>
        <v>40145.647314497248</v>
      </c>
      <c r="AQ84" s="48">
        <f t="shared" si="30"/>
        <v>16389.391885708676</v>
      </c>
      <c r="AR84" s="48">
        <f t="shared" si="22"/>
        <v>1089647.6666666667</v>
      </c>
      <c r="AS84" s="48">
        <f t="shared" si="23"/>
        <v>82506.864106367939</v>
      </c>
      <c r="AT84" s="48">
        <f t="shared" si="31"/>
        <v>33683.286222958974</v>
      </c>
      <c r="AU84" s="48">
        <f t="shared" si="32"/>
        <v>1010303.3333333334</v>
      </c>
      <c r="AV84" s="48">
        <f t="shared" si="24"/>
        <v>64106.415403348408</v>
      </c>
      <c r="AW84" s="48">
        <f t="shared" si="33"/>
        <v>26171.334496183244</v>
      </c>
      <c r="AX84" s="48">
        <f t="shared" si="34"/>
        <v>996627.16666666663</v>
      </c>
      <c r="AY84" s="48">
        <f t="shared" si="25"/>
        <v>38671.581661042343</v>
      </c>
      <c r="AZ84" s="48">
        <f t="shared" si="35"/>
        <v>15787.607102654214</v>
      </c>
      <c r="BA84" s="91"/>
      <c r="BB84" s="88" t="s">
        <v>380</v>
      </c>
      <c r="BC84" s="88" t="s">
        <v>475</v>
      </c>
    </row>
    <row r="85" spans="1:56" s="39" customFormat="1">
      <c r="A85" s="9"/>
      <c r="B85" s="1"/>
      <c r="C85" s="9" t="s">
        <v>159</v>
      </c>
      <c r="D85" s="12" t="s">
        <v>9</v>
      </c>
      <c r="E85" s="12">
        <v>603.22875999999997</v>
      </c>
      <c r="F85" s="12" t="s">
        <v>323</v>
      </c>
      <c r="G85" s="41">
        <v>52388.9</v>
      </c>
      <c r="H85" s="41">
        <v>67168</v>
      </c>
      <c r="I85" s="41">
        <v>63519.199999999997</v>
      </c>
      <c r="J85" s="41">
        <v>79120.100000000006</v>
      </c>
      <c r="K85" s="41">
        <v>117114</v>
      </c>
      <c r="L85" s="41">
        <v>52040.6</v>
      </c>
      <c r="M85" s="42">
        <v>58984.799999999996</v>
      </c>
      <c r="N85" s="42">
        <v>78175.8</v>
      </c>
      <c r="O85" s="42">
        <v>83530.400000000009</v>
      </c>
      <c r="P85" s="42">
        <v>68607.199999999997</v>
      </c>
      <c r="Q85" s="42">
        <v>80730.599999999991</v>
      </c>
      <c r="R85" s="42">
        <v>83677.400000000009</v>
      </c>
      <c r="S85" s="43">
        <v>37844.400000000001</v>
      </c>
      <c r="T85" s="43">
        <v>23918.799999999999</v>
      </c>
      <c r="U85" s="43">
        <v>88293.8</v>
      </c>
      <c r="V85" s="43">
        <v>0</v>
      </c>
      <c r="W85" s="43">
        <v>62261.200000000004</v>
      </c>
      <c r="X85" s="43">
        <v>30285.599999999999</v>
      </c>
      <c r="Y85" s="44">
        <v>0</v>
      </c>
      <c r="Z85" s="44">
        <v>0</v>
      </c>
      <c r="AA85" s="44">
        <v>0</v>
      </c>
      <c r="AB85" s="44">
        <v>26808.600000000002</v>
      </c>
      <c r="AC85" s="44">
        <v>0</v>
      </c>
      <c r="AD85" s="44">
        <v>48187.1</v>
      </c>
      <c r="AE85" s="45">
        <v>0</v>
      </c>
      <c r="AF85" s="45">
        <v>0</v>
      </c>
      <c r="AG85" s="45">
        <v>33967.200000000004</v>
      </c>
      <c r="AH85" s="45">
        <v>33216.699999999997</v>
      </c>
      <c r="AI85" s="45">
        <v>21843</v>
      </c>
      <c r="AJ85" s="45">
        <v>45949.200000000004</v>
      </c>
      <c r="AK85" s="72"/>
      <c r="AL85" s="48">
        <f t="shared" si="26"/>
        <v>71891.799999999988</v>
      </c>
      <c r="AM85" s="48">
        <f t="shared" si="27"/>
        <v>24348.074506128858</v>
      </c>
      <c r="AN85" s="48">
        <f t="shared" si="28"/>
        <v>9940.0597932138735</v>
      </c>
      <c r="AO85" s="48">
        <f t="shared" si="29"/>
        <v>75617.7</v>
      </c>
      <c r="AP85" s="48">
        <f t="shared" si="21"/>
        <v>9859.5707823414032</v>
      </c>
      <c r="AQ85" s="48">
        <f t="shared" si="30"/>
        <v>4025.1529165983306</v>
      </c>
      <c r="AR85" s="48">
        <f t="shared" si="22"/>
        <v>40433.966666666667</v>
      </c>
      <c r="AS85" s="48">
        <f t="shared" si="23"/>
        <v>30933.293887438937</v>
      </c>
      <c r="AT85" s="48">
        <f t="shared" si="31"/>
        <v>12628.46434796321</v>
      </c>
      <c r="AU85" s="48">
        <f t="shared" si="32"/>
        <v>12499.283333333333</v>
      </c>
      <c r="AV85" s="48">
        <f t="shared" si="24"/>
        <v>20510.022609877022</v>
      </c>
      <c r="AW85" s="48">
        <f t="shared" si="33"/>
        <v>8373.1816678574723</v>
      </c>
      <c r="AX85" s="48">
        <f t="shared" si="34"/>
        <v>22496.016666666666</v>
      </c>
      <c r="AY85" s="48">
        <f t="shared" si="25"/>
        <v>19021.781563083587</v>
      </c>
      <c r="AZ85" s="48">
        <f t="shared" si="35"/>
        <v>7765.6098047059031</v>
      </c>
      <c r="BA85" s="90"/>
      <c r="BB85" s="87" t="s">
        <v>380</v>
      </c>
      <c r="BC85" s="87" t="s">
        <v>507</v>
      </c>
    </row>
    <row r="86" spans="1:56">
      <c r="C86" s="9" t="s">
        <v>154</v>
      </c>
      <c r="D86" s="12" t="s">
        <v>0</v>
      </c>
      <c r="E86" s="12">
        <v>271.09539999999998</v>
      </c>
      <c r="F86" s="12" t="s">
        <v>319</v>
      </c>
      <c r="G86" s="41">
        <v>212339</v>
      </c>
      <c r="H86" s="41">
        <v>200361</v>
      </c>
      <c r="I86" s="41">
        <v>208462</v>
      </c>
      <c r="J86" s="41">
        <v>242383</v>
      </c>
      <c r="K86" s="41">
        <v>227260</v>
      </c>
      <c r="L86" s="41">
        <v>205867</v>
      </c>
      <c r="M86" s="42">
        <v>239076</v>
      </c>
      <c r="N86" s="42">
        <v>242095</v>
      </c>
      <c r="O86" s="42">
        <v>229864</v>
      </c>
      <c r="P86" s="42">
        <v>239724</v>
      </c>
      <c r="Q86" s="42">
        <v>234040.00000000003</v>
      </c>
      <c r="R86" s="42">
        <v>249237</v>
      </c>
      <c r="S86" s="43">
        <v>254969</v>
      </c>
      <c r="T86" s="43">
        <v>318166.00000000006</v>
      </c>
      <c r="U86" s="43">
        <v>297778</v>
      </c>
      <c r="V86" s="43">
        <v>311446</v>
      </c>
      <c r="W86" s="43">
        <v>287714</v>
      </c>
      <c r="X86" s="43">
        <v>274137</v>
      </c>
      <c r="Y86" s="44">
        <v>265418</v>
      </c>
      <c r="Z86" s="44">
        <v>257446</v>
      </c>
      <c r="AA86" s="44">
        <v>288259</v>
      </c>
      <c r="AB86" s="44">
        <v>223506</v>
      </c>
      <c r="AC86" s="44">
        <v>294936</v>
      </c>
      <c r="AD86" s="44">
        <v>321446</v>
      </c>
      <c r="AE86" s="45">
        <v>455968.99999999994</v>
      </c>
      <c r="AF86" s="45">
        <v>1112070</v>
      </c>
      <c r="AG86" s="45">
        <v>903558</v>
      </c>
      <c r="AH86" s="45">
        <v>750153.00000000012</v>
      </c>
      <c r="AI86" s="45">
        <v>811671</v>
      </c>
      <c r="AJ86" s="45">
        <v>653634</v>
      </c>
      <c r="AL86" s="48">
        <f t="shared" si="26"/>
        <v>216112</v>
      </c>
      <c r="AM86" s="48">
        <f t="shared" si="27"/>
        <v>15749.637456144825</v>
      </c>
      <c r="AN86" s="48">
        <f t="shared" si="28"/>
        <v>6429.7625668967494</v>
      </c>
      <c r="AO86" s="48">
        <f t="shared" si="29"/>
        <v>239006</v>
      </c>
      <c r="AP86" s="48">
        <f t="shared" si="21"/>
        <v>6677.9192268250699</v>
      </c>
      <c r="AQ86" s="48">
        <f t="shared" si="30"/>
        <v>2726.2491082070969</v>
      </c>
      <c r="AR86" s="48">
        <f t="shared" si="22"/>
        <v>290701.66666666669</v>
      </c>
      <c r="AS86" s="48">
        <f t="shared" si="23"/>
        <v>23642.45869334802</v>
      </c>
      <c r="AT86" s="48">
        <f t="shared" si="31"/>
        <v>9651.9933439218275</v>
      </c>
      <c r="AU86" s="48">
        <f t="shared" si="32"/>
        <v>275168.5</v>
      </c>
      <c r="AV86" s="48">
        <f t="shared" si="24"/>
        <v>34005.574294518243</v>
      </c>
      <c r="AW86" s="48">
        <f t="shared" si="33"/>
        <v>13882.717571978959</v>
      </c>
      <c r="AX86" s="48">
        <f t="shared" si="34"/>
        <v>781175.83333333337</v>
      </c>
      <c r="AY86" s="48">
        <f t="shared" si="25"/>
        <v>222884.32844272989</v>
      </c>
      <c r="AZ86" s="48">
        <f t="shared" si="35"/>
        <v>90992.146057930644</v>
      </c>
      <c r="BA86" s="91"/>
      <c r="BB86" s="88" t="s">
        <v>380</v>
      </c>
      <c r="BC86" s="88" t="s">
        <v>457</v>
      </c>
    </row>
    <row r="87" spans="1:56">
      <c r="C87" s="9" t="s">
        <v>149</v>
      </c>
      <c r="D87" s="12" t="s">
        <v>18</v>
      </c>
      <c r="E87" s="12">
        <v>221.06247999999999</v>
      </c>
      <c r="F87" s="12" t="s">
        <v>316</v>
      </c>
      <c r="G87" s="41">
        <v>71631.7</v>
      </c>
      <c r="H87" s="41">
        <v>79513.8</v>
      </c>
      <c r="I87" s="41">
        <v>68574.2</v>
      </c>
      <c r="J87" s="41">
        <v>73357.900000000009</v>
      </c>
      <c r="K87" s="41">
        <v>86950.2</v>
      </c>
      <c r="L87" s="41">
        <v>62252.6</v>
      </c>
      <c r="M87" s="42">
        <v>46522.299999999996</v>
      </c>
      <c r="N87" s="42">
        <v>49187.5</v>
      </c>
      <c r="O87" s="42">
        <v>33512.799999999996</v>
      </c>
      <c r="P87" s="42">
        <v>13681.9</v>
      </c>
      <c r="Q87" s="42">
        <v>40069.5</v>
      </c>
      <c r="R87" s="42">
        <v>21981.8</v>
      </c>
      <c r="S87" s="43">
        <v>16113.3</v>
      </c>
      <c r="T87" s="43">
        <v>17743.8</v>
      </c>
      <c r="U87" s="43">
        <v>23087.800000000003</v>
      </c>
      <c r="V87" s="43">
        <v>5013.01</v>
      </c>
      <c r="W87" s="43">
        <v>42185.700000000004</v>
      </c>
      <c r="X87" s="43">
        <v>36415.1</v>
      </c>
      <c r="Y87" s="44">
        <v>44524.9</v>
      </c>
      <c r="Z87" s="44">
        <v>53888.7</v>
      </c>
      <c r="AA87" s="44">
        <v>53010.200000000004</v>
      </c>
      <c r="AB87" s="44">
        <v>17997</v>
      </c>
      <c r="AC87" s="44">
        <v>48684.7</v>
      </c>
      <c r="AD87" s="44">
        <v>54294.2</v>
      </c>
      <c r="AE87" s="45">
        <v>31629.9</v>
      </c>
      <c r="AF87" s="45">
        <v>27938</v>
      </c>
      <c r="AG87" s="45">
        <v>31883.200000000001</v>
      </c>
      <c r="AH87" s="45">
        <v>35750.200000000004</v>
      </c>
      <c r="AI87" s="45">
        <v>1689.66</v>
      </c>
      <c r="AJ87" s="45">
        <v>17622.7</v>
      </c>
      <c r="AL87" s="48">
        <f t="shared" si="26"/>
        <v>73713.400000000009</v>
      </c>
      <c r="AM87" s="48">
        <f t="shared" si="27"/>
        <v>8614.8555741810997</v>
      </c>
      <c r="AN87" s="48">
        <f t="shared" si="28"/>
        <v>3517.0000607525153</v>
      </c>
      <c r="AO87" s="48">
        <f t="shared" si="29"/>
        <v>34159.299999999996</v>
      </c>
      <c r="AP87" s="48">
        <f t="shared" si="21"/>
        <v>14011.812213557538</v>
      </c>
      <c r="AQ87" s="48">
        <f t="shared" si="30"/>
        <v>5720.2983824855419</v>
      </c>
      <c r="AR87" s="48">
        <f t="shared" si="22"/>
        <v>23426.451666666671</v>
      </c>
      <c r="AS87" s="48">
        <f t="shared" si="23"/>
        <v>13751.789845587975</v>
      </c>
      <c r="AT87" s="48">
        <f t="shared" si="31"/>
        <v>5614.1446952796023</v>
      </c>
      <c r="AU87" s="48">
        <f t="shared" si="32"/>
        <v>45399.950000000004</v>
      </c>
      <c r="AV87" s="48">
        <f t="shared" si="24"/>
        <v>13939.579824765149</v>
      </c>
      <c r="AW87" s="48">
        <f t="shared" si="33"/>
        <v>5690.8096332449277</v>
      </c>
      <c r="AX87" s="48">
        <f t="shared" si="34"/>
        <v>24418.94333333334</v>
      </c>
      <c r="AY87" s="48">
        <f t="shared" si="25"/>
        <v>12738.158464992746</v>
      </c>
      <c r="AZ87" s="48">
        <f t="shared" si="35"/>
        <v>5200.3314169910745</v>
      </c>
      <c r="BA87" s="91"/>
      <c r="BB87" s="88" t="s">
        <v>380</v>
      </c>
      <c r="BC87" s="88" t="s">
        <v>508</v>
      </c>
    </row>
    <row r="88" spans="1:56" s="39" customFormat="1">
      <c r="A88" s="9"/>
      <c r="B88" s="1"/>
      <c r="C88" s="9" t="s">
        <v>32</v>
      </c>
      <c r="D88" s="12" t="s">
        <v>5</v>
      </c>
      <c r="E88" s="12">
        <v>419.13353999999998</v>
      </c>
      <c r="F88" s="12" t="s">
        <v>210</v>
      </c>
      <c r="G88" s="41">
        <v>358063.00000000006</v>
      </c>
      <c r="H88" s="41">
        <v>387261</v>
      </c>
      <c r="I88" s="41">
        <v>558366</v>
      </c>
      <c r="J88" s="41">
        <v>366983</v>
      </c>
      <c r="K88" s="41">
        <v>435663.99999999994</v>
      </c>
      <c r="L88" s="41">
        <v>506404</v>
      </c>
      <c r="M88" s="42">
        <v>621381</v>
      </c>
      <c r="N88" s="42">
        <v>662438</v>
      </c>
      <c r="O88" s="42">
        <v>605149</v>
      </c>
      <c r="P88" s="42">
        <v>566227</v>
      </c>
      <c r="Q88" s="42">
        <v>682804</v>
      </c>
      <c r="R88" s="42">
        <v>681169</v>
      </c>
      <c r="S88" s="43">
        <v>793847.00000000012</v>
      </c>
      <c r="T88" s="43">
        <v>835164</v>
      </c>
      <c r="U88" s="43">
        <v>971621</v>
      </c>
      <c r="V88" s="43">
        <v>954412</v>
      </c>
      <c r="W88" s="43">
        <v>760445</v>
      </c>
      <c r="X88" s="43">
        <v>703289</v>
      </c>
      <c r="Y88" s="44">
        <v>1138090</v>
      </c>
      <c r="Z88" s="44">
        <v>709844</v>
      </c>
      <c r="AA88" s="44">
        <v>695366</v>
      </c>
      <c r="AB88" s="44">
        <v>915383</v>
      </c>
      <c r="AC88" s="44">
        <v>541564</v>
      </c>
      <c r="AD88" s="44">
        <v>686360</v>
      </c>
      <c r="AE88" s="45">
        <v>777613</v>
      </c>
      <c r="AF88" s="45">
        <v>2431720</v>
      </c>
      <c r="AG88" s="45">
        <v>1978530</v>
      </c>
      <c r="AH88" s="45">
        <v>2581610.0000000005</v>
      </c>
      <c r="AI88" s="45">
        <v>2597970</v>
      </c>
      <c r="AJ88" s="45">
        <v>2695780.0000000005</v>
      </c>
      <c r="AK88" s="72"/>
      <c r="AL88" s="48">
        <f>AVERAGE(G88:L88)</f>
        <v>435456.83333333331</v>
      </c>
      <c r="AM88" s="48">
        <f>STDEV(G88:L88)</f>
        <v>81414.392175871777</v>
      </c>
      <c r="AN88" s="48">
        <f>(_xlfn.STDEV.S(G88:L88)/(SQRT(6)))</f>
        <v>33237.28642495416</v>
      </c>
      <c r="AO88" s="48">
        <f>AVERAGE(M88:R88)</f>
        <v>636528</v>
      </c>
      <c r="AP88" s="48">
        <f>STDEV(M88:R88)</f>
        <v>46822.898261427603</v>
      </c>
      <c r="AQ88" s="48">
        <f>(_xlfn.STDEV.S(M88:R88)/(SQRT(6)))</f>
        <v>19115.368169791203</v>
      </c>
      <c r="AR88" s="48">
        <f>AVERAGE(S88:X88)</f>
        <v>836463</v>
      </c>
      <c r="AS88" s="48">
        <f>STDEV(S88:X88)</f>
        <v>107248.788358657</v>
      </c>
      <c r="AT88" s="48">
        <f>(_xlfn.STDEV.S(S88:X88)/(SQRT(6)))</f>
        <v>43784.134501742374</v>
      </c>
      <c r="AU88" s="48">
        <f>AVERAGE(Y88:AD88)</f>
        <v>781101.16666666663</v>
      </c>
      <c r="AV88" s="48">
        <f>STDEV(Y88:AD88)</f>
        <v>211780.39728399485</v>
      </c>
      <c r="AW88" s="48">
        <f>(_xlfn.STDEV.S(Y88:AD88)/(SQRT(6)))</f>
        <v>86458.985144948645</v>
      </c>
      <c r="AX88" s="48">
        <f>AVERAGE(AE88:AJ88)</f>
        <v>2177203.8333333335</v>
      </c>
      <c r="AY88" s="48">
        <f>STDEV(AE88:AJ88)</f>
        <v>731110.66565614205</v>
      </c>
      <c r="AZ88" s="48">
        <f>(_xlfn.STDEV.S(AE88:AJ88)/(SQRT(6)))</f>
        <v>298474.67939401697</v>
      </c>
      <c r="BA88" s="90"/>
      <c r="BB88" s="87" t="s">
        <v>380</v>
      </c>
      <c r="BC88" s="87" t="s">
        <v>457</v>
      </c>
    </row>
    <row r="89" spans="1:56" s="39" customFormat="1">
      <c r="A89" s="9"/>
      <c r="B89" s="1"/>
      <c r="C89" s="9" t="s">
        <v>101</v>
      </c>
      <c r="D89" s="12" t="s">
        <v>2</v>
      </c>
      <c r="E89" s="12">
        <v>513.11877000000004</v>
      </c>
      <c r="F89" s="12" t="s">
        <v>275</v>
      </c>
      <c r="G89" s="41">
        <v>187060</v>
      </c>
      <c r="H89" s="41">
        <v>101875</v>
      </c>
      <c r="I89" s="41">
        <v>121982</v>
      </c>
      <c r="J89" s="41">
        <v>84226.8</v>
      </c>
      <c r="K89" s="41">
        <v>114687.00000000001</v>
      </c>
      <c r="L89" s="41">
        <v>101413.99999999999</v>
      </c>
      <c r="M89" s="42">
        <v>162629</v>
      </c>
      <c r="N89" s="42">
        <v>38419.300000000003</v>
      </c>
      <c r="O89" s="42">
        <v>67075.7</v>
      </c>
      <c r="P89" s="42">
        <v>80391.799999999988</v>
      </c>
      <c r="Q89" s="42">
        <v>93217.900000000009</v>
      </c>
      <c r="R89" s="42">
        <v>61428.3</v>
      </c>
      <c r="S89" s="43">
        <v>65740.3</v>
      </c>
      <c r="T89" s="43">
        <v>52323</v>
      </c>
      <c r="U89" s="43">
        <v>89226.1</v>
      </c>
      <c r="V89" s="43">
        <v>60792</v>
      </c>
      <c r="W89" s="43">
        <v>50947.700000000004</v>
      </c>
      <c r="X89" s="43">
        <v>66840.7</v>
      </c>
      <c r="Y89" s="44">
        <v>63382</v>
      </c>
      <c r="Z89" s="44">
        <v>64944.6</v>
      </c>
      <c r="AA89" s="44">
        <v>27869.7</v>
      </c>
      <c r="AB89" s="44">
        <v>68761.7</v>
      </c>
      <c r="AC89" s="44">
        <v>46434.500000000007</v>
      </c>
      <c r="AD89" s="44">
        <v>85412.7</v>
      </c>
      <c r="AE89" s="45">
        <v>16950.099999999999</v>
      </c>
      <c r="AF89" s="45">
        <v>24040.7</v>
      </c>
      <c r="AG89" s="45">
        <v>0</v>
      </c>
      <c r="AH89" s="45">
        <v>0</v>
      </c>
      <c r="AI89" s="45">
        <v>0</v>
      </c>
      <c r="AJ89" s="45">
        <v>0</v>
      </c>
      <c r="AK89" s="72"/>
      <c r="AL89" s="48">
        <f>AVERAGE(G89:L89)</f>
        <v>118540.8</v>
      </c>
      <c r="AM89" s="48">
        <f>STDEV(G89:L89)</f>
        <v>35972.492725414493</v>
      </c>
      <c r="AN89" s="48">
        <f>(_xlfn.STDEV.S(G89:L89)/(SQRT(6)))</f>
        <v>14685.708658874217</v>
      </c>
      <c r="AO89" s="48">
        <f>AVERAGE(M89:R89)</f>
        <v>83860.333333333328</v>
      </c>
      <c r="AP89" s="48">
        <f>STDEV(M89:R89)</f>
        <v>42787.627117785676</v>
      </c>
      <c r="AQ89" s="48">
        <f>(_xlfn.STDEV.S(M89:R89)/(SQRT(6)))</f>
        <v>17467.97562384123</v>
      </c>
      <c r="AR89" s="48">
        <f>AVERAGE(S89:X89)</f>
        <v>64311.633333333339</v>
      </c>
      <c r="AS89" s="48">
        <f>STDEV(S89:X89)</f>
        <v>13884.363709391439</v>
      </c>
      <c r="AT89" s="48">
        <f>(_xlfn.STDEV.S(S89:X89)/(SQRT(6)))</f>
        <v>5668.2677485375552</v>
      </c>
      <c r="AU89" s="48">
        <f>AVERAGE(Y89:AD89)</f>
        <v>59467.533333333333</v>
      </c>
      <c r="AV89" s="48">
        <f>STDEV(Y89:AD89)</f>
        <v>19865.233676820073</v>
      </c>
      <c r="AW89" s="48">
        <f>(_xlfn.STDEV.S(Y89:AD89)/(SQRT(6)))</f>
        <v>8109.9476882269555</v>
      </c>
      <c r="AX89" s="48">
        <f>AVERAGE(AE89:AJ89)</f>
        <v>6831.8</v>
      </c>
      <c r="AY89" s="48">
        <f>STDEV(AE89:AJ89)</f>
        <v>10818.689375890224</v>
      </c>
      <c r="AZ89" s="48">
        <f>(_xlfn.STDEV.S(AE89:AJ89)/(SQRT(6)))</f>
        <v>4416.7114427667411</v>
      </c>
      <c r="BA89" s="90"/>
      <c r="BB89" s="87" t="s">
        <v>380</v>
      </c>
      <c r="BC89" s="87" t="s">
        <v>506</v>
      </c>
    </row>
    <row r="90" spans="1:56" s="68" customFormat="1">
      <c r="A90" s="5"/>
      <c r="B90" s="4" t="s">
        <v>392</v>
      </c>
      <c r="C90" s="5"/>
      <c r="D90" s="65"/>
      <c r="E90" s="65"/>
      <c r="F90" s="65"/>
      <c r="G90" s="66">
        <f>SUM(G84:G89)</f>
        <v>1721974.5999999999</v>
      </c>
      <c r="H90" s="66">
        <f t="shared" ref="H90:AI90" si="37">SUM(H84:H89)</f>
        <v>1633996.8</v>
      </c>
      <c r="I90" s="66">
        <f t="shared" si="37"/>
        <v>1864128.4</v>
      </c>
      <c r="J90" s="66">
        <f t="shared" si="37"/>
        <v>1717714.8</v>
      </c>
      <c r="K90" s="66">
        <f t="shared" si="37"/>
        <v>1911510.2</v>
      </c>
      <c r="L90" s="66">
        <f t="shared" si="37"/>
        <v>1926657.2000000002</v>
      </c>
      <c r="M90" s="66">
        <f t="shared" si="37"/>
        <v>1949459.1</v>
      </c>
      <c r="N90" s="66">
        <f t="shared" si="37"/>
        <v>1974499.6</v>
      </c>
      <c r="O90" s="66">
        <f t="shared" si="37"/>
        <v>1922927.9</v>
      </c>
      <c r="P90" s="66">
        <f t="shared" si="37"/>
        <v>1865355.9</v>
      </c>
      <c r="Q90" s="66">
        <f t="shared" si="37"/>
        <v>2066347</v>
      </c>
      <c r="R90" s="66">
        <f t="shared" si="37"/>
        <v>1958765.5</v>
      </c>
      <c r="S90" s="66">
        <f t="shared" si="37"/>
        <v>2115130</v>
      </c>
      <c r="T90" s="66">
        <f t="shared" si="37"/>
        <v>2354945.6</v>
      </c>
      <c r="U90" s="66">
        <f t="shared" si="37"/>
        <v>2538646.7000000002</v>
      </c>
      <c r="V90" s="66">
        <f t="shared" si="37"/>
        <v>2527263.0099999998</v>
      </c>
      <c r="W90" s="66">
        <f t="shared" si="37"/>
        <v>2293453.6</v>
      </c>
      <c r="X90" s="66">
        <f t="shared" si="37"/>
        <v>2240467.4000000004</v>
      </c>
      <c r="Y90" s="66">
        <f t="shared" si="37"/>
        <v>2448943.9</v>
      </c>
      <c r="Z90" s="66">
        <f t="shared" si="37"/>
        <v>2092073.3</v>
      </c>
      <c r="AA90" s="66">
        <f t="shared" si="37"/>
        <v>2037868.9</v>
      </c>
      <c r="AB90" s="66">
        <f t="shared" si="37"/>
        <v>2244003.3000000003</v>
      </c>
      <c r="AC90" s="66">
        <f t="shared" si="37"/>
        <v>2056789.2</v>
      </c>
      <c r="AD90" s="66">
        <f t="shared" si="37"/>
        <v>2223960</v>
      </c>
      <c r="AE90" s="66">
        <f t="shared" si="37"/>
        <v>2244586</v>
      </c>
      <c r="AF90" s="66">
        <f t="shared" si="37"/>
        <v>4652878.7</v>
      </c>
      <c r="AG90" s="66">
        <f t="shared" si="37"/>
        <v>3902428.4</v>
      </c>
      <c r="AH90" s="66">
        <f t="shared" si="37"/>
        <v>4398391.9000000004</v>
      </c>
      <c r="AI90" s="66">
        <f t="shared" si="37"/>
        <v>4456743.66</v>
      </c>
      <c r="AJ90" s="66">
        <f>SUM(AJ84:AJ89)</f>
        <v>4397492.9000000004</v>
      </c>
      <c r="AK90" s="67"/>
      <c r="AL90" s="66">
        <f t="shared" si="26"/>
        <v>1795997</v>
      </c>
      <c r="AM90" s="66">
        <f t="shared" si="27"/>
        <v>120754.92391027376</v>
      </c>
      <c r="AN90" s="66">
        <f t="shared" si="28"/>
        <v>49297.991251463121</v>
      </c>
      <c r="AO90" s="66">
        <f t="shared" si="29"/>
        <v>1956225.8333333333</v>
      </c>
      <c r="AP90" s="66">
        <f t="shared" si="21"/>
        <v>66149.735647655252</v>
      </c>
      <c r="AQ90" s="66">
        <f t="shared" si="30"/>
        <v>27005.516492791718</v>
      </c>
      <c r="AR90" s="66">
        <f t="shared" si="22"/>
        <v>2344984.3849999998</v>
      </c>
      <c r="AS90" s="66">
        <f t="shared" si="23"/>
        <v>165675.63215347068</v>
      </c>
      <c r="AT90" s="66">
        <f t="shared" si="31"/>
        <v>67636.793598174234</v>
      </c>
      <c r="AU90" s="66">
        <f t="shared" si="32"/>
        <v>2183939.7666666666</v>
      </c>
      <c r="AV90" s="66">
        <f t="shared" si="24"/>
        <v>155807.47747557773</v>
      </c>
      <c r="AW90" s="66">
        <f t="shared" si="33"/>
        <v>63608.136320891455</v>
      </c>
      <c r="AX90" s="66">
        <f>AVERAGE(AE90:AJ90)</f>
        <v>4008753.5933333337</v>
      </c>
      <c r="AY90" s="66">
        <f t="shared" si="25"/>
        <v>899124.11329526349</v>
      </c>
      <c r="AZ90" s="66">
        <f t="shared" si="35"/>
        <v>367065.88216762803</v>
      </c>
      <c r="BA90" s="92"/>
      <c r="BB90" s="89" t="s">
        <v>380</v>
      </c>
      <c r="BC90" s="89" t="s">
        <v>457</v>
      </c>
    </row>
    <row r="91" spans="1:56">
      <c r="A91" s="9" t="s">
        <v>371</v>
      </c>
      <c r="B91" s="1" t="s">
        <v>358</v>
      </c>
      <c r="C91" s="9" t="s">
        <v>186</v>
      </c>
      <c r="D91" s="12" t="s">
        <v>5</v>
      </c>
      <c r="E91" s="12">
        <v>255.0685</v>
      </c>
      <c r="F91" s="12" t="s">
        <v>344</v>
      </c>
      <c r="G91" s="41">
        <v>456113</v>
      </c>
      <c r="H91" s="41">
        <v>242087</v>
      </c>
      <c r="I91" s="41">
        <v>349540</v>
      </c>
      <c r="J91" s="41">
        <v>313717.99999999994</v>
      </c>
      <c r="K91" s="41">
        <v>368564</v>
      </c>
      <c r="L91" s="41">
        <v>340265.99999999994</v>
      </c>
      <c r="M91" s="42">
        <v>416226.99999999994</v>
      </c>
      <c r="N91" s="42">
        <v>410672</v>
      </c>
      <c r="O91" s="42">
        <v>383797</v>
      </c>
      <c r="P91" s="42">
        <v>380242</v>
      </c>
      <c r="Q91" s="42">
        <v>409701</v>
      </c>
      <c r="R91" s="42">
        <v>583423</v>
      </c>
      <c r="S91" s="43">
        <v>1631090.0000000002</v>
      </c>
      <c r="T91" s="43">
        <v>1587610</v>
      </c>
      <c r="U91" s="43">
        <v>512580</v>
      </c>
      <c r="V91" s="43">
        <v>1449120</v>
      </c>
      <c r="W91" s="43">
        <v>1430540</v>
      </c>
      <c r="X91" s="43">
        <v>2156670</v>
      </c>
      <c r="Y91" s="44">
        <v>2088010</v>
      </c>
      <c r="Z91" s="44">
        <v>543107</v>
      </c>
      <c r="AA91" s="44">
        <v>1707590</v>
      </c>
      <c r="AB91" s="44">
        <v>1637320</v>
      </c>
      <c r="AC91" s="44">
        <v>2297890</v>
      </c>
      <c r="AD91" s="44">
        <v>2194310</v>
      </c>
      <c r="AE91" s="45">
        <v>1996210</v>
      </c>
      <c r="AF91" s="45">
        <v>2441460</v>
      </c>
      <c r="AG91" s="45">
        <v>1764400</v>
      </c>
      <c r="AH91" s="45">
        <v>2375390</v>
      </c>
      <c r="AI91" s="45">
        <v>1867670</v>
      </c>
      <c r="AJ91" s="45">
        <v>1905570</v>
      </c>
      <c r="AL91" s="48">
        <f t="shared" si="26"/>
        <v>345048</v>
      </c>
      <c r="AM91" s="48">
        <f t="shared" si="27"/>
        <v>70020.023550410202</v>
      </c>
      <c r="AN91" s="48">
        <f t="shared" si="28"/>
        <v>28585.554912694395</v>
      </c>
      <c r="AO91" s="48">
        <f t="shared" si="29"/>
        <v>430677</v>
      </c>
      <c r="AP91" s="48">
        <f t="shared" si="21"/>
        <v>76317.441311930786</v>
      </c>
      <c r="AQ91" s="48">
        <f t="shared" si="30"/>
        <v>31156.464948171943</v>
      </c>
      <c r="AR91" s="48">
        <f t="shared" si="22"/>
        <v>1461268.3333333333</v>
      </c>
      <c r="AS91" s="48">
        <f t="shared" si="23"/>
        <v>534693.64302997547</v>
      </c>
      <c r="AT91" s="48">
        <f t="shared" si="31"/>
        <v>218287.76568888253</v>
      </c>
      <c r="AU91" s="48">
        <f t="shared" si="32"/>
        <v>1744704.5</v>
      </c>
      <c r="AV91" s="48">
        <f t="shared" si="24"/>
        <v>645408.93057463958</v>
      </c>
      <c r="AW91" s="48">
        <f t="shared" si="33"/>
        <v>263487.09255720669</v>
      </c>
      <c r="AX91" s="48">
        <f t="shared" si="34"/>
        <v>2058450</v>
      </c>
      <c r="AY91" s="48">
        <f t="shared" si="25"/>
        <v>281870.94444089127</v>
      </c>
      <c r="AZ91" s="48">
        <f t="shared" si="35"/>
        <v>115073.33119942839</v>
      </c>
      <c r="BA91" s="91"/>
      <c r="BB91" s="88" t="s">
        <v>380</v>
      </c>
      <c r="BC91" s="47" t="s">
        <v>475</v>
      </c>
      <c r="BD91" s="39"/>
    </row>
    <row r="92" spans="1:56">
      <c r="C92" s="9" t="s">
        <v>24</v>
      </c>
      <c r="D92" s="12" t="s">
        <v>0</v>
      </c>
      <c r="E92" s="12">
        <v>447.09329000000002</v>
      </c>
      <c r="F92" s="12" t="s">
        <v>202</v>
      </c>
      <c r="G92" s="41">
        <v>169016</v>
      </c>
      <c r="H92" s="41">
        <v>114626</v>
      </c>
      <c r="I92" s="41">
        <v>159526</v>
      </c>
      <c r="J92" s="41">
        <v>184073</v>
      </c>
      <c r="K92" s="41">
        <v>197102</v>
      </c>
      <c r="L92" s="41">
        <v>132464</v>
      </c>
      <c r="M92" s="42">
        <v>239871</v>
      </c>
      <c r="N92" s="42">
        <v>211892</v>
      </c>
      <c r="O92" s="42">
        <v>212092</v>
      </c>
      <c r="P92" s="42">
        <v>172887</v>
      </c>
      <c r="Q92" s="42">
        <v>207497</v>
      </c>
      <c r="R92" s="42">
        <v>268210</v>
      </c>
      <c r="S92" s="43">
        <v>172615</v>
      </c>
      <c r="T92" s="43">
        <v>120098</v>
      </c>
      <c r="U92" s="43">
        <v>227410</v>
      </c>
      <c r="V92" s="43">
        <v>227581.00000000003</v>
      </c>
      <c r="W92" s="43">
        <v>199477</v>
      </c>
      <c r="X92" s="43">
        <v>205499</v>
      </c>
      <c r="Y92" s="44">
        <v>122756</v>
      </c>
      <c r="Z92" s="44">
        <v>237210</v>
      </c>
      <c r="AA92" s="44">
        <v>237662</v>
      </c>
      <c r="AB92" s="44">
        <v>254014</v>
      </c>
      <c r="AC92" s="44">
        <v>228375</v>
      </c>
      <c r="AD92" s="44">
        <v>311019</v>
      </c>
      <c r="AE92" s="45">
        <v>398243</v>
      </c>
      <c r="AF92" s="45">
        <v>335729</v>
      </c>
      <c r="AG92" s="45">
        <v>388272</v>
      </c>
      <c r="AH92" s="45">
        <v>286216</v>
      </c>
      <c r="AI92" s="45">
        <v>298463</v>
      </c>
      <c r="AJ92" s="45">
        <v>213303</v>
      </c>
      <c r="AL92" s="48">
        <f t="shared" si="26"/>
        <v>159467.83333333334</v>
      </c>
      <c r="AM92" s="48">
        <f t="shared" si="27"/>
        <v>31154.173488742541</v>
      </c>
      <c r="AN92" s="48">
        <f t="shared" si="28"/>
        <v>12718.638067593747</v>
      </c>
      <c r="AO92" s="48">
        <f t="shared" si="29"/>
        <v>218741.5</v>
      </c>
      <c r="AP92" s="48">
        <f t="shared" si="21"/>
        <v>32291.775155602703</v>
      </c>
      <c r="AQ92" s="48">
        <f t="shared" si="30"/>
        <v>13183.062003318249</v>
      </c>
      <c r="AR92" s="48">
        <f t="shared" si="22"/>
        <v>192113.33333333334</v>
      </c>
      <c r="AS92" s="48">
        <f t="shared" si="23"/>
        <v>40751.939716615561</v>
      </c>
      <c r="AT92" s="48">
        <f t="shared" si="31"/>
        <v>16636.909722394706</v>
      </c>
      <c r="AU92" s="48">
        <f t="shared" si="32"/>
        <v>231839.33333333334</v>
      </c>
      <c r="AV92" s="48">
        <f t="shared" si="24"/>
        <v>61212.838815616633</v>
      </c>
      <c r="AW92" s="48">
        <f t="shared" si="33"/>
        <v>24990.036800915492</v>
      </c>
      <c r="AX92" s="48">
        <f t="shared" si="34"/>
        <v>320037.66666666669</v>
      </c>
      <c r="AY92" s="48">
        <f t="shared" si="25"/>
        <v>69310.716047857102</v>
      </c>
      <c r="AZ92" s="48">
        <f t="shared" si="35"/>
        <v>28295.981337363901</v>
      </c>
      <c r="BA92" s="91"/>
      <c r="BB92" s="88" t="s">
        <v>380</v>
      </c>
      <c r="BC92" s="47" t="s">
        <v>457</v>
      </c>
      <c r="BD92" s="39"/>
    </row>
    <row r="93" spans="1:56">
      <c r="C93" s="9" t="s">
        <v>76</v>
      </c>
      <c r="D93" s="12" t="s">
        <v>0</v>
      </c>
      <c r="E93" s="12">
        <v>433.11493000000002</v>
      </c>
      <c r="F93" s="12" t="s">
        <v>251</v>
      </c>
      <c r="G93" s="41">
        <v>435099</v>
      </c>
      <c r="H93" s="41">
        <v>314745</v>
      </c>
      <c r="I93" s="41">
        <v>366550</v>
      </c>
      <c r="J93" s="41">
        <v>379298</v>
      </c>
      <c r="K93" s="41">
        <v>364984</v>
      </c>
      <c r="L93" s="41">
        <v>374698</v>
      </c>
      <c r="M93" s="42">
        <v>349216</v>
      </c>
      <c r="N93" s="42">
        <v>360623</v>
      </c>
      <c r="O93" s="42">
        <v>347878</v>
      </c>
      <c r="P93" s="42">
        <v>391956</v>
      </c>
      <c r="Q93" s="42">
        <v>393860</v>
      </c>
      <c r="R93" s="42">
        <v>382437</v>
      </c>
      <c r="S93" s="43">
        <v>450658</v>
      </c>
      <c r="T93" s="43">
        <v>461423</v>
      </c>
      <c r="U93" s="43">
        <v>405992</v>
      </c>
      <c r="V93" s="43">
        <v>480440</v>
      </c>
      <c r="W93" s="43">
        <v>411249.99999999994</v>
      </c>
      <c r="X93" s="43">
        <v>492849</v>
      </c>
      <c r="Y93" s="44">
        <v>471687</v>
      </c>
      <c r="Z93" s="44">
        <v>368319</v>
      </c>
      <c r="AA93" s="44">
        <v>408435</v>
      </c>
      <c r="AB93" s="44">
        <v>382844</v>
      </c>
      <c r="AC93" s="44">
        <v>427130</v>
      </c>
      <c r="AD93" s="44">
        <v>342776</v>
      </c>
      <c r="AE93" s="45">
        <v>652763</v>
      </c>
      <c r="AF93" s="45">
        <v>716907</v>
      </c>
      <c r="AG93" s="45">
        <v>608546</v>
      </c>
      <c r="AH93" s="45">
        <v>769643</v>
      </c>
      <c r="AI93" s="45">
        <v>713300</v>
      </c>
      <c r="AJ93" s="45">
        <v>745735.99999999988</v>
      </c>
      <c r="AL93" s="48">
        <f t="shared" si="26"/>
        <v>372562.33333333331</v>
      </c>
      <c r="AM93" s="48">
        <f t="shared" si="27"/>
        <v>38463.4587039006</v>
      </c>
      <c r="AN93" s="48">
        <f t="shared" si="28"/>
        <v>15702.641261194814</v>
      </c>
      <c r="AO93" s="48">
        <f t="shared" si="29"/>
        <v>370995</v>
      </c>
      <c r="AP93" s="48">
        <f t="shared" si="21"/>
        <v>21020.894481443935</v>
      </c>
      <c r="AQ93" s="48">
        <f t="shared" si="30"/>
        <v>8581.7442360707391</v>
      </c>
      <c r="AR93" s="48">
        <f t="shared" si="22"/>
        <v>450435.33333333331</v>
      </c>
      <c r="AS93" s="48">
        <f t="shared" si="23"/>
        <v>35582.798561477255</v>
      </c>
      <c r="AT93" s="48">
        <f t="shared" si="31"/>
        <v>14526.616682643094</v>
      </c>
      <c r="AU93" s="48">
        <f t="shared" si="32"/>
        <v>400198.5</v>
      </c>
      <c r="AV93" s="48">
        <f t="shared" si="24"/>
        <v>45866.275090746145</v>
      </c>
      <c r="AW93" s="48">
        <f t="shared" si="33"/>
        <v>18724.828395742377</v>
      </c>
      <c r="AX93" s="48">
        <f t="shared" si="34"/>
        <v>701149.16666666663</v>
      </c>
      <c r="AY93" s="48">
        <f t="shared" si="25"/>
        <v>59986.516109594697</v>
      </c>
      <c r="AZ93" s="48">
        <f t="shared" si="35"/>
        <v>24489.392652625014</v>
      </c>
      <c r="BA93" s="91"/>
      <c r="BB93" s="88" t="s">
        <v>380</v>
      </c>
      <c r="BC93" s="47" t="s">
        <v>509</v>
      </c>
      <c r="BD93" s="39"/>
    </row>
    <row r="94" spans="1:56">
      <c r="C94" s="9" t="s">
        <v>60</v>
      </c>
      <c r="D94" s="12" t="s">
        <v>2</v>
      </c>
      <c r="E94" s="12">
        <v>453.09505999999999</v>
      </c>
      <c r="F94" s="12" t="s">
        <v>239</v>
      </c>
      <c r="G94" s="41">
        <v>85707.000000000015</v>
      </c>
      <c r="H94" s="41">
        <v>66154.100000000006</v>
      </c>
      <c r="I94" s="41">
        <v>76893.100000000006</v>
      </c>
      <c r="J94" s="41">
        <v>71684.5</v>
      </c>
      <c r="K94" s="41">
        <v>86341.3</v>
      </c>
      <c r="L94" s="41">
        <v>61950.3</v>
      </c>
      <c r="M94" s="42">
        <v>54599.5</v>
      </c>
      <c r="N94" s="42">
        <v>50329.3</v>
      </c>
      <c r="O94" s="42">
        <v>39065.1</v>
      </c>
      <c r="P94" s="42">
        <v>45679.199999999997</v>
      </c>
      <c r="Q94" s="42">
        <v>24315.5</v>
      </c>
      <c r="R94" s="42">
        <v>42850.100000000006</v>
      </c>
      <c r="S94" s="43">
        <v>35524.1</v>
      </c>
      <c r="T94" s="43">
        <v>44575.799999999996</v>
      </c>
      <c r="U94" s="43">
        <v>45547.3</v>
      </c>
      <c r="V94" s="43">
        <v>43681.8</v>
      </c>
      <c r="W94" s="43">
        <v>29374.800000000003</v>
      </c>
      <c r="X94" s="43">
        <v>42174.3</v>
      </c>
      <c r="Y94" s="44">
        <v>45116.1</v>
      </c>
      <c r="Z94" s="44">
        <v>61326.9</v>
      </c>
      <c r="AA94" s="44">
        <v>57884.299999999996</v>
      </c>
      <c r="AB94" s="44">
        <v>28788.100000000002</v>
      </c>
      <c r="AC94" s="44">
        <v>60502.1</v>
      </c>
      <c r="AD94" s="44">
        <v>35435.5</v>
      </c>
      <c r="AE94" s="45">
        <v>33947.800000000003</v>
      </c>
      <c r="AF94" s="45">
        <v>31089.5</v>
      </c>
      <c r="AG94" s="45">
        <v>32774.799999999996</v>
      </c>
      <c r="AH94" s="45">
        <v>30453.100000000002</v>
      </c>
      <c r="AI94" s="45">
        <v>16729</v>
      </c>
      <c r="AJ94" s="45">
        <v>23441.8</v>
      </c>
      <c r="AL94" s="48">
        <f t="shared" si="26"/>
        <v>74788.383333333346</v>
      </c>
      <c r="AM94" s="48">
        <f t="shared" si="27"/>
        <v>10060.986331054597</v>
      </c>
      <c r="AN94" s="48">
        <f t="shared" si="28"/>
        <v>4107.380470033333</v>
      </c>
      <c r="AO94" s="48">
        <f t="shared" si="29"/>
        <v>42806.45</v>
      </c>
      <c r="AP94" s="48">
        <f t="shared" si="21"/>
        <v>10581.463320684903</v>
      </c>
      <c r="AQ94" s="48">
        <f t="shared" si="30"/>
        <v>4319.8643112756836</v>
      </c>
      <c r="AR94" s="48">
        <f t="shared" si="22"/>
        <v>40146.35</v>
      </c>
      <c r="AS94" s="48">
        <f t="shared" si="23"/>
        <v>6368.5753599215996</v>
      </c>
      <c r="AT94" s="48">
        <f t="shared" si="31"/>
        <v>2599.9600033782745</v>
      </c>
      <c r="AU94" s="48">
        <f t="shared" si="32"/>
        <v>48175.5</v>
      </c>
      <c r="AV94" s="48">
        <f t="shared" si="24"/>
        <v>13904.704197357094</v>
      </c>
      <c r="AW94" s="48">
        <f t="shared" si="33"/>
        <v>5676.5717179767344</v>
      </c>
      <c r="AX94" s="48">
        <f t="shared" si="34"/>
        <v>28072.666666666668</v>
      </c>
      <c r="AY94" s="48">
        <f t="shared" si="25"/>
        <v>6656.1053975028453</v>
      </c>
      <c r="AZ94" s="48">
        <f t="shared" si="35"/>
        <v>2717.3436496778281</v>
      </c>
      <c r="BA94" s="91"/>
      <c r="BB94" s="88" t="s">
        <v>380</v>
      </c>
      <c r="BC94" s="47" t="s">
        <v>510</v>
      </c>
      <c r="BD94" s="39"/>
    </row>
    <row r="95" spans="1:56">
      <c r="C95" s="9" t="s">
        <v>197</v>
      </c>
      <c r="D95" s="12" t="s">
        <v>4</v>
      </c>
      <c r="E95" s="12">
        <v>419.14794999999998</v>
      </c>
      <c r="F95" s="12" t="s">
        <v>239</v>
      </c>
      <c r="G95" s="41">
        <v>374072.99999999994</v>
      </c>
      <c r="H95" s="41">
        <v>387378</v>
      </c>
      <c r="I95" s="41">
        <v>539679</v>
      </c>
      <c r="J95" s="41">
        <v>492251</v>
      </c>
      <c r="K95" s="41">
        <v>380607</v>
      </c>
      <c r="L95" s="41">
        <v>324493</v>
      </c>
      <c r="M95" s="42">
        <v>618687.00000000012</v>
      </c>
      <c r="N95" s="42">
        <v>527528</v>
      </c>
      <c r="O95" s="42">
        <v>600153</v>
      </c>
      <c r="P95" s="42">
        <v>566782</v>
      </c>
      <c r="Q95" s="42">
        <v>595487</v>
      </c>
      <c r="R95" s="42">
        <v>707768</v>
      </c>
      <c r="S95" s="43">
        <v>760261</v>
      </c>
      <c r="T95" s="43">
        <v>910945.99999999988</v>
      </c>
      <c r="U95" s="43">
        <v>681927</v>
      </c>
      <c r="V95" s="43">
        <v>808603</v>
      </c>
      <c r="W95" s="43">
        <v>927405</v>
      </c>
      <c r="X95" s="43">
        <v>695591</v>
      </c>
      <c r="Y95" s="44">
        <v>755382</v>
      </c>
      <c r="Z95" s="44">
        <v>692631</v>
      </c>
      <c r="AA95" s="44">
        <v>685993</v>
      </c>
      <c r="AB95" s="44">
        <v>614425.00000000012</v>
      </c>
      <c r="AC95" s="44">
        <v>945774</v>
      </c>
      <c r="AD95" s="44">
        <v>699872.00000000012</v>
      </c>
      <c r="AE95" s="45">
        <v>500705</v>
      </c>
      <c r="AF95" s="45">
        <v>3131500</v>
      </c>
      <c r="AG95" s="45">
        <v>2092690</v>
      </c>
      <c r="AH95" s="45">
        <v>1595960</v>
      </c>
      <c r="AI95" s="45">
        <v>1729920.0000000002</v>
      </c>
      <c r="AJ95" s="45">
        <v>1719920</v>
      </c>
      <c r="AL95" s="48">
        <f t="shared" si="26"/>
        <v>416413.5</v>
      </c>
      <c r="AM95" s="48">
        <f t="shared" si="27"/>
        <v>81624.716672708877</v>
      </c>
      <c r="AN95" s="48">
        <f t="shared" si="28"/>
        <v>33323.15104123058</v>
      </c>
      <c r="AO95" s="48">
        <f t="shared" si="29"/>
        <v>602734.16666666663</v>
      </c>
      <c r="AP95" s="48">
        <f t="shared" si="21"/>
        <v>60488.525647156152</v>
      </c>
      <c r="AQ95" s="48">
        <f t="shared" si="30"/>
        <v>24694.337188131034</v>
      </c>
      <c r="AR95" s="48">
        <f t="shared" si="22"/>
        <v>797455.5</v>
      </c>
      <c r="AS95" s="48">
        <f t="shared" si="23"/>
        <v>104878.85811687692</v>
      </c>
      <c r="AT95" s="48">
        <f t="shared" si="31"/>
        <v>42816.614532017047</v>
      </c>
      <c r="AU95" s="48">
        <f t="shared" si="32"/>
        <v>732346.16666666663</v>
      </c>
      <c r="AV95" s="48">
        <f t="shared" si="24"/>
        <v>113813.85964005745</v>
      </c>
      <c r="AW95" s="48">
        <f t="shared" si="33"/>
        <v>46464.313629147509</v>
      </c>
      <c r="AX95" s="48">
        <f t="shared" si="34"/>
        <v>1795115.8333333333</v>
      </c>
      <c r="AY95" s="48">
        <f t="shared" si="25"/>
        <v>848473.9697858541</v>
      </c>
      <c r="AZ95" s="48">
        <f t="shared" si="35"/>
        <v>346388.04766816233</v>
      </c>
      <c r="BB95" s="47" t="s">
        <v>380</v>
      </c>
      <c r="BC95" s="47" t="s">
        <v>457</v>
      </c>
      <c r="BD95" s="39"/>
    </row>
    <row r="96" spans="1:56">
      <c r="C96" s="9" t="s">
        <v>182</v>
      </c>
      <c r="D96" s="12" t="s">
        <v>4</v>
      </c>
      <c r="E96" s="12">
        <v>713.22002999999995</v>
      </c>
      <c r="F96" s="12" t="s">
        <v>340</v>
      </c>
      <c r="G96" s="41">
        <v>22228.400000000001</v>
      </c>
      <c r="H96" s="41">
        <v>15142.9</v>
      </c>
      <c r="I96" s="41">
        <v>15344.2</v>
      </c>
      <c r="J96" s="41">
        <v>20144.8</v>
      </c>
      <c r="K96" s="41">
        <v>45786.100000000006</v>
      </c>
      <c r="L96" s="41">
        <v>20497.3</v>
      </c>
      <c r="M96" s="42">
        <v>131903</v>
      </c>
      <c r="N96" s="42">
        <v>125674</v>
      </c>
      <c r="O96" s="42">
        <v>118322</v>
      </c>
      <c r="P96" s="42">
        <v>129495</v>
      </c>
      <c r="Q96" s="42">
        <v>113583</v>
      </c>
      <c r="R96" s="42">
        <v>174063</v>
      </c>
      <c r="S96" s="43">
        <v>168970</v>
      </c>
      <c r="T96" s="43">
        <v>175939</v>
      </c>
      <c r="U96" s="43">
        <v>177844</v>
      </c>
      <c r="V96" s="43">
        <v>208127.99999999997</v>
      </c>
      <c r="W96" s="43">
        <v>181473.00000000003</v>
      </c>
      <c r="X96" s="43">
        <v>169694</v>
      </c>
      <c r="Y96" s="44">
        <v>227157</v>
      </c>
      <c r="Z96" s="44">
        <v>112257</v>
      </c>
      <c r="AA96" s="44">
        <v>132789</v>
      </c>
      <c r="AB96" s="44">
        <v>132722</v>
      </c>
      <c r="AC96" s="44">
        <v>197693</v>
      </c>
      <c r="AD96" s="44">
        <v>157294</v>
      </c>
      <c r="AE96" s="45">
        <v>52548.6</v>
      </c>
      <c r="AF96" s="45">
        <v>213949</v>
      </c>
      <c r="AG96" s="45">
        <v>195775</v>
      </c>
      <c r="AH96" s="45">
        <v>180512</v>
      </c>
      <c r="AI96" s="45">
        <v>202053</v>
      </c>
      <c r="AJ96" s="45">
        <v>189770</v>
      </c>
      <c r="AL96" s="48">
        <f t="shared" si="26"/>
        <v>23190.616666666669</v>
      </c>
      <c r="AM96" s="48">
        <f t="shared" si="27"/>
        <v>11439.79615087903</v>
      </c>
      <c r="AN96" s="48">
        <f t="shared" si="28"/>
        <v>4670.2772218514447</v>
      </c>
      <c r="AO96" s="48">
        <f t="shared" si="29"/>
        <v>132173.33333333334</v>
      </c>
      <c r="AP96" s="48">
        <f t="shared" si="21"/>
        <v>21641.127444443962</v>
      </c>
      <c r="AQ96" s="48">
        <f t="shared" si="30"/>
        <v>8834.9532829048367</v>
      </c>
      <c r="AR96" s="48">
        <f t="shared" si="22"/>
        <v>180341.33333333334</v>
      </c>
      <c r="AS96" s="48">
        <f t="shared" si="23"/>
        <v>14433.777435815837</v>
      </c>
      <c r="AT96" s="48">
        <f t="shared" si="31"/>
        <v>5892.5649631076958</v>
      </c>
      <c r="AU96" s="48">
        <f t="shared" si="32"/>
        <v>159985.33333333334</v>
      </c>
      <c r="AV96" s="48">
        <f t="shared" si="24"/>
        <v>44050.125759941577</v>
      </c>
      <c r="AW96" s="48">
        <f t="shared" si="33"/>
        <v>17983.388536214326</v>
      </c>
      <c r="AX96" s="48">
        <f t="shared" si="34"/>
        <v>172434.6</v>
      </c>
      <c r="AY96" s="48">
        <f t="shared" si="25"/>
        <v>59806.158174555901</v>
      </c>
      <c r="AZ96" s="48">
        <f t="shared" si="35"/>
        <v>24415.761833973836</v>
      </c>
      <c r="BB96" s="47" t="s">
        <v>380</v>
      </c>
      <c r="BC96" s="47" t="s">
        <v>468</v>
      </c>
      <c r="BD96" s="39"/>
    </row>
    <row r="97" spans="1:56">
      <c r="C97" s="9" t="s">
        <v>103</v>
      </c>
      <c r="D97" s="12" t="s">
        <v>0</v>
      </c>
      <c r="E97" s="12">
        <v>303.05221999999998</v>
      </c>
      <c r="F97" s="12" t="s">
        <v>277</v>
      </c>
      <c r="G97" s="41">
        <v>112288</v>
      </c>
      <c r="H97" s="41">
        <v>92640</v>
      </c>
      <c r="I97" s="41">
        <v>77855.5</v>
      </c>
      <c r="J97" s="41">
        <v>104944</v>
      </c>
      <c r="K97" s="41">
        <v>61317.2</v>
      </c>
      <c r="L97" s="41">
        <v>77610.999999999985</v>
      </c>
      <c r="M97" s="42">
        <v>130037</v>
      </c>
      <c r="N97" s="42">
        <v>149257</v>
      </c>
      <c r="O97" s="42">
        <v>134235</v>
      </c>
      <c r="P97" s="42">
        <v>158725</v>
      </c>
      <c r="Q97" s="42">
        <v>121987</v>
      </c>
      <c r="R97" s="42">
        <v>182903</v>
      </c>
      <c r="S97" s="43">
        <v>124487</v>
      </c>
      <c r="T97" s="43">
        <v>110691</v>
      </c>
      <c r="U97" s="43">
        <v>125892</v>
      </c>
      <c r="V97" s="43">
        <v>132626</v>
      </c>
      <c r="W97" s="43">
        <v>158146</v>
      </c>
      <c r="X97" s="43">
        <v>196400.00000000003</v>
      </c>
      <c r="Y97" s="44">
        <v>133129</v>
      </c>
      <c r="Z97" s="44">
        <v>152643</v>
      </c>
      <c r="AA97" s="44">
        <v>118292</v>
      </c>
      <c r="AB97" s="44">
        <v>143360</v>
      </c>
      <c r="AC97" s="44">
        <v>108036</v>
      </c>
      <c r="AD97" s="44">
        <v>161434</v>
      </c>
      <c r="AE97" s="45">
        <v>134997</v>
      </c>
      <c r="AF97" s="45">
        <v>168476</v>
      </c>
      <c r="AG97" s="45">
        <v>167695</v>
      </c>
      <c r="AH97" s="45">
        <v>165185</v>
      </c>
      <c r="AI97" s="45">
        <v>188073</v>
      </c>
      <c r="AJ97" s="45">
        <v>215130</v>
      </c>
      <c r="AL97" s="48">
        <f t="shared" si="26"/>
        <v>87775.95</v>
      </c>
      <c r="AM97" s="48">
        <f t="shared" si="27"/>
        <v>19084.278905292758</v>
      </c>
      <c r="AN97" s="48">
        <f t="shared" si="28"/>
        <v>7791.1242378213328</v>
      </c>
      <c r="AO97" s="48">
        <f t="shared" si="29"/>
        <v>146190.66666666666</v>
      </c>
      <c r="AP97" s="48">
        <f t="shared" si="21"/>
        <v>22378.57780706061</v>
      </c>
      <c r="AQ97" s="48">
        <f t="shared" si="30"/>
        <v>9136.0161327450387</v>
      </c>
      <c r="AR97" s="48">
        <f t="shared" si="22"/>
        <v>141373.66666666666</v>
      </c>
      <c r="AS97" s="48">
        <f t="shared" si="23"/>
        <v>31151.236718093001</v>
      </c>
      <c r="AT97" s="48">
        <f t="shared" si="31"/>
        <v>12717.439135996588</v>
      </c>
      <c r="AU97" s="48">
        <f t="shared" si="32"/>
        <v>136149</v>
      </c>
      <c r="AV97" s="48">
        <f t="shared" si="24"/>
        <v>20404.486761494394</v>
      </c>
      <c r="AW97" s="48">
        <f t="shared" si="33"/>
        <v>8330.0968381726125</v>
      </c>
      <c r="AX97" s="48">
        <f t="shared" si="34"/>
        <v>173259.33333333334</v>
      </c>
      <c r="AY97" s="48">
        <f t="shared" si="25"/>
        <v>26666.985361429</v>
      </c>
      <c r="AZ97" s="48">
        <f t="shared" si="35"/>
        <v>10886.751185628251</v>
      </c>
      <c r="BB97" s="47" t="s">
        <v>380</v>
      </c>
      <c r="BC97" s="47" t="s">
        <v>468</v>
      </c>
      <c r="BD97" s="39"/>
    </row>
    <row r="98" spans="1:56">
      <c r="C98" s="9" t="s">
        <v>38</v>
      </c>
      <c r="D98" s="12" t="s">
        <v>4</v>
      </c>
      <c r="E98" s="12">
        <v>301.10687000000001</v>
      </c>
      <c r="F98" s="12" t="s">
        <v>216</v>
      </c>
      <c r="G98" s="41">
        <v>554960</v>
      </c>
      <c r="H98" s="41">
        <v>473747</v>
      </c>
      <c r="I98" s="41">
        <v>512547</v>
      </c>
      <c r="J98" s="41">
        <v>375892</v>
      </c>
      <c r="K98" s="41">
        <v>498111</v>
      </c>
      <c r="L98" s="41">
        <v>287774</v>
      </c>
      <c r="M98" s="42">
        <v>367729</v>
      </c>
      <c r="N98" s="42">
        <v>383393</v>
      </c>
      <c r="O98" s="42">
        <v>388841</v>
      </c>
      <c r="P98" s="42">
        <v>415686</v>
      </c>
      <c r="Q98" s="42">
        <v>367703</v>
      </c>
      <c r="R98" s="42">
        <v>442032</v>
      </c>
      <c r="S98" s="43">
        <v>390199</v>
      </c>
      <c r="T98" s="43">
        <v>376795</v>
      </c>
      <c r="U98" s="43">
        <v>399538.99999999994</v>
      </c>
      <c r="V98" s="43">
        <v>280154</v>
      </c>
      <c r="W98" s="43">
        <v>349117</v>
      </c>
      <c r="X98" s="43">
        <v>406774</v>
      </c>
      <c r="Y98" s="44">
        <v>468730.00000000006</v>
      </c>
      <c r="Z98" s="44">
        <v>518724</v>
      </c>
      <c r="AA98" s="44">
        <v>410864</v>
      </c>
      <c r="AB98" s="44">
        <v>414167</v>
      </c>
      <c r="AC98" s="44">
        <v>480719.00000000006</v>
      </c>
      <c r="AD98" s="44">
        <v>445437</v>
      </c>
      <c r="AE98" s="45">
        <v>386755</v>
      </c>
      <c r="AF98" s="45">
        <v>419758</v>
      </c>
      <c r="AG98" s="45">
        <v>561112</v>
      </c>
      <c r="AH98" s="45">
        <v>401068</v>
      </c>
      <c r="AI98" s="45">
        <v>654427</v>
      </c>
      <c r="AJ98" s="45">
        <v>327336</v>
      </c>
      <c r="AL98" s="48">
        <f t="shared" si="26"/>
        <v>450505.16666666669</v>
      </c>
      <c r="AM98" s="48">
        <f t="shared" si="27"/>
        <v>99614.312946316364</v>
      </c>
      <c r="AN98" s="48">
        <f t="shared" si="28"/>
        <v>40667.372966065916</v>
      </c>
      <c r="AO98" s="48">
        <f t="shared" si="29"/>
        <v>394230.66666666669</v>
      </c>
      <c r="AP98" s="48">
        <f t="shared" si="21"/>
        <v>29318.450700312711</v>
      </c>
      <c r="AQ98" s="48">
        <f t="shared" si="30"/>
        <v>11969.207377451712</v>
      </c>
      <c r="AR98" s="48">
        <f t="shared" si="22"/>
        <v>367096.33333333331</v>
      </c>
      <c r="AS98" s="48">
        <f t="shared" si="23"/>
        <v>47195.05683296371</v>
      </c>
      <c r="AT98" s="48">
        <f t="shared" si="31"/>
        <v>19267.301270402295</v>
      </c>
      <c r="AU98" s="48">
        <f t="shared" si="32"/>
        <v>456440.16666666669</v>
      </c>
      <c r="AV98" s="48">
        <f t="shared" si="24"/>
        <v>41485.069388475989</v>
      </c>
      <c r="AW98" s="48">
        <f t="shared" si="33"/>
        <v>16936.20865762006</v>
      </c>
      <c r="AX98" s="48">
        <f t="shared" si="34"/>
        <v>458409.33333333331</v>
      </c>
      <c r="AY98" s="48">
        <f t="shared" si="25"/>
        <v>123342.83899710859</v>
      </c>
      <c r="AZ98" s="48">
        <f t="shared" si="35"/>
        <v>50354.503161529079</v>
      </c>
      <c r="BB98" s="47" t="s">
        <v>381</v>
      </c>
      <c r="BD98" s="39"/>
    </row>
    <row r="99" spans="1:56" s="39" customFormat="1">
      <c r="A99" s="9"/>
      <c r="B99" s="1"/>
      <c r="C99" s="9" t="s">
        <v>116</v>
      </c>
      <c r="D99" s="12" t="s">
        <v>4</v>
      </c>
      <c r="E99" s="12">
        <v>597.17864999999995</v>
      </c>
      <c r="F99" s="12" t="s">
        <v>288</v>
      </c>
      <c r="G99" s="41">
        <v>54505.8</v>
      </c>
      <c r="H99" s="41">
        <v>42451.5</v>
      </c>
      <c r="I99" s="41">
        <v>26368.2</v>
      </c>
      <c r="J99" s="41">
        <v>0</v>
      </c>
      <c r="K99" s="41">
        <v>19696</v>
      </c>
      <c r="L99" s="41">
        <v>0</v>
      </c>
      <c r="M99" s="42">
        <v>74265.600000000006</v>
      </c>
      <c r="N99" s="42">
        <v>84330.4</v>
      </c>
      <c r="O99" s="42">
        <v>82560.399999999994</v>
      </c>
      <c r="P99" s="42">
        <v>42679.799999999996</v>
      </c>
      <c r="Q99" s="42">
        <v>44809.700000000004</v>
      </c>
      <c r="R99" s="42">
        <v>106363</v>
      </c>
      <c r="S99" s="43">
        <v>19966.800000000003</v>
      </c>
      <c r="T99" s="43">
        <v>18265.100000000002</v>
      </c>
      <c r="U99" s="43">
        <v>35970.300000000003</v>
      </c>
      <c r="V99" s="43">
        <v>0</v>
      </c>
      <c r="W99" s="43">
        <v>20452.8</v>
      </c>
      <c r="X99" s="43">
        <v>28530.3</v>
      </c>
      <c r="Y99" s="44">
        <v>72271.199999999997</v>
      </c>
      <c r="Z99" s="44">
        <v>108697</v>
      </c>
      <c r="AA99" s="44">
        <v>26336.3</v>
      </c>
      <c r="AB99" s="44">
        <v>68659</v>
      </c>
      <c r="AC99" s="44">
        <v>38048.9</v>
      </c>
      <c r="AD99" s="44">
        <v>48015</v>
      </c>
      <c r="AE99" s="45">
        <v>134631</v>
      </c>
      <c r="AF99" s="45">
        <v>129785</v>
      </c>
      <c r="AG99" s="45">
        <v>158883.00000000003</v>
      </c>
      <c r="AH99" s="45">
        <v>166305</v>
      </c>
      <c r="AI99" s="45">
        <v>188785</v>
      </c>
      <c r="AJ99" s="45">
        <v>178125</v>
      </c>
      <c r="AK99" s="72"/>
      <c r="AL99" s="48">
        <f t="shared" si="26"/>
        <v>23836.916666666668</v>
      </c>
      <c r="AM99" s="48">
        <f t="shared" si="27"/>
        <v>22122.544591833615</v>
      </c>
      <c r="AN99" s="48">
        <f t="shared" si="28"/>
        <v>9031.491010326652</v>
      </c>
      <c r="AO99" s="48">
        <f t="shared" si="29"/>
        <v>72501.483333333337</v>
      </c>
      <c r="AP99" s="48">
        <f t="shared" si="21"/>
        <v>24685.976397980801</v>
      </c>
      <c r="AQ99" s="48">
        <f t="shared" si="30"/>
        <v>10078.007662906934</v>
      </c>
      <c r="AR99" s="48">
        <f t="shared" si="22"/>
        <v>20530.883333333335</v>
      </c>
      <c r="AS99" s="48">
        <f t="shared" si="23"/>
        <v>12077.594839936743</v>
      </c>
      <c r="AT99" s="48">
        <f t="shared" si="31"/>
        <v>4930.6574463193492</v>
      </c>
      <c r="AU99" s="48">
        <f t="shared" si="32"/>
        <v>60337.9</v>
      </c>
      <c r="AV99" s="48">
        <f t="shared" si="24"/>
        <v>29512.739943556557</v>
      </c>
      <c r="AW99" s="48">
        <f t="shared" si="33"/>
        <v>12048.525628861531</v>
      </c>
      <c r="AX99" s="48">
        <f t="shared" si="34"/>
        <v>159419</v>
      </c>
      <c r="AY99" s="48">
        <f t="shared" si="25"/>
        <v>23463.160844182948</v>
      </c>
      <c r="AZ99" s="48">
        <f t="shared" si="35"/>
        <v>9578.7953035163391</v>
      </c>
      <c r="BB99" s="40" t="s">
        <v>380</v>
      </c>
      <c r="BC99" s="40" t="s">
        <v>511</v>
      </c>
    </row>
    <row r="100" spans="1:56">
      <c r="C100" s="9" t="s">
        <v>30</v>
      </c>
      <c r="D100" s="12" t="s">
        <v>0</v>
      </c>
      <c r="E100" s="12">
        <v>449.10903999999999</v>
      </c>
      <c r="F100" s="12" t="s">
        <v>208</v>
      </c>
      <c r="G100" s="41">
        <v>392185</v>
      </c>
      <c r="H100" s="41">
        <v>263617</v>
      </c>
      <c r="I100" s="41">
        <v>298679</v>
      </c>
      <c r="J100" s="41">
        <v>366508</v>
      </c>
      <c r="K100" s="41">
        <v>391471.99999999994</v>
      </c>
      <c r="L100" s="41">
        <v>294399</v>
      </c>
      <c r="M100" s="42">
        <v>299218</v>
      </c>
      <c r="N100" s="42">
        <v>323747</v>
      </c>
      <c r="O100" s="42">
        <v>328984.99999999994</v>
      </c>
      <c r="P100" s="42">
        <v>335603</v>
      </c>
      <c r="Q100" s="42">
        <v>314624</v>
      </c>
      <c r="R100" s="42">
        <v>380815</v>
      </c>
      <c r="S100" s="43">
        <v>382199.00000000006</v>
      </c>
      <c r="T100" s="43">
        <v>187080</v>
      </c>
      <c r="U100" s="43">
        <v>318525</v>
      </c>
      <c r="V100" s="43">
        <v>336256</v>
      </c>
      <c r="W100" s="43">
        <v>273198</v>
      </c>
      <c r="X100" s="43">
        <v>320639.00000000006</v>
      </c>
      <c r="Y100" s="44">
        <v>184987</v>
      </c>
      <c r="Z100" s="44">
        <v>393868</v>
      </c>
      <c r="AA100" s="44">
        <v>356671</v>
      </c>
      <c r="AB100" s="44">
        <v>256615.00000000003</v>
      </c>
      <c r="AC100" s="44">
        <v>335157</v>
      </c>
      <c r="AD100" s="44">
        <v>362105</v>
      </c>
      <c r="AE100" s="45">
        <v>341369</v>
      </c>
      <c r="AF100" s="45">
        <v>309423.99999999994</v>
      </c>
      <c r="AG100" s="45">
        <v>396159</v>
      </c>
      <c r="AH100" s="45">
        <v>521290</v>
      </c>
      <c r="AI100" s="45">
        <v>400809</v>
      </c>
      <c r="AJ100" s="45">
        <v>358023</v>
      </c>
      <c r="AL100" s="48">
        <f t="shared" si="26"/>
        <v>334476.66666666669</v>
      </c>
      <c r="AM100" s="48">
        <f t="shared" si="27"/>
        <v>55701.904343268863</v>
      </c>
      <c r="AN100" s="48">
        <f t="shared" si="28"/>
        <v>22740.207223721143</v>
      </c>
      <c r="AO100" s="48">
        <f t="shared" si="29"/>
        <v>330498.66666666669</v>
      </c>
      <c r="AP100" s="48">
        <f t="shared" si="21"/>
        <v>27698.913182048618</v>
      </c>
      <c r="AQ100" s="48">
        <f t="shared" si="30"/>
        <v>11308.033954278309</v>
      </c>
      <c r="AR100" s="48">
        <f t="shared" si="22"/>
        <v>302982.83333333331</v>
      </c>
      <c r="AS100" s="48">
        <f t="shared" si="23"/>
        <v>66717.624236528951</v>
      </c>
      <c r="AT100" s="48">
        <f t="shared" si="31"/>
        <v>27237.356038373342</v>
      </c>
      <c r="AU100" s="48">
        <f t="shared" si="32"/>
        <v>314900.5</v>
      </c>
      <c r="AV100" s="48">
        <f t="shared" si="24"/>
        <v>78605.277598263085</v>
      </c>
      <c r="AW100" s="48">
        <f t="shared" si="33"/>
        <v>32090.470200928296</v>
      </c>
      <c r="AX100" s="48">
        <f t="shared" si="34"/>
        <v>387845.66666666669</v>
      </c>
      <c r="AY100" s="48">
        <f t="shared" si="25"/>
        <v>73815.959541732402</v>
      </c>
      <c r="AZ100" s="48">
        <f t="shared" si="35"/>
        <v>30135.239291861933</v>
      </c>
      <c r="BB100" s="47" t="s">
        <v>381</v>
      </c>
      <c r="BD100" s="39"/>
    </row>
    <row r="101" spans="1:56" s="39" customFormat="1">
      <c r="A101" s="9"/>
      <c r="B101" s="1"/>
      <c r="C101" s="9" t="s">
        <v>112</v>
      </c>
      <c r="D101" s="12" t="s">
        <v>9</v>
      </c>
      <c r="E101" s="12">
        <v>603.15344000000005</v>
      </c>
      <c r="F101" s="12" t="s">
        <v>284</v>
      </c>
      <c r="G101" s="41">
        <v>24405.9</v>
      </c>
      <c r="H101" s="41">
        <v>37321</v>
      </c>
      <c r="I101" s="41">
        <v>55548.9</v>
      </c>
      <c r="J101" s="41">
        <v>86707</v>
      </c>
      <c r="K101" s="41">
        <v>85685.900000000009</v>
      </c>
      <c r="L101" s="41">
        <v>39671.599999999999</v>
      </c>
      <c r="M101" s="42">
        <v>16458.400000000001</v>
      </c>
      <c r="N101" s="42">
        <v>21460.100000000002</v>
      </c>
      <c r="O101" s="42">
        <v>9722.19</v>
      </c>
      <c r="P101" s="42">
        <v>0</v>
      </c>
      <c r="Q101" s="42">
        <v>0</v>
      </c>
      <c r="R101" s="42">
        <v>0</v>
      </c>
      <c r="S101" s="43">
        <v>39346.600000000006</v>
      </c>
      <c r="T101" s="43">
        <v>12402.6</v>
      </c>
      <c r="U101" s="43">
        <v>26859.8</v>
      </c>
      <c r="V101" s="43">
        <v>36159.200000000004</v>
      </c>
      <c r="W101" s="43">
        <v>23419.399999999998</v>
      </c>
      <c r="X101" s="43">
        <v>0</v>
      </c>
      <c r="Y101" s="44">
        <v>33945.5</v>
      </c>
      <c r="Z101" s="44">
        <v>91144.5</v>
      </c>
      <c r="AA101" s="44">
        <v>65971.900000000009</v>
      </c>
      <c r="AB101" s="44">
        <v>45750.1</v>
      </c>
      <c r="AC101" s="44">
        <v>82377.8</v>
      </c>
      <c r="AD101" s="44">
        <v>65212.700000000004</v>
      </c>
      <c r="AE101" s="45">
        <v>26291</v>
      </c>
      <c r="AF101" s="45">
        <v>0</v>
      </c>
      <c r="AG101" s="45">
        <v>0</v>
      </c>
      <c r="AH101" s="45">
        <v>0</v>
      </c>
      <c r="AI101" s="45">
        <v>0</v>
      </c>
      <c r="AJ101" s="45">
        <v>0</v>
      </c>
      <c r="AK101" s="72"/>
      <c r="AL101" s="48">
        <f t="shared" si="26"/>
        <v>54890.049999999996</v>
      </c>
      <c r="AM101" s="48">
        <f t="shared" si="27"/>
        <v>26194.247106473602</v>
      </c>
      <c r="AN101" s="48">
        <f t="shared" si="28"/>
        <v>10693.75660120584</v>
      </c>
      <c r="AO101" s="48">
        <f t="shared" si="29"/>
        <v>7940.1150000000007</v>
      </c>
      <c r="AP101" s="48">
        <f t="shared" si="21"/>
        <v>9462.1693462625171</v>
      </c>
      <c r="AQ101" s="48">
        <f t="shared" si="30"/>
        <v>3862.9144596912411</v>
      </c>
      <c r="AR101" s="48">
        <f t="shared" si="22"/>
        <v>23031.266666666666</v>
      </c>
      <c r="AS101" s="48">
        <f t="shared" si="23"/>
        <v>14810.461503500379</v>
      </c>
      <c r="AT101" s="48">
        <f t="shared" si="31"/>
        <v>6046.3455897848844</v>
      </c>
      <c r="AU101" s="48">
        <f t="shared" si="32"/>
        <v>64067.083333333343</v>
      </c>
      <c r="AV101" s="48">
        <f t="shared" si="24"/>
        <v>21523.156196098789</v>
      </c>
      <c r="AW101" s="48">
        <f t="shared" si="33"/>
        <v>8786.7917224440316</v>
      </c>
      <c r="AX101" s="48">
        <f t="shared" si="34"/>
        <v>4381.833333333333</v>
      </c>
      <c r="AY101" s="48">
        <f t="shared" si="25"/>
        <v>10733.255804585422</v>
      </c>
      <c r="AZ101" s="48">
        <f t="shared" si="35"/>
        <v>4381.8333333333339</v>
      </c>
      <c r="BB101" s="40" t="s">
        <v>380</v>
      </c>
      <c r="BC101" s="40" t="s">
        <v>512</v>
      </c>
    </row>
    <row r="102" spans="1:56">
      <c r="C102" s="9" t="s">
        <v>445</v>
      </c>
      <c r="D102" s="12" t="s">
        <v>2</v>
      </c>
      <c r="E102" s="12">
        <v>485.08902</v>
      </c>
      <c r="F102" s="12" t="s">
        <v>208</v>
      </c>
      <c r="G102" s="41">
        <v>353522.99999999994</v>
      </c>
      <c r="H102" s="41">
        <v>327267</v>
      </c>
      <c r="I102" s="41">
        <v>338269</v>
      </c>
      <c r="J102" s="41">
        <v>436399</v>
      </c>
      <c r="K102" s="41">
        <v>455714</v>
      </c>
      <c r="L102" s="41">
        <v>349808</v>
      </c>
      <c r="M102" s="42">
        <v>299328</v>
      </c>
      <c r="N102" s="42">
        <v>395484</v>
      </c>
      <c r="O102" s="42">
        <v>424421</v>
      </c>
      <c r="P102" s="42">
        <v>460682</v>
      </c>
      <c r="Q102" s="42">
        <v>370845</v>
      </c>
      <c r="R102" s="42">
        <v>424574</v>
      </c>
      <c r="S102" s="43">
        <v>382434</v>
      </c>
      <c r="T102" s="43">
        <v>249578</v>
      </c>
      <c r="U102" s="43">
        <v>423957</v>
      </c>
      <c r="V102" s="43">
        <v>308596</v>
      </c>
      <c r="W102" s="43">
        <v>270326</v>
      </c>
      <c r="X102" s="43">
        <v>407878</v>
      </c>
      <c r="Y102" s="44">
        <v>248688.00000000003</v>
      </c>
      <c r="Z102" s="44">
        <v>405851</v>
      </c>
      <c r="AA102" s="44">
        <v>364856</v>
      </c>
      <c r="AB102" s="44">
        <v>301547</v>
      </c>
      <c r="AC102" s="44">
        <v>345166</v>
      </c>
      <c r="AD102" s="44">
        <v>406129</v>
      </c>
      <c r="AE102" s="45">
        <v>369603</v>
      </c>
      <c r="AF102" s="45">
        <v>272112</v>
      </c>
      <c r="AG102" s="45">
        <v>356846</v>
      </c>
      <c r="AH102" s="45">
        <v>415357</v>
      </c>
      <c r="AI102" s="45">
        <v>213922.99999999997</v>
      </c>
      <c r="AJ102" s="45">
        <v>391497</v>
      </c>
      <c r="AL102" s="48">
        <f t="shared" si="26"/>
        <v>376830</v>
      </c>
      <c r="AM102" s="48">
        <f t="shared" si="27"/>
        <v>54750.338154206867</v>
      </c>
      <c r="AN102" s="48">
        <f t="shared" si="28"/>
        <v>22351.731953773367</v>
      </c>
      <c r="AO102" s="48">
        <f t="shared" si="29"/>
        <v>395889</v>
      </c>
      <c r="AP102" s="48">
        <f t="shared" si="21"/>
        <v>56189.731766578137</v>
      </c>
      <c r="AQ102" s="48">
        <f t="shared" si="30"/>
        <v>22939.361935328543</v>
      </c>
      <c r="AR102" s="48">
        <f t="shared" si="22"/>
        <v>340461.5</v>
      </c>
      <c r="AS102" s="48">
        <f t="shared" si="23"/>
        <v>74124.736453494392</v>
      </c>
      <c r="AT102" s="48">
        <f t="shared" si="31"/>
        <v>30261.296938223477</v>
      </c>
      <c r="AU102" s="48">
        <f t="shared" si="32"/>
        <v>345372.83333333331</v>
      </c>
      <c r="AV102" s="48">
        <f t="shared" si="24"/>
        <v>61639.626311056389</v>
      </c>
      <c r="AW102" s="48">
        <f t="shared" si="33"/>
        <v>25164.272066320125</v>
      </c>
      <c r="AX102" s="48">
        <f t="shared" si="34"/>
        <v>336556.33333333331</v>
      </c>
      <c r="AY102" s="48">
        <f t="shared" si="25"/>
        <v>77361.206318584998</v>
      </c>
      <c r="AZ102" s="48">
        <f t="shared" si="35"/>
        <v>31582.580227784525</v>
      </c>
      <c r="BB102" s="47" t="s">
        <v>381</v>
      </c>
    </row>
    <row r="103" spans="1:56">
      <c r="C103" s="9" t="s">
        <v>109</v>
      </c>
      <c r="D103" s="12" t="s">
        <v>0</v>
      </c>
      <c r="E103" s="12">
        <v>401.12589000000003</v>
      </c>
      <c r="F103" s="12" t="s">
        <v>282</v>
      </c>
      <c r="G103" s="41">
        <v>426929</v>
      </c>
      <c r="H103" s="41">
        <v>373848</v>
      </c>
      <c r="I103" s="41">
        <v>316586</v>
      </c>
      <c r="J103" s="41">
        <v>367623</v>
      </c>
      <c r="K103" s="41">
        <v>342816</v>
      </c>
      <c r="L103" s="41">
        <v>256966</v>
      </c>
      <c r="M103" s="42">
        <v>501688</v>
      </c>
      <c r="N103" s="42">
        <v>598281</v>
      </c>
      <c r="O103" s="42">
        <v>471802</v>
      </c>
      <c r="P103" s="42">
        <v>470368.99999999994</v>
      </c>
      <c r="Q103" s="42">
        <v>465422.00000000006</v>
      </c>
      <c r="R103" s="42">
        <v>379598</v>
      </c>
      <c r="S103" s="43">
        <v>475493</v>
      </c>
      <c r="T103" s="43">
        <v>408373</v>
      </c>
      <c r="U103" s="43">
        <v>264535</v>
      </c>
      <c r="V103" s="43">
        <v>287130</v>
      </c>
      <c r="W103" s="43">
        <v>336837</v>
      </c>
      <c r="X103" s="43">
        <v>491282</v>
      </c>
      <c r="Y103" s="44">
        <v>628442</v>
      </c>
      <c r="Z103" s="44">
        <v>385721.00000000006</v>
      </c>
      <c r="AA103" s="44">
        <v>388014</v>
      </c>
      <c r="AB103" s="44">
        <v>420675.00000000006</v>
      </c>
      <c r="AC103" s="44">
        <v>260591</v>
      </c>
      <c r="AD103" s="44">
        <v>408737</v>
      </c>
      <c r="AE103" s="45">
        <v>1547190</v>
      </c>
      <c r="AF103" s="45">
        <v>1832780</v>
      </c>
      <c r="AG103" s="45">
        <v>1979990</v>
      </c>
      <c r="AH103" s="45">
        <v>1728730</v>
      </c>
      <c r="AI103" s="45">
        <v>2389520</v>
      </c>
      <c r="AJ103" s="45">
        <v>1808510</v>
      </c>
      <c r="AL103" s="48">
        <f t="shared" si="26"/>
        <v>347461.33333333331</v>
      </c>
      <c r="AM103" s="48">
        <f t="shared" si="27"/>
        <v>57588.418473393373</v>
      </c>
      <c r="AN103" s="48">
        <f t="shared" si="28"/>
        <v>23510.373392280395</v>
      </c>
      <c r="AO103" s="48">
        <f t="shared" si="29"/>
        <v>481193.33333333331</v>
      </c>
      <c r="AP103" s="48">
        <f t="shared" si="21"/>
        <v>70576.572729671781</v>
      </c>
      <c r="AQ103" s="48">
        <f t="shared" si="30"/>
        <v>28812.765163687003</v>
      </c>
      <c r="AR103" s="48">
        <f t="shared" si="22"/>
        <v>377275</v>
      </c>
      <c r="AS103" s="48">
        <f t="shared" si="23"/>
        <v>96003.247492988492</v>
      </c>
      <c r="AT103" s="48">
        <f t="shared" si="31"/>
        <v>39193.161667991699</v>
      </c>
      <c r="AU103" s="48">
        <f t="shared" si="32"/>
        <v>415363.33333333331</v>
      </c>
      <c r="AV103" s="48">
        <f t="shared" si="24"/>
        <v>119210.54434011562</v>
      </c>
      <c r="AW103" s="48">
        <f t="shared" si="33"/>
        <v>48667.500932118746</v>
      </c>
      <c r="AX103" s="48">
        <f t="shared" si="34"/>
        <v>1881120</v>
      </c>
      <c r="AY103" s="48">
        <f t="shared" si="25"/>
        <v>286561.25404527388</v>
      </c>
      <c r="AZ103" s="48">
        <f t="shared" si="35"/>
        <v>116988.14207716382</v>
      </c>
      <c r="BB103" s="47" t="s">
        <v>380</v>
      </c>
      <c r="BC103" s="47" t="s">
        <v>457</v>
      </c>
    </row>
    <row r="104" spans="1:56">
      <c r="C104" s="9" t="s">
        <v>94</v>
      </c>
      <c r="D104" s="12" t="s">
        <v>7</v>
      </c>
      <c r="E104" s="12">
        <v>345.11995999999999</v>
      </c>
      <c r="F104" s="12" t="s">
        <v>269</v>
      </c>
      <c r="G104" s="41">
        <v>162137</v>
      </c>
      <c r="H104" s="41">
        <v>115891</v>
      </c>
      <c r="I104" s="41">
        <v>127133.00000000001</v>
      </c>
      <c r="J104" s="41">
        <v>132357</v>
      </c>
      <c r="K104" s="41">
        <v>117021</v>
      </c>
      <c r="L104" s="41">
        <v>63761.1</v>
      </c>
      <c r="M104" s="42">
        <v>136809</v>
      </c>
      <c r="N104" s="42">
        <v>129735</v>
      </c>
      <c r="O104" s="42">
        <v>137484</v>
      </c>
      <c r="P104" s="42">
        <v>122851</v>
      </c>
      <c r="Q104" s="42">
        <v>117568</v>
      </c>
      <c r="R104" s="42">
        <v>103525</v>
      </c>
      <c r="S104" s="43">
        <v>65966.899999999994</v>
      </c>
      <c r="T104" s="43">
        <v>51438.8</v>
      </c>
      <c r="U104" s="43">
        <v>50297</v>
      </c>
      <c r="V104" s="43">
        <v>65118.2</v>
      </c>
      <c r="W104" s="43">
        <v>42950.200000000004</v>
      </c>
      <c r="X104" s="43">
        <v>198343</v>
      </c>
      <c r="Y104" s="44">
        <v>98088.4</v>
      </c>
      <c r="Z104" s="44">
        <v>158267</v>
      </c>
      <c r="AA104" s="44">
        <v>103878.00000000001</v>
      </c>
      <c r="AB104" s="44">
        <v>86106.099999999991</v>
      </c>
      <c r="AC104" s="44">
        <v>120046</v>
      </c>
      <c r="AD104" s="44">
        <v>105260</v>
      </c>
      <c r="AE104" s="45">
        <v>157778</v>
      </c>
      <c r="AF104" s="45">
        <v>76682</v>
      </c>
      <c r="AG104" s="45">
        <v>44471.1</v>
      </c>
      <c r="AH104" s="45">
        <v>131401</v>
      </c>
      <c r="AI104" s="45">
        <v>22288.400000000001</v>
      </c>
      <c r="AJ104" s="45">
        <v>73983.3</v>
      </c>
      <c r="AL104" s="48">
        <f t="shared" si="26"/>
        <v>119716.68333333333</v>
      </c>
      <c r="AM104" s="48">
        <f t="shared" si="27"/>
        <v>32147.138262085922</v>
      </c>
      <c r="AN104" s="48">
        <f t="shared" si="28"/>
        <v>13124.014238802019</v>
      </c>
      <c r="AO104" s="48">
        <f t="shared" si="29"/>
        <v>124662</v>
      </c>
      <c r="AP104" s="48">
        <f t="shared" si="21"/>
        <v>12946.551262788094</v>
      </c>
      <c r="AQ104" s="48">
        <f t="shared" si="30"/>
        <v>5285.4074204360068</v>
      </c>
      <c r="AR104" s="48">
        <f t="shared" si="22"/>
        <v>79019.016666666677</v>
      </c>
      <c r="AS104" s="48">
        <f t="shared" si="23"/>
        <v>59141.162620510477</v>
      </c>
      <c r="AT104" s="48">
        <f t="shared" si="31"/>
        <v>24144.278535868722</v>
      </c>
      <c r="AU104" s="48">
        <f t="shared" si="32"/>
        <v>111940.91666666667</v>
      </c>
      <c r="AV104" s="48">
        <f t="shared" si="24"/>
        <v>25222.10782519303</v>
      </c>
      <c r="AW104" s="48">
        <f t="shared" si="33"/>
        <v>10296.882401530278</v>
      </c>
      <c r="AX104" s="48">
        <f t="shared" si="34"/>
        <v>84433.96666666666</v>
      </c>
      <c r="AY104" s="48">
        <f t="shared" si="25"/>
        <v>51407.511192924576</v>
      </c>
      <c r="AZ104" s="48">
        <f t="shared" si="35"/>
        <v>20987.028561513362</v>
      </c>
      <c r="BB104" s="47" t="s">
        <v>381</v>
      </c>
    </row>
    <row r="105" spans="1:56">
      <c r="C105" s="9" t="s">
        <v>72</v>
      </c>
      <c r="D105" s="12" t="s">
        <v>0</v>
      </c>
      <c r="E105" s="12">
        <v>433.11487</v>
      </c>
      <c r="F105" s="12" t="s">
        <v>251</v>
      </c>
      <c r="G105" s="41">
        <v>2082430</v>
      </c>
      <c r="H105" s="41">
        <v>1701140</v>
      </c>
      <c r="I105" s="41">
        <v>1808040.0000000002</v>
      </c>
      <c r="J105" s="41">
        <v>2278580</v>
      </c>
      <c r="K105" s="41">
        <v>2659920</v>
      </c>
      <c r="L105" s="41">
        <v>2306630</v>
      </c>
      <c r="M105" s="42">
        <v>2123410</v>
      </c>
      <c r="N105" s="42">
        <v>2191410</v>
      </c>
      <c r="O105" s="42">
        <v>2199920</v>
      </c>
      <c r="P105" s="42">
        <v>2437600</v>
      </c>
      <c r="Q105" s="42">
        <v>2307890</v>
      </c>
      <c r="R105" s="42">
        <v>2182660</v>
      </c>
      <c r="S105" s="43">
        <v>2450310</v>
      </c>
      <c r="T105" s="43">
        <v>1969070</v>
      </c>
      <c r="U105" s="43">
        <v>2312560</v>
      </c>
      <c r="V105" s="43">
        <v>2340320</v>
      </c>
      <c r="W105" s="43">
        <v>2359100</v>
      </c>
      <c r="X105" s="43">
        <v>2545180</v>
      </c>
      <c r="Y105" s="44">
        <v>1709060</v>
      </c>
      <c r="Z105" s="44">
        <v>2031330</v>
      </c>
      <c r="AA105" s="44">
        <v>1807710</v>
      </c>
      <c r="AB105" s="44">
        <v>1825420</v>
      </c>
      <c r="AC105" s="44">
        <v>2413500</v>
      </c>
      <c r="AD105" s="44">
        <v>1829270</v>
      </c>
      <c r="AE105" s="45">
        <v>1992860</v>
      </c>
      <c r="AF105" s="45">
        <v>1899089.9999999998</v>
      </c>
      <c r="AG105" s="45">
        <v>1841850.0000000002</v>
      </c>
      <c r="AH105" s="45">
        <v>2289550</v>
      </c>
      <c r="AI105" s="45">
        <v>1972750</v>
      </c>
      <c r="AJ105" s="45">
        <v>2131900</v>
      </c>
      <c r="AL105" s="48">
        <f t="shared" si="26"/>
        <v>2139456.6666666665</v>
      </c>
      <c r="AM105" s="48">
        <f t="shared" si="27"/>
        <v>353099.09502385644</v>
      </c>
      <c r="AN105" s="48">
        <f t="shared" si="28"/>
        <v>144152.10190782652</v>
      </c>
      <c r="AO105" s="48">
        <f t="shared" si="29"/>
        <v>2240481.6666666665</v>
      </c>
      <c r="AP105" s="48">
        <f t="shared" si="21"/>
        <v>113579.85585774736</v>
      </c>
      <c r="AQ105" s="48">
        <f t="shared" si="30"/>
        <v>46368.781985057343</v>
      </c>
      <c r="AR105" s="48">
        <f t="shared" si="22"/>
        <v>2329423.3333333335</v>
      </c>
      <c r="AS105" s="48">
        <f t="shared" si="23"/>
        <v>196113.6732272043</v>
      </c>
      <c r="AT105" s="48">
        <f t="shared" si="31"/>
        <v>80063.071831594818</v>
      </c>
      <c r="AU105" s="48">
        <f t="shared" si="32"/>
        <v>1936048.3333333333</v>
      </c>
      <c r="AV105" s="48">
        <f t="shared" si="24"/>
        <v>256387.73835085484</v>
      </c>
      <c r="AW105" s="48">
        <f t="shared" si="33"/>
        <v>104669.85587763271</v>
      </c>
      <c r="AX105" s="48">
        <f t="shared" si="34"/>
        <v>2021333.3333333333</v>
      </c>
      <c r="AY105" s="48">
        <f t="shared" si="25"/>
        <v>164008.49888547443</v>
      </c>
      <c r="AZ105" s="48">
        <f t="shared" si="35"/>
        <v>66956.189291539325</v>
      </c>
      <c r="BB105" s="47" t="s">
        <v>381</v>
      </c>
    </row>
    <row r="106" spans="1:56">
      <c r="C106" s="9" t="s">
        <v>194</v>
      </c>
      <c r="D106" s="12" t="s">
        <v>14</v>
      </c>
      <c r="E106" s="12">
        <v>760.25305000000003</v>
      </c>
      <c r="F106" s="12" t="s">
        <v>348</v>
      </c>
      <c r="G106" s="41">
        <v>218000</v>
      </c>
      <c r="H106" s="41">
        <v>235433</v>
      </c>
      <c r="I106" s="41">
        <v>195915</v>
      </c>
      <c r="J106" s="41">
        <v>281595</v>
      </c>
      <c r="K106" s="41">
        <v>236898</v>
      </c>
      <c r="L106" s="41">
        <v>354947</v>
      </c>
      <c r="M106" s="42">
        <v>281340</v>
      </c>
      <c r="N106" s="42">
        <v>279189</v>
      </c>
      <c r="O106" s="42">
        <v>286988</v>
      </c>
      <c r="P106" s="42">
        <v>305182</v>
      </c>
      <c r="Q106" s="42">
        <v>264110</v>
      </c>
      <c r="R106" s="42">
        <v>340145</v>
      </c>
      <c r="S106" s="43">
        <v>211711</v>
      </c>
      <c r="T106" s="43">
        <v>179712.99999999997</v>
      </c>
      <c r="U106" s="43">
        <v>228321</v>
      </c>
      <c r="V106" s="43">
        <v>201039</v>
      </c>
      <c r="W106" s="43">
        <v>190356</v>
      </c>
      <c r="X106" s="43">
        <v>158262</v>
      </c>
      <c r="Y106" s="44">
        <v>213505.00000000003</v>
      </c>
      <c r="Z106" s="44">
        <v>183411</v>
      </c>
      <c r="AA106" s="44">
        <v>129442</v>
      </c>
      <c r="AB106" s="44">
        <v>137217</v>
      </c>
      <c r="AC106" s="44">
        <v>228619</v>
      </c>
      <c r="AD106" s="44">
        <v>125615</v>
      </c>
      <c r="AE106" s="45">
        <v>112718</v>
      </c>
      <c r="AF106" s="45">
        <v>305911</v>
      </c>
      <c r="AG106" s="45">
        <v>205480</v>
      </c>
      <c r="AH106" s="45">
        <v>215646</v>
      </c>
      <c r="AI106" s="45">
        <v>241301</v>
      </c>
      <c r="AJ106" s="45">
        <v>253335</v>
      </c>
      <c r="AL106" s="48">
        <f t="shared" si="26"/>
        <v>253798</v>
      </c>
      <c r="AM106" s="48">
        <f t="shared" si="27"/>
        <v>57023.881186744911</v>
      </c>
      <c r="AN106" s="48">
        <f t="shared" si="28"/>
        <v>23279.902010103051</v>
      </c>
      <c r="AO106" s="48">
        <f t="shared" si="29"/>
        <v>292825.66666666669</v>
      </c>
      <c r="AP106" s="48">
        <f t="shared" si="21"/>
        <v>26714.585384517326</v>
      </c>
      <c r="AQ106" s="48">
        <f t="shared" si="30"/>
        <v>10906.1838136801</v>
      </c>
      <c r="AR106" s="48">
        <f t="shared" si="22"/>
        <v>194900.33333333334</v>
      </c>
      <c r="AS106" s="48">
        <f t="shared" si="23"/>
        <v>24620.70767193073</v>
      </c>
      <c r="AT106" s="48">
        <f t="shared" si="31"/>
        <v>10051.361817076238</v>
      </c>
      <c r="AU106" s="48">
        <f t="shared" si="32"/>
        <v>169634.83333333334</v>
      </c>
      <c r="AV106" s="48">
        <f t="shared" si="24"/>
        <v>45161.115364510966</v>
      </c>
      <c r="AW106" s="48">
        <f t="shared" si="33"/>
        <v>18436.948143002901</v>
      </c>
      <c r="AX106" s="48">
        <f t="shared" si="34"/>
        <v>222398.5</v>
      </c>
      <c r="AY106" s="48">
        <f t="shared" si="25"/>
        <v>64265.625607318252</v>
      </c>
      <c r="AZ106" s="48">
        <f t="shared" si="35"/>
        <v>26236.331789778338</v>
      </c>
      <c r="BB106" s="47" t="s">
        <v>381</v>
      </c>
      <c r="BD106" s="39"/>
    </row>
    <row r="107" spans="1:56" s="39" customFormat="1">
      <c r="A107" s="9"/>
      <c r="B107" s="1"/>
      <c r="C107" s="9" t="s">
        <v>129</v>
      </c>
      <c r="D107" s="12" t="s">
        <v>9</v>
      </c>
      <c r="E107" s="12">
        <v>511.13699000000003</v>
      </c>
      <c r="F107" s="12" t="s">
        <v>300</v>
      </c>
      <c r="G107" s="41">
        <v>17587</v>
      </c>
      <c r="H107" s="41">
        <v>12960.1</v>
      </c>
      <c r="I107" s="41">
        <v>13390.1</v>
      </c>
      <c r="J107" s="41">
        <v>0</v>
      </c>
      <c r="K107" s="41">
        <v>0</v>
      </c>
      <c r="L107" s="41">
        <v>10869.900000000001</v>
      </c>
      <c r="M107" s="42">
        <v>9267.2800000000007</v>
      </c>
      <c r="N107" s="42">
        <v>13436.2</v>
      </c>
      <c r="O107" s="42">
        <v>14952.000000000002</v>
      </c>
      <c r="P107" s="42">
        <v>13365.3</v>
      </c>
      <c r="Q107" s="42">
        <v>0</v>
      </c>
      <c r="R107" s="42">
        <v>21153.200000000001</v>
      </c>
      <c r="S107" s="43">
        <v>0</v>
      </c>
      <c r="T107" s="43">
        <v>0</v>
      </c>
      <c r="U107" s="43">
        <v>0</v>
      </c>
      <c r="V107" s="43">
        <v>12513.7</v>
      </c>
      <c r="W107" s="43">
        <v>14725.099999999999</v>
      </c>
      <c r="X107" s="43">
        <v>0</v>
      </c>
      <c r="Y107" s="44">
        <v>0</v>
      </c>
      <c r="Z107" s="44">
        <v>0</v>
      </c>
      <c r="AA107" s="44">
        <v>0</v>
      </c>
      <c r="AB107" s="44">
        <v>0</v>
      </c>
      <c r="AC107" s="44">
        <v>0</v>
      </c>
      <c r="AD107" s="44">
        <v>0</v>
      </c>
      <c r="AE107" s="45">
        <v>18959.900000000001</v>
      </c>
      <c r="AF107" s="45">
        <v>43733.799999999996</v>
      </c>
      <c r="AG107" s="45">
        <v>64900.6</v>
      </c>
      <c r="AH107" s="45">
        <v>97214</v>
      </c>
      <c r="AI107" s="45">
        <v>54276.399999999994</v>
      </c>
      <c r="AJ107" s="45">
        <v>72071.5</v>
      </c>
      <c r="AK107" s="72"/>
      <c r="AL107" s="48">
        <f t="shared" si="26"/>
        <v>9134.5166666666664</v>
      </c>
      <c r="AM107" s="48">
        <f t="shared" si="27"/>
        <v>7403.781420711086</v>
      </c>
      <c r="AN107" s="48">
        <f t="shared" si="28"/>
        <v>3022.5811079734121</v>
      </c>
      <c r="AO107" s="48">
        <f t="shared" si="29"/>
        <v>12028.996666666666</v>
      </c>
      <c r="AP107" s="48">
        <f t="shared" si="21"/>
        <v>7041.0908604893539</v>
      </c>
      <c r="AQ107" s="48">
        <f t="shared" si="30"/>
        <v>2874.5133067955094</v>
      </c>
      <c r="AR107" s="48">
        <f t="shared" si="22"/>
        <v>4539.8</v>
      </c>
      <c r="AS107" s="48">
        <f t="shared" si="23"/>
        <v>7067.7090129687704</v>
      </c>
      <c r="AT107" s="48">
        <f t="shared" si="31"/>
        <v>2885.3801220405376</v>
      </c>
      <c r="AU107" s="48">
        <f t="shared" si="32"/>
        <v>0</v>
      </c>
      <c r="AV107" s="48">
        <f t="shared" si="24"/>
        <v>0</v>
      </c>
      <c r="AW107" s="48">
        <f t="shared" si="33"/>
        <v>0</v>
      </c>
      <c r="AX107" s="48">
        <f t="shared" si="34"/>
        <v>58526.033333333326</v>
      </c>
      <c r="AY107" s="48">
        <f t="shared" si="25"/>
        <v>26545.138875558132</v>
      </c>
      <c r="AZ107" s="48">
        <f t="shared" si="35"/>
        <v>10837.00756607244</v>
      </c>
      <c r="BB107" s="40" t="s">
        <v>380</v>
      </c>
      <c r="BC107" s="40" t="s">
        <v>457</v>
      </c>
    </row>
    <row r="108" spans="1:56" s="68" customFormat="1">
      <c r="A108" s="5"/>
      <c r="B108" s="4" t="s">
        <v>393</v>
      </c>
      <c r="C108" s="5"/>
      <c r="D108" s="65"/>
      <c r="E108" s="65"/>
      <c r="F108" s="65"/>
      <c r="G108" s="66">
        <f>SUM(G91:G107)</f>
        <v>5941187.0999999996</v>
      </c>
      <c r="H108" s="66">
        <f t="shared" ref="H108:AJ108" si="38">SUM(H91:H107)</f>
        <v>4816448.5999999996</v>
      </c>
      <c r="I108" s="66">
        <f t="shared" si="38"/>
        <v>5277864</v>
      </c>
      <c r="J108" s="66">
        <f t="shared" si="38"/>
        <v>5891774.2999999998</v>
      </c>
      <c r="K108" s="66">
        <f t="shared" si="38"/>
        <v>6312035.5</v>
      </c>
      <c r="L108" s="66">
        <f t="shared" si="38"/>
        <v>5296806.2000000011</v>
      </c>
      <c r="M108" s="66">
        <f t="shared" si="38"/>
        <v>6050053.7800000003</v>
      </c>
      <c r="N108" s="66">
        <f t="shared" si="38"/>
        <v>6256441</v>
      </c>
      <c r="O108" s="66">
        <f t="shared" si="38"/>
        <v>6181217.6899999995</v>
      </c>
      <c r="P108" s="66">
        <f t="shared" si="38"/>
        <v>6449784.2999999998</v>
      </c>
      <c r="Q108" s="66">
        <f t="shared" si="38"/>
        <v>6119402.2000000002</v>
      </c>
      <c r="R108" s="66">
        <f t="shared" si="38"/>
        <v>6722519.2999999998</v>
      </c>
      <c r="S108" s="66">
        <f t="shared" si="38"/>
        <v>7761231.4000000004</v>
      </c>
      <c r="T108" s="66">
        <f t="shared" si="38"/>
        <v>6863998.2999999998</v>
      </c>
      <c r="U108" s="66">
        <f t="shared" si="38"/>
        <v>6237756.3999999994</v>
      </c>
      <c r="V108" s="66">
        <f t="shared" si="38"/>
        <v>7217465.9000000004</v>
      </c>
      <c r="W108" s="66">
        <f t="shared" si="38"/>
        <v>7218147.2999999998</v>
      </c>
      <c r="X108" s="66">
        <f t="shared" si="38"/>
        <v>8515765.5999999996</v>
      </c>
      <c r="Y108" s="66">
        <f t="shared" si="38"/>
        <v>7500954.2000000011</v>
      </c>
      <c r="Z108" s="66">
        <f t="shared" si="38"/>
        <v>6444507.4000000004</v>
      </c>
      <c r="AA108" s="66">
        <f t="shared" si="38"/>
        <v>7002388.5</v>
      </c>
      <c r="AB108" s="66">
        <f t="shared" si="38"/>
        <v>6749629.2999999998</v>
      </c>
      <c r="AC108" s="66">
        <f t="shared" si="38"/>
        <v>8569624.8000000007</v>
      </c>
      <c r="AD108" s="66">
        <f t="shared" si="38"/>
        <v>7697921.2000000002</v>
      </c>
      <c r="AE108" s="66">
        <f t="shared" si="38"/>
        <v>8857569.3000000007</v>
      </c>
      <c r="AF108" s="66">
        <f t="shared" si="38"/>
        <v>12328386.300000001</v>
      </c>
      <c r="AG108" s="66">
        <f t="shared" si="38"/>
        <v>10859844.5</v>
      </c>
      <c r="AH108" s="66">
        <f t="shared" si="38"/>
        <v>11369920.1</v>
      </c>
      <c r="AI108" s="66">
        <f>SUM(AI91:AI107)</f>
        <v>11154287.800000001</v>
      </c>
      <c r="AJ108" s="66">
        <f t="shared" si="38"/>
        <v>10607651.6</v>
      </c>
      <c r="AK108" s="67"/>
      <c r="AL108" s="66">
        <f t="shared" si="26"/>
        <v>5589352.6166666672</v>
      </c>
      <c r="AM108" s="66">
        <f t="shared" si="27"/>
        <v>550909.4501408498</v>
      </c>
      <c r="AN108" s="66">
        <f t="shared" si="28"/>
        <v>224907.84122038874</v>
      </c>
      <c r="AO108" s="66">
        <f t="shared" si="29"/>
        <v>6296569.711666666</v>
      </c>
      <c r="AP108" s="66">
        <f t="shared" si="21"/>
        <v>249792.95267791097</v>
      </c>
      <c r="AQ108" s="66">
        <f t="shared" si="30"/>
        <v>101977.5459006778</v>
      </c>
      <c r="AR108" s="66">
        <f t="shared" si="22"/>
        <v>7302394.1499999994</v>
      </c>
      <c r="AS108" s="66">
        <f t="shared" si="23"/>
        <v>777528.99586676969</v>
      </c>
      <c r="AT108" s="66">
        <f t="shared" si="31"/>
        <v>317424.88334869279</v>
      </c>
      <c r="AU108" s="66">
        <f t="shared" si="32"/>
        <v>7327504.2333333343</v>
      </c>
      <c r="AV108" s="66">
        <f t="shared" si="24"/>
        <v>765438.46370300662</v>
      </c>
      <c r="AW108" s="66">
        <f t="shared" si="33"/>
        <v>312488.94426203816</v>
      </c>
      <c r="AX108" s="66">
        <f t="shared" si="34"/>
        <v>10862943.266666668</v>
      </c>
      <c r="AY108" s="66">
        <f t="shared" si="25"/>
        <v>1146833.7816958316</v>
      </c>
      <c r="AZ108" s="66">
        <f t="shared" si="35"/>
        <v>468192.93082353036</v>
      </c>
      <c r="BB108" s="69" t="s">
        <v>380</v>
      </c>
      <c r="BC108" s="69" t="s">
        <v>458</v>
      </c>
    </row>
    <row r="109" spans="1:56" s="39" customFormat="1">
      <c r="A109" s="9" t="s">
        <v>371</v>
      </c>
      <c r="B109" s="1" t="s">
        <v>359</v>
      </c>
      <c r="C109" s="9" t="s">
        <v>39</v>
      </c>
      <c r="D109" s="12" t="s">
        <v>0</v>
      </c>
      <c r="E109" s="12">
        <v>325.07155999999998</v>
      </c>
      <c r="F109" s="12" t="s">
        <v>217</v>
      </c>
      <c r="G109" s="41">
        <v>0</v>
      </c>
      <c r="H109" s="41">
        <v>0</v>
      </c>
      <c r="I109" s="41">
        <v>0</v>
      </c>
      <c r="J109" s="41">
        <v>0</v>
      </c>
      <c r="K109" s="41">
        <v>0</v>
      </c>
      <c r="L109" s="41">
        <v>0</v>
      </c>
      <c r="M109" s="42">
        <v>0</v>
      </c>
      <c r="N109" s="42">
        <v>0</v>
      </c>
      <c r="O109" s="42">
        <v>0</v>
      </c>
      <c r="P109" s="42">
        <v>0</v>
      </c>
      <c r="Q109" s="42">
        <v>0</v>
      </c>
      <c r="R109" s="42">
        <v>0</v>
      </c>
      <c r="S109" s="43">
        <v>27621.4</v>
      </c>
      <c r="T109" s="43">
        <v>28029.100000000002</v>
      </c>
      <c r="U109" s="43">
        <v>44003.799999999996</v>
      </c>
      <c r="V109" s="43">
        <v>0</v>
      </c>
      <c r="W109" s="43">
        <v>11384.3</v>
      </c>
      <c r="X109" s="43">
        <v>135151</v>
      </c>
      <c r="Y109" s="44">
        <v>193490</v>
      </c>
      <c r="Z109" s="44">
        <v>176307</v>
      </c>
      <c r="AA109" s="44">
        <v>227957</v>
      </c>
      <c r="AB109" s="44">
        <v>135555</v>
      </c>
      <c r="AC109" s="44">
        <v>164444</v>
      </c>
      <c r="AD109" s="44">
        <v>206137</v>
      </c>
      <c r="AE109" s="45">
        <v>146391</v>
      </c>
      <c r="AF109" s="45">
        <v>155532</v>
      </c>
      <c r="AG109" s="45">
        <v>124597</v>
      </c>
      <c r="AH109" s="45">
        <v>92781.8</v>
      </c>
      <c r="AI109" s="45">
        <v>148945</v>
      </c>
      <c r="AJ109" s="45">
        <v>89896.5</v>
      </c>
      <c r="AK109" s="72"/>
      <c r="AL109" s="48">
        <f t="shared" si="26"/>
        <v>0</v>
      </c>
      <c r="AM109" s="48">
        <f t="shared" si="27"/>
        <v>0</v>
      </c>
      <c r="AN109" s="48">
        <f t="shared" si="28"/>
        <v>0</v>
      </c>
      <c r="AO109" s="48">
        <f t="shared" si="29"/>
        <v>0</v>
      </c>
      <c r="AP109" s="48">
        <f t="shared" si="21"/>
        <v>0</v>
      </c>
      <c r="AQ109" s="48">
        <f t="shared" si="30"/>
        <v>0</v>
      </c>
      <c r="AR109" s="48">
        <f t="shared" si="22"/>
        <v>41031.599999999999</v>
      </c>
      <c r="AS109" s="48">
        <f t="shared" si="23"/>
        <v>48536.065962003966</v>
      </c>
      <c r="AT109" s="48">
        <f t="shared" si="31"/>
        <v>19814.76595482941</v>
      </c>
      <c r="AU109" s="48">
        <f t="shared" si="32"/>
        <v>183981.66666666666</v>
      </c>
      <c r="AV109" s="48">
        <f t="shared" si="24"/>
        <v>32560.282895986464</v>
      </c>
      <c r="AW109" s="48">
        <f t="shared" si="33"/>
        <v>13292.679829306235</v>
      </c>
      <c r="AX109" s="48">
        <f t="shared" si="34"/>
        <v>126357.21666666667</v>
      </c>
      <c r="AY109" s="48">
        <f t="shared" si="25"/>
        <v>29060.348380596992</v>
      </c>
      <c r="AZ109" s="48">
        <f t="shared" si="35"/>
        <v>11863.837546663013</v>
      </c>
      <c r="BB109" s="40" t="s">
        <v>380</v>
      </c>
      <c r="BC109" s="40" t="s">
        <v>513</v>
      </c>
    </row>
    <row r="110" spans="1:56">
      <c r="C110" s="9" t="s">
        <v>46</v>
      </c>
      <c r="D110" s="12" t="s">
        <v>0</v>
      </c>
      <c r="E110" s="12">
        <v>405.17025999999998</v>
      </c>
      <c r="F110" s="12" t="s">
        <v>224</v>
      </c>
      <c r="G110" s="41">
        <v>691973</v>
      </c>
      <c r="H110" s="41">
        <v>635408.00000000012</v>
      </c>
      <c r="I110" s="41">
        <v>665087</v>
      </c>
      <c r="J110" s="41">
        <v>610001</v>
      </c>
      <c r="K110" s="41">
        <v>787827.99999999988</v>
      </c>
      <c r="L110" s="41">
        <v>702857</v>
      </c>
      <c r="M110" s="42">
        <v>582996</v>
      </c>
      <c r="N110" s="42">
        <v>571197</v>
      </c>
      <c r="O110" s="42">
        <v>531003</v>
      </c>
      <c r="P110" s="42">
        <v>577469</v>
      </c>
      <c r="Q110" s="42">
        <v>551474</v>
      </c>
      <c r="R110" s="42">
        <v>514867.00000000006</v>
      </c>
      <c r="S110" s="43">
        <v>580438</v>
      </c>
      <c r="T110" s="43">
        <v>508039.00000000006</v>
      </c>
      <c r="U110" s="43">
        <v>574772</v>
      </c>
      <c r="V110" s="43">
        <v>487141</v>
      </c>
      <c r="W110" s="43">
        <v>483629</v>
      </c>
      <c r="X110" s="43">
        <v>570557</v>
      </c>
      <c r="Y110" s="44">
        <v>492396</v>
      </c>
      <c r="Z110" s="44">
        <v>646052</v>
      </c>
      <c r="AA110" s="44">
        <v>477317</v>
      </c>
      <c r="AB110" s="44">
        <v>408168</v>
      </c>
      <c r="AC110" s="44">
        <v>586571</v>
      </c>
      <c r="AD110" s="44">
        <v>563845</v>
      </c>
      <c r="AE110" s="45">
        <v>343615</v>
      </c>
      <c r="AF110" s="45">
        <v>154340.99999999997</v>
      </c>
      <c r="AG110" s="45">
        <v>272676</v>
      </c>
      <c r="AH110" s="45">
        <v>388973</v>
      </c>
      <c r="AI110" s="45">
        <v>103247</v>
      </c>
      <c r="AJ110" s="45">
        <v>190909</v>
      </c>
      <c r="AL110" s="48">
        <f t="shared" si="26"/>
        <v>682192.33333333337</v>
      </c>
      <c r="AM110" s="48">
        <f t="shared" si="27"/>
        <v>62248.75716563873</v>
      </c>
      <c r="AN110" s="48">
        <f t="shared" si="28"/>
        <v>25412.948696372157</v>
      </c>
      <c r="AO110" s="48">
        <f t="shared" si="29"/>
        <v>554834.33333333337</v>
      </c>
      <c r="AP110" s="48">
        <f t="shared" si="21"/>
        <v>27385.238678285528</v>
      </c>
      <c r="AQ110" s="48">
        <f t="shared" si="30"/>
        <v>11179.976874354927</v>
      </c>
      <c r="AR110" s="48">
        <f t="shared" si="22"/>
        <v>534096</v>
      </c>
      <c r="AS110" s="48">
        <f t="shared" si="23"/>
        <v>45961.244160705653</v>
      </c>
      <c r="AT110" s="48">
        <f t="shared" si="31"/>
        <v>18763.599356200291</v>
      </c>
      <c r="AU110" s="48">
        <f t="shared" si="32"/>
        <v>529058.16666666663</v>
      </c>
      <c r="AV110" s="48">
        <f t="shared" si="24"/>
        <v>85838.338752370139</v>
      </c>
      <c r="AW110" s="48">
        <f t="shared" si="33"/>
        <v>35043.355051913073</v>
      </c>
      <c r="AX110" s="48">
        <f t="shared" si="34"/>
        <v>242293.5</v>
      </c>
      <c r="AY110" s="48">
        <f t="shared" si="25"/>
        <v>111726.41285524207</v>
      </c>
      <c r="AZ110" s="48">
        <f t="shared" si="35"/>
        <v>45612.117047812346</v>
      </c>
      <c r="BB110" s="47" t="s">
        <v>380</v>
      </c>
      <c r="BC110" s="47" t="s">
        <v>514</v>
      </c>
    </row>
    <row r="111" spans="1:56">
      <c r="C111" s="9" t="s">
        <v>89</v>
      </c>
      <c r="D111" s="12" t="s">
        <v>4</v>
      </c>
      <c r="E111" s="12">
        <v>283.09728999999999</v>
      </c>
      <c r="F111" s="12" t="s">
        <v>264</v>
      </c>
      <c r="G111" s="41">
        <v>672792</v>
      </c>
      <c r="H111" s="41">
        <v>382529</v>
      </c>
      <c r="I111" s="41">
        <v>358451</v>
      </c>
      <c r="J111" s="41">
        <v>289902</v>
      </c>
      <c r="K111" s="41">
        <v>174912</v>
      </c>
      <c r="L111" s="41">
        <v>144065</v>
      </c>
      <c r="M111" s="42">
        <v>578840</v>
      </c>
      <c r="N111" s="42">
        <v>491139</v>
      </c>
      <c r="O111" s="42">
        <v>482712</v>
      </c>
      <c r="P111" s="42">
        <v>395937</v>
      </c>
      <c r="Q111" s="42">
        <v>377413</v>
      </c>
      <c r="R111" s="42">
        <v>299876</v>
      </c>
      <c r="S111" s="43">
        <v>260908</v>
      </c>
      <c r="T111" s="43">
        <v>182568</v>
      </c>
      <c r="U111" s="43">
        <v>177376</v>
      </c>
      <c r="V111" s="43">
        <v>144813</v>
      </c>
      <c r="W111" s="43">
        <v>187348</v>
      </c>
      <c r="X111" s="43">
        <v>185673</v>
      </c>
      <c r="Y111" s="44">
        <v>642628</v>
      </c>
      <c r="Z111" s="44">
        <v>520787</v>
      </c>
      <c r="AA111" s="44">
        <v>422354</v>
      </c>
      <c r="AB111" s="44">
        <v>256401</v>
      </c>
      <c r="AC111" s="44">
        <v>305682.99999999994</v>
      </c>
      <c r="AD111" s="44">
        <v>303934</v>
      </c>
      <c r="AE111" s="45">
        <v>223177.00000000003</v>
      </c>
      <c r="AF111" s="45">
        <v>227162</v>
      </c>
      <c r="AG111" s="45">
        <v>131946</v>
      </c>
      <c r="AH111" s="45">
        <v>202395.99999999997</v>
      </c>
      <c r="AI111" s="45">
        <v>157590</v>
      </c>
      <c r="AJ111" s="45">
        <v>151634</v>
      </c>
      <c r="AL111" s="48">
        <f t="shared" si="26"/>
        <v>337108.5</v>
      </c>
      <c r="AM111" s="48">
        <f t="shared" si="27"/>
        <v>190265.01908942693</v>
      </c>
      <c r="AN111" s="48">
        <f t="shared" si="28"/>
        <v>77675.368778332821</v>
      </c>
      <c r="AO111" s="48">
        <f t="shared" si="29"/>
        <v>437652.83333333331</v>
      </c>
      <c r="AP111" s="48">
        <f t="shared" si="21"/>
        <v>99172.998977376148</v>
      </c>
      <c r="AQ111" s="48">
        <f t="shared" si="30"/>
        <v>40487.207292688254</v>
      </c>
      <c r="AR111" s="48">
        <f t="shared" si="22"/>
        <v>189781</v>
      </c>
      <c r="AS111" s="48">
        <f t="shared" si="23"/>
        <v>38235.788732547415</v>
      </c>
      <c r="AT111" s="48">
        <f t="shared" si="31"/>
        <v>15609.69538459992</v>
      </c>
      <c r="AU111" s="48">
        <f t="shared" si="32"/>
        <v>408631.16666666669</v>
      </c>
      <c r="AV111" s="48">
        <f t="shared" si="24"/>
        <v>149836.98507833999</v>
      </c>
      <c r="AW111" s="48">
        <f t="shared" si="33"/>
        <v>61170.69300649166</v>
      </c>
      <c r="AX111" s="48">
        <f t="shared" si="34"/>
        <v>182317.5</v>
      </c>
      <c r="AY111" s="48">
        <f t="shared" si="25"/>
        <v>40432.384355860093</v>
      </c>
      <c r="AZ111" s="48">
        <f t="shared" si="35"/>
        <v>16506.451792657725</v>
      </c>
      <c r="BB111" s="47" t="s">
        <v>380</v>
      </c>
      <c r="BC111" s="47" t="s">
        <v>456</v>
      </c>
    </row>
    <row r="112" spans="1:56">
      <c r="C112" s="9" t="s">
        <v>178</v>
      </c>
      <c r="D112" s="12" t="s">
        <v>4</v>
      </c>
      <c r="E112" s="12">
        <v>459.13382000000001</v>
      </c>
      <c r="F112" s="12" t="s">
        <v>337</v>
      </c>
      <c r="G112" s="41">
        <v>791949</v>
      </c>
      <c r="H112" s="41">
        <v>651751</v>
      </c>
      <c r="I112" s="41">
        <v>570689</v>
      </c>
      <c r="J112" s="41">
        <v>599664</v>
      </c>
      <c r="K112" s="41">
        <v>522316.00000000006</v>
      </c>
      <c r="L112" s="41">
        <v>551220</v>
      </c>
      <c r="M112" s="42">
        <v>668242</v>
      </c>
      <c r="N112" s="42">
        <v>666744.00000000012</v>
      </c>
      <c r="O112" s="42">
        <v>612961</v>
      </c>
      <c r="P112" s="42">
        <v>615794</v>
      </c>
      <c r="Q112" s="42">
        <v>529121</v>
      </c>
      <c r="R112" s="42">
        <v>446921</v>
      </c>
      <c r="S112" s="43">
        <v>428511</v>
      </c>
      <c r="T112" s="43">
        <v>619987.00000000012</v>
      </c>
      <c r="U112" s="43">
        <v>312507</v>
      </c>
      <c r="V112" s="43">
        <v>403732</v>
      </c>
      <c r="W112" s="43">
        <v>330501</v>
      </c>
      <c r="X112" s="43">
        <v>405019</v>
      </c>
      <c r="Y112" s="44">
        <v>1048210</v>
      </c>
      <c r="Z112" s="44">
        <v>474280</v>
      </c>
      <c r="AA112" s="44">
        <v>378790</v>
      </c>
      <c r="AB112" s="44">
        <v>503951</v>
      </c>
      <c r="AC112" s="44">
        <v>386032.00000000006</v>
      </c>
      <c r="AD112" s="44">
        <v>656394</v>
      </c>
      <c r="AE112" s="45">
        <v>399597.00000000006</v>
      </c>
      <c r="AF112" s="45">
        <v>1258110</v>
      </c>
      <c r="AG112" s="45">
        <v>1505510</v>
      </c>
      <c r="AH112" s="45">
        <v>1489690</v>
      </c>
      <c r="AI112" s="45">
        <v>1105790</v>
      </c>
      <c r="AJ112" s="45">
        <v>916057</v>
      </c>
      <c r="AL112" s="48">
        <f t="shared" si="26"/>
        <v>614598.16666666663</v>
      </c>
      <c r="AM112" s="48">
        <f t="shared" si="27"/>
        <v>97485.881700719619</v>
      </c>
      <c r="AN112" s="48">
        <f t="shared" si="28"/>
        <v>39798.444548681175</v>
      </c>
      <c r="AO112" s="48">
        <f t="shared" si="29"/>
        <v>589963.83333333337</v>
      </c>
      <c r="AP112" s="48">
        <f t="shared" si="21"/>
        <v>86465.987637722035</v>
      </c>
      <c r="AQ112" s="48">
        <f t="shared" si="30"/>
        <v>35299.591636369536</v>
      </c>
      <c r="AR112" s="48">
        <f t="shared" si="22"/>
        <v>416709.5</v>
      </c>
      <c r="AS112" s="48">
        <f t="shared" si="23"/>
        <v>109595.77289612954</v>
      </c>
      <c r="AT112" s="48">
        <f t="shared" si="31"/>
        <v>44742.28692691066</v>
      </c>
      <c r="AU112" s="48">
        <f t="shared" si="32"/>
        <v>574609.5</v>
      </c>
      <c r="AV112" s="48">
        <f t="shared" si="24"/>
        <v>252963.04881128389</v>
      </c>
      <c r="AW112" s="48">
        <f t="shared" si="33"/>
        <v>103271.73222773339</v>
      </c>
      <c r="AX112" s="48">
        <f t="shared" si="34"/>
        <v>1112459</v>
      </c>
      <c r="AY112" s="48">
        <f t="shared" si="25"/>
        <v>415883.87368879787</v>
      </c>
      <c r="AZ112" s="48">
        <f t="shared" si="35"/>
        <v>169783.88046494088</v>
      </c>
      <c r="BB112" s="47" t="s">
        <v>381</v>
      </c>
    </row>
    <row r="113" spans="1:55">
      <c r="C113" s="9" t="s">
        <v>146</v>
      </c>
      <c r="D113" s="12" t="s">
        <v>4</v>
      </c>
      <c r="E113" s="12">
        <v>475.12704000000002</v>
      </c>
      <c r="F113" s="12" t="s">
        <v>221</v>
      </c>
      <c r="G113" s="41">
        <v>267801</v>
      </c>
      <c r="H113" s="41">
        <v>217050</v>
      </c>
      <c r="I113" s="41">
        <v>205113</v>
      </c>
      <c r="J113" s="41">
        <v>190680</v>
      </c>
      <c r="K113" s="41">
        <v>256217</v>
      </c>
      <c r="L113" s="41">
        <v>337050.99999999994</v>
      </c>
      <c r="M113" s="42">
        <v>244299</v>
      </c>
      <c r="N113" s="42">
        <v>231910</v>
      </c>
      <c r="O113" s="42">
        <v>224979</v>
      </c>
      <c r="P113" s="42">
        <v>238179</v>
      </c>
      <c r="Q113" s="42">
        <v>203281</v>
      </c>
      <c r="R113" s="42">
        <v>197286</v>
      </c>
      <c r="S113" s="43">
        <v>170098</v>
      </c>
      <c r="T113" s="43">
        <v>136235</v>
      </c>
      <c r="U113" s="43">
        <v>163559</v>
      </c>
      <c r="V113" s="43">
        <v>171926</v>
      </c>
      <c r="W113" s="43">
        <v>135966</v>
      </c>
      <c r="X113" s="43">
        <v>229741</v>
      </c>
      <c r="Y113" s="44">
        <v>197431</v>
      </c>
      <c r="Z113" s="44">
        <v>212716</v>
      </c>
      <c r="AA113" s="44">
        <v>158326.00000000003</v>
      </c>
      <c r="AB113" s="44">
        <v>145519</v>
      </c>
      <c r="AC113" s="44">
        <v>187978.00000000003</v>
      </c>
      <c r="AD113" s="44">
        <v>186331</v>
      </c>
      <c r="AE113" s="45">
        <v>262306</v>
      </c>
      <c r="AF113" s="45">
        <v>696244</v>
      </c>
      <c r="AG113" s="45">
        <v>920829</v>
      </c>
      <c r="AH113" s="45">
        <v>1337470</v>
      </c>
      <c r="AI113" s="45">
        <v>1148580</v>
      </c>
      <c r="AJ113" s="45">
        <v>1077580</v>
      </c>
      <c r="AL113" s="48">
        <f t="shared" si="26"/>
        <v>245652</v>
      </c>
      <c r="AM113" s="48">
        <f t="shared" si="27"/>
        <v>53738.962282500281</v>
      </c>
      <c r="AN113" s="48">
        <f t="shared" si="28"/>
        <v>21938.839483132757</v>
      </c>
      <c r="AO113" s="48">
        <f t="shared" si="29"/>
        <v>223322.33333333334</v>
      </c>
      <c r="AP113" s="48">
        <f t="shared" si="21"/>
        <v>19061.895746925766</v>
      </c>
      <c r="AQ113" s="48">
        <f t="shared" si="30"/>
        <v>7781.9863516828254</v>
      </c>
      <c r="AR113" s="48">
        <f t="shared" si="22"/>
        <v>167920.83333333334</v>
      </c>
      <c r="AS113" s="48">
        <f t="shared" si="23"/>
        <v>34312.223532826734</v>
      </c>
      <c r="AT113" s="48">
        <f t="shared" si="31"/>
        <v>14007.906599290445</v>
      </c>
      <c r="AU113" s="48">
        <f t="shared" si="32"/>
        <v>181383.5</v>
      </c>
      <c r="AV113" s="48">
        <f t="shared" si="24"/>
        <v>25000.494657106286</v>
      </c>
      <c r="AW113" s="48">
        <f t="shared" si="33"/>
        <v>10206.409204514584</v>
      </c>
      <c r="AX113" s="48">
        <f t="shared" si="34"/>
        <v>907168.16666666663</v>
      </c>
      <c r="AY113" s="48">
        <f t="shared" si="25"/>
        <v>382884.41348083963</v>
      </c>
      <c r="AZ113" s="48">
        <f t="shared" si="35"/>
        <v>156311.90724881165</v>
      </c>
      <c r="BB113" s="47" t="s">
        <v>380</v>
      </c>
      <c r="BC113" s="47" t="s">
        <v>457</v>
      </c>
    </row>
    <row r="114" spans="1:55">
      <c r="C114" s="9" t="s">
        <v>177</v>
      </c>
      <c r="D114" s="12" t="s">
        <v>4</v>
      </c>
      <c r="E114" s="12">
        <v>503.12407999999999</v>
      </c>
      <c r="F114" s="12" t="s">
        <v>336</v>
      </c>
      <c r="G114" s="41">
        <v>327194</v>
      </c>
      <c r="H114" s="41">
        <v>205624.99999999997</v>
      </c>
      <c r="I114" s="41">
        <v>441662</v>
      </c>
      <c r="J114" s="41">
        <v>528445</v>
      </c>
      <c r="K114" s="41">
        <v>847984</v>
      </c>
      <c r="L114" s="41">
        <v>714538</v>
      </c>
      <c r="M114" s="42">
        <v>1560340</v>
      </c>
      <c r="N114" s="42">
        <v>1153930</v>
      </c>
      <c r="O114" s="42">
        <v>1003930</v>
      </c>
      <c r="P114" s="42">
        <v>1183490</v>
      </c>
      <c r="Q114" s="42">
        <v>1346210</v>
      </c>
      <c r="R114" s="42">
        <v>2306010</v>
      </c>
      <c r="S114" s="43">
        <v>4261300</v>
      </c>
      <c r="T114" s="43">
        <v>5397420</v>
      </c>
      <c r="U114" s="43">
        <v>5731850</v>
      </c>
      <c r="V114" s="43">
        <v>5808720</v>
      </c>
      <c r="W114" s="43">
        <v>3750370</v>
      </c>
      <c r="X114" s="43">
        <v>4051020</v>
      </c>
      <c r="Y114" s="44">
        <v>8671760</v>
      </c>
      <c r="Z114" s="44">
        <v>2730260</v>
      </c>
      <c r="AA114" s="44">
        <v>3405450</v>
      </c>
      <c r="AB114" s="44">
        <v>5060960</v>
      </c>
      <c r="AC114" s="44">
        <v>2515580</v>
      </c>
      <c r="AD114" s="44">
        <v>3223880</v>
      </c>
      <c r="AE114" s="45">
        <v>5284800</v>
      </c>
      <c r="AF114" s="45">
        <v>33278750</v>
      </c>
      <c r="AG114" s="45">
        <v>30425930</v>
      </c>
      <c r="AH114" s="45">
        <v>40011889.999999993</v>
      </c>
      <c r="AI114" s="45">
        <v>33111200</v>
      </c>
      <c r="AJ114" s="45">
        <v>39703670</v>
      </c>
      <c r="AL114" s="48">
        <f t="shared" si="26"/>
        <v>510908</v>
      </c>
      <c r="AM114" s="48">
        <f t="shared" si="27"/>
        <v>239639.94051326253</v>
      </c>
      <c r="AN114" s="48">
        <f t="shared" si="28"/>
        <v>97832.596041401266</v>
      </c>
      <c r="AO114" s="48">
        <f t="shared" si="29"/>
        <v>1425651.6666666667</v>
      </c>
      <c r="AP114" s="48">
        <f t="shared" si="21"/>
        <v>471127.75797724637</v>
      </c>
      <c r="AQ114" s="48">
        <f t="shared" si="30"/>
        <v>192337.10178428344</v>
      </c>
      <c r="AR114" s="48">
        <f t="shared" si="22"/>
        <v>4833446.666666667</v>
      </c>
      <c r="AS114" s="48">
        <f t="shared" si="23"/>
        <v>915308.79024876934</v>
      </c>
      <c r="AT114" s="48">
        <f t="shared" si="31"/>
        <v>373673.24886560667</v>
      </c>
      <c r="AU114" s="48">
        <f t="shared" si="32"/>
        <v>4267981.666666667</v>
      </c>
      <c r="AV114" s="48">
        <f t="shared" si="24"/>
        <v>2336308.4958148543</v>
      </c>
      <c r="AW114" s="48">
        <f t="shared" si="33"/>
        <v>953793.94941261364</v>
      </c>
      <c r="AX114" s="48">
        <f t="shared" si="34"/>
        <v>30302706.666666668</v>
      </c>
      <c r="AY114" s="48">
        <f t="shared" si="25"/>
        <v>12847580.778435549</v>
      </c>
      <c r="AZ114" s="48">
        <f t="shared" si="35"/>
        <v>5245002.8893927</v>
      </c>
      <c r="BB114" s="47" t="s">
        <v>380</v>
      </c>
      <c r="BC114" s="47" t="s">
        <v>457</v>
      </c>
    </row>
    <row r="115" spans="1:55">
      <c r="C115" s="9" t="s">
        <v>192</v>
      </c>
      <c r="D115" s="12" t="s">
        <v>4</v>
      </c>
      <c r="E115" s="12">
        <v>519.12079000000006</v>
      </c>
      <c r="F115" s="12" t="s">
        <v>347</v>
      </c>
      <c r="G115" s="41">
        <v>138532</v>
      </c>
      <c r="H115" s="41">
        <v>140324</v>
      </c>
      <c r="I115" s="41">
        <v>166198</v>
      </c>
      <c r="J115" s="41">
        <v>192412</v>
      </c>
      <c r="K115" s="41">
        <v>658723</v>
      </c>
      <c r="L115" s="41">
        <v>886130</v>
      </c>
      <c r="M115" s="42">
        <v>330230</v>
      </c>
      <c r="N115" s="42">
        <v>275831</v>
      </c>
      <c r="O115" s="42">
        <v>269920</v>
      </c>
      <c r="P115" s="42">
        <v>297146</v>
      </c>
      <c r="Q115" s="42">
        <v>306860</v>
      </c>
      <c r="R115" s="42">
        <v>553882</v>
      </c>
      <c r="S115" s="43">
        <v>910344</v>
      </c>
      <c r="T115" s="43">
        <v>1127090</v>
      </c>
      <c r="U115" s="43">
        <v>1391030.0000000002</v>
      </c>
      <c r="V115" s="43">
        <v>1684040</v>
      </c>
      <c r="W115" s="43">
        <v>987139</v>
      </c>
      <c r="X115" s="43">
        <v>1322210</v>
      </c>
      <c r="Y115" s="44">
        <v>1123350</v>
      </c>
      <c r="Z115" s="44">
        <v>482693</v>
      </c>
      <c r="AA115" s="44">
        <v>570992</v>
      </c>
      <c r="AB115" s="44">
        <v>769412</v>
      </c>
      <c r="AC115" s="44">
        <v>472023</v>
      </c>
      <c r="AD115" s="44">
        <v>593404</v>
      </c>
      <c r="AE115" s="45">
        <v>1720410</v>
      </c>
      <c r="AF115" s="45">
        <v>8140190</v>
      </c>
      <c r="AG115" s="45">
        <v>7347150</v>
      </c>
      <c r="AH115" s="45">
        <v>11247950</v>
      </c>
      <c r="AI115" s="45">
        <v>12534090</v>
      </c>
      <c r="AJ115" s="45">
        <v>15491580</v>
      </c>
      <c r="AL115" s="48">
        <f t="shared" si="26"/>
        <v>363719.83333333331</v>
      </c>
      <c r="AM115" s="48">
        <f t="shared" si="27"/>
        <v>325243.21902749437</v>
      </c>
      <c r="AN115" s="48">
        <f t="shared" si="28"/>
        <v>132779.98815293834</v>
      </c>
      <c r="AO115" s="48">
        <f t="shared" si="29"/>
        <v>338978.16666666669</v>
      </c>
      <c r="AP115" s="48">
        <f t="shared" si="21"/>
        <v>107515.84984627465</v>
      </c>
      <c r="AQ115" s="48">
        <f t="shared" si="30"/>
        <v>43893.161897511018</v>
      </c>
      <c r="AR115" s="48">
        <f t="shared" si="22"/>
        <v>1236975.5</v>
      </c>
      <c r="AS115" s="48">
        <f t="shared" si="23"/>
        <v>287069.89140468912</v>
      </c>
      <c r="AT115" s="48">
        <f t="shared" si="31"/>
        <v>117195.79240961114</v>
      </c>
      <c r="AU115" s="48">
        <f t="shared" si="32"/>
        <v>668645.66666666663</v>
      </c>
      <c r="AV115" s="48">
        <f t="shared" si="24"/>
        <v>247121.95329000356</v>
      </c>
      <c r="AW115" s="48">
        <f t="shared" si="33"/>
        <v>100887.11496673457</v>
      </c>
      <c r="AX115" s="48">
        <f t="shared" si="34"/>
        <v>9413561.666666666</v>
      </c>
      <c r="AY115" s="48">
        <f t="shared" si="25"/>
        <v>4798355.9609700348</v>
      </c>
      <c r="AZ115" s="48">
        <f t="shared" si="35"/>
        <v>1958920.6181031035</v>
      </c>
      <c r="BB115" s="47" t="s">
        <v>380</v>
      </c>
      <c r="BC115" s="47" t="s">
        <v>457</v>
      </c>
    </row>
    <row r="116" spans="1:55" s="39" customFormat="1">
      <c r="A116" s="9"/>
      <c r="B116" s="1"/>
      <c r="C116" s="9" t="s">
        <v>43</v>
      </c>
      <c r="D116" s="12" t="s">
        <v>7</v>
      </c>
      <c r="E116" s="12">
        <v>497.10500999999999</v>
      </c>
      <c r="F116" s="12" t="s">
        <v>221</v>
      </c>
      <c r="G116" s="41">
        <v>17105.2</v>
      </c>
      <c r="H116" s="41">
        <v>18844.399999999998</v>
      </c>
      <c r="I116" s="41">
        <v>28906.100000000002</v>
      </c>
      <c r="J116" s="41">
        <v>31691.3</v>
      </c>
      <c r="K116" s="41">
        <v>40164.799999999996</v>
      </c>
      <c r="L116" s="41">
        <v>0</v>
      </c>
      <c r="M116" s="42">
        <v>0</v>
      </c>
      <c r="N116" s="42">
        <v>16813.3</v>
      </c>
      <c r="O116" s="42">
        <v>21728.5</v>
      </c>
      <c r="P116" s="42">
        <v>26381.300000000003</v>
      </c>
      <c r="Q116" s="42">
        <v>41585.699999999997</v>
      </c>
      <c r="R116" s="42">
        <v>41906.699999999997</v>
      </c>
      <c r="S116" s="43">
        <v>25035.9</v>
      </c>
      <c r="T116" s="43">
        <v>23065.200000000001</v>
      </c>
      <c r="U116" s="43">
        <v>42222.1</v>
      </c>
      <c r="V116" s="43">
        <v>0</v>
      </c>
      <c r="W116" s="43">
        <v>0</v>
      </c>
      <c r="X116" s="43">
        <v>41936.199999999997</v>
      </c>
      <c r="Y116" s="44">
        <v>17411.5</v>
      </c>
      <c r="Z116" s="44">
        <v>17550.5</v>
      </c>
      <c r="AA116" s="44">
        <v>0</v>
      </c>
      <c r="AB116" s="44">
        <v>0</v>
      </c>
      <c r="AC116" s="44">
        <v>21936.1</v>
      </c>
      <c r="AD116" s="44">
        <v>0</v>
      </c>
      <c r="AE116" s="45">
        <v>34370.199999999997</v>
      </c>
      <c r="AF116" s="45">
        <v>30722.799999999999</v>
      </c>
      <c r="AG116" s="45">
        <v>24045.5</v>
      </c>
      <c r="AH116" s="45">
        <v>44800.2</v>
      </c>
      <c r="AI116" s="45">
        <v>42739.3</v>
      </c>
      <c r="AJ116" s="45">
        <v>126428</v>
      </c>
      <c r="AK116" s="72"/>
      <c r="AL116" s="48">
        <f t="shared" si="26"/>
        <v>22785.3</v>
      </c>
      <c r="AM116" s="48">
        <f t="shared" si="27"/>
        <v>14041.311717927216</v>
      </c>
      <c r="AN116" s="48">
        <f t="shared" si="28"/>
        <v>5732.3415047139943</v>
      </c>
      <c r="AO116" s="48">
        <f t="shared" si="29"/>
        <v>24735.916666666668</v>
      </c>
      <c r="AP116" s="48">
        <f t="shared" si="21"/>
        <v>15906.830408150661</v>
      </c>
      <c r="AQ116" s="48">
        <f t="shared" si="30"/>
        <v>6493.9363208261002</v>
      </c>
      <c r="AR116" s="48">
        <f t="shared" si="22"/>
        <v>22043.233333333337</v>
      </c>
      <c r="AS116" s="48">
        <f t="shared" si="23"/>
        <v>18892.990890662772</v>
      </c>
      <c r="AT116" s="48">
        <f t="shared" si="31"/>
        <v>7713.0312328624141</v>
      </c>
      <c r="AU116" s="48">
        <f t="shared" si="32"/>
        <v>9483.0166666666664</v>
      </c>
      <c r="AV116" s="48">
        <f t="shared" si="24"/>
        <v>10514.820351373897</v>
      </c>
      <c r="AW116" s="48">
        <f t="shared" si="33"/>
        <v>4292.6574329830291</v>
      </c>
      <c r="AX116" s="48">
        <f t="shared" si="34"/>
        <v>50517.666666666664</v>
      </c>
      <c r="AY116" s="48">
        <f t="shared" si="25"/>
        <v>37970.841850012577</v>
      </c>
      <c r="AZ116" s="48">
        <f t="shared" si="35"/>
        <v>15501.531272741342</v>
      </c>
      <c r="BB116" s="40" t="s">
        <v>381</v>
      </c>
      <c r="BC116" s="40"/>
    </row>
    <row r="117" spans="1:55">
      <c r="C117" s="9" t="s">
        <v>104</v>
      </c>
      <c r="D117" s="12" t="s">
        <v>4</v>
      </c>
      <c r="E117" s="12">
        <v>269.08190999999999</v>
      </c>
      <c r="F117" s="12" t="s">
        <v>278</v>
      </c>
      <c r="G117" s="41">
        <v>69336.5</v>
      </c>
      <c r="H117" s="41">
        <v>63174.1</v>
      </c>
      <c r="I117" s="41">
        <v>65303.3</v>
      </c>
      <c r="J117" s="41">
        <v>64621.499999999993</v>
      </c>
      <c r="K117" s="41">
        <v>83154.100000000006</v>
      </c>
      <c r="L117" s="41">
        <v>123270.00000000001</v>
      </c>
      <c r="M117" s="42">
        <v>133472</v>
      </c>
      <c r="N117" s="42">
        <v>109240.00000000001</v>
      </c>
      <c r="O117" s="42">
        <v>112078</v>
      </c>
      <c r="P117" s="42">
        <v>115093</v>
      </c>
      <c r="Q117" s="42">
        <v>136308</v>
      </c>
      <c r="R117" s="42">
        <v>153542</v>
      </c>
      <c r="S117" s="43">
        <v>156461</v>
      </c>
      <c r="T117" s="43">
        <v>158543.00000000003</v>
      </c>
      <c r="U117" s="43">
        <v>156289</v>
      </c>
      <c r="V117" s="43">
        <v>140244</v>
      </c>
      <c r="W117" s="43">
        <v>118114</v>
      </c>
      <c r="X117" s="43">
        <v>146220</v>
      </c>
      <c r="Y117" s="44">
        <v>124478</v>
      </c>
      <c r="Z117" s="44">
        <v>163378</v>
      </c>
      <c r="AA117" s="44">
        <v>134894</v>
      </c>
      <c r="AB117" s="44">
        <v>121585</v>
      </c>
      <c r="AC117" s="44">
        <v>200086</v>
      </c>
      <c r="AD117" s="44">
        <v>157677.99999999997</v>
      </c>
      <c r="AE117" s="45">
        <v>152248</v>
      </c>
      <c r="AF117" s="45">
        <v>145778</v>
      </c>
      <c r="AG117" s="45">
        <v>154836</v>
      </c>
      <c r="AH117" s="45">
        <v>151330</v>
      </c>
      <c r="AI117" s="45">
        <v>161119</v>
      </c>
      <c r="AJ117" s="45">
        <v>118415</v>
      </c>
      <c r="AL117" s="48">
        <f t="shared" si="26"/>
        <v>78143.25</v>
      </c>
      <c r="AM117" s="48">
        <f t="shared" si="27"/>
        <v>23284.623766060769</v>
      </c>
      <c r="AN117" s="48">
        <f t="shared" si="28"/>
        <v>9505.907846588545</v>
      </c>
      <c r="AO117" s="48">
        <f t="shared" si="29"/>
        <v>126622.16666666667</v>
      </c>
      <c r="AP117" s="48">
        <f t="shared" si="21"/>
        <v>17389.693481101549</v>
      </c>
      <c r="AQ117" s="48">
        <f t="shared" si="30"/>
        <v>7099.3126353502912</v>
      </c>
      <c r="AR117" s="48">
        <f t="shared" si="22"/>
        <v>145978.5</v>
      </c>
      <c r="AS117" s="48">
        <f t="shared" si="23"/>
        <v>15384.596514046125</v>
      </c>
      <c r="AT117" s="48">
        <f t="shared" si="31"/>
        <v>6280.735226335637</v>
      </c>
      <c r="AU117" s="48">
        <f t="shared" si="32"/>
        <v>150349.83333333334</v>
      </c>
      <c r="AV117" s="48">
        <f t="shared" si="24"/>
        <v>29775.062078300791</v>
      </c>
      <c r="AW117" s="48">
        <f t="shared" si="33"/>
        <v>12155.618191921694</v>
      </c>
      <c r="AX117" s="48">
        <f t="shared" si="34"/>
        <v>147287.66666666666</v>
      </c>
      <c r="AY117" s="48">
        <f t="shared" si="25"/>
        <v>15000.923020489996</v>
      </c>
      <c r="AZ117" s="48">
        <f t="shared" si="35"/>
        <v>6124.1011784950497</v>
      </c>
      <c r="BB117" s="47" t="s">
        <v>380</v>
      </c>
      <c r="BC117" s="47" t="s">
        <v>468</v>
      </c>
    </row>
    <row r="118" spans="1:55" s="68" customFormat="1">
      <c r="A118" s="5"/>
      <c r="B118" s="4" t="s">
        <v>394</v>
      </c>
      <c r="C118" s="5"/>
      <c r="D118" s="65"/>
      <c r="E118" s="65"/>
      <c r="F118" s="65"/>
      <c r="G118" s="66">
        <f>SUM(G109:G117)</f>
        <v>2976682.7</v>
      </c>
      <c r="H118" s="66">
        <f t="shared" ref="H118:AJ118" si="39">SUM(H109:H117)</f>
        <v>2314705.5</v>
      </c>
      <c r="I118" s="66">
        <f t="shared" si="39"/>
        <v>2501409.4</v>
      </c>
      <c r="J118" s="66">
        <f t="shared" si="39"/>
        <v>2507416.7999999998</v>
      </c>
      <c r="K118" s="66">
        <f t="shared" si="39"/>
        <v>3371298.9</v>
      </c>
      <c r="L118" s="66">
        <f t="shared" si="39"/>
        <v>3459131</v>
      </c>
      <c r="M118" s="66">
        <f t="shared" si="39"/>
        <v>4098419</v>
      </c>
      <c r="N118" s="66">
        <f t="shared" si="39"/>
        <v>3516804.3</v>
      </c>
      <c r="O118" s="66">
        <f t="shared" si="39"/>
        <v>3259311.5</v>
      </c>
      <c r="P118" s="66">
        <f t="shared" si="39"/>
        <v>3449489.3</v>
      </c>
      <c r="Q118" s="66">
        <f t="shared" si="39"/>
        <v>3492252.7</v>
      </c>
      <c r="R118" s="66">
        <f t="shared" si="39"/>
        <v>4514290.7</v>
      </c>
      <c r="S118" s="66">
        <f t="shared" si="39"/>
        <v>6820717.3000000007</v>
      </c>
      <c r="T118" s="66">
        <f t="shared" si="39"/>
        <v>8180976.2999999998</v>
      </c>
      <c r="U118" s="66">
        <f t="shared" si="39"/>
        <v>8593608.9000000004</v>
      </c>
      <c r="V118" s="66">
        <f t="shared" si="39"/>
        <v>8840616</v>
      </c>
      <c r="W118" s="66">
        <f t="shared" si="39"/>
        <v>6004451.2999999998</v>
      </c>
      <c r="X118" s="66">
        <f t="shared" si="39"/>
        <v>7087527.2000000002</v>
      </c>
      <c r="Y118" s="66">
        <f t="shared" si="39"/>
        <v>12511154.5</v>
      </c>
      <c r="Z118" s="66">
        <f t="shared" si="39"/>
        <v>5424023.5</v>
      </c>
      <c r="AA118" s="66">
        <f t="shared" si="39"/>
        <v>5776080</v>
      </c>
      <c r="AB118" s="66">
        <f t="shared" si="39"/>
        <v>7401551</v>
      </c>
      <c r="AC118" s="66">
        <f t="shared" si="39"/>
        <v>4840333.0999999996</v>
      </c>
      <c r="AD118" s="66">
        <f t="shared" si="39"/>
        <v>5891603</v>
      </c>
      <c r="AE118" s="66">
        <f t="shared" si="39"/>
        <v>8566914.1999999993</v>
      </c>
      <c r="AF118" s="66">
        <f t="shared" si="39"/>
        <v>44086829.799999997</v>
      </c>
      <c r="AG118" s="66">
        <f t="shared" si="39"/>
        <v>40907519.5</v>
      </c>
      <c r="AH118" s="66">
        <f t="shared" si="39"/>
        <v>54967280.999999993</v>
      </c>
      <c r="AI118" s="66">
        <f t="shared" si="39"/>
        <v>48513300.299999997</v>
      </c>
      <c r="AJ118" s="66">
        <f t="shared" si="39"/>
        <v>57866169.5</v>
      </c>
      <c r="AK118" s="67"/>
      <c r="AL118" s="66">
        <f t="shared" si="26"/>
        <v>2855107.3833333328</v>
      </c>
      <c r="AM118" s="66">
        <f t="shared" si="27"/>
        <v>486642.3675873857</v>
      </c>
      <c r="AN118" s="66">
        <f t="shared" si="28"/>
        <v>198670.91463483704</v>
      </c>
      <c r="AO118" s="66">
        <f t="shared" si="29"/>
        <v>3721761.25</v>
      </c>
      <c r="AP118" s="66">
        <f t="shared" si="21"/>
        <v>480134.83557447174</v>
      </c>
      <c r="AQ118" s="66">
        <f t="shared" si="30"/>
        <v>196014.22581542606</v>
      </c>
      <c r="AR118" s="66">
        <f t="shared" si="22"/>
        <v>7587982.833333333</v>
      </c>
      <c r="AS118" s="66">
        <f t="shared" si="23"/>
        <v>1120601.5566952925</v>
      </c>
      <c r="AT118" s="66">
        <f t="shared" si="31"/>
        <v>457483.66981199686</v>
      </c>
      <c r="AU118" s="66">
        <f t="shared" si="32"/>
        <v>6974124.1833333336</v>
      </c>
      <c r="AV118" s="66">
        <f t="shared" si="24"/>
        <v>2842690.1661862154</v>
      </c>
      <c r="AW118" s="66">
        <f t="shared" si="33"/>
        <v>1160523.4006639572</v>
      </c>
      <c r="AX118" s="66">
        <f t="shared" si="34"/>
        <v>42484669.050000004</v>
      </c>
      <c r="AY118" s="66">
        <f t="shared" si="25"/>
        <v>17800106.548966002</v>
      </c>
      <c r="AZ118" s="66">
        <f t="shared" si="35"/>
        <v>7266863.0686899833</v>
      </c>
      <c r="BB118" s="69" t="s">
        <v>380</v>
      </c>
      <c r="BC118" s="69" t="s">
        <v>457</v>
      </c>
    </row>
    <row r="119" spans="1:55">
      <c r="A119" s="9" t="s">
        <v>371</v>
      </c>
      <c r="B119" s="1" t="s">
        <v>360</v>
      </c>
      <c r="C119" s="9" t="s">
        <v>51</v>
      </c>
      <c r="D119" s="12" t="s">
        <v>2</v>
      </c>
      <c r="E119" s="12">
        <v>599.11797999999999</v>
      </c>
      <c r="F119" s="12" t="s">
        <v>229</v>
      </c>
      <c r="G119" s="41">
        <v>178721</v>
      </c>
      <c r="H119" s="41">
        <v>164805</v>
      </c>
      <c r="I119" s="41">
        <v>142770</v>
      </c>
      <c r="J119" s="41">
        <v>127354</v>
      </c>
      <c r="K119" s="41">
        <v>132266</v>
      </c>
      <c r="L119" s="41">
        <v>110634</v>
      </c>
      <c r="M119" s="42">
        <v>284083</v>
      </c>
      <c r="N119" s="42">
        <v>314315</v>
      </c>
      <c r="O119" s="42">
        <v>282366</v>
      </c>
      <c r="P119" s="42">
        <v>290272</v>
      </c>
      <c r="Q119" s="42">
        <v>262215</v>
      </c>
      <c r="R119" s="42">
        <v>387458</v>
      </c>
      <c r="S119" s="43">
        <v>185216</v>
      </c>
      <c r="T119" s="43">
        <v>145709</v>
      </c>
      <c r="U119" s="43">
        <v>239717</v>
      </c>
      <c r="V119" s="43">
        <v>182173</v>
      </c>
      <c r="W119" s="43">
        <v>200514</v>
      </c>
      <c r="X119" s="43">
        <v>198683</v>
      </c>
      <c r="Y119" s="44">
        <v>227621</v>
      </c>
      <c r="Z119" s="44">
        <v>213605</v>
      </c>
      <c r="AA119" s="44">
        <v>253752</v>
      </c>
      <c r="AB119" s="44">
        <v>222486</v>
      </c>
      <c r="AC119" s="44">
        <v>213268</v>
      </c>
      <c r="AD119" s="44">
        <v>251480</v>
      </c>
      <c r="AE119" s="45">
        <v>504657</v>
      </c>
      <c r="AF119" s="45">
        <v>699377</v>
      </c>
      <c r="AG119" s="45">
        <v>750061</v>
      </c>
      <c r="AH119" s="45">
        <v>590953</v>
      </c>
      <c r="AI119" s="45">
        <v>799063</v>
      </c>
      <c r="AJ119" s="45">
        <v>847219</v>
      </c>
      <c r="AL119" s="48">
        <f t="shared" si="26"/>
        <v>142758.33333333334</v>
      </c>
      <c r="AM119" s="48">
        <f t="shared" si="27"/>
        <v>25134.535513246821</v>
      </c>
      <c r="AN119" s="48">
        <f t="shared" si="28"/>
        <v>10261.131154886269</v>
      </c>
      <c r="AO119" s="48">
        <f t="shared" si="29"/>
        <v>303451.5</v>
      </c>
      <c r="AP119" s="48">
        <f t="shared" si="21"/>
        <v>44427.453065643997</v>
      </c>
      <c r="AQ119" s="48">
        <f t="shared" si="30"/>
        <v>18137.431763712673</v>
      </c>
      <c r="AR119" s="48">
        <f t="shared" si="22"/>
        <v>192002</v>
      </c>
      <c r="AS119" s="48">
        <f t="shared" si="23"/>
        <v>30592.522014374692</v>
      </c>
      <c r="AT119" s="48">
        <f t="shared" si="31"/>
        <v>12489.344813346564</v>
      </c>
      <c r="AU119" s="48">
        <f t="shared" si="32"/>
        <v>230368.66666666666</v>
      </c>
      <c r="AV119" s="48">
        <f t="shared" si="24"/>
        <v>18086.503804402517</v>
      </c>
      <c r="AW119" s="48">
        <f t="shared" si="33"/>
        <v>7383.7842586154829</v>
      </c>
      <c r="AX119" s="48">
        <f t="shared" si="34"/>
        <v>698555</v>
      </c>
      <c r="AY119" s="48">
        <f t="shared" si="25"/>
        <v>129638.73764272776</v>
      </c>
      <c r="AZ119" s="48">
        <f t="shared" si="35"/>
        <v>52924.793020536861</v>
      </c>
      <c r="BB119" s="47" t="s">
        <v>380</v>
      </c>
      <c r="BC119" s="47" t="s">
        <v>515</v>
      </c>
    </row>
    <row r="120" spans="1:55">
      <c r="C120" s="9" t="s">
        <v>33</v>
      </c>
      <c r="D120" s="12" t="s">
        <v>0</v>
      </c>
      <c r="E120" s="12">
        <v>269.04565000000002</v>
      </c>
      <c r="F120" s="12" t="s">
        <v>211</v>
      </c>
      <c r="G120" s="41">
        <v>1416250</v>
      </c>
      <c r="H120" s="41">
        <v>173613</v>
      </c>
      <c r="I120" s="41">
        <v>255386</v>
      </c>
      <c r="J120" s="41">
        <v>545146</v>
      </c>
      <c r="K120" s="41">
        <v>369072</v>
      </c>
      <c r="L120" s="41">
        <v>130485</v>
      </c>
      <c r="M120" s="42">
        <v>393809</v>
      </c>
      <c r="N120" s="42">
        <v>1283090</v>
      </c>
      <c r="O120" s="42">
        <v>583844</v>
      </c>
      <c r="P120" s="42">
        <v>809340</v>
      </c>
      <c r="Q120" s="42">
        <v>743757</v>
      </c>
      <c r="R120" s="42">
        <v>493725</v>
      </c>
      <c r="S120" s="43">
        <v>163710</v>
      </c>
      <c r="T120" s="43">
        <v>179136</v>
      </c>
      <c r="U120" s="43">
        <v>275708</v>
      </c>
      <c r="V120" s="43">
        <v>233206.00000000003</v>
      </c>
      <c r="W120" s="43">
        <v>208398</v>
      </c>
      <c r="X120" s="43">
        <v>212435</v>
      </c>
      <c r="Y120" s="44">
        <v>433716.00000000006</v>
      </c>
      <c r="Z120" s="44">
        <v>238936</v>
      </c>
      <c r="AA120" s="44">
        <v>287740</v>
      </c>
      <c r="AB120" s="44">
        <v>205489</v>
      </c>
      <c r="AC120" s="44">
        <v>245712</v>
      </c>
      <c r="AD120" s="44">
        <v>231435</v>
      </c>
      <c r="AE120" s="45">
        <v>665817.99999999988</v>
      </c>
      <c r="AF120" s="45">
        <v>980941.00000000012</v>
      </c>
      <c r="AG120" s="45">
        <v>779322</v>
      </c>
      <c r="AH120" s="45">
        <v>1544150</v>
      </c>
      <c r="AI120" s="45">
        <v>774019</v>
      </c>
      <c r="AJ120" s="45">
        <v>869503.00000000012</v>
      </c>
      <c r="AL120" s="48">
        <f t="shared" si="26"/>
        <v>481658.66666666669</v>
      </c>
      <c r="AM120" s="48">
        <f t="shared" si="27"/>
        <v>481576.94212645461</v>
      </c>
      <c r="AN120" s="48">
        <f t="shared" si="28"/>
        <v>196602.96334993982</v>
      </c>
      <c r="AO120" s="48">
        <f t="shared" si="29"/>
        <v>717927.5</v>
      </c>
      <c r="AP120" s="48">
        <f t="shared" si="21"/>
        <v>316774.37006598245</v>
      </c>
      <c r="AQ120" s="48">
        <f t="shared" si="30"/>
        <v>129322.59504220446</v>
      </c>
      <c r="AR120" s="48">
        <f t="shared" si="22"/>
        <v>212098.83333333334</v>
      </c>
      <c r="AS120" s="48">
        <f t="shared" si="23"/>
        <v>39833.341102230785</v>
      </c>
      <c r="AT120" s="48">
        <f t="shared" si="31"/>
        <v>16261.893408449649</v>
      </c>
      <c r="AU120" s="48">
        <f t="shared" si="32"/>
        <v>273838</v>
      </c>
      <c r="AV120" s="48">
        <f t="shared" si="24"/>
        <v>82744.259230474781</v>
      </c>
      <c r="AW120" s="48">
        <f t="shared" si="33"/>
        <v>33780.202376540052</v>
      </c>
      <c r="AX120" s="48">
        <f t="shared" si="34"/>
        <v>935625.5</v>
      </c>
      <c r="AY120" s="48">
        <f t="shared" si="25"/>
        <v>316250.30550420028</v>
      </c>
      <c r="AZ120" s="48">
        <f t="shared" si="35"/>
        <v>129108.64658076418</v>
      </c>
      <c r="BB120" s="47" t="s">
        <v>381</v>
      </c>
    </row>
    <row r="121" spans="1:55">
      <c r="C121" s="9" t="s">
        <v>96</v>
      </c>
      <c r="D121" s="12" t="s">
        <v>0</v>
      </c>
      <c r="E121" s="12">
        <v>431.09985</v>
      </c>
      <c r="F121" s="12" t="s">
        <v>240</v>
      </c>
      <c r="G121" s="41">
        <v>168246.99999999997</v>
      </c>
      <c r="H121" s="41">
        <v>36065.800000000003</v>
      </c>
      <c r="I121" s="41">
        <v>89166</v>
      </c>
      <c r="J121" s="41">
        <v>139959</v>
      </c>
      <c r="K121" s="41">
        <v>176398</v>
      </c>
      <c r="L121" s="41">
        <v>147078</v>
      </c>
      <c r="M121" s="42">
        <v>158113</v>
      </c>
      <c r="N121" s="42">
        <v>213196.00000000003</v>
      </c>
      <c r="O121" s="42">
        <v>94669.099999999991</v>
      </c>
      <c r="P121" s="42">
        <v>177548.99999999997</v>
      </c>
      <c r="Q121" s="42">
        <v>234872</v>
      </c>
      <c r="R121" s="42">
        <v>104102</v>
      </c>
      <c r="S121" s="43">
        <v>166986</v>
      </c>
      <c r="T121" s="43">
        <v>108552.99999999999</v>
      </c>
      <c r="U121" s="43">
        <v>223519</v>
      </c>
      <c r="V121" s="43">
        <v>232100</v>
      </c>
      <c r="W121" s="43">
        <v>199112</v>
      </c>
      <c r="X121" s="43">
        <v>204728.99999999997</v>
      </c>
      <c r="Y121" s="44">
        <v>201913</v>
      </c>
      <c r="Z121" s="44">
        <v>218057</v>
      </c>
      <c r="AA121" s="44">
        <v>233542</v>
      </c>
      <c r="AB121" s="44">
        <v>211688</v>
      </c>
      <c r="AC121" s="44">
        <v>233064</v>
      </c>
      <c r="AD121" s="44">
        <v>177000</v>
      </c>
      <c r="AE121" s="45">
        <v>399077</v>
      </c>
      <c r="AF121" s="45">
        <v>478909</v>
      </c>
      <c r="AG121" s="45">
        <v>514226</v>
      </c>
      <c r="AH121" s="45">
        <v>673626</v>
      </c>
      <c r="AI121" s="45">
        <v>502244</v>
      </c>
      <c r="AJ121" s="45">
        <v>533535</v>
      </c>
      <c r="AL121" s="48">
        <f t="shared" si="26"/>
        <v>126152.3</v>
      </c>
      <c r="AM121" s="48">
        <f t="shared" si="27"/>
        <v>53681.780693080553</v>
      </c>
      <c r="AN121" s="48">
        <f t="shared" si="28"/>
        <v>21915.495197006145</v>
      </c>
      <c r="AO121" s="48">
        <f t="shared" si="29"/>
        <v>163750.18333333332</v>
      </c>
      <c r="AP121" s="48">
        <f t="shared" si="21"/>
        <v>56666.548542519042</v>
      </c>
      <c r="AQ121" s="48">
        <f t="shared" si="30"/>
        <v>23134.021568970908</v>
      </c>
      <c r="AR121" s="48">
        <f t="shared" si="22"/>
        <v>189166.5</v>
      </c>
      <c r="AS121" s="48">
        <f t="shared" si="23"/>
        <v>45508.230063363262</v>
      </c>
      <c r="AT121" s="48">
        <f t="shared" si="31"/>
        <v>18578.657125404228</v>
      </c>
      <c r="AU121" s="48">
        <f t="shared" si="32"/>
        <v>212544</v>
      </c>
      <c r="AV121" s="48">
        <f t="shared" si="24"/>
        <v>21304.959075295123</v>
      </c>
      <c r="AW121" s="48">
        <f t="shared" si="33"/>
        <v>8697.7131208917981</v>
      </c>
      <c r="AX121" s="48">
        <f t="shared" si="34"/>
        <v>516936.16666666669</v>
      </c>
      <c r="AY121" s="48">
        <f t="shared" si="25"/>
        <v>89874.666591685615</v>
      </c>
      <c r="AZ121" s="48">
        <f t="shared" si="35"/>
        <v>36691.178992065317</v>
      </c>
      <c r="BB121" s="47" t="s">
        <v>380</v>
      </c>
      <c r="BC121" s="47" t="s">
        <v>457</v>
      </c>
    </row>
    <row r="122" spans="1:55">
      <c r="C122" s="9" t="s">
        <v>113</v>
      </c>
      <c r="D122" s="12" t="s">
        <v>9</v>
      </c>
      <c r="E122" s="12">
        <v>891.16656</v>
      </c>
      <c r="F122" s="12" t="s">
        <v>285</v>
      </c>
      <c r="G122" s="41">
        <v>60691.4</v>
      </c>
      <c r="H122" s="41">
        <v>27036.799999999999</v>
      </c>
      <c r="I122" s="41">
        <v>44130.799999999996</v>
      </c>
      <c r="J122" s="41">
        <v>37844.699999999997</v>
      </c>
      <c r="K122" s="41">
        <v>59708.100000000006</v>
      </c>
      <c r="L122" s="41">
        <v>27437.500000000004</v>
      </c>
      <c r="M122" s="42">
        <v>96481</v>
      </c>
      <c r="N122" s="42">
        <v>75377</v>
      </c>
      <c r="O122" s="42">
        <v>50486.2</v>
      </c>
      <c r="P122" s="42">
        <v>40898.1</v>
      </c>
      <c r="Q122" s="42">
        <v>84326.8</v>
      </c>
      <c r="R122" s="42">
        <v>99553.200000000012</v>
      </c>
      <c r="S122" s="43">
        <v>85963.8</v>
      </c>
      <c r="T122" s="43">
        <v>77005.899999999994</v>
      </c>
      <c r="U122" s="43">
        <v>76988.399999999994</v>
      </c>
      <c r="V122" s="43">
        <v>51038</v>
      </c>
      <c r="W122" s="43">
        <v>104132</v>
      </c>
      <c r="X122" s="43">
        <v>90495</v>
      </c>
      <c r="Y122" s="44">
        <v>127189</v>
      </c>
      <c r="Z122" s="44">
        <v>146018</v>
      </c>
      <c r="AA122" s="44">
        <v>126481</v>
      </c>
      <c r="AB122" s="44">
        <v>163710</v>
      </c>
      <c r="AC122" s="44">
        <v>183917</v>
      </c>
      <c r="AD122" s="44">
        <v>128537</v>
      </c>
      <c r="AE122" s="45">
        <v>189006</v>
      </c>
      <c r="AF122" s="45">
        <v>265205</v>
      </c>
      <c r="AG122" s="45">
        <v>319812</v>
      </c>
      <c r="AH122" s="45">
        <v>195174</v>
      </c>
      <c r="AI122" s="45">
        <v>383739</v>
      </c>
      <c r="AJ122" s="45">
        <v>302577</v>
      </c>
      <c r="AL122" s="48">
        <f t="shared" si="26"/>
        <v>42808.216666666667</v>
      </c>
      <c r="AM122" s="48">
        <f t="shared" si="27"/>
        <v>14945.210214034007</v>
      </c>
      <c r="AN122" s="48">
        <f t="shared" si="28"/>
        <v>6101.3565205024479</v>
      </c>
      <c r="AO122" s="48">
        <f t="shared" si="29"/>
        <v>74520.383333333331</v>
      </c>
      <c r="AP122" s="48">
        <f t="shared" si="21"/>
        <v>24140.8786072435</v>
      </c>
      <c r="AQ122" s="48">
        <f t="shared" si="30"/>
        <v>9855.4724217028015</v>
      </c>
      <c r="AR122" s="48">
        <f t="shared" si="22"/>
        <v>80937.183333333334</v>
      </c>
      <c r="AS122" s="48">
        <f t="shared" si="23"/>
        <v>17774.292093967266</v>
      </c>
      <c r="AT122" s="48">
        <f t="shared" si="31"/>
        <v>7256.3243615674928</v>
      </c>
      <c r="AU122" s="48">
        <f t="shared" si="32"/>
        <v>145975.33333333334</v>
      </c>
      <c r="AV122" s="48">
        <f t="shared" si="24"/>
        <v>23626.853846135877</v>
      </c>
      <c r="AW122" s="48">
        <f t="shared" si="33"/>
        <v>9645.6226917245185</v>
      </c>
      <c r="AX122" s="48">
        <f t="shared" si="34"/>
        <v>275918.83333333331</v>
      </c>
      <c r="AY122" s="48">
        <f t="shared" si="25"/>
        <v>75433.16406307416</v>
      </c>
      <c r="AZ122" s="48">
        <f t="shared" si="35"/>
        <v>30795.460273030138</v>
      </c>
      <c r="BB122" s="47" t="s">
        <v>380</v>
      </c>
      <c r="BC122" s="47" t="s">
        <v>479</v>
      </c>
    </row>
    <row r="123" spans="1:55">
      <c r="C123" s="9" t="s">
        <v>97</v>
      </c>
      <c r="D123" s="12" t="s">
        <v>0</v>
      </c>
      <c r="E123" s="12">
        <v>431.09987999999998</v>
      </c>
      <c r="F123" s="12" t="s">
        <v>240</v>
      </c>
      <c r="G123" s="41">
        <v>1844090</v>
      </c>
      <c r="H123" s="41">
        <v>1432259.9999999998</v>
      </c>
      <c r="I123" s="41">
        <v>1434540</v>
      </c>
      <c r="J123" s="41">
        <v>1637050</v>
      </c>
      <c r="K123" s="41">
        <v>1781220.0000000002</v>
      </c>
      <c r="L123" s="41">
        <v>2113430</v>
      </c>
      <c r="M123" s="42">
        <v>854813</v>
      </c>
      <c r="N123" s="42">
        <v>638211</v>
      </c>
      <c r="O123" s="42">
        <v>770092</v>
      </c>
      <c r="P123" s="42">
        <v>619866.99999999988</v>
      </c>
      <c r="Q123" s="42">
        <v>858447</v>
      </c>
      <c r="R123" s="42">
        <v>1130420</v>
      </c>
      <c r="S123" s="43">
        <v>549707</v>
      </c>
      <c r="T123" s="43">
        <v>597742</v>
      </c>
      <c r="U123" s="43">
        <v>993842</v>
      </c>
      <c r="V123" s="43">
        <v>1234560</v>
      </c>
      <c r="W123" s="43">
        <v>865734</v>
      </c>
      <c r="X123" s="43">
        <v>813472.00000000012</v>
      </c>
      <c r="Y123" s="44">
        <v>595605</v>
      </c>
      <c r="Z123" s="44">
        <v>471534</v>
      </c>
      <c r="AA123" s="44">
        <v>666120</v>
      </c>
      <c r="AB123" s="44">
        <v>646026</v>
      </c>
      <c r="AC123" s="44">
        <v>595285</v>
      </c>
      <c r="AD123" s="44">
        <v>604892</v>
      </c>
      <c r="AE123" s="45">
        <v>2407600</v>
      </c>
      <c r="AF123" s="45">
        <v>5413820</v>
      </c>
      <c r="AG123" s="45">
        <v>5807860</v>
      </c>
      <c r="AH123" s="45">
        <v>10030460</v>
      </c>
      <c r="AI123" s="45">
        <v>7377880</v>
      </c>
      <c r="AJ123" s="45">
        <v>8578940</v>
      </c>
      <c r="AL123" s="48">
        <f t="shared" si="26"/>
        <v>1707098.3333333333</v>
      </c>
      <c r="AM123" s="48">
        <f t="shared" si="27"/>
        <v>262334.55170195707</v>
      </c>
      <c r="AN123" s="48">
        <f t="shared" si="28"/>
        <v>107097.63226192787</v>
      </c>
      <c r="AO123" s="48">
        <f t="shared" si="29"/>
        <v>811975</v>
      </c>
      <c r="AP123" s="48">
        <f t="shared" si="21"/>
        <v>186684.52324817932</v>
      </c>
      <c r="AQ123" s="48">
        <f t="shared" si="30"/>
        <v>76213.637472130504</v>
      </c>
      <c r="AR123" s="48">
        <f t="shared" si="22"/>
        <v>842509.5</v>
      </c>
      <c r="AS123" s="48">
        <f t="shared" si="23"/>
        <v>254413.87814956164</v>
      </c>
      <c r="AT123" s="48">
        <f t="shared" si="31"/>
        <v>103864.0308248401</v>
      </c>
      <c r="AU123" s="48">
        <f t="shared" si="32"/>
        <v>596577</v>
      </c>
      <c r="AV123" s="48">
        <f t="shared" si="24"/>
        <v>67806.987209283965</v>
      </c>
      <c r="AW123" s="48">
        <f t="shared" si="33"/>
        <v>27682.086609695209</v>
      </c>
      <c r="AX123" s="48">
        <f t="shared" si="34"/>
        <v>6602760</v>
      </c>
      <c r="AY123" s="48">
        <f t="shared" si="25"/>
        <v>2679553.5992399929</v>
      </c>
      <c r="AZ123" s="48">
        <f t="shared" si="35"/>
        <v>1093923.1760960184</v>
      </c>
      <c r="BB123" s="47" t="s">
        <v>380</v>
      </c>
      <c r="BC123" s="47" t="s">
        <v>457</v>
      </c>
    </row>
    <row r="124" spans="1:55">
      <c r="C124" s="9" t="s">
        <v>118</v>
      </c>
      <c r="D124" s="12" t="s">
        <v>13</v>
      </c>
      <c r="E124" s="12">
        <v>583.09100000000001</v>
      </c>
      <c r="F124" s="12" t="s">
        <v>290</v>
      </c>
      <c r="G124" s="41">
        <v>381470</v>
      </c>
      <c r="H124" s="41">
        <v>276708</v>
      </c>
      <c r="I124" s="41">
        <v>300531</v>
      </c>
      <c r="J124" s="41">
        <v>207540.99999999997</v>
      </c>
      <c r="K124" s="41">
        <v>168694.99999999997</v>
      </c>
      <c r="L124" s="41">
        <v>149896</v>
      </c>
      <c r="M124" s="42">
        <v>544070</v>
      </c>
      <c r="N124" s="42">
        <v>634017.00000000012</v>
      </c>
      <c r="O124" s="42">
        <v>383189.99999999994</v>
      </c>
      <c r="P124" s="42">
        <v>475040</v>
      </c>
      <c r="Q124" s="42">
        <v>460212</v>
      </c>
      <c r="R124" s="42">
        <v>488290.00000000006</v>
      </c>
      <c r="S124" s="43">
        <v>453505</v>
      </c>
      <c r="T124" s="43">
        <v>452067</v>
      </c>
      <c r="U124" s="43">
        <v>408654.99999999994</v>
      </c>
      <c r="V124" s="43">
        <v>386952</v>
      </c>
      <c r="W124" s="43">
        <v>430687.99999999994</v>
      </c>
      <c r="X124" s="43">
        <v>431256</v>
      </c>
      <c r="Y124" s="44">
        <v>569104</v>
      </c>
      <c r="Z124" s="44">
        <v>517534</v>
      </c>
      <c r="AA124" s="44">
        <v>559520</v>
      </c>
      <c r="AB124" s="44">
        <v>518491</v>
      </c>
      <c r="AC124" s="44">
        <v>561062</v>
      </c>
      <c r="AD124" s="44">
        <v>404569</v>
      </c>
      <c r="AE124" s="45">
        <v>552861</v>
      </c>
      <c r="AF124" s="45">
        <v>607418</v>
      </c>
      <c r="AG124" s="45">
        <v>860691</v>
      </c>
      <c r="AH124" s="45">
        <v>578343</v>
      </c>
      <c r="AI124" s="45">
        <v>670203</v>
      </c>
      <c r="AJ124" s="45">
        <v>810661.00000000012</v>
      </c>
      <c r="AL124" s="48">
        <f t="shared" si="26"/>
        <v>247473.5</v>
      </c>
      <c r="AM124" s="48">
        <f t="shared" si="27"/>
        <v>88257.397914849047</v>
      </c>
      <c r="AN124" s="48">
        <f t="shared" si="28"/>
        <v>36030.931819526035</v>
      </c>
      <c r="AO124" s="48">
        <f t="shared" si="29"/>
        <v>497469.83333333331</v>
      </c>
      <c r="AP124" s="48">
        <f t="shared" si="21"/>
        <v>84678.329545206841</v>
      </c>
      <c r="AQ124" s="48">
        <f t="shared" si="30"/>
        <v>34569.783276166316</v>
      </c>
      <c r="AR124" s="48">
        <f t="shared" si="22"/>
        <v>427187.16666666669</v>
      </c>
      <c r="AS124" s="48">
        <f t="shared" si="23"/>
        <v>25701.188823995417</v>
      </c>
      <c r="AT124" s="48">
        <f t="shared" si="31"/>
        <v>10492.466400285071</v>
      </c>
      <c r="AU124" s="48">
        <f t="shared" si="32"/>
        <v>521713.33333333331</v>
      </c>
      <c r="AV124" s="48">
        <f t="shared" si="24"/>
        <v>61602.24345157123</v>
      </c>
      <c r="AW124" s="48">
        <f t="shared" si="33"/>
        <v>25149.010577842659</v>
      </c>
      <c r="AX124" s="48">
        <f t="shared" si="34"/>
        <v>680029.5</v>
      </c>
      <c r="AY124" s="48">
        <f t="shared" si="25"/>
        <v>127737.33055258357</v>
      </c>
      <c r="AZ124" s="48">
        <f t="shared" si="35"/>
        <v>52148.546826509628</v>
      </c>
      <c r="BB124" s="47" t="s">
        <v>380</v>
      </c>
      <c r="BC124" s="47" t="s">
        <v>454</v>
      </c>
    </row>
    <row r="125" spans="1:55" s="39" customFormat="1">
      <c r="A125" s="9"/>
      <c r="B125" s="1"/>
      <c r="C125" s="9" t="s">
        <v>138</v>
      </c>
      <c r="D125" s="12" t="s">
        <v>9</v>
      </c>
      <c r="E125" s="12">
        <v>571.09198000000004</v>
      </c>
      <c r="F125" s="12" t="s">
        <v>307</v>
      </c>
      <c r="G125" s="41">
        <v>26326.6</v>
      </c>
      <c r="H125" s="41">
        <v>22370.3</v>
      </c>
      <c r="I125" s="41">
        <v>10394.4</v>
      </c>
      <c r="J125" s="41">
        <v>16008.7</v>
      </c>
      <c r="K125" s="41">
        <v>18560.3</v>
      </c>
      <c r="L125" s="41">
        <v>17898.5</v>
      </c>
      <c r="M125" s="42">
        <v>0</v>
      </c>
      <c r="N125" s="42">
        <v>0</v>
      </c>
      <c r="O125" s="42">
        <v>0</v>
      </c>
      <c r="P125" s="42">
        <v>0</v>
      </c>
      <c r="Q125" s="42">
        <v>0</v>
      </c>
      <c r="R125" s="42">
        <v>0</v>
      </c>
      <c r="S125" s="43">
        <v>10719.099999999999</v>
      </c>
      <c r="T125" s="43">
        <v>6364.4599999999991</v>
      </c>
      <c r="U125" s="43">
        <v>5126.74</v>
      </c>
      <c r="V125" s="43">
        <v>0</v>
      </c>
      <c r="W125" s="43">
        <v>5275.1100000000006</v>
      </c>
      <c r="X125" s="43">
        <v>9828.99</v>
      </c>
      <c r="Y125" s="44">
        <v>18870.7</v>
      </c>
      <c r="Z125" s="44">
        <v>50937.2</v>
      </c>
      <c r="AA125" s="44">
        <v>29699.8</v>
      </c>
      <c r="AB125" s="44">
        <v>28157.599999999999</v>
      </c>
      <c r="AC125" s="44">
        <v>98597.3</v>
      </c>
      <c r="AD125" s="44">
        <v>47426.899999999994</v>
      </c>
      <c r="AE125" s="45">
        <v>18887.3</v>
      </c>
      <c r="AF125" s="45">
        <v>0</v>
      </c>
      <c r="AG125" s="45">
        <v>16410.400000000001</v>
      </c>
      <c r="AH125" s="45">
        <v>4628.37</v>
      </c>
      <c r="AI125" s="45">
        <v>5300.94</v>
      </c>
      <c r="AJ125" s="45">
        <v>5501.98</v>
      </c>
      <c r="AK125" s="72"/>
      <c r="AL125" s="48">
        <f t="shared" si="26"/>
        <v>18593.133333333335</v>
      </c>
      <c r="AM125" s="48">
        <f t="shared" si="27"/>
        <v>5448.9560859550556</v>
      </c>
      <c r="AN125" s="48">
        <f t="shared" si="28"/>
        <v>2224.5270069038138</v>
      </c>
      <c r="AO125" s="48">
        <f t="shared" si="29"/>
        <v>0</v>
      </c>
      <c r="AP125" s="48">
        <f t="shared" si="21"/>
        <v>0</v>
      </c>
      <c r="AQ125" s="48">
        <f t="shared" si="30"/>
        <v>0</v>
      </c>
      <c r="AR125" s="48">
        <f t="shared" si="22"/>
        <v>6219.0666666666657</v>
      </c>
      <c r="AS125" s="48">
        <f t="shared" si="23"/>
        <v>3848.7402519456505</v>
      </c>
      <c r="AT125" s="48">
        <f t="shared" si="31"/>
        <v>1571.2416282962695</v>
      </c>
      <c r="AU125" s="48">
        <f t="shared" si="32"/>
        <v>45614.916666666664</v>
      </c>
      <c r="AV125" s="48">
        <f t="shared" si="24"/>
        <v>28677.673880523631</v>
      </c>
      <c r="AW125" s="48">
        <f t="shared" si="33"/>
        <v>11707.61133620395</v>
      </c>
      <c r="AX125" s="48">
        <f t="shared" si="34"/>
        <v>8454.8316666666669</v>
      </c>
      <c r="AY125" s="48">
        <f t="shared" si="25"/>
        <v>7442.0402584356298</v>
      </c>
      <c r="AZ125" s="48">
        <f t="shared" si="35"/>
        <v>3038.2002130695914</v>
      </c>
      <c r="BB125" s="40" t="s">
        <v>380</v>
      </c>
      <c r="BC125" s="40" t="s">
        <v>470</v>
      </c>
    </row>
    <row r="126" spans="1:55">
      <c r="C126" s="9" t="s">
        <v>84</v>
      </c>
      <c r="D126" s="12" t="s">
        <v>0</v>
      </c>
      <c r="E126" s="12">
        <v>447.09444999999999</v>
      </c>
      <c r="F126" s="12" t="s">
        <v>202</v>
      </c>
      <c r="G126" s="41">
        <v>256701</v>
      </c>
      <c r="H126" s="41">
        <v>265519</v>
      </c>
      <c r="I126" s="41">
        <v>217857</v>
      </c>
      <c r="J126" s="41">
        <v>567931</v>
      </c>
      <c r="K126" s="41">
        <v>495769.00000000006</v>
      </c>
      <c r="L126" s="41">
        <v>190292</v>
      </c>
      <c r="M126" s="42">
        <v>216182</v>
      </c>
      <c r="N126" s="42">
        <v>282437</v>
      </c>
      <c r="O126" s="42">
        <v>89772.400000000009</v>
      </c>
      <c r="P126" s="42">
        <v>227746</v>
      </c>
      <c r="Q126" s="42">
        <v>264139</v>
      </c>
      <c r="R126" s="42">
        <v>303995</v>
      </c>
      <c r="S126" s="43">
        <v>507994</v>
      </c>
      <c r="T126" s="43">
        <v>113161</v>
      </c>
      <c r="U126" s="43">
        <v>241022</v>
      </c>
      <c r="V126" s="43">
        <v>178213.00000000003</v>
      </c>
      <c r="W126" s="43">
        <v>392363</v>
      </c>
      <c r="X126" s="43">
        <v>343956</v>
      </c>
      <c r="Y126" s="44">
        <v>285945</v>
      </c>
      <c r="Z126" s="44">
        <v>696198.99999999988</v>
      </c>
      <c r="AA126" s="44">
        <v>504533</v>
      </c>
      <c r="AB126" s="44">
        <v>287487</v>
      </c>
      <c r="AC126" s="44">
        <v>381206</v>
      </c>
      <c r="AD126" s="44">
        <v>862221</v>
      </c>
      <c r="AE126" s="45">
        <v>590261</v>
      </c>
      <c r="AF126" s="45">
        <v>365711</v>
      </c>
      <c r="AG126" s="45">
        <v>372697</v>
      </c>
      <c r="AH126" s="45">
        <v>621468</v>
      </c>
      <c r="AI126" s="45">
        <v>299748</v>
      </c>
      <c r="AJ126" s="45">
        <v>213006</v>
      </c>
      <c r="AL126" s="48">
        <f t="shared" si="26"/>
        <v>332344.83333333331</v>
      </c>
      <c r="AM126" s="48">
        <f t="shared" si="27"/>
        <v>158544.91675032245</v>
      </c>
      <c r="AN126" s="48">
        <f t="shared" si="28"/>
        <v>64725.691225054623</v>
      </c>
      <c r="AO126" s="48">
        <f t="shared" si="29"/>
        <v>230711.9</v>
      </c>
      <c r="AP126" s="48">
        <f t="shared" si="21"/>
        <v>76481.536264774433</v>
      </c>
      <c r="AQ126" s="48">
        <f t="shared" si="30"/>
        <v>31223.456432144107</v>
      </c>
      <c r="AR126" s="48">
        <f t="shared" si="22"/>
        <v>296118.16666666669</v>
      </c>
      <c r="AS126" s="48">
        <f t="shared" si="23"/>
        <v>146187.16478188729</v>
      </c>
      <c r="AT126" s="48">
        <f t="shared" si="31"/>
        <v>59680.660109964534</v>
      </c>
      <c r="AU126" s="48">
        <f t="shared" si="32"/>
        <v>502931.83333333331</v>
      </c>
      <c r="AV126" s="48">
        <f t="shared" si="24"/>
        <v>234418.60305053991</v>
      </c>
      <c r="AW126" s="48">
        <f t="shared" si="33"/>
        <v>95700.993948309828</v>
      </c>
      <c r="AX126" s="48">
        <f t="shared" si="34"/>
        <v>410481.83333333331</v>
      </c>
      <c r="AY126" s="48">
        <f t="shared" si="25"/>
        <v>162189.09891532993</v>
      </c>
      <c r="AZ126" s="48">
        <f t="shared" si="35"/>
        <v>66213.422364057828</v>
      </c>
      <c r="BB126" s="47" t="s">
        <v>381</v>
      </c>
    </row>
    <row r="127" spans="1:55">
      <c r="C127" s="9" t="s">
        <v>80</v>
      </c>
      <c r="D127" s="12" t="s">
        <v>9</v>
      </c>
      <c r="E127" s="12">
        <v>599.12090999999998</v>
      </c>
      <c r="F127" s="12" t="s">
        <v>256</v>
      </c>
      <c r="G127" s="41">
        <v>92671.7</v>
      </c>
      <c r="H127" s="41">
        <v>82063.8</v>
      </c>
      <c r="I127" s="41">
        <v>125570</v>
      </c>
      <c r="J127" s="41">
        <v>38373</v>
      </c>
      <c r="K127" s="41">
        <v>95383.6</v>
      </c>
      <c r="L127" s="41">
        <v>48995.9</v>
      </c>
      <c r="M127" s="42">
        <v>250172.99999999997</v>
      </c>
      <c r="N127" s="42">
        <v>235227</v>
      </c>
      <c r="O127" s="42">
        <v>214052</v>
      </c>
      <c r="P127" s="42">
        <v>227272.99999999997</v>
      </c>
      <c r="Q127" s="42">
        <v>230202</v>
      </c>
      <c r="R127" s="42">
        <v>275637</v>
      </c>
      <c r="S127" s="43">
        <v>129868.00000000001</v>
      </c>
      <c r="T127" s="43">
        <v>97452</v>
      </c>
      <c r="U127" s="43">
        <v>123876</v>
      </c>
      <c r="V127" s="43">
        <v>50165.399999999994</v>
      </c>
      <c r="W127" s="43">
        <v>109015</v>
      </c>
      <c r="X127" s="43">
        <v>77046.400000000009</v>
      </c>
      <c r="Y127" s="44">
        <v>149581</v>
      </c>
      <c r="Z127" s="44">
        <v>140722</v>
      </c>
      <c r="AA127" s="44">
        <v>137626</v>
      </c>
      <c r="AB127" s="44">
        <v>83238.100000000006</v>
      </c>
      <c r="AC127" s="44">
        <v>163628</v>
      </c>
      <c r="AD127" s="44">
        <v>142448</v>
      </c>
      <c r="AE127" s="45">
        <v>458435</v>
      </c>
      <c r="AF127" s="45">
        <v>406021</v>
      </c>
      <c r="AG127" s="45">
        <v>515258</v>
      </c>
      <c r="AH127" s="45">
        <v>436245</v>
      </c>
      <c r="AI127" s="45">
        <v>482760.00000000006</v>
      </c>
      <c r="AJ127" s="45">
        <v>523944</v>
      </c>
      <c r="AL127" s="48">
        <f t="shared" si="26"/>
        <v>80509.666666666672</v>
      </c>
      <c r="AM127" s="48">
        <f t="shared" si="27"/>
        <v>32157.780039776793</v>
      </c>
      <c r="AN127" s="48">
        <f t="shared" si="28"/>
        <v>13128.358726351813</v>
      </c>
      <c r="AO127" s="48">
        <f t="shared" si="29"/>
        <v>238760.66666666666</v>
      </c>
      <c r="AP127" s="48">
        <f t="shared" si="21"/>
        <v>21532.893820075988</v>
      </c>
      <c r="AQ127" s="48">
        <f t="shared" si="30"/>
        <v>8790.7670907859028</v>
      </c>
      <c r="AR127" s="48">
        <f t="shared" si="22"/>
        <v>97903.8</v>
      </c>
      <c r="AS127" s="48">
        <f t="shared" si="23"/>
        <v>30112.834846556671</v>
      </c>
      <c r="AT127" s="48">
        <f t="shared" si="31"/>
        <v>12293.513347127404</v>
      </c>
      <c r="AU127" s="48">
        <f t="shared" si="32"/>
        <v>136207.18333333332</v>
      </c>
      <c r="AV127" s="48">
        <f t="shared" si="24"/>
        <v>27560.218979566656</v>
      </c>
      <c r="AW127" s="48">
        <f t="shared" si="33"/>
        <v>11251.4122832178</v>
      </c>
      <c r="AX127" s="48">
        <f t="shared" si="34"/>
        <v>470443.83333333331</v>
      </c>
      <c r="AY127" s="48">
        <f t="shared" si="25"/>
        <v>45795.936638163294</v>
      </c>
      <c r="AZ127" s="48">
        <f t="shared" si="35"/>
        <v>18696.112842721555</v>
      </c>
      <c r="BB127" s="47" t="s">
        <v>380</v>
      </c>
      <c r="BC127" s="47" t="s">
        <v>516</v>
      </c>
    </row>
    <row r="128" spans="1:55">
      <c r="C128" s="9" t="s">
        <v>169</v>
      </c>
      <c r="D128" s="12" t="s">
        <v>2</v>
      </c>
      <c r="E128" s="12">
        <v>645.11658</v>
      </c>
      <c r="F128" s="12" t="s">
        <v>242</v>
      </c>
      <c r="G128" s="41">
        <v>188934</v>
      </c>
      <c r="H128" s="41">
        <v>192636</v>
      </c>
      <c r="I128" s="41">
        <v>192838</v>
      </c>
      <c r="J128" s="41">
        <v>158626</v>
      </c>
      <c r="K128" s="41">
        <v>192883</v>
      </c>
      <c r="L128" s="41">
        <v>153092</v>
      </c>
      <c r="M128" s="42">
        <v>277739</v>
      </c>
      <c r="N128" s="42">
        <v>313259</v>
      </c>
      <c r="O128" s="42">
        <v>325008</v>
      </c>
      <c r="P128" s="42">
        <v>283425</v>
      </c>
      <c r="Q128" s="42">
        <v>346631.99999999994</v>
      </c>
      <c r="R128" s="42">
        <v>418530</v>
      </c>
      <c r="S128" s="43">
        <v>185027.00000000003</v>
      </c>
      <c r="T128" s="43">
        <v>142738</v>
      </c>
      <c r="U128" s="43">
        <v>237133</v>
      </c>
      <c r="V128" s="43">
        <v>125340</v>
      </c>
      <c r="W128" s="43">
        <v>207074</v>
      </c>
      <c r="X128" s="43">
        <v>180675</v>
      </c>
      <c r="Y128" s="44">
        <v>193108.00000000003</v>
      </c>
      <c r="Z128" s="44">
        <v>206814.00000000003</v>
      </c>
      <c r="AA128" s="44">
        <v>250962</v>
      </c>
      <c r="AB128" s="44">
        <v>219158</v>
      </c>
      <c r="AC128" s="44">
        <v>176966</v>
      </c>
      <c r="AD128" s="44">
        <v>281916</v>
      </c>
      <c r="AE128" s="45">
        <v>550046</v>
      </c>
      <c r="AF128" s="45">
        <v>692743</v>
      </c>
      <c r="AG128" s="45">
        <v>742581</v>
      </c>
      <c r="AH128" s="45">
        <v>629705</v>
      </c>
      <c r="AI128" s="45">
        <v>742056.99999999988</v>
      </c>
      <c r="AJ128" s="45">
        <v>835376</v>
      </c>
      <c r="AL128" s="48">
        <f t="shared" si="26"/>
        <v>179834.83333333334</v>
      </c>
      <c r="AM128" s="48">
        <f t="shared" si="27"/>
        <v>18713.607053870364</v>
      </c>
      <c r="AN128" s="48">
        <f t="shared" si="28"/>
        <v>7639.7980881550648</v>
      </c>
      <c r="AO128" s="48">
        <f t="shared" si="29"/>
        <v>327432.16666666669</v>
      </c>
      <c r="AP128" s="48">
        <f t="shared" si="21"/>
        <v>51536.871474379142</v>
      </c>
      <c r="AQ128" s="48">
        <f t="shared" si="30"/>
        <v>21039.839675271116</v>
      </c>
      <c r="AR128" s="48">
        <f t="shared" si="22"/>
        <v>179664.5</v>
      </c>
      <c r="AS128" s="48">
        <f t="shared" si="23"/>
        <v>40983.910017225055</v>
      </c>
      <c r="AT128" s="48">
        <f t="shared" si="31"/>
        <v>16731.61120105692</v>
      </c>
      <c r="AU128" s="48">
        <f t="shared" si="32"/>
        <v>221487.33333333334</v>
      </c>
      <c r="AV128" s="48">
        <f t="shared" si="24"/>
        <v>38803.731566263865</v>
      </c>
      <c r="AW128" s="48">
        <f t="shared" si="33"/>
        <v>15841.557075545861</v>
      </c>
      <c r="AX128" s="48">
        <f t="shared" si="34"/>
        <v>698751.33333333337</v>
      </c>
      <c r="AY128" s="48">
        <f t="shared" si="25"/>
        <v>99377.555177548522</v>
      </c>
      <c r="AZ128" s="48">
        <f t="shared" si="35"/>
        <v>40570.717011712404</v>
      </c>
      <c r="BB128" s="47" t="s">
        <v>380</v>
      </c>
      <c r="BC128" s="47" t="s">
        <v>517</v>
      </c>
    </row>
    <row r="129" spans="1:55">
      <c r="C129" s="9" t="s">
        <v>41</v>
      </c>
      <c r="D129" s="12" t="s">
        <v>0</v>
      </c>
      <c r="E129" s="12">
        <v>449.10271999999998</v>
      </c>
      <c r="F129" s="12" t="s">
        <v>219</v>
      </c>
      <c r="G129" s="41">
        <v>323721</v>
      </c>
      <c r="H129" s="41">
        <v>231191</v>
      </c>
      <c r="I129" s="41">
        <v>292360</v>
      </c>
      <c r="J129" s="41">
        <v>328711</v>
      </c>
      <c r="K129" s="41">
        <v>357306</v>
      </c>
      <c r="L129" s="41">
        <v>211195</v>
      </c>
      <c r="M129" s="42">
        <v>306764.99999999994</v>
      </c>
      <c r="N129" s="42">
        <v>253697</v>
      </c>
      <c r="O129" s="42">
        <v>223672.00000000003</v>
      </c>
      <c r="P129" s="42">
        <v>239089</v>
      </c>
      <c r="Q129" s="42">
        <v>232256</v>
      </c>
      <c r="R129" s="42">
        <v>297518</v>
      </c>
      <c r="S129" s="43">
        <v>240936</v>
      </c>
      <c r="T129" s="43">
        <v>232314</v>
      </c>
      <c r="U129" s="43">
        <v>244451</v>
      </c>
      <c r="V129" s="43">
        <v>259229</v>
      </c>
      <c r="W129" s="43">
        <v>233252.99999999997</v>
      </c>
      <c r="X129" s="43">
        <v>237686</v>
      </c>
      <c r="Y129" s="44">
        <v>260968</v>
      </c>
      <c r="Z129" s="44">
        <v>291250</v>
      </c>
      <c r="AA129" s="44">
        <v>262694</v>
      </c>
      <c r="AB129" s="44">
        <v>337841</v>
      </c>
      <c r="AC129" s="44">
        <v>273003</v>
      </c>
      <c r="AD129" s="44">
        <v>419440.99999999994</v>
      </c>
      <c r="AE129" s="45">
        <v>418444</v>
      </c>
      <c r="AF129" s="45">
        <v>399438</v>
      </c>
      <c r="AG129" s="45">
        <v>533974</v>
      </c>
      <c r="AH129" s="45">
        <v>620973.00000000012</v>
      </c>
      <c r="AI129" s="45">
        <v>504674</v>
      </c>
      <c r="AJ129" s="45">
        <v>589799</v>
      </c>
      <c r="AL129" s="48">
        <f t="shared" si="26"/>
        <v>290747.33333333331</v>
      </c>
      <c r="AM129" s="48">
        <f t="shared" si="27"/>
        <v>58028.768832938913</v>
      </c>
      <c r="AN129" s="48">
        <f t="shared" si="28"/>
        <v>23690.14567377001</v>
      </c>
      <c r="AO129" s="48">
        <f t="shared" si="29"/>
        <v>258832.83333333334</v>
      </c>
      <c r="AP129" s="48">
        <f t="shared" si="21"/>
        <v>35079.460460027927</v>
      </c>
      <c r="AQ129" s="48">
        <f t="shared" si="30"/>
        <v>14321.129763201081</v>
      </c>
      <c r="AR129" s="48">
        <f t="shared" si="22"/>
        <v>241311.5</v>
      </c>
      <c r="AS129" s="48">
        <f t="shared" si="23"/>
        <v>9900.2317700142812</v>
      </c>
      <c r="AT129" s="48">
        <f t="shared" si="31"/>
        <v>4041.7526953043553</v>
      </c>
      <c r="AU129" s="48">
        <f t="shared" si="32"/>
        <v>307532.83333333331</v>
      </c>
      <c r="AV129" s="48">
        <f t="shared" si="24"/>
        <v>61770.97613415766</v>
      </c>
      <c r="AW129" s="48">
        <f t="shared" si="33"/>
        <v>25217.895407053948</v>
      </c>
      <c r="AX129" s="48">
        <f t="shared" si="34"/>
        <v>511217</v>
      </c>
      <c r="AY129" s="48">
        <f t="shared" si="25"/>
        <v>89312.458848695911</v>
      </c>
      <c r="AZ129" s="48">
        <f t="shared" si="35"/>
        <v>36461.658642104223</v>
      </c>
      <c r="BB129" s="47" t="s">
        <v>380</v>
      </c>
      <c r="BC129" s="47" t="s">
        <v>457</v>
      </c>
    </row>
    <row r="130" spans="1:55">
      <c r="C130" s="9" t="s">
        <v>82</v>
      </c>
      <c r="D130" s="12" t="s">
        <v>0</v>
      </c>
      <c r="E130" s="12">
        <v>375.08652000000001</v>
      </c>
      <c r="F130" s="12" t="s">
        <v>258</v>
      </c>
      <c r="G130" s="41">
        <v>193636</v>
      </c>
      <c r="H130" s="41">
        <v>159980.00000000003</v>
      </c>
      <c r="I130" s="41">
        <v>194375.00000000003</v>
      </c>
      <c r="J130" s="41">
        <v>223509</v>
      </c>
      <c r="K130" s="41">
        <v>240377</v>
      </c>
      <c r="L130" s="41">
        <v>199823</v>
      </c>
      <c r="M130" s="42">
        <v>179454</v>
      </c>
      <c r="N130" s="42">
        <v>210383.99999999997</v>
      </c>
      <c r="O130" s="42">
        <v>204626</v>
      </c>
      <c r="P130" s="42">
        <v>215021</v>
      </c>
      <c r="Q130" s="42">
        <v>219121</v>
      </c>
      <c r="R130" s="42">
        <v>172202.00000000003</v>
      </c>
      <c r="S130" s="43">
        <v>179743.99999999997</v>
      </c>
      <c r="T130" s="43">
        <v>173577.99999999997</v>
      </c>
      <c r="U130" s="43">
        <v>143988</v>
      </c>
      <c r="V130" s="43">
        <v>186197</v>
      </c>
      <c r="W130" s="43">
        <v>148011</v>
      </c>
      <c r="X130" s="43">
        <v>203389</v>
      </c>
      <c r="Y130" s="44">
        <v>99780.7</v>
      </c>
      <c r="Z130" s="44">
        <v>162109</v>
      </c>
      <c r="AA130" s="44">
        <v>66687.399999999994</v>
      </c>
      <c r="AB130" s="44">
        <v>41301.100000000006</v>
      </c>
      <c r="AC130" s="44">
        <v>203945</v>
      </c>
      <c r="AD130" s="44">
        <v>92306.400000000009</v>
      </c>
      <c r="AE130" s="45">
        <v>40261.600000000006</v>
      </c>
      <c r="AF130" s="45">
        <v>59289.599999999999</v>
      </c>
      <c r="AG130" s="45">
        <v>70428.3</v>
      </c>
      <c r="AH130" s="45">
        <v>53330.600000000006</v>
      </c>
      <c r="AI130" s="45">
        <v>62104.6</v>
      </c>
      <c r="AJ130" s="45">
        <v>25786</v>
      </c>
      <c r="AL130" s="48">
        <f t="shared" si="26"/>
        <v>201950</v>
      </c>
      <c r="AM130" s="48">
        <f t="shared" si="27"/>
        <v>27690.912083208816</v>
      </c>
      <c r="AN130" s="48">
        <f t="shared" si="28"/>
        <v>11304.767519355128</v>
      </c>
      <c r="AO130" s="48">
        <f t="shared" si="29"/>
        <v>200134.66666666666</v>
      </c>
      <c r="AP130" s="48">
        <f t="shared" si="21"/>
        <v>19571.553455632136</v>
      </c>
      <c r="AQ130" s="48">
        <f t="shared" si="30"/>
        <v>7990.0532399839312</v>
      </c>
      <c r="AR130" s="48">
        <f t="shared" si="22"/>
        <v>172484.5</v>
      </c>
      <c r="AS130" s="48">
        <f t="shared" si="23"/>
        <v>22838.649581356465</v>
      </c>
      <c r="AT130" s="48">
        <f t="shared" si="31"/>
        <v>9323.8396480919982</v>
      </c>
      <c r="AU130" s="48">
        <f t="shared" si="32"/>
        <v>111021.59999999999</v>
      </c>
      <c r="AV130" s="48">
        <f t="shared" si="24"/>
        <v>60906.102584322369</v>
      </c>
      <c r="AW130" s="48">
        <f t="shared" si="33"/>
        <v>24864.812258866277</v>
      </c>
      <c r="AX130" s="48">
        <f t="shared" si="34"/>
        <v>51866.783333333333</v>
      </c>
      <c r="AY130" s="48">
        <f t="shared" si="25"/>
        <v>16257.129494768344</v>
      </c>
      <c r="AZ130" s="48">
        <f t="shared" si="35"/>
        <v>6636.9453240888215</v>
      </c>
      <c r="BB130" s="47" t="s">
        <v>380</v>
      </c>
      <c r="BC130" s="47" t="s">
        <v>477</v>
      </c>
    </row>
    <row r="131" spans="1:55">
      <c r="C131" s="9" t="s">
        <v>28</v>
      </c>
      <c r="D131" s="12" t="s">
        <v>0</v>
      </c>
      <c r="E131" s="12">
        <v>575.14075000000003</v>
      </c>
      <c r="F131" s="12" t="s">
        <v>206</v>
      </c>
      <c r="G131" s="41">
        <v>118787</v>
      </c>
      <c r="H131" s="41">
        <v>127802</v>
      </c>
      <c r="I131" s="41">
        <v>121989</v>
      </c>
      <c r="J131" s="41">
        <v>79155.099999999991</v>
      </c>
      <c r="K131" s="41">
        <v>73711</v>
      </c>
      <c r="L131" s="41">
        <v>45176</v>
      </c>
      <c r="M131" s="42">
        <v>148136</v>
      </c>
      <c r="N131" s="42">
        <v>156995</v>
      </c>
      <c r="O131" s="42">
        <v>162217</v>
      </c>
      <c r="P131" s="42">
        <v>112952</v>
      </c>
      <c r="Q131" s="42">
        <v>153881</v>
      </c>
      <c r="R131" s="42">
        <v>179533</v>
      </c>
      <c r="S131" s="43">
        <v>113492</v>
      </c>
      <c r="T131" s="43">
        <v>61736.3</v>
      </c>
      <c r="U131" s="43">
        <v>119460</v>
      </c>
      <c r="V131" s="43">
        <v>103750</v>
      </c>
      <c r="W131" s="43">
        <v>87800.799999999988</v>
      </c>
      <c r="X131" s="43">
        <v>101683</v>
      </c>
      <c r="Y131" s="44">
        <v>151219</v>
      </c>
      <c r="Z131" s="44">
        <v>131771</v>
      </c>
      <c r="AA131" s="44">
        <v>151619</v>
      </c>
      <c r="AB131" s="44">
        <v>106902</v>
      </c>
      <c r="AC131" s="44">
        <v>75257.399999999994</v>
      </c>
      <c r="AD131" s="44">
        <v>98247.900000000009</v>
      </c>
      <c r="AE131" s="45">
        <v>218067</v>
      </c>
      <c r="AF131" s="45">
        <v>232139.99999999997</v>
      </c>
      <c r="AG131" s="45">
        <v>245638</v>
      </c>
      <c r="AH131" s="45">
        <v>237949.99999999997</v>
      </c>
      <c r="AI131" s="45">
        <v>200556.99999999997</v>
      </c>
      <c r="AJ131" s="45">
        <v>239435</v>
      </c>
      <c r="AL131" s="48">
        <f t="shared" si="26"/>
        <v>94436.683333333334</v>
      </c>
      <c r="AM131" s="48">
        <f t="shared" si="27"/>
        <v>33331.690905228133</v>
      </c>
      <c r="AN131" s="48">
        <f t="shared" si="28"/>
        <v>13607.605830329278</v>
      </c>
      <c r="AO131" s="48">
        <f t="shared" si="29"/>
        <v>152285.66666666666</v>
      </c>
      <c r="AP131" s="48">
        <f t="shared" si="21"/>
        <v>22045.990707307046</v>
      </c>
      <c r="AQ131" s="48">
        <f t="shared" si="30"/>
        <v>9000.2380178403128</v>
      </c>
      <c r="AR131" s="48">
        <f t="shared" si="22"/>
        <v>97987.016666666663</v>
      </c>
      <c r="AS131" s="48">
        <f t="shared" si="23"/>
        <v>20814.606697837637</v>
      </c>
      <c r="AT131" s="48">
        <f t="shared" si="31"/>
        <v>8497.527601069889</v>
      </c>
      <c r="AU131" s="48">
        <f t="shared" si="32"/>
        <v>119169.38333333335</v>
      </c>
      <c r="AV131" s="48">
        <f t="shared" si="24"/>
        <v>30839.63596376689</v>
      </c>
      <c r="AW131" s="48">
        <f t="shared" si="33"/>
        <v>12590.228660735702</v>
      </c>
      <c r="AX131" s="48">
        <f t="shared" si="34"/>
        <v>228964.5</v>
      </c>
      <c r="AY131" s="48">
        <f t="shared" si="25"/>
        <v>16758.290757114824</v>
      </c>
      <c r="AZ131" s="48">
        <f t="shared" si="35"/>
        <v>6841.5435526884839</v>
      </c>
      <c r="BB131" s="47" t="s">
        <v>380</v>
      </c>
      <c r="BC131" s="47" t="s">
        <v>515</v>
      </c>
    </row>
    <row r="132" spans="1:55">
      <c r="C132" s="9" t="s">
        <v>171</v>
      </c>
      <c r="D132" s="12" t="s">
        <v>4</v>
      </c>
      <c r="E132" s="12">
        <v>617.11981000000003</v>
      </c>
      <c r="F132" s="12" t="s">
        <v>332</v>
      </c>
      <c r="G132" s="41">
        <v>49375.8</v>
      </c>
      <c r="H132" s="41">
        <v>66335.600000000006</v>
      </c>
      <c r="I132" s="41">
        <v>30824.100000000002</v>
      </c>
      <c r="J132" s="41">
        <v>39447.599999999999</v>
      </c>
      <c r="K132" s="41">
        <v>67014.900000000009</v>
      </c>
      <c r="L132" s="41">
        <v>9945.91</v>
      </c>
      <c r="M132" s="42">
        <v>63042.100000000006</v>
      </c>
      <c r="N132" s="42">
        <v>39145.5</v>
      </c>
      <c r="O132" s="42">
        <v>81320</v>
      </c>
      <c r="P132" s="42">
        <v>63811.6</v>
      </c>
      <c r="Q132" s="42">
        <v>44341.100000000006</v>
      </c>
      <c r="R132" s="42">
        <v>66829.8</v>
      </c>
      <c r="S132" s="43">
        <v>43300.299999999996</v>
      </c>
      <c r="T132" s="43">
        <v>16297.5</v>
      </c>
      <c r="U132" s="43">
        <v>8321.6299999999992</v>
      </c>
      <c r="V132" s="43">
        <v>16634.8</v>
      </c>
      <c r="W132" s="43">
        <v>37812.1</v>
      </c>
      <c r="X132" s="43">
        <v>27086.799999999999</v>
      </c>
      <c r="Y132" s="44">
        <v>64086.2</v>
      </c>
      <c r="Z132" s="44">
        <v>36136.5</v>
      </c>
      <c r="AA132" s="44">
        <v>56876.000000000007</v>
      </c>
      <c r="AB132" s="44">
        <v>62142.6</v>
      </c>
      <c r="AC132" s="44">
        <v>106893</v>
      </c>
      <c r="AD132" s="44">
        <v>54673.4</v>
      </c>
      <c r="AE132" s="45">
        <v>166315.99999999997</v>
      </c>
      <c r="AF132" s="45">
        <v>123345</v>
      </c>
      <c r="AG132" s="45">
        <v>96756.200000000012</v>
      </c>
      <c r="AH132" s="45">
        <v>131175</v>
      </c>
      <c r="AI132" s="45">
        <v>137259</v>
      </c>
      <c r="AJ132" s="45">
        <v>169369</v>
      </c>
      <c r="AL132" s="48">
        <f t="shared" si="26"/>
        <v>43823.984999999993</v>
      </c>
      <c r="AM132" s="48">
        <f t="shared" si="27"/>
        <v>21960.363018979231</v>
      </c>
      <c r="AN132" s="48">
        <f t="shared" si="28"/>
        <v>8965.28066046411</v>
      </c>
      <c r="AO132" s="48">
        <f t="shared" si="29"/>
        <v>59748.350000000006</v>
      </c>
      <c r="AP132" s="48">
        <f t="shared" si="21"/>
        <v>15522.25877979747</v>
      </c>
      <c r="AQ132" s="48">
        <f t="shared" si="30"/>
        <v>6336.9356109900064</v>
      </c>
      <c r="AR132" s="48">
        <f t="shared" si="22"/>
        <v>24908.854999999996</v>
      </c>
      <c r="AS132" s="48">
        <f t="shared" si="23"/>
        <v>13617.884412938385</v>
      </c>
      <c r="AT132" s="48">
        <f t="shared" si="31"/>
        <v>5559.4780313165829</v>
      </c>
      <c r="AU132" s="48">
        <f t="shared" si="32"/>
        <v>63467.950000000012</v>
      </c>
      <c r="AV132" s="48">
        <f t="shared" si="24"/>
        <v>23476.285169485374</v>
      </c>
      <c r="AW132" s="48">
        <f t="shared" si="33"/>
        <v>9584.1532868845461</v>
      </c>
      <c r="AX132" s="48">
        <f t="shared" si="34"/>
        <v>137370.03333333333</v>
      </c>
      <c r="AY132" s="48">
        <f t="shared" si="25"/>
        <v>27372.901338489253</v>
      </c>
      <c r="AZ132" s="48">
        <f t="shared" si="35"/>
        <v>11174.940176474227</v>
      </c>
      <c r="BB132" s="47" t="s">
        <v>380</v>
      </c>
      <c r="BC132" s="47" t="s">
        <v>518</v>
      </c>
    </row>
    <row r="133" spans="1:55" s="39" customFormat="1">
      <c r="A133" s="9"/>
      <c r="B133" s="1"/>
      <c r="C133" s="9" t="s">
        <v>150</v>
      </c>
      <c r="D133" s="12" t="s">
        <v>4</v>
      </c>
      <c r="E133" s="12">
        <v>343.11498999999998</v>
      </c>
      <c r="F133" s="12" t="s">
        <v>317</v>
      </c>
      <c r="G133" s="41">
        <v>0</v>
      </c>
      <c r="H133" s="41">
        <v>0</v>
      </c>
      <c r="I133" s="41">
        <v>0</v>
      </c>
      <c r="J133" s="41">
        <v>0</v>
      </c>
      <c r="K133" s="41">
        <v>0</v>
      </c>
      <c r="L133" s="41">
        <v>0</v>
      </c>
      <c r="M133" s="42">
        <v>0</v>
      </c>
      <c r="N133" s="42">
        <v>14229.7</v>
      </c>
      <c r="O133" s="42">
        <v>0</v>
      </c>
      <c r="P133" s="42">
        <v>0</v>
      </c>
      <c r="Q133" s="42">
        <v>0</v>
      </c>
      <c r="R133" s="42">
        <v>0</v>
      </c>
      <c r="S133" s="43">
        <v>63088.6</v>
      </c>
      <c r="T133" s="43">
        <v>18399.8</v>
      </c>
      <c r="U133" s="43">
        <v>0</v>
      </c>
      <c r="V133" s="43">
        <v>38985.699999999997</v>
      </c>
      <c r="W133" s="43">
        <v>0</v>
      </c>
      <c r="X133" s="43">
        <v>30269.000000000004</v>
      </c>
      <c r="Y133" s="44">
        <v>60779.7</v>
      </c>
      <c r="Z133" s="44">
        <v>0</v>
      </c>
      <c r="AA133" s="44">
        <v>25220.5</v>
      </c>
      <c r="AB133" s="44">
        <v>104376</v>
      </c>
      <c r="AC133" s="44">
        <v>0</v>
      </c>
      <c r="AD133" s="44">
        <v>55450.500000000007</v>
      </c>
      <c r="AE133" s="45">
        <v>0</v>
      </c>
      <c r="AF133" s="45">
        <v>66145.5</v>
      </c>
      <c r="AG133" s="45">
        <v>0</v>
      </c>
      <c r="AH133" s="45">
        <v>113628</v>
      </c>
      <c r="AI133" s="45">
        <v>21695.600000000002</v>
      </c>
      <c r="AJ133" s="45">
        <v>39027.4</v>
      </c>
      <c r="AK133" s="85"/>
      <c r="AL133" s="48">
        <f t="shared" si="26"/>
        <v>0</v>
      </c>
      <c r="AM133" s="48">
        <f t="shared" si="27"/>
        <v>0</v>
      </c>
      <c r="AN133" s="48">
        <f t="shared" si="28"/>
        <v>0</v>
      </c>
      <c r="AO133" s="48">
        <f t="shared" si="29"/>
        <v>2371.6166666666668</v>
      </c>
      <c r="AP133" s="48">
        <f t="shared" si="21"/>
        <v>5809.250698813632</v>
      </c>
      <c r="AQ133" s="48">
        <f t="shared" si="30"/>
        <v>2371.6166666666672</v>
      </c>
      <c r="AR133" s="48">
        <f t="shared" si="22"/>
        <v>25123.850000000002</v>
      </c>
      <c r="AS133" s="48">
        <f t="shared" si="23"/>
        <v>24362.160095340478</v>
      </c>
      <c r="AT133" s="48">
        <f t="shared" si="31"/>
        <v>9945.8102109296924</v>
      </c>
      <c r="AU133" s="48">
        <f t="shared" si="32"/>
        <v>40971.116666666669</v>
      </c>
      <c r="AV133" s="48">
        <f t="shared" si="24"/>
        <v>40564.907181228293</v>
      </c>
      <c r="AW133" s="48">
        <f t="shared" si="33"/>
        <v>16560.554009561733</v>
      </c>
      <c r="AX133" s="48">
        <f t="shared" si="34"/>
        <v>40082.75</v>
      </c>
      <c r="AY133" s="48">
        <f t="shared" si="25"/>
        <v>43910.421266471589</v>
      </c>
      <c r="AZ133" s="48">
        <f t="shared" si="35"/>
        <v>17926.354415585083</v>
      </c>
      <c r="BB133" s="40" t="s">
        <v>381</v>
      </c>
      <c r="BC133" s="40"/>
    </row>
    <row r="134" spans="1:55">
      <c r="C134" s="9" t="s">
        <v>47</v>
      </c>
      <c r="D134" s="12" t="s">
        <v>4</v>
      </c>
      <c r="E134" s="12">
        <v>315.08596999999997</v>
      </c>
      <c r="F134" s="12" t="s">
        <v>225</v>
      </c>
      <c r="G134" s="41">
        <v>183817</v>
      </c>
      <c r="H134" s="41">
        <v>183590.99999999997</v>
      </c>
      <c r="I134" s="41">
        <v>153690</v>
      </c>
      <c r="J134" s="41">
        <v>299166</v>
      </c>
      <c r="K134" s="41">
        <v>385420</v>
      </c>
      <c r="L134" s="41">
        <v>202565.00000000003</v>
      </c>
      <c r="M134" s="42">
        <v>154376</v>
      </c>
      <c r="N134" s="42">
        <v>140074</v>
      </c>
      <c r="O134" s="42">
        <v>197393</v>
      </c>
      <c r="P134" s="42">
        <v>196379</v>
      </c>
      <c r="Q134" s="42">
        <v>216800</v>
      </c>
      <c r="R134" s="42">
        <v>264537</v>
      </c>
      <c r="S134" s="43">
        <v>349448</v>
      </c>
      <c r="T134" s="43">
        <v>369402</v>
      </c>
      <c r="U134" s="43">
        <v>400626</v>
      </c>
      <c r="V134" s="43">
        <v>410187</v>
      </c>
      <c r="W134" s="43">
        <v>358632</v>
      </c>
      <c r="X134" s="43">
        <v>453305</v>
      </c>
      <c r="Y134" s="44">
        <v>236823</v>
      </c>
      <c r="Z134" s="44">
        <v>324159</v>
      </c>
      <c r="AA134" s="44">
        <v>288670</v>
      </c>
      <c r="AB134" s="44">
        <v>226965</v>
      </c>
      <c r="AC134" s="44">
        <v>245073.99999999997</v>
      </c>
      <c r="AD134" s="44">
        <v>403908</v>
      </c>
      <c r="AE134" s="45">
        <v>304042</v>
      </c>
      <c r="AF134" s="45">
        <v>342234</v>
      </c>
      <c r="AG134" s="45">
        <v>245468</v>
      </c>
      <c r="AH134" s="45">
        <v>326506</v>
      </c>
      <c r="AI134" s="45">
        <v>304855</v>
      </c>
      <c r="AJ134" s="45">
        <v>277080</v>
      </c>
      <c r="AL134" s="48">
        <f t="shared" si="26"/>
        <v>234708.16666666666</v>
      </c>
      <c r="AM134" s="48">
        <f t="shared" si="27"/>
        <v>89071.736314987502</v>
      </c>
      <c r="AN134" s="48">
        <f t="shared" si="28"/>
        <v>36363.384079241638</v>
      </c>
      <c r="AO134" s="48">
        <f t="shared" si="29"/>
        <v>194926.5</v>
      </c>
      <c r="AP134" s="48">
        <f t="shared" si="21"/>
        <v>44688.711991956086</v>
      </c>
      <c r="AQ134" s="48">
        <f t="shared" si="30"/>
        <v>18244.09027374801</v>
      </c>
      <c r="AR134" s="48">
        <f t="shared" si="22"/>
        <v>390266.66666666669</v>
      </c>
      <c r="AS134" s="48">
        <f t="shared" si="23"/>
        <v>38936.401824856221</v>
      </c>
      <c r="AT134" s="48">
        <f t="shared" si="31"/>
        <v>15895.71948181159</v>
      </c>
      <c r="AU134" s="48">
        <f t="shared" si="32"/>
        <v>287599.83333333331</v>
      </c>
      <c r="AV134" s="48">
        <f t="shared" si="24"/>
        <v>67717.979702340963</v>
      </c>
      <c r="AW134" s="48">
        <f t="shared" si="33"/>
        <v>27645.749447147275</v>
      </c>
      <c r="AX134" s="48">
        <f t="shared" si="34"/>
        <v>300030.83333333331</v>
      </c>
      <c r="AY134" s="48">
        <f t="shared" si="25"/>
        <v>34713.822321471067</v>
      </c>
      <c r="AZ134" s="48">
        <f t="shared" si="35"/>
        <v>14171.858618206854</v>
      </c>
      <c r="BB134" s="47" t="s">
        <v>380</v>
      </c>
      <c r="BC134" s="47" t="s">
        <v>519</v>
      </c>
    </row>
    <row r="135" spans="1:55" s="39" customFormat="1">
      <c r="A135" s="9"/>
      <c r="B135" s="1"/>
      <c r="C135" s="9" t="s">
        <v>36</v>
      </c>
      <c r="D135" s="12" t="s">
        <v>0</v>
      </c>
      <c r="E135" s="12">
        <v>303.06612999999999</v>
      </c>
      <c r="F135" s="12" t="s">
        <v>214</v>
      </c>
      <c r="G135" s="41">
        <v>2658.72</v>
      </c>
      <c r="H135" s="41">
        <v>0</v>
      </c>
      <c r="I135" s="41">
        <v>2261.44</v>
      </c>
      <c r="J135" s="41">
        <v>19484.8</v>
      </c>
      <c r="K135" s="41">
        <v>0</v>
      </c>
      <c r="L135" s="41">
        <v>11881.699999999999</v>
      </c>
      <c r="M135" s="42">
        <v>36051.5</v>
      </c>
      <c r="N135" s="42">
        <v>36841.599999999999</v>
      </c>
      <c r="O135" s="42">
        <v>41286.6</v>
      </c>
      <c r="P135" s="42">
        <v>35694.9</v>
      </c>
      <c r="Q135" s="42">
        <v>20950.8</v>
      </c>
      <c r="R135" s="42">
        <v>19219.7</v>
      </c>
      <c r="S135" s="43">
        <v>47838.8</v>
      </c>
      <c r="T135" s="43">
        <v>67882.899999999994</v>
      </c>
      <c r="U135" s="43">
        <v>63713.9</v>
      </c>
      <c r="V135" s="43">
        <v>17034.8</v>
      </c>
      <c r="W135" s="43">
        <v>107615</v>
      </c>
      <c r="X135" s="43">
        <v>60969.9</v>
      </c>
      <c r="Y135" s="44">
        <v>0</v>
      </c>
      <c r="Z135" s="44">
        <v>0</v>
      </c>
      <c r="AA135" s="44">
        <v>0</v>
      </c>
      <c r="AB135" s="44">
        <v>47555.200000000004</v>
      </c>
      <c r="AC135" s="44">
        <v>15397</v>
      </c>
      <c r="AD135" s="44">
        <v>0</v>
      </c>
      <c r="AE135" s="45">
        <v>52865.4</v>
      </c>
      <c r="AF135" s="45">
        <v>64304</v>
      </c>
      <c r="AG135" s="45">
        <v>44462.2</v>
      </c>
      <c r="AH135" s="45">
        <v>77796.600000000006</v>
      </c>
      <c r="AI135" s="45">
        <v>58223.6</v>
      </c>
      <c r="AJ135" s="45">
        <v>81418.099999999991</v>
      </c>
      <c r="AK135" s="72"/>
      <c r="AL135" s="48">
        <f t="shared" si="26"/>
        <v>6047.7766666666657</v>
      </c>
      <c r="AM135" s="48">
        <f t="shared" si="27"/>
        <v>7919.1099649232465</v>
      </c>
      <c r="AN135" s="48">
        <f t="shared" si="28"/>
        <v>3232.9631051752581</v>
      </c>
      <c r="AO135" s="48">
        <f t="shared" si="29"/>
        <v>31674.183333333334</v>
      </c>
      <c r="AP135" s="48">
        <f t="shared" si="21"/>
        <v>9214.4768501346134</v>
      </c>
      <c r="AQ135" s="48">
        <f t="shared" si="30"/>
        <v>3761.7944215862976</v>
      </c>
      <c r="AR135" s="48">
        <f t="shared" si="22"/>
        <v>60842.55000000001</v>
      </c>
      <c r="AS135" s="48">
        <f t="shared" si="23"/>
        <v>29440.468576756713</v>
      </c>
      <c r="AT135" s="48">
        <f t="shared" si="31"/>
        <v>12019.020966916007</v>
      </c>
      <c r="AU135" s="48">
        <f t="shared" si="32"/>
        <v>10492.033333333335</v>
      </c>
      <c r="AV135" s="48">
        <f t="shared" si="24"/>
        <v>19173.252594347854</v>
      </c>
      <c r="AW135" s="48">
        <f t="shared" si="33"/>
        <v>7827.4475942743384</v>
      </c>
      <c r="AX135" s="48">
        <f t="shared" si="34"/>
        <v>63178.316666666658</v>
      </c>
      <c r="AY135" s="48">
        <f t="shared" si="25"/>
        <v>14344.682339656978</v>
      </c>
      <c r="AZ135" s="48">
        <f t="shared" si="35"/>
        <v>5856.192042412129</v>
      </c>
      <c r="BB135" s="40" t="s">
        <v>380</v>
      </c>
      <c r="BC135" s="40" t="s">
        <v>472</v>
      </c>
    </row>
    <row r="136" spans="1:55">
      <c r="C136" s="9" t="s">
        <v>126</v>
      </c>
      <c r="D136" s="12" t="s">
        <v>0</v>
      </c>
      <c r="E136" s="12">
        <v>375.07022000000001</v>
      </c>
      <c r="F136" s="12" t="s">
        <v>297</v>
      </c>
      <c r="G136" s="41">
        <v>663307</v>
      </c>
      <c r="H136" s="41">
        <v>469210</v>
      </c>
      <c r="I136" s="41">
        <v>438339</v>
      </c>
      <c r="J136" s="41">
        <v>423722</v>
      </c>
      <c r="K136" s="41">
        <v>422227</v>
      </c>
      <c r="L136" s="41">
        <v>311691</v>
      </c>
      <c r="M136" s="42">
        <v>757326.99999999988</v>
      </c>
      <c r="N136" s="42">
        <v>727164</v>
      </c>
      <c r="O136" s="42">
        <v>657273</v>
      </c>
      <c r="P136" s="42">
        <v>684435</v>
      </c>
      <c r="Q136" s="42">
        <v>649448</v>
      </c>
      <c r="R136" s="42">
        <v>868926</v>
      </c>
      <c r="S136" s="43">
        <v>783933.99999999988</v>
      </c>
      <c r="T136" s="43">
        <v>409723</v>
      </c>
      <c r="U136" s="43">
        <v>609389</v>
      </c>
      <c r="V136" s="43">
        <v>579854</v>
      </c>
      <c r="W136" s="43">
        <v>746198</v>
      </c>
      <c r="X136" s="43">
        <v>810455</v>
      </c>
      <c r="Y136" s="44">
        <v>1123710</v>
      </c>
      <c r="Z136" s="44">
        <v>909900</v>
      </c>
      <c r="AA136" s="44">
        <v>921025</v>
      </c>
      <c r="AB136" s="44">
        <v>726042</v>
      </c>
      <c r="AC136" s="44">
        <v>1115770</v>
      </c>
      <c r="AD136" s="44">
        <v>850809</v>
      </c>
      <c r="AE136" s="45">
        <v>1271880</v>
      </c>
      <c r="AF136" s="45">
        <v>1493270</v>
      </c>
      <c r="AG136" s="45">
        <v>1696410</v>
      </c>
      <c r="AH136" s="45">
        <v>1373910</v>
      </c>
      <c r="AI136" s="45">
        <v>1892130</v>
      </c>
      <c r="AJ136" s="45">
        <v>2185710</v>
      </c>
      <c r="AL136" s="48">
        <f t="shared" si="26"/>
        <v>454749.33333333331</v>
      </c>
      <c r="AM136" s="48">
        <f t="shared" si="27"/>
        <v>115291.62550795548</v>
      </c>
      <c r="AN136" s="48">
        <f t="shared" si="28"/>
        <v>47067.609018422736</v>
      </c>
      <c r="AO136" s="48">
        <f t="shared" si="29"/>
        <v>724095.5</v>
      </c>
      <c r="AP136" s="48">
        <f t="shared" si="21"/>
        <v>82097.591971384885</v>
      </c>
      <c r="AQ136" s="48">
        <f t="shared" si="30"/>
        <v>33516.201573517646</v>
      </c>
      <c r="AR136" s="48">
        <f t="shared" si="22"/>
        <v>656592.16666666663</v>
      </c>
      <c r="AS136" s="48">
        <f t="shared" si="23"/>
        <v>152957.6346462206</v>
      </c>
      <c r="AT136" s="48">
        <f t="shared" si="31"/>
        <v>62444.692857715709</v>
      </c>
      <c r="AU136" s="48">
        <f t="shared" si="32"/>
        <v>941209.33333333337</v>
      </c>
      <c r="AV136" s="48">
        <f t="shared" si="24"/>
        <v>154683.42053842294</v>
      </c>
      <c r="AW136" s="48">
        <f t="shared" si="33"/>
        <v>63149.241997913967</v>
      </c>
      <c r="AX136" s="48">
        <f t="shared" si="34"/>
        <v>1652218.3333333333</v>
      </c>
      <c r="AY136" s="48">
        <f t="shared" si="25"/>
        <v>343948.0247023768</v>
      </c>
      <c r="AZ136" s="48">
        <f t="shared" si="35"/>
        <v>140416.19309316788</v>
      </c>
      <c r="BB136" s="47" t="s">
        <v>380</v>
      </c>
      <c r="BC136" s="47" t="s">
        <v>481</v>
      </c>
    </row>
    <row r="137" spans="1:55" s="39" customFormat="1">
      <c r="A137" s="9"/>
      <c r="B137" s="1"/>
      <c r="C137" s="9" t="s">
        <v>189</v>
      </c>
      <c r="D137" s="12" t="s">
        <v>8</v>
      </c>
      <c r="E137" s="12">
        <v>330.04248000000001</v>
      </c>
      <c r="F137" s="12" t="s">
        <v>276</v>
      </c>
      <c r="G137" s="41">
        <v>0</v>
      </c>
      <c r="H137" s="41">
        <v>15746.699999999999</v>
      </c>
      <c r="I137" s="41">
        <v>0</v>
      </c>
      <c r="J137" s="41">
        <v>9246.2899999999991</v>
      </c>
      <c r="K137" s="41">
        <v>37481.799999999996</v>
      </c>
      <c r="L137" s="41">
        <v>15071</v>
      </c>
      <c r="M137" s="42">
        <v>4459.3</v>
      </c>
      <c r="N137" s="42">
        <v>0</v>
      </c>
      <c r="O137" s="42">
        <v>7532.9</v>
      </c>
      <c r="P137" s="42">
        <v>4112.25</v>
      </c>
      <c r="Q137" s="42">
        <v>0</v>
      </c>
      <c r="R137" s="42">
        <v>0</v>
      </c>
      <c r="S137" s="43">
        <v>0</v>
      </c>
      <c r="T137" s="43">
        <v>5105.0499999999993</v>
      </c>
      <c r="U137" s="43">
        <v>5347.12</v>
      </c>
      <c r="V137" s="43">
        <v>5736.2199999999993</v>
      </c>
      <c r="W137" s="43">
        <v>0</v>
      </c>
      <c r="X137" s="43">
        <v>4561.28</v>
      </c>
      <c r="Y137" s="44">
        <v>0</v>
      </c>
      <c r="Z137" s="44">
        <v>35969.799999999996</v>
      </c>
      <c r="AA137" s="44">
        <v>1709.9</v>
      </c>
      <c r="AB137" s="44">
        <v>14796.9</v>
      </c>
      <c r="AC137" s="44">
        <v>0</v>
      </c>
      <c r="AD137" s="44">
        <v>13612.500000000002</v>
      </c>
      <c r="AE137" s="45">
        <v>0</v>
      </c>
      <c r="AF137" s="45">
        <v>0</v>
      </c>
      <c r="AG137" s="45">
        <v>0</v>
      </c>
      <c r="AH137" s="45">
        <v>0</v>
      </c>
      <c r="AI137" s="45">
        <v>0</v>
      </c>
      <c r="AJ137" s="45">
        <v>0</v>
      </c>
      <c r="AK137" s="85"/>
      <c r="AL137" s="48">
        <f t="shared" si="26"/>
        <v>12924.298333333332</v>
      </c>
      <c r="AM137" s="48">
        <f t="shared" si="27"/>
        <v>13879.826277299606</v>
      </c>
      <c r="AN137" s="48">
        <f t="shared" si="28"/>
        <v>5666.4153496429681</v>
      </c>
      <c r="AO137" s="48">
        <f t="shared" si="29"/>
        <v>2684.0750000000003</v>
      </c>
      <c r="AP137" s="48">
        <f t="shared" si="21"/>
        <v>3172.2227957301488</v>
      </c>
      <c r="AQ137" s="48">
        <f t="shared" si="30"/>
        <v>1295.0545333273294</v>
      </c>
      <c r="AR137" s="48">
        <f t="shared" si="22"/>
        <v>3458.2783333333332</v>
      </c>
      <c r="AS137" s="48">
        <f t="shared" si="23"/>
        <v>2705.7194510474774</v>
      </c>
      <c r="AT137" s="48">
        <f t="shared" si="31"/>
        <v>1104.6053403649546</v>
      </c>
      <c r="AU137" s="48">
        <f t="shared" si="32"/>
        <v>11014.85</v>
      </c>
      <c r="AV137" s="48">
        <f t="shared" si="24"/>
        <v>13950.17672128206</v>
      </c>
      <c r="AW137" s="48">
        <f t="shared" si="33"/>
        <v>5695.1357981321789</v>
      </c>
      <c r="AX137" s="48">
        <f t="shared" si="34"/>
        <v>0</v>
      </c>
      <c r="AY137" s="48">
        <f t="shared" si="25"/>
        <v>0</v>
      </c>
      <c r="AZ137" s="48">
        <f t="shared" si="35"/>
        <v>0</v>
      </c>
      <c r="BB137" s="40" t="s">
        <v>381</v>
      </c>
      <c r="BC137" s="40"/>
    </row>
    <row r="138" spans="1:55">
      <c r="C138" s="9" t="s">
        <v>140</v>
      </c>
      <c r="D138" s="12" t="s">
        <v>7</v>
      </c>
      <c r="E138" s="12">
        <v>425.11783000000003</v>
      </c>
      <c r="F138" s="12" t="s">
        <v>282</v>
      </c>
      <c r="G138" s="41">
        <v>245162</v>
      </c>
      <c r="H138" s="41">
        <v>158161</v>
      </c>
      <c r="I138" s="41">
        <v>212382</v>
      </c>
      <c r="J138" s="41">
        <v>216691</v>
      </c>
      <c r="K138" s="41">
        <v>230525</v>
      </c>
      <c r="L138" s="41">
        <v>160643</v>
      </c>
      <c r="M138" s="42">
        <v>198544</v>
      </c>
      <c r="N138" s="42">
        <v>199562</v>
      </c>
      <c r="O138" s="42">
        <v>162044</v>
      </c>
      <c r="P138" s="42">
        <v>241692</v>
      </c>
      <c r="Q138" s="42">
        <v>237058</v>
      </c>
      <c r="R138" s="42">
        <v>332996</v>
      </c>
      <c r="S138" s="43">
        <v>222245</v>
      </c>
      <c r="T138" s="43">
        <v>178756</v>
      </c>
      <c r="U138" s="43">
        <v>218721</v>
      </c>
      <c r="V138" s="43">
        <v>223208.00000000003</v>
      </c>
      <c r="W138" s="43">
        <v>183410</v>
      </c>
      <c r="X138" s="43">
        <v>178684</v>
      </c>
      <c r="Y138" s="44">
        <v>243769</v>
      </c>
      <c r="Z138" s="44">
        <v>250434.00000000003</v>
      </c>
      <c r="AA138" s="44">
        <v>205856.99999999997</v>
      </c>
      <c r="AB138" s="44">
        <v>180287</v>
      </c>
      <c r="AC138" s="44">
        <v>211922</v>
      </c>
      <c r="AD138" s="44">
        <v>212598</v>
      </c>
      <c r="AE138" s="45">
        <v>195188</v>
      </c>
      <c r="AF138" s="45">
        <v>246799</v>
      </c>
      <c r="AG138" s="45">
        <v>190524</v>
      </c>
      <c r="AH138" s="45">
        <v>224549</v>
      </c>
      <c r="AI138" s="45">
        <v>221705</v>
      </c>
      <c r="AJ138" s="45">
        <v>267189</v>
      </c>
      <c r="AL138" s="48">
        <f t="shared" si="26"/>
        <v>203927.33333333334</v>
      </c>
      <c r="AM138" s="48">
        <f t="shared" si="27"/>
        <v>36359.91463503</v>
      </c>
      <c r="AN138" s="48">
        <f t="shared" si="28"/>
        <v>14843.872991162993</v>
      </c>
      <c r="AO138" s="48">
        <f t="shared" si="29"/>
        <v>228649.33333333334</v>
      </c>
      <c r="AP138" s="48">
        <f t="shared" ref="AP138:AP202" si="40">STDEV(M138:R138)</f>
        <v>58851.878742030509</v>
      </c>
      <c r="AQ138" s="48">
        <f t="shared" si="30"/>
        <v>24026.17888702052</v>
      </c>
      <c r="AR138" s="48">
        <f t="shared" ref="AR138:AR202" si="41">AVERAGE(S138:X138)</f>
        <v>200837.33333333334</v>
      </c>
      <c r="AS138" s="48">
        <f t="shared" ref="AS138:AS202" si="42">STDEV(S138:X138)</f>
        <v>22630.191600308397</v>
      </c>
      <c r="AT138" s="48">
        <f t="shared" si="31"/>
        <v>9238.7370336955755</v>
      </c>
      <c r="AU138" s="48">
        <f t="shared" si="32"/>
        <v>217477.83333333334</v>
      </c>
      <c r="AV138" s="48">
        <f t="shared" ref="AV138:AV202" si="43">STDEV(Y138:AD138)</f>
        <v>25885.19374018017</v>
      </c>
      <c r="AW138" s="48">
        <f t="shared" si="33"/>
        <v>10567.586092754444</v>
      </c>
      <c r="AX138" s="48">
        <f t="shared" si="34"/>
        <v>224325.66666666666</v>
      </c>
      <c r="AY138" s="48">
        <f t="shared" ref="AY138:AY202" si="44">STDEV(AE138:AJ138)</f>
        <v>29464.521429452449</v>
      </c>
      <c r="AZ138" s="48">
        <f t="shared" si="35"/>
        <v>12028.840502909821</v>
      </c>
      <c r="BB138" s="47" t="s">
        <v>381</v>
      </c>
    </row>
    <row r="139" spans="1:55">
      <c r="C139" s="9" t="s">
        <v>102</v>
      </c>
      <c r="D139" s="12" t="s">
        <v>0</v>
      </c>
      <c r="E139" s="12">
        <v>345.06029999999998</v>
      </c>
      <c r="F139" s="12" t="s">
        <v>276</v>
      </c>
      <c r="G139" s="41">
        <v>61555.5</v>
      </c>
      <c r="H139" s="41">
        <v>52030.7</v>
      </c>
      <c r="I139" s="41">
        <v>48658.6</v>
      </c>
      <c r="J139" s="41">
        <v>89052.900000000009</v>
      </c>
      <c r="K139" s="41">
        <v>74448.100000000006</v>
      </c>
      <c r="L139" s="41">
        <v>52375.7</v>
      </c>
      <c r="M139" s="42">
        <v>102980</v>
      </c>
      <c r="N139" s="42">
        <v>117845</v>
      </c>
      <c r="O139" s="42">
        <v>88456.599999999991</v>
      </c>
      <c r="P139" s="42">
        <v>85376</v>
      </c>
      <c r="Q139" s="42">
        <v>94357.1</v>
      </c>
      <c r="R139" s="42">
        <v>148104</v>
      </c>
      <c r="S139" s="43">
        <v>94201</v>
      </c>
      <c r="T139" s="43">
        <v>21267</v>
      </c>
      <c r="U139" s="43">
        <v>118848</v>
      </c>
      <c r="V139" s="43">
        <v>74852.400000000009</v>
      </c>
      <c r="W139" s="43">
        <v>107591</v>
      </c>
      <c r="X139" s="43">
        <v>65200.7</v>
      </c>
      <c r="Y139" s="44">
        <v>57947.5</v>
      </c>
      <c r="Z139" s="44">
        <v>96329.099999999991</v>
      </c>
      <c r="AA139" s="44">
        <v>67379.399999999994</v>
      </c>
      <c r="AB139" s="44">
        <v>60309.599999999999</v>
      </c>
      <c r="AC139" s="44">
        <v>76976</v>
      </c>
      <c r="AD139" s="44">
        <v>65816.3</v>
      </c>
      <c r="AE139" s="45">
        <v>227952.99999999997</v>
      </c>
      <c r="AF139" s="45">
        <v>214385.99999999997</v>
      </c>
      <c r="AG139" s="45">
        <v>290703</v>
      </c>
      <c r="AH139" s="45">
        <v>258703</v>
      </c>
      <c r="AI139" s="45">
        <v>263157</v>
      </c>
      <c r="AJ139" s="45">
        <v>354214</v>
      </c>
      <c r="AL139" s="48">
        <f t="shared" ref="AL139:AL203" si="45">AVERAGE(G139:L139)</f>
        <v>63020.250000000007</v>
      </c>
      <c r="AM139" s="48">
        <f t="shared" ref="AM139:AM203" si="46">STDEV(G139:L139)</f>
        <v>15816.281224327009</v>
      </c>
      <c r="AN139" s="48">
        <f t="shared" ref="AN139:AN203" si="47">(_xlfn.STDEV.S(G139:L139)/(SQRT(6)))</f>
        <v>6456.9697713271962</v>
      </c>
      <c r="AO139" s="48">
        <f t="shared" ref="AO139:AO203" si="48">AVERAGE(M139:R139)</f>
        <v>106186.45</v>
      </c>
      <c r="AP139" s="48">
        <f t="shared" si="40"/>
        <v>23624.732969305751</v>
      </c>
      <c r="AQ139" s="48">
        <f t="shared" ref="AQ139:AQ203" si="49">(_xlfn.STDEV.S(M139:R139)/(SQRT(6)))</f>
        <v>9644.7568473843367</v>
      </c>
      <c r="AR139" s="48">
        <f t="shared" si="41"/>
        <v>80326.683333333334</v>
      </c>
      <c r="AS139" s="48">
        <f t="shared" si="42"/>
        <v>35118.487465289072</v>
      </c>
      <c r="AT139" s="48">
        <f t="shared" ref="AT139:AT203" si="50">(_xlfn.STDEV.S(S139:X139)/(SQRT(6)))</f>
        <v>14337.062471380867</v>
      </c>
      <c r="AU139" s="48">
        <f t="shared" ref="AU139:AU203" si="51">AVERAGE(Y139:AD139)</f>
        <v>70792.983333333323</v>
      </c>
      <c r="AV139" s="48">
        <f t="shared" si="43"/>
        <v>14153.802640056387</v>
      </c>
      <c r="AW139" s="48">
        <f t="shared" ref="AW139:AW203" si="52">(_xlfn.STDEV.S(Y139:AD139)/(SQRT(6)))</f>
        <v>5778.2657313659311</v>
      </c>
      <c r="AX139" s="48">
        <f t="shared" ref="AX139:AX203" si="53">AVERAGE(AE139:AJ139)</f>
        <v>268186</v>
      </c>
      <c r="AY139" s="48">
        <f t="shared" si="44"/>
        <v>50072.316686967861</v>
      </c>
      <c r="AZ139" s="48">
        <f t="shared" ref="AZ139:AZ203" si="54">(_xlfn.STDEV.S(AE139:AJ139)/(SQRT(6)))</f>
        <v>20441.937687019792</v>
      </c>
      <c r="BB139" s="47" t="s">
        <v>380</v>
      </c>
      <c r="BC139" s="47" t="s">
        <v>457</v>
      </c>
    </row>
    <row r="140" spans="1:55">
      <c r="C140" s="9" t="s">
        <v>160</v>
      </c>
      <c r="D140" s="12" t="s">
        <v>0</v>
      </c>
      <c r="E140" s="12">
        <v>389.08443999999997</v>
      </c>
      <c r="F140" s="12" t="s">
        <v>324</v>
      </c>
      <c r="G140" s="41">
        <v>314149.00000000006</v>
      </c>
      <c r="H140" s="41">
        <v>256109</v>
      </c>
      <c r="I140" s="41">
        <v>255602</v>
      </c>
      <c r="J140" s="41">
        <v>186363</v>
      </c>
      <c r="K140" s="41">
        <v>148548</v>
      </c>
      <c r="L140" s="41">
        <v>126057</v>
      </c>
      <c r="M140" s="42">
        <v>1592029.9999999998</v>
      </c>
      <c r="N140" s="42">
        <v>2149940</v>
      </c>
      <c r="O140" s="42">
        <v>1983410</v>
      </c>
      <c r="P140" s="42">
        <v>1941350</v>
      </c>
      <c r="Q140" s="42">
        <v>1786050</v>
      </c>
      <c r="R140" s="42">
        <v>1871570</v>
      </c>
      <c r="S140" s="43">
        <v>2185680</v>
      </c>
      <c r="T140" s="43">
        <v>2366640</v>
      </c>
      <c r="U140" s="43">
        <v>2052270</v>
      </c>
      <c r="V140" s="43">
        <v>2494210</v>
      </c>
      <c r="W140" s="43">
        <v>2585450</v>
      </c>
      <c r="X140" s="43">
        <v>3267270</v>
      </c>
      <c r="Y140" s="44">
        <v>3224050</v>
      </c>
      <c r="Z140" s="44">
        <v>1963540</v>
      </c>
      <c r="AA140" s="44">
        <v>2326170</v>
      </c>
      <c r="AB140" s="44">
        <v>2340390</v>
      </c>
      <c r="AC140" s="44">
        <v>3073110</v>
      </c>
      <c r="AD140" s="44">
        <v>2393660</v>
      </c>
      <c r="AE140" s="45">
        <v>1314340</v>
      </c>
      <c r="AF140" s="45">
        <v>2287420</v>
      </c>
      <c r="AG140" s="45">
        <v>2690240</v>
      </c>
      <c r="AH140" s="45">
        <v>2049050</v>
      </c>
      <c r="AI140" s="45">
        <v>2387510</v>
      </c>
      <c r="AJ140" s="45">
        <v>2428690</v>
      </c>
      <c r="AL140" s="48">
        <f t="shared" si="45"/>
        <v>214471.33333333334</v>
      </c>
      <c r="AM140" s="48">
        <f t="shared" si="46"/>
        <v>72545.327730093428</v>
      </c>
      <c r="AN140" s="48">
        <f t="shared" si="47"/>
        <v>29616.50602695132</v>
      </c>
      <c r="AO140" s="48">
        <f t="shared" si="48"/>
        <v>1887391.6666666667</v>
      </c>
      <c r="AP140" s="48">
        <f t="shared" si="40"/>
        <v>189114.58012714592</v>
      </c>
      <c r="AQ140" s="48">
        <f t="shared" si="49"/>
        <v>77205.704038698575</v>
      </c>
      <c r="AR140" s="48">
        <f t="shared" si="41"/>
        <v>2491920</v>
      </c>
      <c r="AS140" s="48">
        <f t="shared" si="42"/>
        <v>427244.86328099953</v>
      </c>
      <c r="AT140" s="48">
        <f t="shared" si="50"/>
        <v>174421.98504393495</v>
      </c>
      <c r="AU140" s="48">
        <f t="shared" si="51"/>
        <v>2553486.6666666665</v>
      </c>
      <c r="AV140" s="48">
        <f t="shared" si="43"/>
        <v>487919.72326056584</v>
      </c>
      <c r="AW140" s="48">
        <f t="shared" si="52"/>
        <v>199192.39290472717</v>
      </c>
      <c r="AX140" s="48">
        <f t="shared" si="53"/>
        <v>2192875</v>
      </c>
      <c r="AY140" s="48">
        <f t="shared" si="44"/>
        <v>477977.31631323259</v>
      </c>
      <c r="AZ140" s="48">
        <f t="shared" si="54"/>
        <v>195133.42226538234</v>
      </c>
      <c r="BB140" s="47" t="s">
        <v>380</v>
      </c>
      <c r="BC140" s="47" t="s">
        <v>520</v>
      </c>
    </row>
    <row r="141" spans="1:55">
      <c r="C141" s="9" t="s">
        <v>134</v>
      </c>
      <c r="D141" s="12" t="s">
        <v>0</v>
      </c>
      <c r="E141" s="12">
        <v>445.07497999999998</v>
      </c>
      <c r="F141" s="12" t="s">
        <v>285</v>
      </c>
      <c r="G141" s="41">
        <v>128395</v>
      </c>
      <c r="H141" s="41">
        <v>90318.099999999991</v>
      </c>
      <c r="I141" s="41">
        <v>84625.500000000015</v>
      </c>
      <c r="J141" s="41">
        <v>111302</v>
      </c>
      <c r="K141" s="41">
        <v>125685</v>
      </c>
      <c r="L141" s="41">
        <v>58183.6</v>
      </c>
      <c r="M141" s="42">
        <v>95386.5</v>
      </c>
      <c r="N141" s="42">
        <v>117593</v>
      </c>
      <c r="O141" s="42">
        <v>97563.4</v>
      </c>
      <c r="P141" s="42">
        <v>85264.9</v>
      </c>
      <c r="Q141" s="42">
        <v>97939.400000000009</v>
      </c>
      <c r="R141" s="42">
        <v>161234</v>
      </c>
      <c r="S141" s="43">
        <v>130661</v>
      </c>
      <c r="T141" s="43">
        <v>31965.200000000001</v>
      </c>
      <c r="U141" s="43">
        <v>121762</v>
      </c>
      <c r="V141" s="43">
        <v>74877.600000000006</v>
      </c>
      <c r="W141" s="43">
        <v>124292</v>
      </c>
      <c r="X141" s="43">
        <v>65611.8</v>
      </c>
      <c r="Y141" s="44">
        <v>76129.899999999994</v>
      </c>
      <c r="Z141" s="44">
        <v>220431</v>
      </c>
      <c r="AA141" s="44">
        <v>174628.00000000003</v>
      </c>
      <c r="AB141" s="44">
        <v>92609.9</v>
      </c>
      <c r="AC141" s="44">
        <v>99325.8</v>
      </c>
      <c r="AD141" s="44">
        <v>147038</v>
      </c>
      <c r="AE141" s="45">
        <v>164945</v>
      </c>
      <c r="AF141" s="45">
        <v>148038</v>
      </c>
      <c r="AG141" s="45">
        <v>162134</v>
      </c>
      <c r="AH141" s="45">
        <v>172408</v>
      </c>
      <c r="AI141" s="45">
        <v>177215</v>
      </c>
      <c r="AJ141" s="45">
        <v>274452</v>
      </c>
      <c r="AL141" s="48">
        <f t="shared" si="45"/>
        <v>99751.533333333326</v>
      </c>
      <c r="AM141" s="48">
        <f t="shared" si="46"/>
        <v>27100.132053971032</v>
      </c>
      <c r="AN141" s="48">
        <f t="shared" si="47"/>
        <v>11063.582582378611</v>
      </c>
      <c r="AO141" s="48">
        <f t="shared" si="48"/>
        <v>109163.53333333334</v>
      </c>
      <c r="AP141" s="48">
        <f t="shared" si="40"/>
        <v>27582.186252265485</v>
      </c>
      <c r="AQ141" s="48">
        <f t="shared" si="49"/>
        <v>11260.38038474325</v>
      </c>
      <c r="AR141" s="48">
        <f t="shared" si="41"/>
        <v>91528.266666666677</v>
      </c>
      <c r="AS141" s="48">
        <f t="shared" si="42"/>
        <v>40038.927375775995</v>
      </c>
      <c r="AT141" s="48">
        <f t="shared" si="50"/>
        <v>16345.823653167316</v>
      </c>
      <c r="AU141" s="48">
        <f t="shared" si="51"/>
        <v>135027.1</v>
      </c>
      <c r="AV141" s="48">
        <f t="shared" si="43"/>
        <v>55765.582540129501</v>
      </c>
      <c r="AW141" s="48">
        <f t="shared" si="52"/>
        <v>22766.203738729317</v>
      </c>
      <c r="AX141" s="48">
        <f t="shared" si="53"/>
        <v>183198.66666666666</v>
      </c>
      <c r="AY141" s="48">
        <f t="shared" si="44"/>
        <v>45809.611671205734</v>
      </c>
      <c r="AZ141" s="48">
        <f t="shared" si="54"/>
        <v>18701.69565158317</v>
      </c>
      <c r="BB141" s="47" t="s">
        <v>381</v>
      </c>
    </row>
    <row r="142" spans="1:55">
      <c r="C142" s="9" t="s">
        <v>121</v>
      </c>
      <c r="D142" s="12" t="s">
        <v>0</v>
      </c>
      <c r="E142" s="12">
        <v>565.11121000000003</v>
      </c>
      <c r="F142" s="12" t="s">
        <v>293</v>
      </c>
      <c r="G142" s="41">
        <v>2163180</v>
      </c>
      <c r="H142" s="41">
        <v>2587340</v>
      </c>
      <c r="I142" s="41">
        <v>2529650</v>
      </c>
      <c r="J142" s="41">
        <v>1693450</v>
      </c>
      <c r="K142" s="41">
        <v>1757309.9999999998</v>
      </c>
      <c r="L142" s="41">
        <v>1326340</v>
      </c>
      <c r="M142" s="42">
        <v>4317730</v>
      </c>
      <c r="N142" s="42">
        <v>5543310</v>
      </c>
      <c r="O142" s="42">
        <v>5567400</v>
      </c>
      <c r="P142" s="42">
        <v>5600930</v>
      </c>
      <c r="Q142" s="42">
        <v>4867080</v>
      </c>
      <c r="R142" s="42">
        <v>5662360</v>
      </c>
      <c r="S142" s="43">
        <v>3145140</v>
      </c>
      <c r="T142" s="43">
        <v>2817450</v>
      </c>
      <c r="U142" s="43">
        <v>2653560</v>
      </c>
      <c r="V142" s="43">
        <v>2829450</v>
      </c>
      <c r="W142" s="43">
        <v>3131400</v>
      </c>
      <c r="X142" s="43">
        <v>3238360</v>
      </c>
      <c r="Y142" s="44">
        <v>3518660</v>
      </c>
      <c r="Z142" s="44">
        <v>3980560</v>
      </c>
      <c r="AA142" s="44">
        <v>3509410</v>
      </c>
      <c r="AB142" s="44">
        <v>3847929.9999999995</v>
      </c>
      <c r="AC142" s="44">
        <v>4104010</v>
      </c>
      <c r="AD142" s="44">
        <v>3682190</v>
      </c>
      <c r="AE142" s="45">
        <v>8356570</v>
      </c>
      <c r="AF142" s="45">
        <v>7992229.9999999991</v>
      </c>
      <c r="AG142" s="45">
        <v>9848979.9999999981</v>
      </c>
      <c r="AH142" s="45">
        <v>9219110</v>
      </c>
      <c r="AI142" s="45">
        <v>9026540</v>
      </c>
      <c r="AJ142" s="45">
        <v>11434150</v>
      </c>
      <c r="AL142" s="48">
        <f t="shared" si="45"/>
        <v>2009545</v>
      </c>
      <c r="AM142" s="48">
        <f t="shared" si="46"/>
        <v>501650.7953845982</v>
      </c>
      <c r="AN142" s="48">
        <f t="shared" si="47"/>
        <v>204798.07962559938</v>
      </c>
      <c r="AO142" s="48">
        <f t="shared" si="48"/>
        <v>5259801.666666667</v>
      </c>
      <c r="AP142" s="48">
        <f t="shared" si="40"/>
        <v>546835.4037337621</v>
      </c>
      <c r="AQ142" s="48">
        <f t="shared" si="49"/>
        <v>223244.61873942474</v>
      </c>
      <c r="AR142" s="48">
        <f t="shared" si="41"/>
        <v>2969226.6666666665</v>
      </c>
      <c r="AS142" s="48">
        <f t="shared" si="42"/>
        <v>233194.15066992282</v>
      </c>
      <c r="AT142" s="48">
        <f t="shared" si="50"/>
        <v>95201.113357168491</v>
      </c>
      <c r="AU142" s="48">
        <f t="shared" si="51"/>
        <v>3773793.3333333335</v>
      </c>
      <c r="AV142" s="48">
        <f t="shared" si="43"/>
        <v>245224.17586091842</v>
      </c>
      <c r="AW142" s="48">
        <f t="shared" si="52"/>
        <v>100112.35057562965</v>
      </c>
      <c r="AX142" s="48">
        <f t="shared" si="53"/>
        <v>9312930</v>
      </c>
      <c r="AY142" s="48">
        <f t="shared" si="44"/>
        <v>1227731.0988160183</v>
      </c>
      <c r="AZ142" s="48">
        <f t="shared" si="54"/>
        <v>501219.12224095961</v>
      </c>
      <c r="BB142" s="47" t="s">
        <v>380</v>
      </c>
      <c r="BC142" s="47" t="s">
        <v>516</v>
      </c>
    </row>
    <row r="143" spans="1:55">
      <c r="C143" s="9" t="s">
        <v>188</v>
      </c>
      <c r="D143" s="12" t="s">
        <v>9</v>
      </c>
      <c r="E143" s="12">
        <v>895.20569</v>
      </c>
      <c r="F143" s="12" t="s">
        <v>202</v>
      </c>
      <c r="G143" s="41">
        <v>669763</v>
      </c>
      <c r="H143" s="41">
        <v>581338</v>
      </c>
      <c r="I143" s="41">
        <v>490942</v>
      </c>
      <c r="J143" s="41">
        <v>819346.00000000012</v>
      </c>
      <c r="K143" s="41">
        <v>637043.00000000012</v>
      </c>
      <c r="L143" s="41">
        <v>624552</v>
      </c>
      <c r="M143" s="42">
        <v>700198</v>
      </c>
      <c r="N143" s="42">
        <v>653025.99999999988</v>
      </c>
      <c r="O143" s="42">
        <v>654978</v>
      </c>
      <c r="P143" s="42">
        <v>558911</v>
      </c>
      <c r="Q143" s="42">
        <v>649803</v>
      </c>
      <c r="R143" s="42">
        <v>788710</v>
      </c>
      <c r="S143" s="43">
        <v>617137</v>
      </c>
      <c r="T143" s="43">
        <v>543778</v>
      </c>
      <c r="U143" s="43">
        <v>667663</v>
      </c>
      <c r="V143" s="43">
        <v>532920</v>
      </c>
      <c r="W143" s="43">
        <v>549606</v>
      </c>
      <c r="X143" s="43">
        <v>364664</v>
      </c>
      <c r="Y143" s="44">
        <v>667702.99999999988</v>
      </c>
      <c r="Z143" s="44">
        <v>597151</v>
      </c>
      <c r="AA143" s="44">
        <v>654152</v>
      </c>
      <c r="AB143" s="44">
        <v>602795</v>
      </c>
      <c r="AC143" s="44">
        <v>456508</v>
      </c>
      <c r="AD143" s="44">
        <v>718570.99999999988</v>
      </c>
      <c r="AE143" s="45">
        <v>1467630</v>
      </c>
      <c r="AF143" s="45">
        <v>1898910</v>
      </c>
      <c r="AG143" s="45">
        <v>1969780</v>
      </c>
      <c r="AH143" s="45">
        <v>1748930</v>
      </c>
      <c r="AI143" s="45">
        <v>2336570</v>
      </c>
      <c r="AJ143" s="45">
        <v>2636130</v>
      </c>
      <c r="AL143" s="48">
        <f t="shared" si="45"/>
        <v>637164</v>
      </c>
      <c r="AM143" s="48">
        <f t="shared" si="46"/>
        <v>108544.43207276962</v>
      </c>
      <c r="AN143" s="48">
        <f t="shared" si="47"/>
        <v>44313.078833079104</v>
      </c>
      <c r="AO143" s="48">
        <f t="shared" si="48"/>
        <v>667604.33333333337</v>
      </c>
      <c r="AP143" s="48">
        <f t="shared" si="40"/>
        <v>75142.544382438224</v>
      </c>
      <c r="AQ143" s="48">
        <f t="shared" si="49"/>
        <v>30676.81528523536</v>
      </c>
      <c r="AR143" s="48">
        <f t="shared" si="41"/>
        <v>545961.33333333337</v>
      </c>
      <c r="AS143" s="48">
        <f t="shared" si="42"/>
        <v>102892.29435028967</v>
      </c>
      <c r="AT143" s="48">
        <f t="shared" si="50"/>
        <v>42005.603270410349</v>
      </c>
      <c r="AU143" s="48">
        <f t="shared" si="51"/>
        <v>616146.66666666663</v>
      </c>
      <c r="AV143" s="48">
        <f t="shared" si="43"/>
        <v>90129.69674567091</v>
      </c>
      <c r="AW143" s="48">
        <f t="shared" si="52"/>
        <v>36795.294616446547</v>
      </c>
      <c r="AX143" s="48">
        <f t="shared" si="53"/>
        <v>2009658.3333333333</v>
      </c>
      <c r="AY143" s="48">
        <f t="shared" si="44"/>
        <v>418322.22979022574</v>
      </c>
      <c r="AZ143" s="48">
        <f t="shared" si="54"/>
        <v>170779.33517489093</v>
      </c>
      <c r="BB143" s="47" t="s">
        <v>380</v>
      </c>
      <c r="BC143" s="47" t="s">
        <v>457</v>
      </c>
    </row>
    <row r="144" spans="1:55">
      <c r="C144" s="9" t="s">
        <v>199</v>
      </c>
      <c r="D144" s="12" t="s">
        <v>7</v>
      </c>
      <c r="E144" s="12">
        <v>645.22313999999994</v>
      </c>
      <c r="F144" s="12" t="s">
        <v>350</v>
      </c>
      <c r="G144" s="41">
        <v>140958</v>
      </c>
      <c r="H144" s="41">
        <v>99748.4</v>
      </c>
      <c r="I144" s="41">
        <v>124415</v>
      </c>
      <c r="J144" s="41">
        <v>120970</v>
      </c>
      <c r="K144" s="41">
        <v>156069</v>
      </c>
      <c r="L144" s="41">
        <v>118115</v>
      </c>
      <c r="M144" s="42">
        <v>118968</v>
      </c>
      <c r="N144" s="42">
        <v>138378</v>
      </c>
      <c r="O144" s="42">
        <v>109162</v>
      </c>
      <c r="P144" s="42">
        <v>114962</v>
      </c>
      <c r="Q144" s="42">
        <v>116688.00000000001</v>
      </c>
      <c r="R144" s="42">
        <v>134601</v>
      </c>
      <c r="S144" s="43">
        <v>347668</v>
      </c>
      <c r="T144" s="43">
        <v>421186</v>
      </c>
      <c r="U144" s="43">
        <v>439586.00000000006</v>
      </c>
      <c r="V144" s="43">
        <v>376175.99999999994</v>
      </c>
      <c r="W144" s="43">
        <v>457199</v>
      </c>
      <c r="X144" s="43">
        <v>589892</v>
      </c>
      <c r="Y144" s="44">
        <v>408027</v>
      </c>
      <c r="Z144" s="44">
        <v>362774</v>
      </c>
      <c r="AA144" s="44">
        <v>316769</v>
      </c>
      <c r="AB144" s="44">
        <v>287806</v>
      </c>
      <c r="AC144" s="44">
        <v>453645</v>
      </c>
      <c r="AD144" s="44">
        <v>427863</v>
      </c>
      <c r="AE144" s="45">
        <v>654877.99999999988</v>
      </c>
      <c r="AF144" s="45">
        <v>811552</v>
      </c>
      <c r="AG144" s="45">
        <v>691503</v>
      </c>
      <c r="AH144" s="45">
        <v>1008520</v>
      </c>
      <c r="AI144" s="45">
        <v>1080860</v>
      </c>
      <c r="AJ144" s="45">
        <v>1000210</v>
      </c>
      <c r="AL144" s="48">
        <f t="shared" si="45"/>
        <v>126712.56666666667</v>
      </c>
      <c r="AM144" s="48">
        <f t="shared" si="46"/>
        <v>19513.958440220813</v>
      </c>
      <c r="AN144" s="48">
        <f t="shared" si="47"/>
        <v>7966.5401734030183</v>
      </c>
      <c r="AO144" s="48">
        <f t="shared" si="48"/>
        <v>122126.5</v>
      </c>
      <c r="AP144" s="48">
        <f t="shared" si="40"/>
        <v>11650.631978566653</v>
      </c>
      <c r="AQ144" s="48">
        <f t="shared" si="49"/>
        <v>4756.3505880734501</v>
      </c>
      <c r="AR144" s="48">
        <f t="shared" si="41"/>
        <v>438617.83333333331</v>
      </c>
      <c r="AS144" s="48">
        <f t="shared" si="42"/>
        <v>84504.194154885889</v>
      </c>
      <c r="AT144" s="48">
        <f t="shared" si="50"/>
        <v>34498.69280075853</v>
      </c>
      <c r="AU144" s="48">
        <f t="shared" si="51"/>
        <v>376147.33333333331</v>
      </c>
      <c r="AV144" s="48">
        <f t="shared" si="43"/>
        <v>65123.78268088145</v>
      </c>
      <c r="AW144" s="48">
        <f t="shared" si="52"/>
        <v>26586.672948009986</v>
      </c>
      <c r="AX144" s="48">
        <f t="shared" si="53"/>
        <v>874587.16666666663</v>
      </c>
      <c r="AY144" s="48">
        <f t="shared" si="44"/>
        <v>180018.30135229751</v>
      </c>
      <c r="AZ144" s="48">
        <f t="shared" si="54"/>
        <v>73492.16377928399</v>
      </c>
      <c r="BB144" s="47" t="s">
        <v>380</v>
      </c>
      <c r="BC144" s="47" t="s">
        <v>471</v>
      </c>
    </row>
    <row r="145" spans="1:55">
      <c r="C145" s="9" t="s">
        <v>164</v>
      </c>
      <c r="D145" s="12" t="s">
        <v>8</v>
      </c>
      <c r="E145" s="12">
        <v>282.05599999999998</v>
      </c>
      <c r="F145" s="12" t="s">
        <v>327</v>
      </c>
      <c r="G145" s="41">
        <v>23571.7</v>
      </c>
      <c r="H145" s="41">
        <v>20532.900000000001</v>
      </c>
      <c r="I145" s="41">
        <v>44400.9</v>
      </c>
      <c r="J145" s="41">
        <v>51780.1</v>
      </c>
      <c r="K145" s="41">
        <v>56611.3</v>
      </c>
      <c r="L145" s="41">
        <v>38709.599999999999</v>
      </c>
      <c r="M145" s="42">
        <v>40228.5</v>
      </c>
      <c r="N145" s="42">
        <v>49490.5</v>
      </c>
      <c r="O145" s="42">
        <v>56011.8</v>
      </c>
      <c r="P145" s="42">
        <v>47289.8</v>
      </c>
      <c r="Q145" s="42">
        <v>39693.299999999996</v>
      </c>
      <c r="R145" s="42">
        <v>29305.5</v>
      </c>
      <c r="S145" s="43">
        <v>50404.9</v>
      </c>
      <c r="T145" s="43">
        <v>58736.6</v>
      </c>
      <c r="U145" s="43">
        <v>49855.6</v>
      </c>
      <c r="V145" s="43">
        <v>50945.899999999994</v>
      </c>
      <c r="W145" s="43">
        <v>41402.400000000001</v>
      </c>
      <c r="X145" s="43">
        <v>31062.5</v>
      </c>
      <c r="Y145" s="44">
        <v>41375.599999999999</v>
      </c>
      <c r="Z145" s="44">
        <v>44962.999999999993</v>
      </c>
      <c r="AA145" s="44">
        <v>45621</v>
      </c>
      <c r="AB145" s="44">
        <v>44445.5</v>
      </c>
      <c r="AC145" s="44">
        <v>37150.699999999997</v>
      </c>
      <c r="AD145" s="44">
        <v>44631.3</v>
      </c>
      <c r="AE145" s="45">
        <v>34904.5</v>
      </c>
      <c r="AF145" s="45">
        <v>24769</v>
      </c>
      <c r="AG145" s="45">
        <v>29151.200000000001</v>
      </c>
      <c r="AH145" s="45">
        <v>19323</v>
      </c>
      <c r="AI145" s="45">
        <v>32051</v>
      </c>
      <c r="AJ145" s="45">
        <v>21724.799999999999</v>
      </c>
      <c r="AL145" s="48">
        <f t="shared" si="45"/>
        <v>39267.750000000007</v>
      </c>
      <c r="AM145" s="48">
        <f t="shared" si="46"/>
        <v>14706.318231256926</v>
      </c>
      <c r="AN145" s="48">
        <f t="shared" si="47"/>
        <v>6003.8292769281825</v>
      </c>
      <c r="AO145" s="48">
        <f t="shared" si="48"/>
        <v>43669.899999999994</v>
      </c>
      <c r="AP145" s="48">
        <f t="shared" si="40"/>
        <v>9309.1151551584371</v>
      </c>
      <c r="AQ145" s="48">
        <f t="shared" si="49"/>
        <v>3800.4303478246711</v>
      </c>
      <c r="AR145" s="48">
        <f t="shared" si="41"/>
        <v>47067.983333333337</v>
      </c>
      <c r="AS145" s="48">
        <f t="shared" si="42"/>
        <v>9574.7062967834954</v>
      </c>
      <c r="AT145" s="48">
        <f t="shared" si="50"/>
        <v>3908.8574773554469</v>
      </c>
      <c r="AU145" s="48">
        <f t="shared" si="51"/>
        <v>43031.183333333327</v>
      </c>
      <c r="AV145" s="48">
        <f t="shared" si="43"/>
        <v>3234.8345054525848</v>
      </c>
      <c r="AW145" s="48">
        <f t="shared" si="52"/>
        <v>1320.6156567845337</v>
      </c>
      <c r="AX145" s="48">
        <f t="shared" si="53"/>
        <v>26987.25</v>
      </c>
      <c r="AY145" s="48">
        <f t="shared" si="44"/>
        <v>6072.2620555275698</v>
      </c>
      <c r="AZ145" s="48">
        <f t="shared" si="54"/>
        <v>2478.9906034177134</v>
      </c>
      <c r="BB145" s="47" t="s">
        <v>381</v>
      </c>
    </row>
    <row r="146" spans="1:55">
      <c r="C146" s="9" t="s">
        <v>105</v>
      </c>
      <c r="D146" s="12" t="s">
        <v>0</v>
      </c>
      <c r="E146" s="12">
        <v>593.14873999999998</v>
      </c>
      <c r="F146" s="12" t="s">
        <v>279</v>
      </c>
      <c r="G146" s="41">
        <v>228934</v>
      </c>
      <c r="H146" s="41">
        <v>170959</v>
      </c>
      <c r="I146" s="41">
        <v>187495</v>
      </c>
      <c r="J146" s="41">
        <v>256691</v>
      </c>
      <c r="K146" s="41">
        <v>220342</v>
      </c>
      <c r="L146" s="41">
        <v>190103</v>
      </c>
      <c r="M146" s="42">
        <v>254621</v>
      </c>
      <c r="N146" s="42">
        <v>210698</v>
      </c>
      <c r="O146" s="42">
        <v>203800</v>
      </c>
      <c r="P146" s="42">
        <v>208773</v>
      </c>
      <c r="Q146" s="42">
        <v>231915</v>
      </c>
      <c r="R146" s="42">
        <v>294725</v>
      </c>
      <c r="S146" s="43">
        <v>267566</v>
      </c>
      <c r="T146" s="43">
        <v>136677</v>
      </c>
      <c r="U146" s="43">
        <v>286880</v>
      </c>
      <c r="V146" s="43">
        <v>274738</v>
      </c>
      <c r="W146" s="43">
        <v>247800</v>
      </c>
      <c r="X146" s="43">
        <v>214046.99999999997</v>
      </c>
      <c r="Y146" s="44">
        <v>292955</v>
      </c>
      <c r="Z146" s="44">
        <v>241066</v>
      </c>
      <c r="AA146" s="44">
        <v>256805</v>
      </c>
      <c r="AB146" s="44">
        <v>234640</v>
      </c>
      <c r="AC146" s="44">
        <v>229350</v>
      </c>
      <c r="AD146" s="44">
        <v>256480</v>
      </c>
      <c r="AE146" s="45">
        <v>375780</v>
      </c>
      <c r="AF146" s="45">
        <v>727195.99999999988</v>
      </c>
      <c r="AG146" s="45">
        <v>840267.00000000012</v>
      </c>
      <c r="AH146" s="45">
        <v>814416</v>
      </c>
      <c r="AI146" s="45">
        <v>733186.00000000012</v>
      </c>
      <c r="AJ146" s="45">
        <v>1090310</v>
      </c>
      <c r="AL146" s="48">
        <f t="shared" si="45"/>
        <v>209087.33333333334</v>
      </c>
      <c r="AM146" s="48">
        <f t="shared" si="46"/>
        <v>31834.16514794551</v>
      </c>
      <c r="AN146" s="48">
        <f t="shared" si="47"/>
        <v>12996.243499993045</v>
      </c>
      <c r="AO146" s="48">
        <f t="shared" si="48"/>
        <v>234088.66666666666</v>
      </c>
      <c r="AP146" s="48">
        <f t="shared" si="40"/>
        <v>35237.69587624399</v>
      </c>
      <c r="AQ146" s="48">
        <f t="shared" si="49"/>
        <v>14385.729101362125</v>
      </c>
      <c r="AR146" s="48">
        <f t="shared" si="41"/>
        <v>237951.33333333334</v>
      </c>
      <c r="AS146" s="48">
        <f t="shared" si="42"/>
        <v>55765.94969572976</v>
      </c>
      <c r="AT146" s="48">
        <f t="shared" si="50"/>
        <v>22766.353629375459</v>
      </c>
      <c r="AU146" s="48">
        <f t="shared" si="51"/>
        <v>251882.66666666666</v>
      </c>
      <c r="AV146" s="48">
        <f t="shared" si="43"/>
        <v>23040.539504678847</v>
      </c>
      <c r="AW146" s="48">
        <f t="shared" si="52"/>
        <v>9406.2608641502411</v>
      </c>
      <c r="AX146" s="48">
        <f t="shared" si="53"/>
        <v>763525.83333333337</v>
      </c>
      <c r="AY146" s="48">
        <f t="shared" si="44"/>
        <v>231453.71064333079</v>
      </c>
      <c r="AZ146" s="48">
        <f t="shared" si="54"/>
        <v>94490.581691657426</v>
      </c>
      <c r="BB146" s="47" t="s">
        <v>380</v>
      </c>
      <c r="BC146" s="47" t="s">
        <v>457</v>
      </c>
    </row>
    <row r="147" spans="1:55">
      <c r="C147" s="9" t="s">
        <v>62</v>
      </c>
      <c r="D147" s="12" t="s">
        <v>11</v>
      </c>
      <c r="E147" s="12">
        <v>327.05045000000001</v>
      </c>
      <c r="F147" s="12" t="s">
        <v>241</v>
      </c>
      <c r="G147" s="41">
        <v>346017</v>
      </c>
      <c r="H147" s="41">
        <v>649590</v>
      </c>
      <c r="I147" s="41">
        <v>483497</v>
      </c>
      <c r="J147" s="41">
        <v>579088</v>
      </c>
      <c r="K147" s="41">
        <v>460353</v>
      </c>
      <c r="L147" s="41">
        <v>415631</v>
      </c>
      <c r="M147" s="42">
        <v>454550</v>
      </c>
      <c r="N147" s="42">
        <v>573497</v>
      </c>
      <c r="O147" s="42">
        <v>644988.00000000012</v>
      </c>
      <c r="P147" s="42">
        <v>676466</v>
      </c>
      <c r="Q147" s="42">
        <v>735597</v>
      </c>
      <c r="R147" s="42">
        <v>938107.00000000012</v>
      </c>
      <c r="S147" s="43">
        <v>912823</v>
      </c>
      <c r="T147" s="43">
        <v>1054190</v>
      </c>
      <c r="U147" s="43">
        <v>1108490</v>
      </c>
      <c r="V147" s="43">
        <v>957937</v>
      </c>
      <c r="W147" s="43">
        <v>1094610</v>
      </c>
      <c r="X147" s="43">
        <v>1251430</v>
      </c>
      <c r="Y147" s="44">
        <v>599761</v>
      </c>
      <c r="Z147" s="44">
        <v>587896</v>
      </c>
      <c r="AA147" s="44">
        <v>636550</v>
      </c>
      <c r="AB147" s="44">
        <v>620866</v>
      </c>
      <c r="AC147" s="44">
        <v>774341</v>
      </c>
      <c r="AD147" s="44">
        <v>841178</v>
      </c>
      <c r="AE147" s="45">
        <v>1058370</v>
      </c>
      <c r="AF147" s="45">
        <v>1284460</v>
      </c>
      <c r="AG147" s="45">
        <v>1052050</v>
      </c>
      <c r="AH147" s="45">
        <v>1331170</v>
      </c>
      <c r="AI147" s="45">
        <v>1596210</v>
      </c>
      <c r="AJ147" s="45">
        <v>1310000.0000000002</v>
      </c>
      <c r="AL147" s="48">
        <f t="shared" si="45"/>
        <v>489029.33333333331</v>
      </c>
      <c r="AM147" s="48">
        <f t="shared" si="46"/>
        <v>110075.4947745712</v>
      </c>
      <c r="AN147" s="48">
        <f t="shared" si="47"/>
        <v>44938.132563682579</v>
      </c>
      <c r="AO147" s="48">
        <f t="shared" si="48"/>
        <v>670534.16666666663</v>
      </c>
      <c r="AP147" s="48">
        <f t="shared" si="40"/>
        <v>162838.29934191372</v>
      </c>
      <c r="AQ147" s="48">
        <f t="shared" si="49"/>
        <v>66478.457328379067</v>
      </c>
      <c r="AR147" s="48">
        <f t="shared" si="41"/>
        <v>1063246.6666666667</v>
      </c>
      <c r="AS147" s="48">
        <f t="shared" si="42"/>
        <v>120202.3406022803</v>
      </c>
      <c r="AT147" s="48">
        <f t="shared" si="50"/>
        <v>49072.400060635926</v>
      </c>
      <c r="AU147" s="48">
        <f t="shared" si="51"/>
        <v>676765.33333333337</v>
      </c>
      <c r="AV147" s="48">
        <f t="shared" si="43"/>
        <v>104997.11419589921</v>
      </c>
      <c r="AW147" s="48">
        <f t="shared" si="52"/>
        <v>42864.892374114861</v>
      </c>
      <c r="AX147" s="48">
        <f t="shared" si="53"/>
        <v>1272043.3333333333</v>
      </c>
      <c r="AY147" s="48">
        <f t="shared" si="44"/>
        <v>202103.05922144474</v>
      </c>
      <c r="AZ147" s="48">
        <f t="shared" si="54"/>
        <v>82508.228424671688</v>
      </c>
      <c r="BB147" s="47" t="s">
        <v>380</v>
      </c>
      <c r="BC147" s="47" t="s">
        <v>521</v>
      </c>
    </row>
    <row r="148" spans="1:55">
      <c r="C148" s="9" t="s">
        <v>37</v>
      </c>
      <c r="D148" s="12" t="s">
        <v>2</v>
      </c>
      <c r="E148" s="12">
        <v>575.07465000000002</v>
      </c>
      <c r="F148" s="12" t="s">
        <v>215</v>
      </c>
      <c r="G148" s="41">
        <v>765186</v>
      </c>
      <c r="H148" s="41">
        <v>857801</v>
      </c>
      <c r="I148" s="41">
        <v>847564</v>
      </c>
      <c r="J148" s="41">
        <v>467314</v>
      </c>
      <c r="K148" s="41">
        <v>427338</v>
      </c>
      <c r="L148" s="41">
        <v>303374</v>
      </c>
      <c r="M148" s="42">
        <v>902016.99999999988</v>
      </c>
      <c r="N148" s="42">
        <v>812486.00000000012</v>
      </c>
      <c r="O148" s="42">
        <v>904429</v>
      </c>
      <c r="P148" s="42">
        <v>902870</v>
      </c>
      <c r="Q148" s="42">
        <v>690091</v>
      </c>
      <c r="R148" s="42">
        <v>1103410</v>
      </c>
      <c r="S148" s="43">
        <v>672510</v>
      </c>
      <c r="T148" s="43">
        <v>265520</v>
      </c>
      <c r="U148" s="43">
        <v>488909.00000000006</v>
      </c>
      <c r="V148" s="43">
        <v>387021.00000000006</v>
      </c>
      <c r="W148" s="43">
        <v>456143</v>
      </c>
      <c r="X148" s="43">
        <v>507270</v>
      </c>
      <c r="Y148" s="44">
        <v>973927</v>
      </c>
      <c r="Z148" s="44">
        <v>909522.00000000012</v>
      </c>
      <c r="AA148" s="44">
        <v>904771</v>
      </c>
      <c r="AB148" s="44">
        <v>1018910</v>
      </c>
      <c r="AC148" s="44">
        <v>818035</v>
      </c>
      <c r="AD148" s="44">
        <v>777910</v>
      </c>
      <c r="AE148" s="45">
        <v>2088779.9999999998</v>
      </c>
      <c r="AF148" s="45">
        <v>1948130</v>
      </c>
      <c r="AG148" s="45">
        <v>2048280</v>
      </c>
      <c r="AH148" s="45">
        <v>2002200</v>
      </c>
      <c r="AI148" s="45">
        <v>1880630</v>
      </c>
      <c r="AJ148" s="45">
        <v>2099280</v>
      </c>
      <c r="AL148" s="48">
        <f t="shared" si="45"/>
        <v>611429.5</v>
      </c>
      <c r="AM148" s="48">
        <f t="shared" si="46"/>
        <v>240689.27196179726</v>
      </c>
      <c r="AN148" s="48">
        <f t="shared" si="47"/>
        <v>98260.983811395534</v>
      </c>
      <c r="AO148" s="48">
        <f t="shared" si="48"/>
        <v>885883.83333333337</v>
      </c>
      <c r="AP148" s="48">
        <f t="shared" si="40"/>
        <v>135596.78524126817</v>
      </c>
      <c r="AQ148" s="48">
        <f t="shared" si="49"/>
        <v>55357.155767143304</v>
      </c>
      <c r="AR148" s="48">
        <f t="shared" si="41"/>
        <v>462895.5</v>
      </c>
      <c r="AS148" s="48">
        <f t="shared" si="42"/>
        <v>135161.8740988005</v>
      </c>
      <c r="AT148" s="48">
        <f t="shared" si="50"/>
        <v>55179.604036727193</v>
      </c>
      <c r="AU148" s="48">
        <f t="shared" si="51"/>
        <v>900512.5</v>
      </c>
      <c r="AV148" s="48">
        <f t="shared" si="43"/>
        <v>90929.504278314416</v>
      </c>
      <c r="AW148" s="48">
        <f t="shared" si="52"/>
        <v>37121.814674348381</v>
      </c>
      <c r="AX148" s="48">
        <f t="shared" si="53"/>
        <v>2011216.6666666667</v>
      </c>
      <c r="AY148" s="48">
        <f t="shared" si="44"/>
        <v>85157.521492036511</v>
      </c>
      <c r="AZ148" s="48">
        <f t="shared" si="54"/>
        <v>34765.412569263579</v>
      </c>
      <c r="BB148" s="47" t="s">
        <v>380</v>
      </c>
      <c r="BC148" s="47" t="s">
        <v>483</v>
      </c>
    </row>
    <row r="149" spans="1:55">
      <c r="C149" s="9" t="s">
        <v>137</v>
      </c>
      <c r="D149" s="12" t="s">
        <v>0</v>
      </c>
      <c r="E149" s="12">
        <v>459.09026999999998</v>
      </c>
      <c r="F149" s="12" t="s">
        <v>306</v>
      </c>
      <c r="G149" s="41">
        <v>184988</v>
      </c>
      <c r="H149" s="41">
        <v>228118</v>
      </c>
      <c r="I149" s="41">
        <v>187826</v>
      </c>
      <c r="J149" s="41">
        <v>116952</v>
      </c>
      <c r="K149" s="41">
        <v>129045</v>
      </c>
      <c r="L149" s="41">
        <v>68523</v>
      </c>
      <c r="M149" s="42">
        <v>220855</v>
      </c>
      <c r="N149" s="42">
        <v>218070</v>
      </c>
      <c r="O149" s="42">
        <v>333720</v>
      </c>
      <c r="P149" s="42">
        <v>257183</v>
      </c>
      <c r="Q149" s="42">
        <v>253255</v>
      </c>
      <c r="R149" s="42">
        <v>228623</v>
      </c>
      <c r="S149" s="43">
        <v>82100.600000000006</v>
      </c>
      <c r="T149" s="43">
        <v>61851.1</v>
      </c>
      <c r="U149" s="43">
        <v>105241</v>
      </c>
      <c r="V149" s="43">
        <v>133607</v>
      </c>
      <c r="W149" s="43">
        <v>64742.6</v>
      </c>
      <c r="X149" s="43">
        <v>67968.3</v>
      </c>
      <c r="Y149" s="44">
        <v>146647</v>
      </c>
      <c r="Z149" s="44">
        <v>225029</v>
      </c>
      <c r="AA149" s="44">
        <v>125717</v>
      </c>
      <c r="AB149" s="44">
        <v>212638</v>
      </c>
      <c r="AC149" s="44">
        <v>185422</v>
      </c>
      <c r="AD149" s="44">
        <v>157876</v>
      </c>
      <c r="AE149" s="45">
        <v>190294</v>
      </c>
      <c r="AF149" s="45">
        <v>117328</v>
      </c>
      <c r="AG149" s="45">
        <v>157350</v>
      </c>
      <c r="AH149" s="45">
        <v>136886</v>
      </c>
      <c r="AI149" s="45">
        <v>128051</v>
      </c>
      <c r="AJ149" s="45">
        <v>140804</v>
      </c>
      <c r="AL149" s="48">
        <f t="shared" si="45"/>
        <v>152575.33333333334</v>
      </c>
      <c r="AM149" s="48">
        <f t="shared" si="46"/>
        <v>58116.053120172131</v>
      </c>
      <c r="AN149" s="48">
        <f t="shared" si="47"/>
        <v>23725.779334817325</v>
      </c>
      <c r="AO149" s="48">
        <f t="shared" si="48"/>
        <v>251951</v>
      </c>
      <c r="AP149" s="48">
        <f t="shared" si="40"/>
        <v>43299.705684911998</v>
      </c>
      <c r="AQ149" s="48">
        <f t="shared" si="49"/>
        <v>17677.030823453737</v>
      </c>
      <c r="AR149" s="48">
        <f t="shared" si="41"/>
        <v>85918.433333333334</v>
      </c>
      <c r="AS149" s="48">
        <f t="shared" si="42"/>
        <v>28326.653746933611</v>
      </c>
      <c r="AT149" s="48">
        <f t="shared" si="50"/>
        <v>11564.307966747427</v>
      </c>
      <c r="AU149" s="48">
        <f t="shared" si="51"/>
        <v>175554.83333333334</v>
      </c>
      <c r="AV149" s="48">
        <f t="shared" si="43"/>
        <v>38864.45420389522</v>
      </c>
      <c r="AW149" s="48">
        <f t="shared" si="52"/>
        <v>15866.346988551319</v>
      </c>
      <c r="AX149" s="48">
        <f t="shared" si="53"/>
        <v>145118.83333333334</v>
      </c>
      <c r="AY149" s="48">
        <f t="shared" si="44"/>
        <v>25847.382091164778</v>
      </c>
      <c r="AZ149" s="48">
        <f t="shared" si="54"/>
        <v>10552.14955168429</v>
      </c>
      <c r="BB149" s="47" t="s">
        <v>380</v>
      </c>
      <c r="BC149" s="47" t="s">
        <v>522</v>
      </c>
    </row>
    <row r="150" spans="1:55" s="68" customFormat="1">
      <c r="A150" s="5"/>
      <c r="B150" s="4" t="s">
        <v>395</v>
      </c>
      <c r="C150" s="5"/>
      <c r="D150" s="65"/>
      <c r="E150" s="65"/>
      <c r="F150" s="65"/>
      <c r="G150" s="66">
        <f>SUM(G119:G149)</f>
        <v>11421264.419999998</v>
      </c>
      <c r="H150" s="66">
        <f t="shared" ref="H150:AJ150" si="55">SUM(H119:H149)</f>
        <v>9678980.0999999996</v>
      </c>
      <c r="I150" s="66">
        <f t="shared" si="55"/>
        <v>9544079.7400000002</v>
      </c>
      <c r="J150" s="66">
        <f t="shared" si="55"/>
        <v>9607275.1900000013</v>
      </c>
      <c r="K150" s="66">
        <f t="shared" si="55"/>
        <v>9496810.0999999996</v>
      </c>
      <c r="L150" s="66">
        <f t="shared" si="55"/>
        <v>7579194.4099999992</v>
      </c>
      <c r="M150" s="66">
        <f t="shared" si="55"/>
        <v>13723181.899999999</v>
      </c>
      <c r="N150" s="66">
        <f t="shared" si="55"/>
        <v>16351555.300000001</v>
      </c>
      <c r="O150" s="66">
        <f t="shared" si="55"/>
        <v>15174763</v>
      </c>
      <c r="P150" s="66">
        <f t="shared" si="55"/>
        <v>15423972.550000001</v>
      </c>
      <c r="Q150" s="66">
        <f t="shared" si="55"/>
        <v>14821127.5</v>
      </c>
      <c r="R150" s="66">
        <f t="shared" si="55"/>
        <v>17264221.199999999</v>
      </c>
      <c r="S150" s="66">
        <f t="shared" si="55"/>
        <v>12988614.1</v>
      </c>
      <c r="T150" s="66">
        <f t="shared" si="55"/>
        <v>11232383.809999999</v>
      </c>
      <c r="U150" s="66">
        <f t="shared" si="55"/>
        <v>12732669.389999999</v>
      </c>
      <c r="V150" s="66">
        <f t="shared" si="55"/>
        <v>12701298.819999998</v>
      </c>
      <c r="W150" s="66">
        <f t="shared" si="55"/>
        <v>13485273.01</v>
      </c>
      <c r="X150" s="66">
        <f t="shared" si="55"/>
        <v>14333441.670000002</v>
      </c>
      <c r="Y150" s="66">
        <f t="shared" si="55"/>
        <v>15050971.300000001</v>
      </c>
      <c r="Z150" s="66">
        <f t="shared" si="55"/>
        <v>14271346.599999998</v>
      </c>
      <c r="AA150" s="66">
        <f t="shared" si="55"/>
        <v>14048307</v>
      </c>
      <c r="AB150" s="66">
        <f t="shared" si="55"/>
        <v>13797479.5</v>
      </c>
      <c r="AC150" s="66">
        <f t="shared" si="55"/>
        <v>15407840.199999999</v>
      </c>
      <c r="AD150" s="66">
        <f t="shared" si="55"/>
        <v>14846185.199999999</v>
      </c>
      <c r="AE150" s="66">
        <f t="shared" si="55"/>
        <v>24938156.800000001</v>
      </c>
      <c r="AF150" s="66">
        <f t="shared" si="55"/>
        <v>30391529.099999998</v>
      </c>
      <c r="AG150" s="66">
        <f t="shared" si="55"/>
        <v>33583017.299999997</v>
      </c>
      <c r="AH150" s="66">
        <f t="shared" si="55"/>
        <v>37225286.57</v>
      </c>
      <c r="AI150" s="66">
        <f t="shared" si="55"/>
        <v>35082197.739999995</v>
      </c>
      <c r="AJ150" s="66">
        <f t="shared" si="55"/>
        <v>40185041.280000001</v>
      </c>
      <c r="AK150" s="67"/>
      <c r="AL150" s="66">
        <f t="shared" si="45"/>
        <v>9554600.6600000001</v>
      </c>
      <c r="AM150" s="66">
        <f t="shared" si="46"/>
        <v>1217239.3959467874</v>
      </c>
      <c r="AN150" s="66">
        <f t="shared" si="47"/>
        <v>496935.90248054126</v>
      </c>
      <c r="AO150" s="66">
        <f t="shared" si="48"/>
        <v>15459803.575000001</v>
      </c>
      <c r="AP150" s="66">
        <f t="shared" si="40"/>
        <v>1229425.7250486678</v>
      </c>
      <c r="AQ150" s="66">
        <f t="shared" si="49"/>
        <v>501910.95050341397</v>
      </c>
      <c r="AR150" s="66">
        <f t="shared" si="41"/>
        <v>12912280.133333333</v>
      </c>
      <c r="AS150" s="66">
        <f t="shared" si="42"/>
        <v>1024955.8639594236</v>
      </c>
      <c r="AT150" s="66">
        <f t="shared" si="50"/>
        <v>418436.47926234646</v>
      </c>
      <c r="AU150" s="66">
        <f t="shared" si="51"/>
        <v>14570354.966666667</v>
      </c>
      <c r="AV150" s="66">
        <f t="shared" si="43"/>
        <v>627332.84042070899</v>
      </c>
      <c r="AW150" s="66">
        <f t="shared" si="52"/>
        <v>256107.55965359384</v>
      </c>
      <c r="AX150" s="66">
        <f t="shared" si="53"/>
        <v>33567538.131666668</v>
      </c>
      <c r="AY150" s="66">
        <f t="shared" si="44"/>
        <v>5366901.534901605</v>
      </c>
      <c r="AZ150" s="66">
        <f t="shared" si="54"/>
        <v>2191028.3767114631</v>
      </c>
      <c r="BB150" s="69" t="s">
        <v>380</v>
      </c>
      <c r="BC150" s="69" t="s">
        <v>459</v>
      </c>
    </row>
    <row r="151" spans="1:55">
      <c r="A151" s="9" t="s">
        <v>371</v>
      </c>
      <c r="B151" s="1" t="s">
        <v>361</v>
      </c>
      <c r="C151" s="9" t="s">
        <v>58</v>
      </c>
      <c r="D151" s="12" t="s">
        <v>4</v>
      </c>
      <c r="E151" s="12">
        <v>803.22271999999998</v>
      </c>
      <c r="F151" s="12" t="s">
        <v>237</v>
      </c>
      <c r="G151" s="41">
        <v>90900.3</v>
      </c>
      <c r="H151" s="41">
        <v>92619</v>
      </c>
      <c r="I151" s="41">
        <v>147708</v>
      </c>
      <c r="J151" s="41">
        <v>162115</v>
      </c>
      <c r="K151" s="41">
        <v>180984</v>
      </c>
      <c r="L151" s="41">
        <v>287944</v>
      </c>
      <c r="M151" s="42">
        <v>123477</v>
      </c>
      <c r="N151" s="42">
        <v>103843</v>
      </c>
      <c r="O151" s="42">
        <v>100301.00000000001</v>
      </c>
      <c r="P151" s="42">
        <v>92406.3</v>
      </c>
      <c r="Q151" s="42">
        <v>118736</v>
      </c>
      <c r="R151" s="42">
        <v>191740</v>
      </c>
      <c r="S151" s="43">
        <v>179460</v>
      </c>
      <c r="T151" s="43">
        <v>132342</v>
      </c>
      <c r="U151" s="43">
        <v>221827</v>
      </c>
      <c r="V151" s="43">
        <v>215362</v>
      </c>
      <c r="W151" s="43">
        <v>312997</v>
      </c>
      <c r="X151" s="43">
        <v>369404.00000000006</v>
      </c>
      <c r="Y151" s="44">
        <v>43305.2</v>
      </c>
      <c r="Z151" s="44">
        <v>118216</v>
      </c>
      <c r="AA151" s="44">
        <v>104216</v>
      </c>
      <c r="AB151" s="44">
        <v>69631.8</v>
      </c>
      <c r="AC151" s="44">
        <v>120749</v>
      </c>
      <c r="AD151" s="44">
        <v>110899</v>
      </c>
      <c r="AE151" s="45">
        <v>111094.99999999999</v>
      </c>
      <c r="AF151" s="45">
        <v>123156</v>
      </c>
      <c r="AG151" s="45">
        <v>119209</v>
      </c>
      <c r="AH151" s="45">
        <v>151708</v>
      </c>
      <c r="AI151" s="45">
        <v>132372</v>
      </c>
      <c r="AJ151" s="45">
        <v>164803</v>
      </c>
      <c r="AL151" s="48">
        <f t="shared" si="45"/>
        <v>160378.38333333333</v>
      </c>
      <c r="AM151" s="48">
        <f t="shared" si="46"/>
        <v>72497.821399554246</v>
      </c>
      <c r="AN151" s="48">
        <f t="shared" si="47"/>
        <v>29597.11164872249</v>
      </c>
      <c r="AO151" s="48">
        <f t="shared" si="48"/>
        <v>121750.55</v>
      </c>
      <c r="AP151" s="48">
        <f t="shared" si="40"/>
        <v>36200.662432820165</v>
      </c>
      <c r="AQ151" s="48">
        <f t="shared" si="49"/>
        <v>14778.858551858222</v>
      </c>
      <c r="AR151" s="48">
        <f t="shared" si="41"/>
        <v>238565.33333333334</v>
      </c>
      <c r="AS151" s="48">
        <f t="shared" si="42"/>
        <v>87469.118151875038</v>
      </c>
      <c r="AT151" s="48">
        <f t="shared" si="50"/>
        <v>35709.117953884634</v>
      </c>
      <c r="AU151" s="48">
        <f t="shared" si="51"/>
        <v>94502.833333333328</v>
      </c>
      <c r="AV151" s="48">
        <f t="shared" si="43"/>
        <v>31158.053161625277</v>
      </c>
      <c r="AW151" s="48">
        <f t="shared" si="52"/>
        <v>12720.221937415683</v>
      </c>
      <c r="AX151" s="48">
        <f t="shared" si="53"/>
        <v>133723.83333333334</v>
      </c>
      <c r="AY151" s="48">
        <f t="shared" si="44"/>
        <v>20618.418420593411</v>
      </c>
      <c r="AZ151" s="48">
        <f t="shared" si="54"/>
        <v>8417.4340722758825</v>
      </c>
      <c r="BB151" s="47" t="s">
        <v>380</v>
      </c>
      <c r="BC151" s="47" t="s">
        <v>523</v>
      </c>
    </row>
    <row r="152" spans="1:55">
      <c r="C152" s="9" t="s">
        <v>44</v>
      </c>
      <c r="D152" s="12" t="s">
        <v>7</v>
      </c>
      <c r="E152" s="12">
        <v>747.16907000000003</v>
      </c>
      <c r="F152" s="12" t="s">
        <v>222</v>
      </c>
      <c r="G152" s="41">
        <v>55911.200000000004</v>
      </c>
      <c r="H152" s="41">
        <v>55536.3</v>
      </c>
      <c r="I152" s="41">
        <v>62797.7</v>
      </c>
      <c r="J152" s="41">
        <v>118246</v>
      </c>
      <c r="K152" s="41">
        <v>77650.3</v>
      </c>
      <c r="L152" s="41">
        <v>127796</v>
      </c>
      <c r="M152" s="42">
        <v>75586.8</v>
      </c>
      <c r="N152" s="42">
        <v>87663.200000000012</v>
      </c>
      <c r="O152" s="42">
        <v>63971.299999999996</v>
      </c>
      <c r="P152" s="42">
        <v>97175</v>
      </c>
      <c r="Q152" s="42">
        <v>147659</v>
      </c>
      <c r="R152" s="42">
        <v>161598</v>
      </c>
      <c r="S152" s="43">
        <v>113790.99999999999</v>
      </c>
      <c r="T152" s="43">
        <v>82467.7</v>
      </c>
      <c r="U152" s="43">
        <v>104110.00000000001</v>
      </c>
      <c r="V152" s="43">
        <v>116335</v>
      </c>
      <c r="W152" s="43">
        <v>89384.700000000012</v>
      </c>
      <c r="X152" s="43">
        <v>110988</v>
      </c>
      <c r="Y152" s="44">
        <v>66184.800000000003</v>
      </c>
      <c r="Z152" s="44">
        <v>87739.099999999991</v>
      </c>
      <c r="AA152" s="44">
        <v>80386.600000000006</v>
      </c>
      <c r="AB152" s="44">
        <v>76542.799999999988</v>
      </c>
      <c r="AC152" s="44">
        <v>53087.700000000004</v>
      </c>
      <c r="AD152" s="44">
        <v>79433.599999999991</v>
      </c>
      <c r="AE152" s="45">
        <v>80824.299999999988</v>
      </c>
      <c r="AF152" s="45">
        <v>59015.5</v>
      </c>
      <c r="AG152" s="45">
        <v>117207</v>
      </c>
      <c r="AH152" s="45">
        <v>23391.300000000003</v>
      </c>
      <c r="AI152" s="45">
        <v>37744.5</v>
      </c>
      <c r="AJ152" s="45">
        <v>38207.5</v>
      </c>
      <c r="AL152" s="48">
        <f t="shared" si="45"/>
        <v>82989.583333333328</v>
      </c>
      <c r="AM152" s="48">
        <f t="shared" si="46"/>
        <v>32167.597359667165</v>
      </c>
      <c r="AN152" s="48">
        <f t="shared" si="47"/>
        <v>13132.366630413995</v>
      </c>
      <c r="AO152" s="48">
        <f t="shared" si="48"/>
        <v>105608.88333333335</v>
      </c>
      <c r="AP152" s="48">
        <f t="shared" si="40"/>
        <v>39827.591613574419</v>
      </c>
      <c r="AQ152" s="48">
        <f t="shared" si="49"/>
        <v>16259.546189534645</v>
      </c>
      <c r="AR152" s="48">
        <f t="shared" si="41"/>
        <v>102846.06666666667</v>
      </c>
      <c r="AS152" s="48">
        <f t="shared" si="42"/>
        <v>13900.487146523586</v>
      </c>
      <c r="AT152" s="48">
        <f t="shared" si="50"/>
        <v>5674.8501141831557</v>
      </c>
      <c r="AU152" s="48">
        <f t="shared" si="51"/>
        <v>73895.766666666663</v>
      </c>
      <c r="AV152" s="48">
        <f t="shared" si="43"/>
        <v>12360.241291927428</v>
      </c>
      <c r="AW152" s="48">
        <f t="shared" si="52"/>
        <v>5046.0473771502229</v>
      </c>
      <c r="AX152" s="48">
        <f t="shared" si="53"/>
        <v>59398.35</v>
      </c>
      <c r="AY152" s="48">
        <f t="shared" si="44"/>
        <v>34685.751874782822</v>
      </c>
      <c r="AZ152" s="48">
        <f t="shared" si="54"/>
        <v>14160.398906333819</v>
      </c>
      <c r="BB152" s="47" t="s">
        <v>381</v>
      </c>
    </row>
    <row r="153" spans="1:55">
      <c r="C153" s="9" t="s">
        <v>165</v>
      </c>
      <c r="D153" s="12" t="s">
        <v>4</v>
      </c>
      <c r="E153" s="12">
        <v>609.15070000000003</v>
      </c>
      <c r="F153" s="12" t="s">
        <v>328</v>
      </c>
      <c r="G153" s="41">
        <v>14685.3</v>
      </c>
      <c r="H153" s="41">
        <v>14978.2</v>
      </c>
      <c r="I153" s="41">
        <v>14606.8</v>
      </c>
      <c r="J153" s="41">
        <v>313947</v>
      </c>
      <c r="K153" s="41">
        <v>186812</v>
      </c>
      <c r="L153" s="41">
        <v>463212</v>
      </c>
      <c r="M153" s="42">
        <v>52815</v>
      </c>
      <c r="N153" s="42">
        <v>69836.399999999994</v>
      </c>
      <c r="O153" s="42">
        <v>59457.8</v>
      </c>
      <c r="P153" s="42">
        <v>98455.3</v>
      </c>
      <c r="Q153" s="42">
        <v>109313</v>
      </c>
      <c r="R153" s="42">
        <v>136609</v>
      </c>
      <c r="S153" s="43">
        <v>70178.3</v>
      </c>
      <c r="T153" s="43">
        <v>36561.599999999999</v>
      </c>
      <c r="U153" s="43">
        <v>23274.1</v>
      </c>
      <c r="V153" s="43">
        <v>39836.399999999994</v>
      </c>
      <c r="W153" s="43">
        <v>147196</v>
      </c>
      <c r="X153" s="43">
        <v>29470.5</v>
      </c>
      <c r="Y153" s="44">
        <v>49805.799999999996</v>
      </c>
      <c r="Z153" s="44">
        <v>39135.1</v>
      </c>
      <c r="AA153" s="44">
        <v>12895.8</v>
      </c>
      <c r="AB153" s="44">
        <v>55786.399999999994</v>
      </c>
      <c r="AC153" s="44">
        <v>18363.600000000002</v>
      </c>
      <c r="AD153" s="44">
        <v>17593.5</v>
      </c>
      <c r="AE153" s="45">
        <v>90358.900000000009</v>
      </c>
      <c r="AF153" s="45">
        <v>121725.00000000001</v>
      </c>
      <c r="AG153" s="45">
        <v>77487.400000000009</v>
      </c>
      <c r="AH153" s="45">
        <v>127887</v>
      </c>
      <c r="AI153" s="45">
        <v>205482</v>
      </c>
      <c r="AJ153" s="45">
        <v>132701</v>
      </c>
      <c r="AL153" s="48">
        <f t="shared" si="45"/>
        <v>168040.21666666667</v>
      </c>
      <c r="AM153" s="48">
        <f t="shared" si="46"/>
        <v>189343.64299352028</v>
      </c>
      <c r="AN153" s="48">
        <f t="shared" si="47"/>
        <v>77299.218562304653</v>
      </c>
      <c r="AO153" s="48">
        <f t="shared" si="48"/>
        <v>87747.75</v>
      </c>
      <c r="AP153" s="48">
        <f t="shared" si="40"/>
        <v>32583.947392895781</v>
      </c>
      <c r="AQ153" s="48">
        <f t="shared" si="49"/>
        <v>13302.340819714151</v>
      </c>
      <c r="AR153" s="48">
        <f t="shared" si="41"/>
        <v>57752.816666666673</v>
      </c>
      <c r="AS153" s="48">
        <f t="shared" si="42"/>
        <v>46718.759978981318</v>
      </c>
      <c r="AT153" s="48">
        <f t="shared" si="50"/>
        <v>19072.853894010666</v>
      </c>
      <c r="AU153" s="48">
        <f t="shared" si="51"/>
        <v>32263.366666666665</v>
      </c>
      <c r="AV153" s="48">
        <f t="shared" si="43"/>
        <v>18394.574871158798</v>
      </c>
      <c r="AW153" s="48">
        <f t="shared" si="52"/>
        <v>7509.5537449601134</v>
      </c>
      <c r="AX153" s="48">
        <f t="shared" si="53"/>
        <v>125940.21666666667</v>
      </c>
      <c r="AY153" s="48">
        <f t="shared" si="44"/>
        <v>44738.947333812685</v>
      </c>
      <c r="AZ153" s="48">
        <f t="shared" si="54"/>
        <v>18264.598766181833</v>
      </c>
      <c r="BB153" s="47" t="s">
        <v>381</v>
      </c>
    </row>
    <row r="154" spans="1:55" s="39" customFormat="1">
      <c r="A154" s="9"/>
      <c r="B154" s="1"/>
      <c r="C154" s="9" t="s">
        <v>181</v>
      </c>
      <c r="D154" s="12" t="s">
        <v>0</v>
      </c>
      <c r="E154" s="12">
        <v>549.09509000000003</v>
      </c>
      <c r="F154" s="12" t="s">
        <v>339</v>
      </c>
      <c r="G154" s="41">
        <v>0</v>
      </c>
      <c r="H154" s="41">
        <v>50433.5</v>
      </c>
      <c r="I154" s="41">
        <v>87150.399999999994</v>
      </c>
      <c r="J154" s="41">
        <v>21304.799999999999</v>
      </c>
      <c r="K154" s="41">
        <v>60586</v>
      </c>
      <c r="L154" s="41">
        <v>24458.5</v>
      </c>
      <c r="M154" s="42">
        <v>25184.799999999999</v>
      </c>
      <c r="N154" s="42">
        <v>30590.400000000001</v>
      </c>
      <c r="O154" s="42">
        <v>19962.099999999999</v>
      </c>
      <c r="P154" s="42">
        <v>37598.9</v>
      </c>
      <c r="Q154" s="42">
        <v>0</v>
      </c>
      <c r="R154" s="42">
        <v>17239</v>
      </c>
      <c r="S154" s="43">
        <v>37686</v>
      </c>
      <c r="T154" s="43">
        <v>72262.100000000006</v>
      </c>
      <c r="U154" s="43">
        <v>16106.099999999999</v>
      </c>
      <c r="V154" s="43">
        <v>16817.900000000001</v>
      </c>
      <c r="W154" s="43">
        <v>41887.699999999997</v>
      </c>
      <c r="X154" s="43">
        <v>83790.5</v>
      </c>
      <c r="Y154" s="44">
        <v>112378</v>
      </c>
      <c r="Z154" s="44">
        <v>17731.400000000001</v>
      </c>
      <c r="AA154" s="44">
        <v>23694.600000000002</v>
      </c>
      <c r="AB154" s="44">
        <v>42982.7</v>
      </c>
      <c r="AC154" s="44">
        <v>44829.4</v>
      </c>
      <c r="AD154" s="44">
        <v>0</v>
      </c>
      <c r="AE154" s="45">
        <v>37809.800000000003</v>
      </c>
      <c r="AF154" s="45">
        <v>25278.199999999997</v>
      </c>
      <c r="AG154" s="45">
        <v>35067.799999999996</v>
      </c>
      <c r="AH154" s="45">
        <v>80847</v>
      </c>
      <c r="AI154" s="45">
        <v>57771.1</v>
      </c>
      <c r="AJ154" s="45">
        <v>29794.2</v>
      </c>
      <c r="AK154" s="72"/>
      <c r="AL154" s="48">
        <f t="shared" si="45"/>
        <v>40655.533333333333</v>
      </c>
      <c r="AM154" s="48">
        <f t="shared" si="46"/>
        <v>31446.055142078905</v>
      </c>
      <c r="AN154" s="48">
        <f t="shared" si="47"/>
        <v>12837.798253586083</v>
      </c>
      <c r="AO154" s="48">
        <f t="shared" si="48"/>
        <v>21762.533333333329</v>
      </c>
      <c r="AP154" s="48">
        <f t="shared" si="40"/>
        <v>12944.075241695209</v>
      </c>
      <c r="AQ154" s="48">
        <f t="shared" si="49"/>
        <v>5284.3965890576837</v>
      </c>
      <c r="AR154" s="48">
        <f t="shared" si="41"/>
        <v>44758.383333333331</v>
      </c>
      <c r="AS154" s="48">
        <f t="shared" si="42"/>
        <v>28070.781748602352</v>
      </c>
      <c r="AT154" s="48">
        <f t="shared" si="50"/>
        <v>11459.848660851119</v>
      </c>
      <c r="AU154" s="48">
        <f t="shared" si="51"/>
        <v>40269.35</v>
      </c>
      <c r="AV154" s="48">
        <f t="shared" si="43"/>
        <v>39069.465842867612</v>
      </c>
      <c r="AW154" s="48">
        <f t="shared" si="52"/>
        <v>15950.042639686993</v>
      </c>
      <c r="AX154" s="48">
        <f t="shared" si="53"/>
        <v>44428.016666666663</v>
      </c>
      <c r="AY154" s="48">
        <f t="shared" si="44"/>
        <v>21055.444599287537</v>
      </c>
      <c r="AZ154" s="48">
        <f t="shared" si="54"/>
        <v>8595.8492626157149</v>
      </c>
      <c r="BB154" s="40" t="s">
        <v>381</v>
      </c>
      <c r="BC154" s="40"/>
    </row>
    <row r="155" spans="1:55">
      <c r="C155" s="9" t="s">
        <v>61</v>
      </c>
      <c r="D155" s="12" t="s">
        <v>2</v>
      </c>
      <c r="E155" s="12">
        <v>467.07578000000001</v>
      </c>
      <c r="F155" s="12" t="s">
        <v>240</v>
      </c>
      <c r="G155" s="41">
        <v>183835</v>
      </c>
      <c r="H155" s="41">
        <v>164240</v>
      </c>
      <c r="I155" s="41">
        <v>177893</v>
      </c>
      <c r="J155" s="41">
        <v>178329</v>
      </c>
      <c r="K155" s="41">
        <v>207741.00000000003</v>
      </c>
      <c r="L155" s="41">
        <v>229207</v>
      </c>
      <c r="M155" s="42">
        <v>138999</v>
      </c>
      <c r="N155" s="42">
        <v>27458.9</v>
      </c>
      <c r="O155" s="42">
        <v>87310.399999999994</v>
      </c>
      <c r="P155" s="42">
        <v>59628.2</v>
      </c>
      <c r="Q155" s="42">
        <v>106633</v>
      </c>
      <c r="R155" s="42">
        <v>178760</v>
      </c>
      <c r="S155" s="43">
        <v>75814.400000000009</v>
      </c>
      <c r="T155" s="43">
        <v>61319.700000000004</v>
      </c>
      <c r="U155" s="43">
        <v>167541</v>
      </c>
      <c r="V155" s="43">
        <v>140324</v>
      </c>
      <c r="W155" s="43">
        <v>125391</v>
      </c>
      <c r="X155" s="43">
        <v>97338.3</v>
      </c>
      <c r="Y155" s="44">
        <v>9690.32</v>
      </c>
      <c r="Z155" s="44">
        <v>57857.8</v>
      </c>
      <c r="AA155" s="44">
        <v>124842</v>
      </c>
      <c r="AB155" s="44">
        <v>137551</v>
      </c>
      <c r="AC155" s="44">
        <v>93407.3</v>
      </c>
      <c r="AD155" s="44">
        <v>119675</v>
      </c>
      <c r="AE155" s="45">
        <v>365250</v>
      </c>
      <c r="AF155" s="45">
        <v>705827</v>
      </c>
      <c r="AG155" s="45">
        <v>711287</v>
      </c>
      <c r="AH155" s="45">
        <v>1128320</v>
      </c>
      <c r="AI155" s="45">
        <v>842682</v>
      </c>
      <c r="AJ155" s="45">
        <v>995158.99999999988</v>
      </c>
      <c r="AL155" s="48">
        <f t="shared" si="45"/>
        <v>190207.5</v>
      </c>
      <c r="AM155" s="48">
        <f t="shared" si="46"/>
        <v>23816.171428254373</v>
      </c>
      <c r="AN155" s="48">
        <f t="shared" si="47"/>
        <v>9722.911270979148</v>
      </c>
      <c r="AO155" s="48">
        <f t="shared" si="48"/>
        <v>99798.25</v>
      </c>
      <c r="AP155" s="48">
        <f t="shared" si="40"/>
        <v>54444.341201331474</v>
      </c>
      <c r="AQ155" s="48">
        <f t="shared" si="49"/>
        <v>22226.809220874839</v>
      </c>
      <c r="AR155" s="48">
        <f t="shared" si="41"/>
        <v>111288.06666666667</v>
      </c>
      <c r="AS155" s="48">
        <f t="shared" si="42"/>
        <v>40388.575973691695</v>
      </c>
      <c r="AT155" s="48">
        <f t="shared" si="50"/>
        <v>16488.567095529488</v>
      </c>
      <c r="AU155" s="48">
        <f t="shared" si="51"/>
        <v>90503.903333333321</v>
      </c>
      <c r="AV155" s="48">
        <f t="shared" si="43"/>
        <v>48679.605779867095</v>
      </c>
      <c r="AW155" s="48">
        <f t="shared" si="52"/>
        <v>19873.365840085527</v>
      </c>
      <c r="AX155" s="48">
        <f t="shared" si="53"/>
        <v>791420.83333333337</v>
      </c>
      <c r="AY155" s="48">
        <f t="shared" si="44"/>
        <v>265709.35662819009</v>
      </c>
      <c r="AZ155" s="48">
        <f t="shared" si="54"/>
        <v>108475.39060371152</v>
      </c>
      <c r="BB155" s="47" t="s">
        <v>380</v>
      </c>
      <c r="BC155" s="47" t="s">
        <v>457</v>
      </c>
    </row>
    <row r="156" spans="1:55">
      <c r="C156" s="9" t="s">
        <v>167</v>
      </c>
      <c r="D156" s="12" t="s">
        <v>9</v>
      </c>
      <c r="E156" s="12">
        <v>927.19263000000001</v>
      </c>
      <c r="F156" s="12" t="s">
        <v>325</v>
      </c>
      <c r="G156" s="41">
        <v>29746</v>
      </c>
      <c r="H156" s="41">
        <v>19290.7</v>
      </c>
      <c r="I156" s="41">
        <v>9279.76</v>
      </c>
      <c r="J156" s="41">
        <v>17153.5</v>
      </c>
      <c r="K156" s="41">
        <v>2634.32</v>
      </c>
      <c r="L156" s="41">
        <v>0</v>
      </c>
      <c r="M156" s="42">
        <v>59522.700000000004</v>
      </c>
      <c r="N156" s="42">
        <v>72424.800000000003</v>
      </c>
      <c r="O156" s="42">
        <v>80155.600000000006</v>
      </c>
      <c r="P156" s="42">
        <v>53257.4</v>
      </c>
      <c r="Q156" s="42">
        <v>59770.3</v>
      </c>
      <c r="R156" s="42">
        <v>56107.499999999993</v>
      </c>
      <c r="S156" s="43">
        <v>58633.2</v>
      </c>
      <c r="T156" s="43">
        <v>29388.9</v>
      </c>
      <c r="U156" s="43">
        <v>71030.8</v>
      </c>
      <c r="V156" s="43">
        <v>31861.3</v>
      </c>
      <c r="W156" s="43">
        <v>42156.1</v>
      </c>
      <c r="X156" s="43">
        <v>35831</v>
      </c>
      <c r="Y156" s="44">
        <v>59343.899999999994</v>
      </c>
      <c r="Z156" s="44">
        <v>46613.200000000004</v>
      </c>
      <c r="AA156" s="44">
        <v>50690.1</v>
      </c>
      <c r="AB156" s="44">
        <v>84345</v>
      </c>
      <c r="AC156" s="44">
        <v>18876.7</v>
      </c>
      <c r="AD156" s="44">
        <v>72713.3</v>
      </c>
      <c r="AE156" s="45">
        <v>190960.00000000003</v>
      </c>
      <c r="AF156" s="45">
        <v>209778</v>
      </c>
      <c r="AG156" s="45">
        <v>230739</v>
      </c>
      <c r="AH156" s="45">
        <v>202858.99999999997</v>
      </c>
      <c r="AI156" s="45">
        <v>270516</v>
      </c>
      <c r="AJ156" s="45">
        <v>276927</v>
      </c>
      <c r="AL156" s="48">
        <f t="shared" si="45"/>
        <v>13017.38</v>
      </c>
      <c r="AM156" s="48">
        <f t="shared" si="46"/>
        <v>11203.023519332628</v>
      </c>
      <c r="AN156" s="48">
        <f t="shared" si="47"/>
        <v>4573.615199793996</v>
      </c>
      <c r="AO156" s="48">
        <f t="shared" si="48"/>
        <v>63539.716666666667</v>
      </c>
      <c r="AP156" s="48">
        <f t="shared" si="40"/>
        <v>10453.143931931083</v>
      </c>
      <c r="AQ156" s="48">
        <f t="shared" si="49"/>
        <v>4267.478140183568</v>
      </c>
      <c r="AR156" s="48">
        <f t="shared" si="41"/>
        <v>44816.883333333339</v>
      </c>
      <c r="AS156" s="48">
        <f t="shared" si="42"/>
        <v>16563.548591460287</v>
      </c>
      <c r="AT156" s="48">
        <f t="shared" si="50"/>
        <v>6762.0403964787893</v>
      </c>
      <c r="AU156" s="48">
        <f t="shared" si="51"/>
        <v>55430.366666666669</v>
      </c>
      <c r="AV156" s="48">
        <f t="shared" si="43"/>
        <v>22744.030651726312</v>
      </c>
      <c r="AW156" s="48">
        <f t="shared" si="52"/>
        <v>9285.2116318249682</v>
      </c>
      <c r="AX156" s="48">
        <f t="shared" si="53"/>
        <v>230296.5</v>
      </c>
      <c r="AY156" s="48">
        <f t="shared" si="44"/>
        <v>36092.639131822987</v>
      </c>
      <c r="AZ156" s="48">
        <f t="shared" si="54"/>
        <v>14734.75822389586</v>
      </c>
      <c r="BB156" s="47" t="s">
        <v>380</v>
      </c>
      <c r="BC156" s="47" t="s">
        <v>459</v>
      </c>
    </row>
    <row r="157" spans="1:55">
      <c r="C157" s="9" t="s">
        <v>161</v>
      </c>
      <c r="D157" s="12" t="s">
        <v>0</v>
      </c>
      <c r="E157" s="12">
        <v>463.08420000000001</v>
      </c>
      <c r="F157" s="12" t="s">
        <v>325</v>
      </c>
      <c r="G157" s="41">
        <v>460235</v>
      </c>
      <c r="H157" s="41">
        <v>347414</v>
      </c>
      <c r="I157" s="41">
        <v>341333</v>
      </c>
      <c r="J157" s="41">
        <v>308440</v>
      </c>
      <c r="K157" s="41">
        <v>323915.99999999994</v>
      </c>
      <c r="L157" s="41">
        <v>238465</v>
      </c>
      <c r="M157" s="42">
        <v>702376.99999999988</v>
      </c>
      <c r="N157" s="42">
        <v>756737.99999999988</v>
      </c>
      <c r="O157" s="42">
        <v>729906</v>
      </c>
      <c r="P157" s="42">
        <v>672234</v>
      </c>
      <c r="Q157" s="42">
        <v>759354</v>
      </c>
      <c r="R157" s="42">
        <v>1010050</v>
      </c>
      <c r="S157" s="43">
        <v>426808</v>
      </c>
      <c r="T157" s="43">
        <v>261671</v>
      </c>
      <c r="U157" s="43">
        <v>464051</v>
      </c>
      <c r="V157" s="43">
        <v>326715</v>
      </c>
      <c r="W157" s="43">
        <v>532133</v>
      </c>
      <c r="X157" s="43">
        <v>495549</v>
      </c>
      <c r="Y157" s="44">
        <v>362662</v>
      </c>
      <c r="Z157" s="44">
        <v>442319</v>
      </c>
      <c r="AA157" s="44">
        <v>407664.00000000006</v>
      </c>
      <c r="AB157" s="44">
        <v>408684.00000000006</v>
      </c>
      <c r="AC157" s="44">
        <v>356492</v>
      </c>
      <c r="AD157" s="44">
        <v>406483</v>
      </c>
      <c r="AE157" s="45">
        <v>1741810</v>
      </c>
      <c r="AF157" s="45">
        <v>1657710</v>
      </c>
      <c r="AG157" s="45">
        <v>2084950</v>
      </c>
      <c r="AH157" s="45">
        <v>1624420</v>
      </c>
      <c r="AI157" s="45">
        <v>2201730</v>
      </c>
      <c r="AJ157" s="45">
        <v>2348730</v>
      </c>
      <c r="AL157" s="48">
        <f t="shared" si="45"/>
        <v>336633.83333333331</v>
      </c>
      <c r="AM157" s="48">
        <f t="shared" si="46"/>
        <v>72123.918255781668</v>
      </c>
      <c r="AN157" s="48">
        <f t="shared" si="47"/>
        <v>29444.466329478269</v>
      </c>
      <c r="AO157" s="48">
        <f t="shared" si="48"/>
        <v>771776.5</v>
      </c>
      <c r="AP157" s="48">
        <f t="shared" si="40"/>
        <v>121353.10005722969</v>
      </c>
      <c r="AQ157" s="48">
        <f t="shared" si="49"/>
        <v>49542.195640854145</v>
      </c>
      <c r="AR157" s="48">
        <f t="shared" si="41"/>
        <v>417821.16666666669</v>
      </c>
      <c r="AS157" s="48">
        <f t="shared" si="42"/>
        <v>103932.65139775217</v>
      </c>
      <c r="AT157" s="48">
        <f t="shared" si="50"/>
        <v>42430.32725650895</v>
      </c>
      <c r="AU157" s="48">
        <f t="shared" si="51"/>
        <v>397384</v>
      </c>
      <c r="AV157" s="48">
        <f t="shared" si="43"/>
        <v>32289.587714927555</v>
      </c>
      <c r="AW157" s="48">
        <f t="shared" si="52"/>
        <v>13182.168984402128</v>
      </c>
      <c r="AX157" s="48">
        <f t="shared" si="53"/>
        <v>1943225</v>
      </c>
      <c r="AY157" s="48">
        <f t="shared" si="44"/>
        <v>308242.94352020451</v>
      </c>
      <c r="AZ157" s="48">
        <f t="shared" si="54"/>
        <v>125839.65473967258</v>
      </c>
      <c r="BB157" s="47" t="s">
        <v>380</v>
      </c>
      <c r="BC157" s="47" t="s">
        <v>517</v>
      </c>
    </row>
    <row r="158" spans="1:55">
      <c r="C158" s="9" t="s">
        <v>108</v>
      </c>
      <c r="D158" s="12" t="s">
        <v>0</v>
      </c>
      <c r="E158" s="12">
        <v>417.08096</v>
      </c>
      <c r="F158" s="12" t="s">
        <v>281</v>
      </c>
      <c r="G158" s="41">
        <v>468152</v>
      </c>
      <c r="H158" s="41">
        <v>652410</v>
      </c>
      <c r="I158" s="41">
        <v>654846</v>
      </c>
      <c r="J158" s="41">
        <v>675085</v>
      </c>
      <c r="K158" s="41">
        <v>639641.00000000012</v>
      </c>
      <c r="L158" s="41">
        <v>642703</v>
      </c>
      <c r="M158" s="42">
        <v>536027</v>
      </c>
      <c r="N158" s="42">
        <v>635932</v>
      </c>
      <c r="O158" s="42">
        <v>613079</v>
      </c>
      <c r="P158" s="42">
        <v>613025</v>
      </c>
      <c r="Q158" s="42">
        <v>626757.99999999988</v>
      </c>
      <c r="R158" s="42">
        <v>612987</v>
      </c>
      <c r="S158" s="43">
        <v>699627.99999999988</v>
      </c>
      <c r="T158" s="43">
        <v>704545</v>
      </c>
      <c r="U158" s="43">
        <v>593527</v>
      </c>
      <c r="V158" s="43">
        <v>679417.99999999988</v>
      </c>
      <c r="W158" s="43">
        <v>587605</v>
      </c>
      <c r="X158" s="43">
        <v>632241</v>
      </c>
      <c r="Y158" s="44">
        <v>700519.00000000012</v>
      </c>
      <c r="Z158" s="44">
        <v>504367</v>
      </c>
      <c r="AA158" s="44">
        <v>574966</v>
      </c>
      <c r="AB158" s="44">
        <v>616358</v>
      </c>
      <c r="AC158" s="44">
        <v>578986</v>
      </c>
      <c r="AD158" s="44">
        <v>655082</v>
      </c>
      <c r="AE158" s="45">
        <v>592530</v>
      </c>
      <c r="AF158" s="45">
        <v>633727</v>
      </c>
      <c r="AG158" s="45">
        <v>556295</v>
      </c>
      <c r="AH158" s="45">
        <v>572426</v>
      </c>
      <c r="AI158" s="45">
        <v>615471</v>
      </c>
      <c r="AJ158" s="45">
        <v>563658</v>
      </c>
      <c r="AL158" s="48">
        <f t="shared" si="45"/>
        <v>622139.5</v>
      </c>
      <c r="AM158" s="48">
        <f t="shared" si="46"/>
        <v>76459.864600324785</v>
      </c>
      <c r="AN158" s="48">
        <f t="shared" si="47"/>
        <v>31214.609012181034</v>
      </c>
      <c r="AO158" s="48">
        <f t="shared" si="48"/>
        <v>606301.33333333337</v>
      </c>
      <c r="AP158" s="48">
        <f t="shared" si="40"/>
        <v>35695.311012325772</v>
      </c>
      <c r="AQ158" s="48">
        <f t="shared" si="49"/>
        <v>14572.549698357901</v>
      </c>
      <c r="AR158" s="48">
        <f t="shared" si="41"/>
        <v>649494</v>
      </c>
      <c r="AS158" s="48">
        <f t="shared" si="42"/>
        <v>52344.428074055751</v>
      </c>
      <c r="AT158" s="48">
        <f t="shared" si="50"/>
        <v>21369.523276541899</v>
      </c>
      <c r="AU158" s="48">
        <f t="shared" si="51"/>
        <v>605046.33333333337</v>
      </c>
      <c r="AV158" s="48">
        <f t="shared" si="43"/>
        <v>68508.170913159338</v>
      </c>
      <c r="AW158" s="48">
        <f t="shared" si="52"/>
        <v>27968.343658103448</v>
      </c>
      <c r="AX158" s="48">
        <f t="shared" si="53"/>
        <v>589017.83333333337</v>
      </c>
      <c r="AY158" s="48">
        <f t="shared" si="44"/>
        <v>30660.100543975172</v>
      </c>
      <c r="AZ158" s="48">
        <f t="shared" si="54"/>
        <v>12516.933632528022</v>
      </c>
      <c r="BB158" s="47" t="s">
        <v>381</v>
      </c>
    </row>
    <row r="159" spans="1:55">
      <c r="C159" s="9" t="s">
        <v>174</v>
      </c>
      <c r="D159" s="12" t="s">
        <v>4</v>
      </c>
      <c r="E159" s="12">
        <v>595.17205999999999</v>
      </c>
      <c r="F159" s="12" t="s">
        <v>279</v>
      </c>
      <c r="G159" s="41">
        <v>175913</v>
      </c>
      <c r="H159" s="41">
        <v>185668</v>
      </c>
      <c r="I159" s="41">
        <v>152288</v>
      </c>
      <c r="J159" s="41">
        <v>208838.99999999997</v>
      </c>
      <c r="K159" s="41">
        <v>227427.99999999997</v>
      </c>
      <c r="L159" s="41">
        <v>146478</v>
      </c>
      <c r="M159" s="42">
        <v>225376</v>
      </c>
      <c r="N159" s="42">
        <v>221802.00000000003</v>
      </c>
      <c r="O159" s="42">
        <v>242495</v>
      </c>
      <c r="P159" s="42">
        <v>229882</v>
      </c>
      <c r="Q159" s="42">
        <v>167783.00000000003</v>
      </c>
      <c r="R159" s="42">
        <v>297928</v>
      </c>
      <c r="S159" s="43">
        <v>238285</v>
      </c>
      <c r="T159" s="43">
        <v>191746</v>
      </c>
      <c r="U159" s="43">
        <v>196962</v>
      </c>
      <c r="V159" s="43">
        <v>216698</v>
      </c>
      <c r="W159" s="43">
        <v>210545</v>
      </c>
      <c r="X159" s="43">
        <v>197116</v>
      </c>
      <c r="Y159" s="44">
        <v>220579</v>
      </c>
      <c r="Z159" s="44">
        <v>301259</v>
      </c>
      <c r="AA159" s="44">
        <v>202020</v>
      </c>
      <c r="AB159" s="44">
        <v>120705.00000000001</v>
      </c>
      <c r="AC159" s="44">
        <v>256059.99999999997</v>
      </c>
      <c r="AD159" s="44">
        <v>257947</v>
      </c>
      <c r="AE159" s="45">
        <v>409122</v>
      </c>
      <c r="AF159" s="45">
        <v>430984</v>
      </c>
      <c r="AG159" s="45">
        <v>323474</v>
      </c>
      <c r="AH159" s="45">
        <v>367106</v>
      </c>
      <c r="AI159" s="45">
        <v>337064</v>
      </c>
      <c r="AJ159" s="45">
        <v>424994</v>
      </c>
      <c r="AL159" s="48">
        <f t="shared" si="45"/>
        <v>182769</v>
      </c>
      <c r="AM159" s="48">
        <f t="shared" si="46"/>
        <v>31545.548529071322</v>
      </c>
      <c r="AN159" s="48">
        <f t="shared" si="47"/>
        <v>12878.416258738198</v>
      </c>
      <c r="AO159" s="48">
        <f t="shared" si="48"/>
        <v>230877.66666666666</v>
      </c>
      <c r="AP159" s="48">
        <f t="shared" si="40"/>
        <v>41773.853088584758</v>
      </c>
      <c r="AQ159" s="48">
        <f t="shared" si="49"/>
        <v>17054.104109503292</v>
      </c>
      <c r="AR159" s="48">
        <f t="shared" si="41"/>
        <v>208558.66666666666</v>
      </c>
      <c r="AS159" s="48">
        <f t="shared" si="42"/>
        <v>17331.660158988423</v>
      </c>
      <c r="AT159" s="48">
        <f t="shared" si="50"/>
        <v>7075.6206308076689</v>
      </c>
      <c r="AU159" s="48">
        <f t="shared" si="51"/>
        <v>226428.33333333334</v>
      </c>
      <c r="AV159" s="48">
        <f t="shared" si="43"/>
        <v>62094.275644914829</v>
      </c>
      <c r="AW159" s="48">
        <f t="shared" si="52"/>
        <v>25349.881879628367</v>
      </c>
      <c r="AX159" s="48">
        <f t="shared" si="53"/>
        <v>382124</v>
      </c>
      <c r="AY159" s="48">
        <f t="shared" si="44"/>
        <v>46151.478693536999</v>
      </c>
      <c r="AZ159" s="48">
        <f t="shared" si="54"/>
        <v>18841.262279015878</v>
      </c>
      <c r="BB159" s="47" t="s">
        <v>380</v>
      </c>
      <c r="BC159" s="47" t="s">
        <v>457</v>
      </c>
    </row>
    <row r="160" spans="1:55">
      <c r="C160" s="9" t="s">
        <v>52</v>
      </c>
      <c r="D160" s="12" t="s">
        <v>2</v>
      </c>
      <c r="E160" s="12">
        <v>615.11144999999999</v>
      </c>
      <c r="F160" s="12" t="s">
        <v>231</v>
      </c>
      <c r="G160" s="41">
        <v>119845</v>
      </c>
      <c r="H160" s="41">
        <v>114944</v>
      </c>
      <c r="I160" s="41">
        <v>132801</v>
      </c>
      <c r="J160" s="41">
        <v>114573</v>
      </c>
      <c r="K160" s="41">
        <v>102875</v>
      </c>
      <c r="L160" s="41">
        <v>97543.499999999985</v>
      </c>
      <c r="M160" s="42">
        <v>183079</v>
      </c>
      <c r="N160" s="42">
        <v>186662</v>
      </c>
      <c r="O160" s="42">
        <v>181736.00000000003</v>
      </c>
      <c r="P160" s="42">
        <v>166400</v>
      </c>
      <c r="Q160" s="42">
        <v>195392</v>
      </c>
      <c r="R160" s="42">
        <v>174747</v>
      </c>
      <c r="S160" s="43">
        <v>202796.00000000003</v>
      </c>
      <c r="T160" s="43">
        <v>111593</v>
      </c>
      <c r="U160" s="43">
        <v>221893</v>
      </c>
      <c r="V160" s="43">
        <v>188283</v>
      </c>
      <c r="W160" s="43">
        <v>139752</v>
      </c>
      <c r="X160" s="43">
        <v>132911</v>
      </c>
      <c r="Y160" s="44">
        <v>233190.99999999997</v>
      </c>
      <c r="Z160" s="44">
        <v>195244</v>
      </c>
      <c r="AA160" s="44">
        <v>212135</v>
      </c>
      <c r="AB160" s="44">
        <v>193921</v>
      </c>
      <c r="AC160" s="44">
        <v>249666</v>
      </c>
      <c r="AD160" s="44">
        <v>209552</v>
      </c>
      <c r="AE160" s="45">
        <v>297913</v>
      </c>
      <c r="AF160" s="45">
        <v>433646</v>
      </c>
      <c r="AG160" s="45">
        <v>362371</v>
      </c>
      <c r="AH160" s="45">
        <v>309630</v>
      </c>
      <c r="AI160" s="45">
        <v>425466.99999999994</v>
      </c>
      <c r="AJ160" s="45">
        <v>390775</v>
      </c>
      <c r="AL160" s="48">
        <f t="shared" si="45"/>
        <v>113763.58333333333</v>
      </c>
      <c r="AM160" s="48">
        <f t="shared" si="46"/>
        <v>12514.853184982505</v>
      </c>
      <c r="AN160" s="48">
        <f t="shared" si="47"/>
        <v>5109.1674181753397</v>
      </c>
      <c r="AO160" s="48">
        <f t="shared" si="48"/>
        <v>181336</v>
      </c>
      <c r="AP160" s="48">
        <f t="shared" si="40"/>
        <v>9956.2490728185385</v>
      </c>
      <c r="AQ160" s="48">
        <f t="shared" si="49"/>
        <v>4064.6216634105899</v>
      </c>
      <c r="AR160" s="48">
        <f t="shared" si="41"/>
        <v>166204.66666666666</v>
      </c>
      <c r="AS160" s="48">
        <f t="shared" si="42"/>
        <v>44086.766489125381</v>
      </c>
      <c r="AT160" s="48">
        <f t="shared" si="50"/>
        <v>17998.347051264962</v>
      </c>
      <c r="AU160" s="48">
        <f t="shared" si="51"/>
        <v>215618.16666666666</v>
      </c>
      <c r="AV160" s="48">
        <f t="shared" si="43"/>
        <v>21921.970544790594</v>
      </c>
      <c r="AW160" s="48">
        <f t="shared" si="52"/>
        <v>8949.6069985099202</v>
      </c>
      <c r="AX160" s="48">
        <f t="shared" si="53"/>
        <v>369967</v>
      </c>
      <c r="AY160" s="48">
        <f t="shared" si="44"/>
        <v>57372.937184704075</v>
      </c>
      <c r="AZ160" s="48">
        <f t="shared" si="54"/>
        <v>23422.40352454604</v>
      </c>
      <c r="BB160" s="47" t="s">
        <v>380</v>
      </c>
      <c r="BC160" s="47" t="s">
        <v>459</v>
      </c>
    </row>
    <row r="161" spans="1:55">
      <c r="C161" s="9" t="s">
        <v>200</v>
      </c>
      <c r="D161" s="12" t="s">
        <v>7</v>
      </c>
      <c r="E161" s="12">
        <v>795.22662000000003</v>
      </c>
      <c r="F161" s="12" t="s">
        <v>351</v>
      </c>
      <c r="G161" s="41">
        <v>87237.5</v>
      </c>
      <c r="H161" s="41">
        <v>100452</v>
      </c>
      <c r="I161" s="41">
        <v>75062.600000000006</v>
      </c>
      <c r="J161" s="41">
        <v>132523</v>
      </c>
      <c r="K161" s="41">
        <v>92563.5</v>
      </c>
      <c r="L161" s="41">
        <v>170114</v>
      </c>
      <c r="M161" s="42">
        <v>128226</v>
      </c>
      <c r="N161" s="42">
        <v>45428.2</v>
      </c>
      <c r="O161" s="42">
        <v>56232.7</v>
      </c>
      <c r="P161" s="42">
        <v>90607.900000000009</v>
      </c>
      <c r="Q161" s="42">
        <v>107387</v>
      </c>
      <c r="R161" s="42">
        <v>105534</v>
      </c>
      <c r="S161" s="43">
        <v>92814.2</v>
      </c>
      <c r="T161" s="43">
        <v>71170.099999999991</v>
      </c>
      <c r="U161" s="43">
        <v>96139.8</v>
      </c>
      <c r="V161" s="43">
        <v>111531</v>
      </c>
      <c r="W161" s="43">
        <v>108031</v>
      </c>
      <c r="X161" s="43">
        <v>108086</v>
      </c>
      <c r="Y161" s="44">
        <v>44912.600000000006</v>
      </c>
      <c r="Z161" s="44">
        <v>31216.799999999999</v>
      </c>
      <c r="AA161" s="44">
        <v>78908.400000000009</v>
      </c>
      <c r="AB161" s="44">
        <v>131441</v>
      </c>
      <c r="AC161" s="44">
        <v>82978.2</v>
      </c>
      <c r="AD161" s="44">
        <v>165555</v>
      </c>
      <c r="AE161" s="45">
        <v>176117</v>
      </c>
      <c r="AF161" s="45">
        <v>187446</v>
      </c>
      <c r="AG161" s="45">
        <v>251711</v>
      </c>
      <c r="AH161" s="45">
        <v>164306.99999999997</v>
      </c>
      <c r="AI161" s="45">
        <v>194682</v>
      </c>
      <c r="AJ161" s="45">
        <v>233911</v>
      </c>
      <c r="AL161" s="48">
        <f t="shared" si="45"/>
        <v>109658.76666666666</v>
      </c>
      <c r="AM161" s="48">
        <f t="shared" si="46"/>
        <v>35367.298582541887</v>
      </c>
      <c r="AN161" s="48">
        <f t="shared" si="47"/>
        <v>14438.639184647733</v>
      </c>
      <c r="AO161" s="48">
        <f t="shared" si="48"/>
        <v>88902.633333333346</v>
      </c>
      <c r="AP161" s="48">
        <f t="shared" si="40"/>
        <v>32015.184417189666</v>
      </c>
      <c r="AQ161" s="48">
        <f t="shared" si="49"/>
        <v>13070.144307202989</v>
      </c>
      <c r="AR161" s="48">
        <f t="shared" si="41"/>
        <v>97962.016666666663</v>
      </c>
      <c r="AS161" s="48">
        <f t="shared" si="42"/>
        <v>15070.660644366841</v>
      </c>
      <c r="AT161" s="48">
        <f t="shared" si="50"/>
        <v>6152.5714442237831</v>
      </c>
      <c r="AU161" s="48">
        <f t="shared" si="51"/>
        <v>89168.666666666672</v>
      </c>
      <c r="AV161" s="48">
        <f t="shared" si="43"/>
        <v>51151.608620127168</v>
      </c>
      <c r="AW161" s="48">
        <f t="shared" si="52"/>
        <v>20882.556773643519</v>
      </c>
      <c r="AX161" s="48">
        <f t="shared" si="53"/>
        <v>201362.33333333334</v>
      </c>
      <c r="AY161" s="48">
        <f t="shared" si="44"/>
        <v>34185.142115642411</v>
      </c>
      <c r="AZ161" s="48">
        <f t="shared" si="54"/>
        <v>13956.025827975222</v>
      </c>
      <c r="BB161" s="47" t="s">
        <v>380</v>
      </c>
      <c r="BC161" s="47" t="s">
        <v>457</v>
      </c>
    </row>
    <row r="162" spans="1:55">
      <c r="C162" s="9" t="s">
        <v>74</v>
      </c>
      <c r="D162" s="12" t="s">
        <v>0</v>
      </c>
      <c r="E162" s="12">
        <v>447.09420999999998</v>
      </c>
      <c r="F162" s="12" t="s">
        <v>202</v>
      </c>
      <c r="G162" s="41">
        <v>2229250</v>
      </c>
      <c r="H162" s="41">
        <v>1937550</v>
      </c>
      <c r="I162" s="41">
        <v>2026719.9999999998</v>
      </c>
      <c r="J162" s="41">
        <v>1249290</v>
      </c>
      <c r="K162" s="41">
        <v>1518280</v>
      </c>
      <c r="L162" s="41">
        <v>1388290</v>
      </c>
      <c r="M162" s="42">
        <v>1305240</v>
      </c>
      <c r="N162" s="42">
        <v>1346160</v>
      </c>
      <c r="O162" s="42">
        <v>1380130</v>
      </c>
      <c r="P162" s="42">
        <v>1511990</v>
      </c>
      <c r="Q162" s="42">
        <v>1238350</v>
      </c>
      <c r="R162" s="42">
        <v>1405040</v>
      </c>
      <c r="S162" s="43">
        <v>469516</v>
      </c>
      <c r="T162" s="43">
        <v>605132</v>
      </c>
      <c r="U162" s="43">
        <v>387724</v>
      </c>
      <c r="V162" s="43">
        <v>587234</v>
      </c>
      <c r="W162" s="43">
        <v>722032</v>
      </c>
      <c r="X162" s="43">
        <v>614715</v>
      </c>
      <c r="Y162" s="44">
        <v>666683</v>
      </c>
      <c r="Z162" s="44">
        <v>636583.99999999988</v>
      </c>
      <c r="AA162" s="44">
        <v>776365</v>
      </c>
      <c r="AB162" s="44">
        <v>768867</v>
      </c>
      <c r="AC162" s="44">
        <v>655681</v>
      </c>
      <c r="AD162" s="44">
        <v>766815</v>
      </c>
      <c r="AE162" s="45">
        <v>2105290</v>
      </c>
      <c r="AF162" s="45">
        <v>2443020</v>
      </c>
      <c r="AG162" s="45">
        <v>2094219.9999999998</v>
      </c>
      <c r="AH162" s="45">
        <v>2728560</v>
      </c>
      <c r="AI162" s="45">
        <v>3406240</v>
      </c>
      <c r="AJ162" s="45">
        <v>2455210</v>
      </c>
      <c r="AL162" s="48">
        <f t="shared" si="45"/>
        <v>1724896.6666666667</v>
      </c>
      <c r="AM162" s="48">
        <f t="shared" si="46"/>
        <v>393163.38739341742</v>
      </c>
      <c r="AN162" s="48">
        <f t="shared" si="47"/>
        <v>160508.28077634418</v>
      </c>
      <c r="AO162" s="48">
        <f t="shared" si="48"/>
        <v>1364485</v>
      </c>
      <c r="AP162" s="48">
        <f t="shared" si="40"/>
        <v>93169.751475465469</v>
      </c>
      <c r="AQ162" s="48">
        <f t="shared" si="49"/>
        <v>38036.391762801759</v>
      </c>
      <c r="AR162" s="48">
        <f t="shared" si="41"/>
        <v>564392.16666666663</v>
      </c>
      <c r="AS162" s="48">
        <f t="shared" si="42"/>
        <v>118133.24349465163</v>
      </c>
      <c r="AT162" s="48">
        <f t="shared" si="50"/>
        <v>48227.694703642796</v>
      </c>
      <c r="AU162" s="48">
        <f t="shared" si="51"/>
        <v>711832.5</v>
      </c>
      <c r="AV162" s="48">
        <f t="shared" si="43"/>
        <v>65259.877578034138</v>
      </c>
      <c r="AW162" s="48">
        <f t="shared" si="52"/>
        <v>26642.233457113423</v>
      </c>
      <c r="AX162" s="48">
        <f t="shared" si="53"/>
        <v>2538756.6666666665</v>
      </c>
      <c r="AY162" s="48">
        <f t="shared" si="44"/>
        <v>487894.33137377934</v>
      </c>
      <c r="AZ162" s="48">
        <f t="shared" si="54"/>
        <v>199182.02671035493</v>
      </c>
      <c r="BB162" s="47" t="s">
        <v>380</v>
      </c>
      <c r="BC162" s="47" t="s">
        <v>524</v>
      </c>
    </row>
    <row r="163" spans="1:55" s="39" customFormat="1">
      <c r="A163" s="9"/>
      <c r="B163" s="1"/>
      <c r="C163" s="9" t="s">
        <v>446</v>
      </c>
      <c r="D163" s="12" t="s">
        <v>0</v>
      </c>
      <c r="E163" s="12">
        <v>477.06805000000003</v>
      </c>
      <c r="F163" s="12" t="s">
        <v>230</v>
      </c>
      <c r="G163" s="41">
        <v>11984.300000000001</v>
      </c>
      <c r="H163" s="41">
        <v>14559.4</v>
      </c>
      <c r="I163" s="41">
        <v>19907.400000000001</v>
      </c>
      <c r="J163" s="41">
        <v>20223.199999999997</v>
      </c>
      <c r="K163" s="41">
        <v>17283.599999999999</v>
      </c>
      <c r="L163" s="41">
        <v>0</v>
      </c>
      <c r="M163" s="42">
        <v>27486.799999999999</v>
      </c>
      <c r="N163" s="42">
        <v>68211.900000000009</v>
      </c>
      <c r="O163" s="42">
        <v>34960.9</v>
      </c>
      <c r="P163" s="42">
        <v>24151.3</v>
      </c>
      <c r="Q163" s="42">
        <v>37524.5</v>
      </c>
      <c r="R163" s="42">
        <v>28696.899999999998</v>
      </c>
      <c r="S163" s="43">
        <v>76596.2</v>
      </c>
      <c r="T163" s="43">
        <v>57566.2</v>
      </c>
      <c r="U163" s="43">
        <v>56218</v>
      </c>
      <c r="V163" s="43">
        <v>129869</v>
      </c>
      <c r="W163" s="43">
        <v>109386</v>
      </c>
      <c r="X163" s="43">
        <v>149839</v>
      </c>
      <c r="Y163" s="44">
        <v>88954.6</v>
      </c>
      <c r="Z163" s="44">
        <v>73521.8</v>
      </c>
      <c r="AA163" s="44">
        <v>64281.600000000006</v>
      </c>
      <c r="AB163" s="44">
        <v>66119</v>
      </c>
      <c r="AC163" s="44">
        <v>77186.400000000009</v>
      </c>
      <c r="AD163" s="44">
        <v>59173</v>
      </c>
      <c r="AE163" s="45">
        <v>14998.3</v>
      </c>
      <c r="AF163" s="45">
        <v>34692</v>
      </c>
      <c r="AG163" s="45">
        <v>0</v>
      </c>
      <c r="AH163" s="45">
        <v>18598.2</v>
      </c>
      <c r="AI163" s="45">
        <v>25645.1</v>
      </c>
      <c r="AJ163" s="45">
        <v>38822</v>
      </c>
      <c r="AK163" s="72"/>
      <c r="AL163" s="48">
        <f t="shared" si="45"/>
        <v>13992.983333333332</v>
      </c>
      <c r="AM163" s="48">
        <f t="shared" si="46"/>
        <v>7546.9636465049116</v>
      </c>
      <c r="AN163" s="48">
        <f t="shared" si="47"/>
        <v>3081.0350068785524</v>
      </c>
      <c r="AO163" s="48">
        <f t="shared" si="48"/>
        <v>36838.716666666667</v>
      </c>
      <c r="AP163" s="48">
        <f t="shared" si="40"/>
        <v>16143.055425342116</v>
      </c>
      <c r="AQ163" s="48">
        <f t="shared" si="49"/>
        <v>6590.3747802593089</v>
      </c>
      <c r="AR163" s="48">
        <f t="shared" si="41"/>
        <v>96579.066666666666</v>
      </c>
      <c r="AS163" s="48">
        <f t="shared" si="42"/>
        <v>39138.707514820468</v>
      </c>
      <c r="AT163" s="48">
        <f t="shared" si="50"/>
        <v>15978.310433890605</v>
      </c>
      <c r="AU163" s="48">
        <f t="shared" si="51"/>
        <v>71539.400000000009</v>
      </c>
      <c r="AV163" s="48">
        <f t="shared" si="43"/>
        <v>10715.334392915624</v>
      </c>
      <c r="AW163" s="48">
        <f t="shared" si="52"/>
        <v>4374.5169476564388</v>
      </c>
      <c r="AX163" s="48">
        <f t="shared" si="53"/>
        <v>22125.933333333334</v>
      </c>
      <c r="AY163" s="48">
        <f t="shared" si="44"/>
        <v>14155.240675547222</v>
      </c>
      <c r="AZ163" s="48">
        <f t="shared" si="54"/>
        <v>5778.8528068966916</v>
      </c>
      <c r="BB163" s="40" t="s">
        <v>380</v>
      </c>
      <c r="BC163" s="40" t="s">
        <v>525</v>
      </c>
    </row>
    <row r="164" spans="1:55">
      <c r="C164" s="9" t="s">
        <v>67</v>
      </c>
      <c r="D164" s="12" t="s">
        <v>4</v>
      </c>
      <c r="E164" s="12">
        <v>319.04422</v>
      </c>
      <c r="F164" s="12" t="s">
        <v>246</v>
      </c>
      <c r="G164" s="41">
        <v>120732</v>
      </c>
      <c r="H164" s="41">
        <v>81707.199999999997</v>
      </c>
      <c r="I164" s="41">
        <v>97640.6</v>
      </c>
      <c r="J164" s="41">
        <v>107628</v>
      </c>
      <c r="K164" s="41">
        <v>153778</v>
      </c>
      <c r="L164" s="41">
        <v>32355.9</v>
      </c>
      <c r="M164" s="42">
        <v>153796</v>
      </c>
      <c r="N164" s="42">
        <v>171903</v>
      </c>
      <c r="O164" s="42">
        <v>162604</v>
      </c>
      <c r="P164" s="42">
        <v>198482</v>
      </c>
      <c r="Q164" s="42">
        <v>193841</v>
      </c>
      <c r="R164" s="42">
        <v>207173</v>
      </c>
      <c r="S164" s="43">
        <v>292998</v>
      </c>
      <c r="T164" s="43">
        <v>300250</v>
      </c>
      <c r="U164" s="43">
        <v>300337</v>
      </c>
      <c r="V164" s="43">
        <v>250862</v>
      </c>
      <c r="W164" s="43">
        <v>215905</v>
      </c>
      <c r="X164" s="43">
        <v>329028</v>
      </c>
      <c r="Y164" s="44">
        <v>186350</v>
      </c>
      <c r="Z164" s="44">
        <v>189423</v>
      </c>
      <c r="AA164" s="44">
        <v>98958.3</v>
      </c>
      <c r="AB164" s="44">
        <v>65328.100000000006</v>
      </c>
      <c r="AC164" s="44">
        <v>149490</v>
      </c>
      <c r="AD164" s="44">
        <v>204158</v>
      </c>
      <c r="AE164" s="45">
        <v>719412</v>
      </c>
      <c r="AF164" s="45">
        <v>1127720</v>
      </c>
      <c r="AG164" s="45">
        <v>246131</v>
      </c>
      <c r="AH164" s="45">
        <v>810834</v>
      </c>
      <c r="AI164" s="45">
        <v>867116</v>
      </c>
      <c r="AJ164" s="45">
        <v>803248</v>
      </c>
      <c r="AL164" s="48">
        <f t="shared" si="45"/>
        <v>98973.616666666683</v>
      </c>
      <c r="AM164" s="48">
        <f t="shared" si="46"/>
        <v>40717.741294252344</v>
      </c>
      <c r="AN164" s="48">
        <f t="shared" si="47"/>
        <v>16622.948274928363</v>
      </c>
      <c r="AO164" s="48">
        <f t="shared" si="48"/>
        <v>181299.83333333334</v>
      </c>
      <c r="AP164" s="48">
        <f t="shared" si="40"/>
        <v>21523.122333125106</v>
      </c>
      <c r="AQ164" s="48">
        <f t="shared" si="49"/>
        <v>8786.7778979429168</v>
      </c>
      <c r="AR164" s="48">
        <f t="shared" si="41"/>
        <v>281563.33333333331</v>
      </c>
      <c r="AS164" s="48">
        <f t="shared" si="42"/>
        <v>40838.405598978301</v>
      </c>
      <c r="AT164" s="48">
        <f t="shared" si="50"/>
        <v>16672.209271052743</v>
      </c>
      <c r="AU164" s="48">
        <f t="shared" si="51"/>
        <v>148951.23333333334</v>
      </c>
      <c r="AV164" s="48">
        <f t="shared" si="43"/>
        <v>55815.465262547688</v>
      </c>
      <c r="AW164" s="48">
        <f t="shared" si="52"/>
        <v>22786.568274880228</v>
      </c>
      <c r="AX164" s="48">
        <f t="shared" si="53"/>
        <v>762410.16666666663</v>
      </c>
      <c r="AY164" s="48">
        <f t="shared" si="44"/>
        <v>288728.31603458413</v>
      </c>
      <c r="AZ164" s="48">
        <f t="shared" si="54"/>
        <v>117872.84142962896</v>
      </c>
      <c r="BB164" s="47" t="s">
        <v>380</v>
      </c>
      <c r="BC164" s="47" t="s">
        <v>457</v>
      </c>
    </row>
    <row r="165" spans="1:55" s="39" customFormat="1">
      <c r="A165" s="9"/>
      <c r="B165" s="1"/>
      <c r="C165" s="9" t="s">
        <v>141</v>
      </c>
      <c r="D165" s="12" t="s">
        <v>9</v>
      </c>
      <c r="E165" s="12">
        <v>603.07384999999999</v>
      </c>
      <c r="F165" s="12" t="s">
        <v>309</v>
      </c>
      <c r="G165" s="41">
        <v>122010</v>
      </c>
      <c r="H165" s="41">
        <v>145413</v>
      </c>
      <c r="I165" s="41">
        <v>142813</v>
      </c>
      <c r="J165" s="41">
        <v>93957</v>
      </c>
      <c r="K165" s="41">
        <v>87752.5</v>
      </c>
      <c r="L165" s="41">
        <v>52994.600000000006</v>
      </c>
      <c r="M165" s="42">
        <v>231146</v>
      </c>
      <c r="N165" s="42">
        <v>259666</v>
      </c>
      <c r="O165" s="42">
        <v>150229</v>
      </c>
      <c r="P165" s="42">
        <v>169444</v>
      </c>
      <c r="Q165" s="42">
        <v>241598</v>
      </c>
      <c r="R165" s="42">
        <v>285778</v>
      </c>
      <c r="S165" s="43">
        <v>171346</v>
      </c>
      <c r="T165" s="43">
        <v>67284.5</v>
      </c>
      <c r="U165" s="43">
        <v>174631</v>
      </c>
      <c r="V165" s="43">
        <v>145235</v>
      </c>
      <c r="W165" s="43">
        <v>133274</v>
      </c>
      <c r="X165" s="43">
        <v>169535</v>
      </c>
      <c r="Y165" s="44">
        <v>194213</v>
      </c>
      <c r="Z165" s="44">
        <v>190997</v>
      </c>
      <c r="AA165" s="44">
        <v>230384</v>
      </c>
      <c r="AB165" s="44">
        <v>165008</v>
      </c>
      <c r="AC165" s="44">
        <v>165797</v>
      </c>
      <c r="AD165" s="44">
        <v>207997</v>
      </c>
      <c r="AE165" s="45">
        <v>292980</v>
      </c>
      <c r="AF165" s="45">
        <v>307871</v>
      </c>
      <c r="AG165" s="45">
        <v>105189</v>
      </c>
      <c r="AH165" s="45">
        <v>160407</v>
      </c>
      <c r="AI165" s="45">
        <v>0</v>
      </c>
      <c r="AJ165" s="45">
        <v>310379.00000000006</v>
      </c>
      <c r="AK165" s="72"/>
      <c r="AL165" s="48">
        <f t="shared" si="45"/>
        <v>107490.01666666666</v>
      </c>
      <c r="AM165" s="48">
        <f t="shared" si="46"/>
        <v>35886.371436544934</v>
      </c>
      <c r="AN165" s="48">
        <f t="shared" si="47"/>
        <v>14650.549789920675</v>
      </c>
      <c r="AO165" s="48">
        <f t="shared" si="48"/>
        <v>222976.83333333334</v>
      </c>
      <c r="AP165" s="48">
        <f t="shared" si="40"/>
        <v>52652.779825633734</v>
      </c>
      <c r="AQ165" s="48">
        <f t="shared" si="49"/>
        <v>21495.407351985148</v>
      </c>
      <c r="AR165" s="48">
        <f t="shared" si="41"/>
        <v>143550.91666666666</v>
      </c>
      <c r="AS165" s="48">
        <f t="shared" si="42"/>
        <v>40838.041794895915</v>
      </c>
      <c r="AT165" s="48">
        <f t="shared" si="50"/>
        <v>16672.060748658048</v>
      </c>
      <c r="AU165" s="48">
        <f t="shared" si="51"/>
        <v>192399.33333333334</v>
      </c>
      <c r="AV165" s="48">
        <f t="shared" si="43"/>
        <v>25097.200295384915</v>
      </c>
      <c r="AW165" s="48">
        <f t="shared" si="52"/>
        <v>10245.889116020051</v>
      </c>
      <c r="AX165" s="48">
        <f t="shared" si="53"/>
        <v>196137.66666666666</v>
      </c>
      <c r="AY165" s="48">
        <f t="shared" si="44"/>
        <v>128788.33979777311</v>
      </c>
      <c r="AZ165" s="48">
        <f t="shared" si="54"/>
        <v>52577.61955411997</v>
      </c>
      <c r="BB165" s="40" t="s">
        <v>381</v>
      </c>
      <c r="BC165" s="40"/>
    </row>
    <row r="166" spans="1:55">
      <c r="C166" s="9" t="s">
        <v>64</v>
      </c>
      <c r="D166" s="12" t="s">
        <v>7</v>
      </c>
      <c r="E166" s="12">
        <v>395.11077999999998</v>
      </c>
      <c r="F166" s="12" t="s">
        <v>243</v>
      </c>
      <c r="G166" s="41">
        <v>123826.99999999999</v>
      </c>
      <c r="H166" s="41">
        <v>229003.00000000003</v>
      </c>
      <c r="I166" s="41">
        <v>205690</v>
      </c>
      <c r="J166" s="41">
        <v>169233</v>
      </c>
      <c r="K166" s="41">
        <v>261615</v>
      </c>
      <c r="L166" s="41">
        <v>137778</v>
      </c>
      <c r="M166" s="42">
        <v>137994</v>
      </c>
      <c r="N166" s="42">
        <v>141509</v>
      </c>
      <c r="O166" s="42">
        <v>155820</v>
      </c>
      <c r="P166" s="42">
        <v>113149</v>
      </c>
      <c r="Q166" s="42">
        <v>150836</v>
      </c>
      <c r="R166" s="42">
        <v>139607</v>
      </c>
      <c r="S166" s="43">
        <v>159042</v>
      </c>
      <c r="T166" s="43">
        <v>160029</v>
      </c>
      <c r="U166" s="43">
        <v>168888</v>
      </c>
      <c r="V166" s="43">
        <v>182974</v>
      </c>
      <c r="W166" s="43">
        <v>170908</v>
      </c>
      <c r="X166" s="43">
        <v>174613.99999999997</v>
      </c>
      <c r="Y166" s="44">
        <v>185900</v>
      </c>
      <c r="Z166" s="44">
        <v>197843</v>
      </c>
      <c r="AA166" s="44">
        <v>165427</v>
      </c>
      <c r="AB166" s="44">
        <v>161721</v>
      </c>
      <c r="AC166" s="44">
        <v>171341</v>
      </c>
      <c r="AD166" s="44">
        <v>175980</v>
      </c>
      <c r="AE166" s="45">
        <v>131518</v>
      </c>
      <c r="AF166" s="45">
        <v>129335.00000000001</v>
      </c>
      <c r="AG166" s="45">
        <v>119944</v>
      </c>
      <c r="AH166" s="45">
        <v>147416</v>
      </c>
      <c r="AI166" s="45">
        <v>158161</v>
      </c>
      <c r="AJ166" s="45">
        <v>126861</v>
      </c>
      <c r="AL166" s="48">
        <f t="shared" si="45"/>
        <v>187857.66666666666</v>
      </c>
      <c r="AM166" s="48">
        <f t="shared" si="46"/>
        <v>53676.535438370731</v>
      </c>
      <c r="AN166" s="48">
        <f t="shared" si="47"/>
        <v>21913.353830737811</v>
      </c>
      <c r="AO166" s="48">
        <f t="shared" si="48"/>
        <v>139819.16666666666</v>
      </c>
      <c r="AP166" s="48">
        <f t="shared" si="40"/>
        <v>14798.154336493002</v>
      </c>
      <c r="AQ166" s="48">
        <f t="shared" si="49"/>
        <v>6041.3212098936701</v>
      </c>
      <c r="AR166" s="48">
        <f t="shared" si="41"/>
        <v>169409.16666666666</v>
      </c>
      <c r="AS166" s="48">
        <f t="shared" si="42"/>
        <v>9045.2062534066408</v>
      </c>
      <c r="AT166" s="48">
        <f t="shared" si="50"/>
        <v>3692.6899898463048</v>
      </c>
      <c r="AU166" s="48">
        <f t="shared" si="51"/>
        <v>176368.66666666666</v>
      </c>
      <c r="AV166" s="48">
        <f t="shared" si="43"/>
        <v>13503.303368682296</v>
      </c>
      <c r="AW166" s="48">
        <f t="shared" si="52"/>
        <v>5512.7005158794709</v>
      </c>
      <c r="AX166" s="48">
        <f t="shared" si="53"/>
        <v>135539.16666666666</v>
      </c>
      <c r="AY166" s="48">
        <f t="shared" si="44"/>
        <v>14324.718348598224</v>
      </c>
      <c r="AZ166" s="48">
        <f t="shared" si="54"/>
        <v>5848.0417771915563</v>
      </c>
      <c r="BB166" s="47" t="s">
        <v>381</v>
      </c>
    </row>
    <row r="167" spans="1:55">
      <c r="C167" s="9" t="s">
        <v>190</v>
      </c>
      <c r="D167" s="12" t="s">
        <v>4</v>
      </c>
      <c r="E167" s="12">
        <v>449.11380000000003</v>
      </c>
      <c r="F167" s="12" t="s">
        <v>202</v>
      </c>
      <c r="G167" s="41">
        <v>154674</v>
      </c>
      <c r="H167" s="41">
        <v>201141</v>
      </c>
      <c r="I167" s="41">
        <v>186746</v>
      </c>
      <c r="J167" s="41">
        <v>290519</v>
      </c>
      <c r="K167" s="41">
        <v>450196</v>
      </c>
      <c r="L167" s="41">
        <v>316431</v>
      </c>
      <c r="M167" s="42">
        <v>148173</v>
      </c>
      <c r="N167" s="42">
        <v>205492</v>
      </c>
      <c r="O167" s="42">
        <v>164546</v>
      </c>
      <c r="P167" s="42">
        <v>186633</v>
      </c>
      <c r="Q167" s="42">
        <v>186379</v>
      </c>
      <c r="R167" s="42">
        <v>281720</v>
      </c>
      <c r="S167" s="43">
        <v>265996</v>
      </c>
      <c r="T167" s="43">
        <v>119853</v>
      </c>
      <c r="U167" s="43">
        <v>220653</v>
      </c>
      <c r="V167" s="43">
        <v>185308</v>
      </c>
      <c r="W167" s="43">
        <v>237159</v>
      </c>
      <c r="X167" s="43">
        <v>237050</v>
      </c>
      <c r="Y167" s="44">
        <v>154257</v>
      </c>
      <c r="Z167" s="44">
        <v>274140</v>
      </c>
      <c r="AA167" s="44">
        <v>169833</v>
      </c>
      <c r="AB167" s="44">
        <v>105475</v>
      </c>
      <c r="AC167" s="44">
        <v>231820</v>
      </c>
      <c r="AD167" s="44">
        <v>288761</v>
      </c>
      <c r="AE167" s="45">
        <v>350044</v>
      </c>
      <c r="AF167" s="45">
        <v>282495</v>
      </c>
      <c r="AG167" s="45">
        <v>352516</v>
      </c>
      <c r="AH167" s="45">
        <v>469794</v>
      </c>
      <c r="AI167" s="45">
        <v>430222</v>
      </c>
      <c r="AJ167" s="45">
        <v>340900</v>
      </c>
      <c r="AL167" s="48">
        <f t="shared" si="45"/>
        <v>266617.83333333331</v>
      </c>
      <c r="AM167" s="48">
        <f t="shared" si="46"/>
        <v>109500.41817530498</v>
      </c>
      <c r="AN167" s="48">
        <f t="shared" si="47"/>
        <v>44703.358525146374</v>
      </c>
      <c r="AO167" s="48">
        <f t="shared" si="48"/>
        <v>195490.5</v>
      </c>
      <c r="AP167" s="48">
        <f t="shared" si="40"/>
        <v>46676.630764227186</v>
      </c>
      <c r="AQ167" s="48">
        <f t="shared" si="49"/>
        <v>19055.654714108707</v>
      </c>
      <c r="AR167" s="48">
        <f t="shared" si="41"/>
        <v>211003.16666666666</v>
      </c>
      <c r="AS167" s="48">
        <f t="shared" si="42"/>
        <v>51862.299638240773</v>
      </c>
      <c r="AT167" s="48">
        <f t="shared" si="50"/>
        <v>21172.69516683642</v>
      </c>
      <c r="AU167" s="48">
        <f t="shared" si="51"/>
        <v>204047.66666666666</v>
      </c>
      <c r="AV167" s="48">
        <f t="shared" si="43"/>
        <v>72425.010944194335</v>
      </c>
      <c r="AW167" s="48">
        <f t="shared" si="52"/>
        <v>29567.386904793908</v>
      </c>
      <c r="AX167" s="48">
        <f t="shared" si="53"/>
        <v>370995.16666666669</v>
      </c>
      <c r="AY167" s="48">
        <f t="shared" si="44"/>
        <v>67509.194628336918</v>
      </c>
      <c r="AZ167" s="48">
        <f t="shared" si="54"/>
        <v>27560.513297610752</v>
      </c>
      <c r="BB167" s="47" t="s">
        <v>381</v>
      </c>
    </row>
    <row r="168" spans="1:55" s="39" customFormat="1">
      <c r="A168" s="9"/>
      <c r="B168" s="1"/>
      <c r="C168" s="9" t="s">
        <v>63</v>
      </c>
      <c r="D168" s="12" t="s">
        <v>4</v>
      </c>
      <c r="E168" s="12">
        <v>611.16174000000001</v>
      </c>
      <c r="F168" s="12" t="s">
        <v>242</v>
      </c>
      <c r="G168" s="41">
        <v>63040.2</v>
      </c>
      <c r="H168" s="41">
        <v>50415.4</v>
      </c>
      <c r="I168" s="41">
        <v>59789.5</v>
      </c>
      <c r="J168" s="41">
        <v>37451.800000000003</v>
      </c>
      <c r="K168" s="41">
        <v>39590.6</v>
      </c>
      <c r="L168" s="41">
        <v>0</v>
      </c>
      <c r="M168" s="42">
        <v>36251.5</v>
      </c>
      <c r="N168" s="42">
        <v>24294.899999999998</v>
      </c>
      <c r="O168" s="42">
        <v>15524.2</v>
      </c>
      <c r="P168" s="42">
        <v>23577.599999999999</v>
      </c>
      <c r="Q168" s="42">
        <v>43028</v>
      </c>
      <c r="R168" s="42">
        <v>16350</v>
      </c>
      <c r="S168" s="43">
        <v>0</v>
      </c>
      <c r="T168" s="43">
        <v>0</v>
      </c>
      <c r="U168" s="43">
        <v>20293.600000000002</v>
      </c>
      <c r="V168" s="43">
        <v>0</v>
      </c>
      <c r="W168" s="43">
        <v>0</v>
      </c>
      <c r="X168" s="43">
        <v>22454.199999999997</v>
      </c>
      <c r="Y168" s="44">
        <v>22371.199999999997</v>
      </c>
      <c r="Z168" s="44">
        <v>13732.199999999999</v>
      </c>
      <c r="AA168" s="44">
        <v>24415.599999999999</v>
      </c>
      <c r="AB168" s="44">
        <v>0</v>
      </c>
      <c r="AC168" s="44">
        <v>17839.100000000002</v>
      </c>
      <c r="AD168" s="44">
        <v>21626</v>
      </c>
      <c r="AE168" s="45">
        <v>23991.3</v>
      </c>
      <c r="AF168" s="45">
        <v>0</v>
      </c>
      <c r="AG168" s="45">
        <v>43103.199999999997</v>
      </c>
      <c r="AH168" s="45">
        <v>20759</v>
      </c>
      <c r="AI168" s="45">
        <v>0</v>
      </c>
      <c r="AJ168" s="45">
        <v>0</v>
      </c>
      <c r="AK168" s="72"/>
      <c r="AL168" s="48">
        <f t="shared" si="45"/>
        <v>41714.583333333336</v>
      </c>
      <c r="AM168" s="48">
        <f t="shared" si="46"/>
        <v>22890.949473572873</v>
      </c>
      <c r="AN168" s="48">
        <f t="shared" si="47"/>
        <v>9345.190989680792</v>
      </c>
      <c r="AO168" s="48">
        <f t="shared" si="48"/>
        <v>26504.366666666665</v>
      </c>
      <c r="AP168" s="48">
        <f t="shared" si="40"/>
        <v>11001.454406153161</v>
      </c>
      <c r="AQ168" s="48">
        <f t="shared" si="49"/>
        <v>4491.3249539281614</v>
      </c>
      <c r="AR168" s="48">
        <f t="shared" si="41"/>
        <v>7124.6333333333341</v>
      </c>
      <c r="AS168" s="48">
        <f t="shared" si="42"/>
        <v>11058.561369304176</v>
      </c>
      <c r="AT168" s="48">
        <f t="shared" si="50"/>
        <v>4514.6387740081464</v>
      </c>
      <c r="AU168" s="48">
        <f t="shared" si="51"/>
        <v>16664.016666666666</v>
      </c>
      <c r="AV168" s="48">
        <f t="shared" si="43"/>
        <v>8999.4009317102173</v>
      </c>
      <c r="AW168" s="48">
        <f t="shared" si="52"/>
        <v>3673.9900455695924</v>
      </c>
      <c r="AX168" s="48">
        <f t="shared" si="53"/>
        <v>14642.25</v>
      </c>
      <c r="AY168" s="48">
        <f t="shared" si="44"/>
        <v>17765.311686289097</v>
      </c>
      <c r="AZ168" s="48">
        <f t="shared" si="54"/>
        <v>7252.6581254852117</v>
      </c>
      <c r="BB168" s="40" t="s">
        <v>381</v>
      </c>
      <c r="BC168" s="40"/>
    </row>
    <row r="169" spans="1:55" s="68" customFormat="1">
      <c r="A169" s="5"/>
      <c r="B169" s="4" t="s">
        <v>396</v>
      </c>
      <c r="C169" s="5"/>
      <c r="D169" s="65"/>
      <c r="E169" s="65"/>
      <c r="F169" s="65"/>
      <c r="G169" s="66">
        <f>SUM(G151:G168)</f>
        <v>4511977.8</v>
      </c>
      <c r="H169" s="66">
        <f t="shared" ref="H169:AJ169" si="56">SUM(H151:H168)</f>
        <v>4457774.7000000011</v>
      </c>
      <c r="I169" s="66">
        <f t="shared" si="56"/>
        <v>4595072.76</v>
      </c>
      <c r="J169" s="66">
        <f t="shared" si="56"/>
        <v>4218857.3</v>
      </c>
      <c r="K169" s="66">
        <f t="shared" si="56"/>
        <v>4631326.82</v>
      </c>
      <c r="L169" s="66">
        <f t="shared" si="56"/>
        <v>4355770.5</v>
      </c>
      <c r="M169" s="66">
        <f t="shared" si="56"/>
        <v>4290757.5999999996</v>
      </c>
      <c r="N169" s="66">
        <f t="shared" si="56"/>
        <v>4455615.7000000011</v>
      </c>
      <c r="O169" s="66">
        <f t="shared" si="56"/>
        <v>4298421.0000000009</v>
      </c>
      <c r="P169" s="66">
        <f t="shared" si="56"/>
        <v>4438096.8999999994</v>
      </c>
      <c r="Q169" s="66">
        <f t="shared" si="56"/>
        <v>4490341.8</v>
      </c>
      <c r="R169" s="66">
        <f t="shared" si="56"/>
        <v>5307664.4000000004</v>
      </c>
      <c r="S169" s="66">
        <f t="shared" si="56"/>
        <v>3631388.3000000003</v>
      </c>
      <c r="T169" s="66">
        <f t="shared" si="56"/>
        <v>3065181.8000000003</v>
      </c>
      <c r="U169" s="66">
        <f t="shared" si="56"/>
        <v>3505206.4</v>
      </c>
      <c r="V169" s="66">
        <f t="shared" si="56"/>
        <v>3564663.6</v>
      </c>
      <c r="W169" s="66">
        <f t="shared" si="56"/>
        <v>3925742.5</v>
      </c>
      <c r="X169" s="66">
        <f t="shared" si="56"/>
        <v>3989960.5</v>
      </c>
      <c r="Y169" s="66">
        <f t="shared" si="56"/>
        <v>3401300.4200000004</v>
      </c>
      <c r="Z169" s="66">
        <f t="shared" si="56"/>
        <v>3417939.4</v>
      </c>
      <c r="AA169" s="66">
        <f t="shared" si="56"/>
        <v>3402083</v>
      </c>
      <c r="AB169" s="66">
        <f t="shared" si="56"/>
        <v>3270466.8000000003</v>
      </c>
      <c r="AC169" s="66">
        <f t="shared" si="56"/>
        <v>3342650.4</v>
      </c>
      <c r="AD169" s="66">
        <f t="shared" si="56"/>
        <v>3819443.4</v>
      </c>
      <c r="AE169" s="66">
        <f t="shared" si="56"/>
        <v>7732023.5999999996</v>
      </c>
      <c r="AF169" s="66">
        <f t="shared" si="56"/>
        <v>8913425.6999999993</v>
      </c>
      <c r="AG169" s="66">
        <f t="shared" si="56"/>
        <v>7830901.4000000004</v>
      </c>
      <c r="AH169" s="66">
        <f t="shared" si="56"/>
        <v>9109269.5</v>
      </c>
      <c r="AI169" s="66">
        <f t="shared" si="56"/>
        <v>10208365.699999999</v>
      </c>
      <c r="AJ169" s="66">
        <f t="shared" si="56"/>
        <v>9675079.6999999993</v>
      </c>
      <c r="AK169" s="67"/>
      <c r="AL169" s="66">
        <f t="shared" si="45"/>
        <v>4461796.6466666665</v>
      </c>
      <c r="AM169" s="66">
        <f t="shared" si="46"/>
        <v>154465.78663013442</v>
      </c>
      <c r="AN169" s="66">
        <f t="shared" si="47"/>
        <v>63060.393326908212</v>
      </c>
      <c r="AO169" s="66">
        <f t="shared" si="48"/>
        <v>4546816.2333333334</v>
      </c>
      <c r="AP169" s="66">
        <f t="shared" si="40"/>
        <v>381964.11891912919</v>
      </c>
      <c r="AQ169" s="66">
        <f t="shared" si="49"/>
        <v>155936.19856727018</v>
      </c>
      <c r="AR169" s="66">
        <f t="shared" si="41"/>
        <v>3613690.5166666671</v>
      </c>
      <c r="AS169" s="66">
        <f t="shared" si="42"/>
        <v>332957.35660319868</v>
      </c>
      <c r="AT169" s="66">
        <f t="shared" si="50"/>
        <v>135929.27163062268</v>
      </c>
      <c r="AU169" s="66">
        <f t="shared" si="51"/>
        <v>3442313.9033333329</v>
      </c>
      <c r="AV169" s="66">
        <f t="shared" si="43"/>
        <v>192658.06284071278</v>
      </c>
      <c r="AW169" s="66">
        <f t="shared" si="52"/>
        <v>78652.324798800488</v>
      </c>
      <c r="AX169" s="66">
        <f t="shared" si="53"/>
        <v>8911510.9333333354</v>
      </c>
      <c r="AY169" s="66">
        <f t="shared" si="44"/>
        <v>986193.59126905201</v>
      </c>
      <c r="AZ169" s="66">
        <f t="shared" si="54"/>
        <v>402611.84770200821</v>
      </c>
      <c r="BB169" s="69" t="s">
        <v>380</v>
      </c>
      <c r="BC169" s="69" t="s">
        <v>460</v>
      </c>
    </row>
    <row r="170" spans="1:55">
      <c r="A170" s="9" t="s">
        <v>371</v>
      </c>
      <c r="B170" s="1" t="s">
        <v>362</v>
      </c>
      <c r="C170" s="9" t="s">
        <v>123</v>
      </c>
      <c r="D170" s="12" t="s">
        <v>15</v>
      </c>
      <c r="E170" s="12">
        <v>433.11507999999998</v>
      </c>
      <c r="F170" s="12" t="s">
        <v>294</v>
      </c>
      <c r="G170" s="41">
        <v>3506716</v>
      </c>
      <c r="H170" s="41">
        <v>2201111</v>
      </c>
      <c r="I170" s="41">
        <v>3065123</v>
      </c>
      <c r="J170" s="41">
        <v>2376748</v>
      </c>
      <c r="K170" s="41">
        <v>2785089</v>
      </c>
      <c r="L170" s="41">
        <v>2084582</v>
      </c>
      <c r="M170" s="42">
        <v>9531578</v>
      </c>
      <c r="N170" s="42">
        <v>6685662</v>
      </c>
      <c r="O170" s="42">
        <v>5554514</v>
      </c>
      <c r="P170" s="42">
        <v>6512745</v>
      </c>
      <c r="Q170" s="42">
        <v>7670735</v>
      </c>
      <c r="R170" s="42">
        <v>10392629.999999998</v>
      </c>
      <c r="S170" s="43">
        <v>15278400</v>
      </c>
      <c r="T170" s="43">
        <v>17612410</v>
      </c>
      <c r="U170" s="43">
        <v>21661030</v>
      </c>
      <c r="V170" s="43">
        <v>20412330</v>
      </c>
      <c r="W170" s="43">
        <v>16052510</v>
      </c>
      <c r="X170" s="43">
        <v>14496620</v>
      </c>
      <c r="Y170" s="44">
        <v>24233830</v>
      </c>
      <c r="Z170" s="44">
        <v>11891900</v>
      </c>
      <c r="AA170" s="44">
        <v>13647440</v>
      </c>
      <c r="AB170" s="44">
        <v>17165190</v>
      </c>
      <c r="AC170" s="44">
        <v>10080470</v>
      </c>
      <c r="AD170" s="44">
        <v>13693960</v>
      </c>
      <c r="AE170" s="45">
        <v>15991850</v>
      </c>
      <c r="AF170" s="45">
        <v>49848170</v>
      </c>
      <c r="AG170" s="45">
        <v>40021150</v>
      </c>
      <c r="AH170" s="45">
        <v>56747350</v>
      </c>
      <c r="AI170" s="45">
        <v>55373260.000000007</v>
      </c>
      <c r="AJ170" s="45">
        <v>57619890</v>
      </c>
      <c r="AL170" s="48">
        <f t="shared" si="45"/>
        <v>2669894.8333333335</v>
      </c>
      <c r="AM170" s="48">
        <f t="shared" si="46"/>
        <v>551004.37854790874</v>
      </c>
      <c r="AN170" s="48">
        <f t="shared" si="47"/>
        <v>224946.59558028699</v>
      </c>
      <c r="AO170" s="48">
        <f t="shared" si="48"/>
        <v>7724644</v>
      </c>
      <c r="AP170" s="48">
        <f t="shared" si="40"/>
        <v>1878494.7674272612</v>
      </c>
      <c r="AQ170" s="48">
        <f t="shared" si="49"/>
        <v>766892.27744749142</v>
      </c>
      <c r="AR170" s="48">
        <f t="shared" si="41"/>
        <v>17585550</v>
      </c>
      <c r="AS170" s="48">
        <f t="shared" si="42"/>
        <v>2891905.4330112524</v>
      </c>
      <c r="AT170" s="48">
        <f t="shared" si="50"/>
        <v>1180615.4492100014</v>
      </c>
      <c r="AU170" s="48">
        <f t="shared" si="51"/>
        <v>15118798.333333334</v>
      </c>
      <c r="AV170" s="48">
        <f t="shared" si="43"/>
        <v>5045080.8914641449</v>
      </c>
      <c r="AW170" s="48">
        <f t="shared" si="52"/>
        <v>2059645.6491921393</v>
      </c>
      <c r="AX170" s="48">
        <f t="shared" si="53"/>
        <v>45933611.666666664</v>
      </c>
      <c r="AY170" s="48">
        <f t="shared" si="44"/>
        <v>16058661.589879053</v>
      </c>
      <c r="AZ170" s="48">
        <f t="shared" si="54"/>
        <v>6555921.141205824</v>
      </c>
      <c r="BB170" s="47" t="s">
        <v>380</v>
      </c>
      <c r="BC170" s="47" t="s">
        <v>526</v>
      </c>
    </row>
    <row r="171" spans="1:55">
      <c r="C171" s="9" t="s">
        <v>115</v>
      </c>
      <c r="D171" s="12" t="s">
        <v>4</v>
      </c>
      <c r="E171" s="12">
        <v>417.11612000000002</v>
      </c>
      <c r="F171" s="12" t="s">
        <v>287</v>
      </c>
      <c r="G171" s="41">
        <v>24768850</v>
      </c>
      <c r="H171" s="41">
        <v>18792330</v>
      </c>
      <c r="I171" s="41">
        <v>20305280.000000004</v>
      </c>
      <c r="J171" s="41">
        <v>19057610</v>
      </c>
      <c r="K171" s="41">
        <v>21974430</v>
      </c>
      <c r="L171" s="41">
        <v>26568060</v>
      </c>
      <c r="M171" s="42">
        <v>15690050</v>
      </c>
      <c r="N171" s="42">
        <v>11379550</v>
      </c>
      <c r="O171" s="42">
        <v>14840950</v>
      </c>
      <c r="P171" s="42">
        <v>12630360</v>
      </c>
      <c r="Q171" s="42">
        <v>15298810</v>
      </c>
      <c r="R171" s="42">
        <v>23985480</v>
      </c>
      <c r="S171" s="43">
        <v>8057817</v>
      </c>
      <c r="T171" s="43">
        <v>8991077</v>
      </c>
      <c r="U171" s="43">
        <v>13559820</v>
      </c>
      <c r="V171" s="43">
        <v>16410260</v>
      </c>
      <c r="W171" s="43">
        <v>11211790</v>
      </c>
      <c r="X171" s="43">
        <v>12759670</v>
      </c>
      <c r="Y171" s="44">
        <v>7592321</v>
      </c>
      <c r="Z171" s="44">
        <v>5393701</v>
      </c>
      <c r="AA171" s="44">
        <v>6520312</v>
      </c>
      <c r="AB171" s="44">
        <v>7052686</v>
      </c>
      <c r="AC171" s="44">
        <v>7386465</v>
      </c>
      <c r="AD171" s="44">
        <v>7074791</v>
      </c>
      <c r="AE171" s="45">
        <v>33547800</v>
      </c>
      <c r="AF171" s="45">
        <v>60057220</v>
      </c>
      <c r="AG171" s="45">
        <v>57677180</v>
      </c>
      <c r="AH171" s="45">
        <v>83389580</v>
      </c>
      <c r="AI171" s="45">
        <v>84447270.000000015</v>
      </c>
      <c r="AJ171" s="45">
        <v>92336830</v>
      </c>
      <c r="AL171" s="48">
        <f t="shared" si="45"/>
        <v>21911093.333333332</v>
      </c>
      <c r="AM171" s="48">
        <f t="shared" si="46"/>
        <v>3171933.5288789864</v>
      </c>
      <c r="AN171" s="48">
        <f t="shared" si="47"/>
        <v>1294936.4406298546</v>
      </c>
      <c r="AO171" s="48">
        <f t="shared" si="48"/>
        <v>15637533.333333334</v>
      </c>
      <c r="AP171" s="48">
        <f t="shared" si="40"/>
        <v>4418455.9198193485</v>
      </c>
      <c r="AQ171" s="48">
        <f t="shared" si="49"/>
        <v>1803827.0757561845</v>
      </c>
      <c r="AR171" s="48">
        <f t="shared" si="41"/>
        <v>11831739</v>
      </c>
      <c r="AS171" s="48">
        <f t="shared" si="42"/>
        <v>3082413.3095252495</v>
      </c>
      <c r="AT171" s="48">
        <f t="shared" si="50"/>
        <v>1258389.9641167414</v>
      </c>
      <c r="AU171" s="48">
        <f t="shared" si="51"/>
        <v>6836712.666666667</v>
      </c>
      <c r="AV171" s="48">
        <f t="shared" si="43"/>
        <v>794844.56429233297</v>
      </c>
      <c r="AW171" s="48">
        <f t="shared" si="52"/>
        <v>324493.934556839</v>
      </c>
      <c r="AX171" s="48">
        <f t="shared" si="53"/>
        <v>68575980</v>
      </c>
      <c r="AY171" s="48">
        <f t="shared" si="44"/>
        <v>22155112.689564925</v>
      </c>
      <c r="AZ171" s="48">
        <f t="shared" si="54"/>
        <v>9044786.8805491198</v>
      </c>
      <c r="BB171" s="47" t="s">
        <v>380</v>
      </c>
      <c r="BC171" s="47" t="s">
        <v>457</v>
      </c>
    </row>
    <row r="172" spans="1:55" s="68" customFormat="1">
      <c r="A172" s="5"/>
      <c r="B172" s="4" t="s">
        <v>397</v>
      </c>
      <c r="C172" s="5"/>
      <c r="D172" s="65"/>
      <c r="E172" s="65"/>
      <c r="F172" s="65"/>
      <c r="G172" s="66">
        <f>SUM(G170:G171)</f>
        <v>28275566</v>
      </c>
      <c r="H172" s="66">
        <f t="shared" ref="H172:AJ172" si="57">SUM(H170:H171)</f>
        <v>20993441</v>
      </c>
      <c r="I172" s="66">
        <f t="shared" si="57"/>
        <v>23370403.000000004</v>
      </c>
      <c r="J172" s="66">
        <f t="shared" si="57"/>
        <v>21434358</v>
      </c>
      <c r="K172" s="66">
        <f t="shared" si="57"/>
        <v>24759519</v>
      </c>
      <c r="L172" s="66">
        <f t="shared" si="57"/>
        <v>28652642</v>
      </c>
      <c r="M172" s="66">
        <f t="shared" si="57"/>
        <v>25221628</v>
      </c>
      <c r="N172" s="66">
        <f t="shared" si="57"/>
        <v>18065212</v>
      </c>
      <c r="O172" s="66">
        <f t="shared" si="57"/>
        <v>20395464</v>
      </c>
      <c r="P172" s="66">
        <f t="shared" si="57"/>
        <v>19143105</v>
      </c>
      <c r="Q172" s="66">
        <f t="shared" si="57"/>
        <v>22969545</v>
      </c>
      <c r="R172" s="66">
        <f t="shared" si="57"/>
        <v>34378110</v>
      </c>
      <c r="S172" s="66">
        <f t="shared" si="57"/>
        <v>23336217</v>
      </c>
      <c r="T172" s="66">
        <f t="shared" si="57"/>
        <v>26603487</v>
      </c>
      <c r="U172" s="66">
        <f t="shared" si="57"/>
        <v>35220850</v>
      </c>
      <c r="V172" s="66">
        <f t="shared" si="57"/>
        <v>36822590</v>
      </c>
      <c r="W172" s="66">
        <f t="shared" si="57"/>
        <v>27264300</v>
      </c>
      <c r="X172" s="66">
        <f t="shared" si="57"/>
        <v>27256290</v>
      </c>
      <c r="Y172" s="66">
        <f t="shared" si="57"/>
        <v>31826151</v>
      </c>
      <c r="Z172" s="66">
        <f t="shared" si="57"/>
        <v>17285601</v>
      </c>
      <c r="AA172" s="66">
        <f t="shared" si="57"/>
        <v>20167752</v>
      </c>
      <c r="AB172" s="66">
        <f t="shared" si="57"/>
        <v>24217876</v>
      </c>
      <c r="AC172" s="66">
        <f t="shared" si="57"/>
        <v>17466935</v>
      </c>
      <c r="AD172" s="66">
        <f t="shared" si="57"/>
        <v>20768751</v>
      </c>
      <c r="AE172" s="66">
        <f t="shared" si="57"/>
        <v>49539650</v>
      </c>
      <c r="AF172" s="66">
        <f t="shared" si="57"/>
        <v>109905390</v>
      </c>
      <c r="AG172" s="66">
        <f t="shared" si="57"/>
        <v>97698330</v>
      </c>
      <c r="AH172" s="66">
        <f t="shared" si="57"/>
        <v>140136930</v>
      </c>
      <c r="AI172" s="66">
        <f t="shared" si="57"/>
        <v>139820530.00000003</v>
      </c>
      <c r="AJ172" s="66">
        <f t="shared" si="57"/>
        <v>149956720</v>
      </c>
      <c r="AK172" s="67"/>
      <c r="AL172" s="66">
        <f t="shared" si="45"/>
        <v>24580988.166666668</v>
      </c>
      <c r="AM172" s="66">
        <f t="shared" si="46"/>
        <v>3301437.1442780793</v>
      </c>
      <c r="AN172" s="66">
        <f t="shared" si="47"/>
        <v>1347806.0702254239</v>
      </c>
      <c r="AO172" s="66">
        <f t="shared" si="48"/>
        <v>23362177.333333332</v>
      </c>
      <c r="AP172" s="66">
        <f t="shared" si="40"/>
        <v>5993701.5365480371</v>
      </c>
      <c r="AQ172" s="66">
        <f t="shared" si="49"/>
        <v>2446918.4058463653</v>
      </c>
      <c r="AR172" s="66">
        <f t="shared" si="41"/>
        <v>29417289</v>
      </c>
      <c r="AS172" s="66">
        <f t="shared" si="42"/>
        <v>5342695.9460151205</v>
      </c>
      <c r="AT172" s="66">
        <f t="shared" si="50"/>
        <v>2181146.4864288843</v>
      </c>
      <c r="AU172" s="66">
        <f t="shared" si="51"/>
        <v>21955511</v>
      </c>
      <c r="AV172" s="66">
        <f t="shared" si="43"/>
        <v>5460909.9032740323</v>
      </c>
      <c r="AW172" s="66">
        <f t="shared" si="52"/>
        <v>2229407.1323888036</v>
      </c>
      <c r="AX172" s="66">
        <f t="shared" si="53"/>
        <v>114509591.66666667</v>
      </c>
      <c r="AY172" s="66">
        <f t="shared" si="44"/>
        <v>37626622.193407945</v>
      </c>
      <c r="AZ172" s="66">
        <f t="shared" si="54"/>
        <v>15361004.186388442</v>
      </c>
      <c r="BB172" s="69" t="s">
        <v>380</v>
      </c>
      <c r="BC172" s="69" t="s">
        <v>457</v>
      </c>
    </row>
    <row r="173" spans="1:55">
      <c r="A173" s="9" t="s">
        <v>371</v>
      </c>
      <c r="B173" s="1" t="s">
        <v>398</v>
      </c>
      <c r="C173" s="9" t="s">
        <v>107</v>
      </c>
      <c r="D173" s="12" t="s">
        <v>18</v>
      </c>
      <c r="E173" s="12">
        <v>271.06232</v>
      </c>
      <c r="F173" s="12" t="s">
        <v>259</v>
      </c>
      <c r="G173" s="41">
        <v>1076630</v>
      </c>
      <c r="H173" s="41">
        <v>840055</v>
      </c>
      <c r="I173" s="41">
        <v>860770</v>
      </c>
      <c r="J173" s="41">
        <v>1027150</v>
      </c>
      <c r="K173" s="41">
        <v>1057200</v>
      </c>
      <c r="L173" s="41">
        <v>725339.99999999988</v>
      </c>
      <c r="M173" s="42">
        <v>634245</v>
      </c>
      <c r="N173" s="42">
        <v>715403</v>
      </c>
      <c r="O173" s="42">
        <v>679410</v>
      </c>
      <c r="P173" s="42">
        <v>622863.99999999988</v>
      </c>
      <c r="Q173" s="42">
        <v>622303</v>
      </c>
      <c r="R173" s="42">
        <v>772069</v>
      </c>
      <c r="S173" s="43">
        <v>756063</v>
      </c>
      <c r="T173" s="43">
        <v>643912</v>
      </c>
      <c r="U173" s="43">
        <v>746288.00000000012</v>
      </c>
      <c r="V173" s="43">
        <v>760892</v>
      </c>
      <c r="W173" s="43">
        <v>697128</v>
      </c>
      <c r="X173" s="43">
        <v>640119</v>
      </c>
      <c r="Y173" s="44">
        <v>602586</v>
      </c>
      <c r="Z173" s="44">
        <v>724417</v>
      </c>
      <c r="AA173" s="44">
        <v>721347</v>
      </c>
      <c r="AB173" s="44">
        <v>521226</v>
      </c>
      <c r="AC173" s="44">
        <v>688159.00000000012</v>
      </c>
      <c r="AD173" s="44">
        <v>759825</v>
      </c>
      <c r="AE173" s="45">
        <v>587845</v>
      </c>
      <c r="AF173" s="45">
        <v>564734</v>
      </c>
      <c r="AG173" s="45">
        <v>600153</v>
      </c>
      <c r="AH173" s="45">
        <v>669665</v>
      </c>
      <c r="AI173" s="45">
        <v>503603</v>
      </c>
      <c r="AJ173" s="45">
        <v>486053</v>
      </c>
      <c r="AL173" s="48">
        <f t="shared" si="45"/>
        <v>931190.83333333337</v>
      </c>
      <c r="AM173" s="48">
        <f t="shared" si="46"/>
        <v>142743.42185952599</v>
      </c>
      <c r="AN173" s="48">
        <f t="shared" si="47"/>
        <v>58274.757949113504</v>
      </c>
      <c r="AO173" s="48">
        <f t="shared" si="48"/>
        <v>674382.33333333337</v>
      </c>
      <c r="AP173" s="48">
        <f t="shared" si="40"/>
        <v>60378.901161470872</v>
      </c>
      <c r="AQ173" s="48">
        <f t="shared" si="49"/>
        <v>24649.583179257039</v>
      </c>
      <c r="AR173" s="48">
        <f t="shared" si="41"/>
        <v>707400.33333333337</v>
      </c>
      <c r="AS173" s="48">
        <f t="shared" si="42"/>
        <v>55506.272195731792</v>
      </c>
      <c r="AT173" s="48">
        <f t="shared" si="50"/>
        <v>22660.340733929359</v>
      </c>
      <c r="AU173" s="48">
        <f t="shared" si="51"/>
        <v>669593.33333333337</v>
      </c>
      <c r="AV173" s="48">
        <f t="shared" si="43"/>
        <v>90192.419203981321</v>
      </c>
      <c r="AW173" s="48">
        <f t="shared" si="52"/>
        <v>36820.900952825468</v>
      </c>
      <c r="AX173" s="48">
        <f t="shared" si="53"/>
        <v>568675.5</v>
      </c>
      <c r="AY173" s="48">
        <f t="shared" si="44"/>
        <v>67280.94088447337</v>
      </c>
      <c r="AZ173" s="48">
        <f t="shared" si="54"/>
        <v>27467.329096886482</v>
      </c>
      <c r="BB173" s="47" t="s">
        <v>380</v>
      </c>
      <c r="BC173" s="47" t="s">
        <v>503</v>
      </c>
    </row>
    <row r="174" spans="1:55">
      <c r="C174" s="9" t="s">
        <v>83</v>
      </c>
      <c r="D174" s="12" t="s">
        <v>0</v>
      </c>
      <c r="E174" s="12">
        <v>289.07251000000002</v>
      </c>
      <c r="F174" s="12" t="s">
        <v>259</v>
      </c>
      <c r="G174" s="41">
        <v>8351170</v>
      </c>
      <c r="H174" s="41">
        <v>6688510</v>
      </c>
      <c r="I174" s="41">
        <v>6703130</v>
      </c>
      <c r="J174" s="41">
        <v>7744260</v>
      </c>
      <c r="K174" s="41">
        <v>7351460</v>
      </c>
      <c r="L174" s="41">
        <v>5033699.9999999991</v>
      </c>
      <c r="M174" s="42">
        <v>8414350</v>
      </c>
      <c r="N174" s="42">
        <v>8219000</v>
      </c>
      <c r="O174" s="42">
        <v>7823150</v>
      </c>
      <c r="P174" s="42">
        <v>7449250</v>
      </c>
      <c r="Q174" s="42">
        <v>8441500</v>
      </c>
      <c r="R174" s="42">
        <v>11015220</v>
      </c>
      <c r="S174" s="43">
        <v>7771580</v>
      </c>
      <c r="T174" s="43">
        <v>5472340</v>
      </c>
      <c r="U174" s="43">
        <v>7906380</v>
      </c>
      <c r="V174" s="43">
        <v>6191730</v>
      </c>
      <c r="W174" s="43">
        <v>7346260.0000000009</v>
      </c>
      <c r="X174" s="43">
        <v>6072890</v>
      </c>
      <c r="Y174" s="44">
        <v>7175390</v>
      </c>
      <c r="Z174" s="44">
        <v>7260329.9999999991</v>
      </c>
      <c r="AA174" s="44">
        <v>7651180</v>
      </c>
      <c r="AB174" s="44">
        <v>7388679.9999999991</v>
      </c>
      <c r="AC174" s="44">
        <v>6485000</v>
      </c>
      <c r="AD174" s="44">
        <v>7981950</v>
      </c>
      <c r="AE174" s="45">
        <v>11306510.000000002</v>
      </c>
      <c r="AF174" s="45">
        <v>13503040</v>
      </c>
      <c r="AG174" s="45">
        <v>14857519.999999998</v>
      </c>
      <c r="AH174" s="45">
        <v>13061540</v>
      </c>
      <c r="AI174" s="45">
        <v>14844600</v>
      </c>
      <c r="AJ174" s="45">
        <v>17274930</v>
      </c>
      <c r="AL174" s="48">
        <f t="shared" si="45"/>
        <v>6978705</v>
      </c>
      <c r="AM174" s="48">
        <f t="shared" si="46"/>
        <v>1144716.5669238826</v>
      </c>
      <c r="AN174" s="48">
        <f t="shared" si="47"/>
        <v>467328.58151233732</v>
      </c>
      <c r="AO174" s="48">
        <f t="shared" si="48"/>
        <v>8560411.666666666</v>
      </c>
      <c r="AP174" s="48">
        <f t="shared" si="40"/>
        <v>1261455.8961044427</v>
      </c>
      <c r="AQ174" s="48">
        <f t="shared" si="49"/>
        <v>514987.21308019914</v>
      </c>
      <c r="AR174" s="48">
        <f t="shared" si="41"/>
        <v>6793530</v>
      </c>
      <c r="AS174" s="48">
        <f t="shared" si="42"/>
        <v>1012675.2335867606</v>
      </c>
      <c r="AT174" s="48">
        <f t="shared" si="50"/>
        <v>413422.93290688819</v>
      </c>
      <c r="AU174" s="48">
        <f t="shared" si="51"/>
        <v>7323755</v>
      </c>
      <c r="AV174" s="48">
        <f t="shared" si="43"/>
        <v>504814.40117136121</v>
      </c>
      <c r="AW174" s="48">
        <f t="shared" si="52"/>
        <v>206089.61627974696</v>
      </c>
      <c r="AX174" s="48">
        <f t="shared" si="53"/>
        <v>14141356.666666666</v>
      </c>
      <c r="AY174" s="48">
        <f t="shared" si="44"/>
        <v>2021708.7211234584</v>
      </c>
      <c r="AZ174" s="48">
        <f t="shared" si="54"/>
        <v>825359.12921453477</v>
      </c>
      <c r="BB174" s="47" t="s">
        <v>380</v>
      </c>
      <c r="BC174" s="47" t="s">
        <v>457</v>
      </c>
    </row>
    <row r="175" spans="1:55">
      <c r="C175" s="9" t="s">
        <v>87</v>
      </c>
      <c r="D175" s="12" t="s">
        <v>17</v>
      </c>
      <c r="E175" s="12">
        <v>273.07497999999998</v>
      </c>
      <c r="F175" s="12" t="s">
        <v>262</v>
      </c>
      <c r="G175" s="41">
        <v>512443</v>
      </c>
      <c r="H175" s="41">
        <v>505974</v>
      </c>
      <c r="I175" s="41">
        <v>572434</v>
      </c>
      <c r="J175" s="41">
        <v>936450</v>
      </c>
      <c r="K175" s="41">
        <v>945679</v>
      </c>
      <c r="L175" s="41">
        <v>818260</v>
      </c>
      <c r="M175" s="42">
        <v>576070</v>
      </c>
      <c r="N175" s="42">
        <v>669876</v>
      </c>
      <c r="O175" s="42">
        <v>696276</v>
      </c>
      <c r="P175" s="42">
        <v>680239</v>
      </c>
      <c r="Q175" s="42">
        <v>727092</v>
      </c>
      <c r="R175" s="42">
        <v>952476.00000000012</v>
      </c>
      <c r="S175" s="43">
        <v>1302160</v>
      </c>
      <c r="T175" s="43">
        <v>1188700</v>
      </c>
      <c r="U175" s="43">
        <v>1186460</v>
      </c>
      <c r="V175" s="43">
        <v>1114260</v>
      </c>
      <c r="W175" s="43">
        <v>1106040</v>
      </c>
      <c r="X175" s="43">
        <v>1244730</v>
      </c>
      <c r="Y175" s="44">
        <v>947716.00000000012</v>
      </c>
      <c r="Z175" s="44">
        <v>1107260</v>
      </c>
      <c r="AA175" s="44">
        <v>926671.00000000012</v>
      </c>
      <c r="AB175" s="44">
        <v>873747</v>
      </c>
      <c r="AC175" s="44">
        <v>1213700</v>
      </c>
      <c r="AD175" s="44">
        <v>1251890</v>
      </c>
      <c r="AE175" s="45">
        <v>1311130</v>
      </c>
      <c r="AF175" s="45">
        <v>1088780</v>
      </c>
      <c r="AG175" s="45">
        <v>823580.99999999988</v>
      </c>
      <c r="AH175" s="45">
        <v>974266.99999999988</v>
      </c>
      <c r="AI175" s="45">
        <v>1198010</v>
      </c>
      <c r="AJ175" s="45">
        <v>798213</v>
      </c>
      <c r="AL175" s="48">
        <f t="shared" si="45"/>
        <v>715206.66666666663</v>
      </c>
      <c r="AM175" s="48">
        <f t="shared" si="46"/>
        <v>208787.7133144254</v>
      </c>
      <c r="AN175" s="48">
        <f t="shared" si="47"/>
        <v>85237.22703047331</v>
      </c>
      <c r="AO175" s="48">
        <f t="shared" si="48"/>
        <v>717004.83333333337</v>
      </c>
      <c r="AP175" s="48">
        <f t="shared" si="40"/>
        <v>126026.65311181877</v>
      </c>
      <c r="AQ175" s="48">
        <f t="shared" si="49"/>
        <v>51450.165685782296</v>
      </c>
      <c r="AR175" s="48">
        <f t="shared" si="41"/>
        <v>1190391.6666666667</v>
      </c>
      <c r="AS175" s="48">
        <f t="shared" si="42"/>
        <v>75331.75808825031</v>
      </c>
      <c r="AT175" s="48">
        <f t="shared" si="50"/>
        <v>30754.061457165477</v>
      </c>
      <c r="AU175" s="48">
        <f t="shared" si="51"/>
        <v>1053497.3333333333</v>
      </c>
      <c r="AV175" s="48">
        <f t="shared" si="43"/>
        <v>159687.0442855857</v>
      </c>
      <c r="AW175" s="48">
        <f t="shared" si="52"/>
        <v>65191.962838817555</v>
      </c>
      <c r="AX175" s="48">
        <f t="shared" si="53"/>
        <v>1032330.1666666666</v>
      </c>
      <c r="AY175" s="48">
        <f t="shared" si="44"/>
        <v>204999.57636972473</v>
      </c>
      <c r="AZ175" s="48">
        <f t="shared" si="54"/>
        <v>83690.726598756257</v>
      </c>
      <c r="BB175" s="47" t="s">
        <v>380</v>
      </c>
      <c r="BC175" s="47" t="s">
        <v>475</v>
      </c>
    </row>
    <row r="176" spans="1:55">
      <c r="C176" s="9" t="s">
        <v>57</v>
      </c>
      <c r="D176" s="12" t="s">
        <v>0</v>
      </c>
      <c r="E176" s="12">
        <v>305.06713999999999</v>
      </c>
      <c r="F176" s="12" t="s">
        <v>236</v>
      </c>
      <c r="G176" s="41">
        <v>1371600</v>
      </c>
      <c r="H176" s="41">
        <v>1301020</v>
      </c>
      <c r="I176" s="41">
        <v>1389170.0000000002</v>
      </c>
      <c r="J176" s="41">
        <v>1396080</v>
      </c>
      <c r="K176" s="41">
        <v>1289859.9999999998</v>
      </c>
      <c r="L176" s="41">
        <v>809856</v>
      </c>
      <c r="M176" s="42">
        <v>2040990.0000000002</v>
      </c>
      <c r="N176" s="42">
        <v>2167660</v>
      </c>
      <c r="O176" s="42">
        <v>1974930</v>
      </c>
      <c r="P176" s="42">
        <v>1802390</v>
      </c>
      <c r="Q176" s="42">
        <v>2034440</v>
      </c>
      <c r="R176" s="42">
        <v>2160230</v>
      </c>
      <c r="S176" s="43">
        <v>1713280</v>
      </c>
      <c r="T176" s="43">
        <v>1549140</v>
      </c>
      <c r="U176" s="43">
        <v>1959440</v>
      </c>
      <c r="V176" s="43">
        <v>1630840</v>
      </c>
      <c r="W176" s="43">
        <v>1934850</v>
      </c>
      <c r="X176" s="43">
        <v>1481110</v>
      </c>
      <c r="Y176" s="44">
        <v>2015000</v>
      </c>
      <c r="Z176" s="44">
        <v>1694780</v>
      </c>
      <c r="AA176" s="44">
        <v>2061130</v>
      </c>
      <c r="AB176" s="44">
        <v>2091590</v>
      </c>
      <c r="AC176" s="44">
        <v>1536690</v>
      </c>
      <c r="AD176" s="44">
        <v>1923720</v>
      </c>
      <c r="AE176" s="45">
        <v>2853050</v>
      </c>
      <c r="AF176" s="45">
        <v>3474330</v>
      </c>
      <c r="AG176" s="45">
        <v>3064160</v>
      </c>
      <c r="AH176" s="45">
        <v>2974349.9999999995</v>
      </c>
      <c r="AI176" s="45">
        <v>3525200</v>
      </c>
      <c r="AJ176" s="45">
        <v>3443390</v>
      </c>
      <c r="AL176" s="48">
        <f t="shared" si="45"/>
        <v>1259597.6666666667</v>
      </c>
      <c r="AM176" s="48">
        <f t="shared" si="46"/>
        <v>224882.24687748653</v>
      </c>
      <c r="AN176" s="48">
        <f t="shared" si="47"/>
        <v>91807.792843406278</v>
      </c>
      <c r="AO176" s="48">
        <f t="shared" si="48"/>
        <v>2030106.6666666667</v>
      </c>
      <c r="AP176" s="48">
        <f t="shared" si="40"/>
        <v>134825.49531400457</v>
      </c>
      <c r="AQ176" s="48">
        <f t="shared" si="49"/>
        <v>55042.277972885946</v>
      </c>
      <c r="AR176" s="48">
        <f t="shared" si="41"/>
        <v>1711443.3333333333</v>
      </c>
      <c r="AS176" s="48">
        <f t="shared" si="42"/>
        <v>198649.92954105671</v>
      </c>
      <c r="AT176" s="48">
        <f t="shared" si="50"/>
        <v>81098.494135903253</v>
      </c>
      <c r="AU176" s="48">
        <f t="shared" si="51"/>
        <v>1887151.6666666667</v>
      </c>
      <c r="AV176" s="48">
        <f t="shared" si="43"/>
        <v>223417.17475759648</v>
      </c>
      <c r="AW176" s="48">
        <f t="shared" si="52"/>
        <v>91209.679655054904</v>
      </c>
      <c r="AX176" s="48">
        <f t="shared" si="53"/>
        <v>3222413.3333333335</v>
      </c>
      <c r="AY176" s="48">
        <f t="shared" si="44"/>
        <v>292226.37339341349</v>
      </c>
      <c r="AZ176" s="48">
        <f t="shared" si="54"/>
        <v>119300.91736631557</v>
      </c>
      <c r="BB176" s="47" t="s">
        <v>380</v>
      </c>
      <c r="BC176" s="47" t="s">
        <v>454</v>
      </c>
    </row>
    <row r="177" spans="1:55">
      <c r="C177" s="9" t="s">
        <v>143</v>
      </c>
      <c r="D177" s="12" t="s">
        <v>20</v>
      </c>
      <c r="E177" s="12">
        <v>571.06646999999998</v>
      </c>
      <c r="F177" s="12" t="s">
        <v>311</v>
      </c>
      <c r="G177" s="41">
        <v>208377</v>
      </c>
      <c r="H177" s="41">
        <v>172809</v>
      </c>
      <c r="I177" s="41">
        <v>189301</v>
      </c>
      <c r="J177" s="41">
        <v>100569</v>
      </c>
      <c r="K177" s="41">
        <v>152757</v>
      </c>
      <c r="L177" s="41">
        <v>39535.600000000006</v>
      </c>
      <c r="M177" s="42">
        <v>240865</v>
      </c>
      <c r="N177" s="42">
        <v>220668</v>
      </c>
      <c r="O177" s="42">
        <v>260973.99999999997</v>
      </c>
      <c r="P177" s="42">
        <v>260194</v>
      </c>
      <c r="Q177" s="42">
        <v>190207</v>
      </c>
      <c r="R177" s="42">
        <v>379270</v>
      </c>
      <c r="S177" s="43">
        <v>291969</v>
      </c>
      <c r="T177" s="43">
        <v>190930.00000000003</v>
      </c>
      <c r="U177" s="43">
        <v>207525.99999999997</v>
      </c>
      <c r="V177" s="43">
        <v>235784</v>
      </c>
      <c r="W177" s="43">
        <v>139484</v>
      </c>
      <c r="X177" s="43">
        <v>166944</v>
      </c>
      <c r="Y177" s="44">
        <v>359033</v>
      </c>
      <c r="Z177" s="44">
        <v>256916</v>
      </c>
      <c r="AA177" s="44">
        <v>238781</v>
      </c>
      <c r="AB177" s="44">
        <v>294776</v>
      </c>
      <c r="AC177" s="44">
        <v>234678</v>
      </c>
      <c r="AD177" s="44">
        <v>246437</v>
      </c>
      <c r="AE177" s="45">
        <v>679580</v>
      </c>
      <c r="AF177" s="45">
        <v>703966</v>
      </c>
      <c r="AG177" s="45">
        <v>827794</v>
      </c>
      <c r="AH177" s="45">
        <v>723586</v>
      </c>
      <c r="AI177" s="45">
        <v>859351</v>
      </c>
      <c r="AJ177" s="45">
        <v>903454</v>
      </c>
      <c r="AL177" s="48">
        <f t="shared" si="45"/>
        <v>143891.43333333332</v>
      </c>
      <c r="AM177" s="48">
        <f t="shared" si="46"/>
        <v>63090.750777009023</v>
      </c>
      <c r="AN177" s="48">
        <f t="shared" si="47"/>
        <v>25756.691148795573</v>
      </c>
      <c r="AO177" s="48">
        <f t="shared" si="48"/>
        <v>258696.33333333334</v>
      </c>
      <c r="AP177" s="48">
        <f t="shared" si="40"/>
        <v>64807.930424190083</v>
      </c>
      <c r="AQ177" s="48">
        <f t="shared" si="49"/>
        <v>26457.726804176582</v>
      </c>
      <c r="AR177" s="48">
        <f t="shared" si="41"/>
        <v>205439.5</v>
      </c>
      <c r="AS177" s="48">
        <f t="shared" si="42"/>
        <v>53768.119966203019</v>
      </c>
      <c r="AT177" s="48">
        <f t="shared" si="50"/>
        <v>21950.743057658285</v>
      </c>
      <c r="AU177" s="48">
        <f t="shared" si="51"/>
        <v>271770.16666666669</v>
      </c>
      <c r="AV177" s="48">
        <f t="shared" si="43"/>
        <v>47896.972753678936</v>
      </c>
      <c r="AW177" s="48">
        <f t="shared" si="52"/>
        <v>19553.857245083655</v>
      </c>
      <c r="AX177" s="48">
        <f t="shared" si="53"/>
        <v>782955.16666666663</v>
      </c>
      <c r="AY177" s="48">
        <f t="shared" si="44"/>
        <v>92538.883335421226</v>
      </c>
      <c r="AZ177" s="48">
        <f t="shared" si="54"/>
        <v>37778.840923120581</v>
      </c>
      <c r="BB177" s="47" t="s">
        <v>380</v>
      </c>
      <c r="BC177" s="47" t="s">
        <v>459</v>
      </c>
    </row>
    <row r="178" spans="1:55">
      <c r="C178" s="9" t="s">
        <v>114</v>
      </c>
      <c r="D178" s="12" t="s">
        <v>4</v>
      </c>
      <c r="E178" s="12">
        <v>423.12671</v>
      </c>
      <c r="F178" s="12" t="s">
        <v>286</v>
      </c>
      <c r="G178" s="41">
        <v>66233.3</v>
      </c>
      <c r="H178" s="41">
        <v>44675.5</v>
      </c>
      <c r="I178" s="41">
        <v>112154</v>
      </c>
      <c r="J178" s="41">
        <v>132940</v>
      </c>
      <c r="K178" s="41">
        <v>190922</v>
      </c>
      <c r="L178" s="41">
        <v>191830</v>
      </c>
      <c r="M178" s="42">
        <v>28688.6</v>
      </c>
      <c r="N178" s="42">
        <v>23152.7</v>
      </c>
      <c r="O178" s="42">
        <v>60863.4</v>
      </c>
      <c r="P178" s="42">
        <v>14636.5</v>
      </c>
      <c r="Q178" s="42">
        <v>114767</v>
      </c>
      <c r="R178" s="42">
        <v>131090</v>
      </c>
      <c r="S178" s="43">
        <v>459577</v>
      </c>
      <c r="T178" s="43">
        <v>443734</v>
      </c>
      <c r="U178" s="43">
        <v>520955.00000000006</v>
      </c>
      <c r="V178" s="43">
        <v>492007</v>
      </c>
      <c r="W178" s="43">
        <v>434006</v>
      </c>
      <c r="X178" s="43">
        <v>567699</v>
      </c>
      <c r="Y178" s="44">
        <v>572661</v>
      </c>
      <c r="Z178" s="44">
        <v>546385</v>
      </c>
      <c r="AA178" s="44">
        <v>403480</v>
      </c>
      <c r="AB178" s="44">
        <v>364576</v>
      </c>
      <c r="AC178" s="44">
        <v>526223</v>
      </c>
      <c r="AD178" s="44">
        <v>507818</v>
      </c>
      <c r="AE178" s="45">
        <v>478231</v>
      </c>
      <c r="AF178" s="45">
        <v>512750</v>
      </c>
      <c r="AG178" s="45">
        <v>385858</v>
      </c>
      <c r="AH178" s="45">
        <v>536159</v>
      </c>
      <c r="AI178" s="45">
        <v>560893</v>
      </c>
      <c r="AJ178" s="45">
        <v>595281</v>
      </c>
      <c r="AL178" s="48">
        <f t="shared" si="45"/>
        <v>123125.8</v>
      </c>
      <c r="AM178" s="48">
        <f t="shared" si="46"/>
        <v>61521.535863955782</v>
      </c>
      <c r="AN178" s="48">
        <f t="shared" si="47"/>
        <v>25116.061843171188</v>
      </c>
      <c r="AO178" s="48">
        <f t="shared" si="48"/>
        <v>62199.700000000004</v>
      </c>
      <c r="AP178" s="48">
        <f t="shared" si="40"/>
        <v>49841.549308824651</v>
      </c>
      <c r="AQ178" s="48">
        <f t="shared" si="49"/>
        <v>20347.727299398</v>
      </c>
      <c r="AR178" s="48">
        <f t="shared" si="41"/>
        <v>486329.66666666669</v>
      </c>
      <c r="AS178" s="48">
        <f t="shared" si="42"/>
        <v>51224.947662898274</v>
      </c>
      <c r="AT178" s="48">
        <f t="shared" si="50"/>
        <v>20912.497312479078</v>
      </c>
      <c r="AU178" s="48">
        <f t="shared" si="51"/>
        <v>486857.16666666669</v>
      </c>
      <c r="AV178" s="48">
        <f t="shared" si="43"/>
        <v>83425.801484712458</v>
      </c>
      <c r="AW178" s="48">
        <f t="shared" si="52"/>
        <v>34058.440836711467</v>
      </c>
      <c r="AX178" s="48">
        <f t="shared" si="53"/>
        <v>511528.66666666669</v>
      </c>
      <c r="AY178" s="48">
        <f t="shared" si="44"/>
        <v>73431.991373424229</v>
      </c>
      <c r="AZ178" s="48">
        <f t="shared" si="54"/>
        <v>29978.484943557582</v>
      </c>
      <c r="BB178" s="47" t="s">
        <v>380</v>
      </c>
      <c r="BC178" s="47" t="s">
        <v>475</v>
      </c>
    </row>
    <row r="179" spans="1:55" s="68" customFormat="1">
      <c r="A179" s="5"/>
      <c r="B179" s="4" t="s">
        <v>399</v>
      </c>
      <c r="C179" s="5"/>
      <c r="D179" s="65"/>
      <c r="E179" s="65"/>
      <c r="F179" s="65"/>
      <c r="G179" s="66">
        <f>SUM(G173:G178)</f>
        <v>11586453.300000001</v>
      </c>
      <c r="H179" s="66">
        <f t="shared" ref="H179:AJ179" si="58">SUM(H173:H178)</f>
        <v>9553043.5</v>
      </c>
      <c r="I179" s="66">
        <f t="shared" si="58"/>
        <v>9826959</v>
      </c>
      <c r="J179" s="66">
        <f t="shared" si="58"/>
        <v>11337449</v>
      </c>
      <c r="K179" s="66">
        <f t="shared" si="58"/>
        <v>10987878</v>
      </c>
      <c r="L179" s="66">
        <f t="shared" si="58"/>
        <v>7618521.5999999987</v>
      </c>
      <c r="M179" s="66">
        <f t="shared" si="58"/>
        <v>11935208.6</v>
      </c>
      <c r="N179" s="66">
        <f t="shared" si="58"/>
        <v>12015759.699999999</v>
      </c>
      <c r="O179" s="66">
        <f t="shared" si="58"/>
        <v>11495603.4</v>
      </c>
      <c r="P179" s="66">
        <f t="shared" si="58"/>
        <v>10829573.5</v>
      </c>
      <c r="Q179" s="66">
        <f t="shared" si="58"/>
        <v>12130309</v>
      </c>
      <c r="R179" s="66">
        <f t="shared" si="58"/>
        <v>15410355</v>
      </c>
      <c r="S179" s="66">
        <f t="shared" si="58"/>
        <v>12294629</v>
      </c>
      <c r="T179" s="66">
        <f t="shared" si="58"/>
        <v>9488756</v>
      </c>
      <c r="U179" s="66">
        <f t="shared" si="58"/>
        <v>12527049</v>
      </c>
      <c r="V179" s="66">
        <f t="shared" si="58"/>
        <v>10425513</v>
      </c>
      <c r="W179" s="66">
        <f t="shared" si="58"/>
        <v>11657768</v>
      </c>
      <c r="X179" s="66">
        <f t="shared" si="58"/>
        <v>10173492</v>
      </c>
      <c r="Y179" s="66">
        <f t="shared" si="58"/>
        <v>11672386</v>
      </c>
      <c r="Z179" s="66">
        <f t="shared" si="58"/>
        <v>11590088</v>
      </c>
      <c r="AA179" s="66">
        <f t="shared" si="58"/>
        <v>12002589</v>
      </c>
      <c r="AB179" s="66">
        <f t="shared" si="58"/>
        <v>11534595</v>
      </c>
      <c r="AC179" s="66">
        <f t="shared" si="58"/>
        <v>10684450</v>
      </c>
      <c r="AD179" s="66">
        <f t="shared" si="58"/>
        <v>12671640</v>
      </c>
      <c r="AE179" s="66">
        <f t="shared" si="58"/>
        <v>17216346</v>
      </c>
      <c r="AF179" s="66">
        <f t="shared" si="58"/>
        <v>19847600</v>
      </c>
      <c r="AG179" s="66">
        <f t="shared" si="58"/>
        <v>20559066</v>
      </c>
      <c r="AH179" s="66">
        <f t="shared" si="58"/>
        <v>18939567</v>
      </c>
      <c r="AI179" s="66">
        <f t="shared" si="58"/>
        <v>21491657</v>
      </c>
      <c r="AJ179" s="66">
        <f t="shared" si="58"/>
        <v>23501321</v>
      </c>
      <c r="AK179" s="67"/>
      <c r="AL179" s="66">
        <f t="shared" si="45"/>
        <v>10151717.4</v>
      </c>
      <c r="AM179" s="66">
        <f t="shared" si="46"/>
        <v>1486240.2562862523</v>
      </c>
      <c r="AN179" s="66">
        <f t="shared" si="47"/>
        <v>606755.0438474362</v>
      </c>
      <c r="AO179" s="66">
        <f t="shared" si="48"/>
        <v>12302801.533333331</v>
      </c>
      <c r="AP179" s="66">
        <f t="shared" si="40"/>
        <v>1595376.411109546</v>
      </c>
      <c r="AQ179" s="66">
        <f t="shared" si="49"/>
        <v>651309.69248184527</v>
      </c>
      <c r="AR179" s="66">
        <f t="shared" si="41"/>
        <v>11094534.5</v>
      </c>
      <c r="AS179" s="66">
        <f t="shared" si="42"/>
        <v>1239676.5886708919</v>
      </c>
      <c r="AT179" s="66">
        <f t="shared" si="50"/>
        <v>506095.84805296519</v>
      </c>
      <c r="AU179" s="66">
        <f t="shared" si="51"/>
        <v>11692624.666666666</v>
      </c>
      <c r="AV179" s="66">
        <f t="shared" si="43"/>
        <v>649132.00761252467</v>
      </c>
      <c r="AW179" s="66">
        <f t="shared" si="52"/>
        <v>265007.03239318851</v>
      </c>
      <c r="AX179" s="66">
        <f t="shared" si="53"/>
        <v>20259259.5</v>
      </c>
      <c r="AY179" s="66">
        <f t="shared" si="44"/>
        <v>2158241.1687394669</v>
      </c>
      <c r="AZ179" s="66">
        <f t="shared" si="54"/>
        <v>881098.26754661719</v>
      </c>
      <c r="BB179" s="69" t="s">
        <v>380</v>
      </c>
      <c r="BC179" s="69" t="s">
        <v>457</v>
      </c>
    </row>
    <row r="180" spans="1:55">
      <c r="A180" s="9" t="s">
        <v>371</v>
      </c>
      <c r="B180" s="1" t="s">
        <v>363</v>
      </c>
      <c r="C180" s="9" t="s">
        <v>50</v>
      </c>
      <c r="D180" s="12" t="s">
        <v>0</v>
      </c>
      <c r="E180" s="12">
        <v>575.12012000000004</v>
      </c>
      <c r="F180" s="12" t="s">
        <v>228</v>
      </c>
      <c r="G180" s="41">
        <v>977288</v>
      </c>
      <c r="H180" s="41">
        <v>705019</v>
      </c>
      <c r="I180" s="41">
        <v>764808</v>
      </c>
      <c r="J180" s="41">
        <v>878187.99999999988</v>
      </c>
      <c r="K180" s="41">
        <v>951777</v>
      </c>
      <c r="L180" s="41">
        <v>468090</v>
      </c>
      <c r="M180" s="42">
        <v>1369110</v>
      </c>
      <c r="N180" s="42">
        <v>1435830</v>
      </c>
      <c r="O180" s="42">
        <v>1365770</v>
      </c>
      <c r="P180" s="42">
        <v>1265780</v>
      </c>
      <c r="Q180" s="42">
        <v>1413360</v>
      </c>
      <c r="R180" s="42">
        <v>1619920</v>
      </c>
      <c r="S180" s="43">
        <v>1125680</v>
      </c>
      <c r="T180" s="43">
        <v>726360.99999999988</v>
      </c>
      <c r="U180" s="43">
        <v>1152210</v>
      </c>
      <c r="V180" s="43">
        <v>937070</v>
      </c>
      <c r="W180" s="43">
        <v>1015540</v>
      </c>
      <c r="X180" s="43">
        <v>730829</v>
      </c>
      <c r="Y180" s="44">
        <v>975493</v>
      </c>
      <c r="Z180" s="44">
        <v>1203460</v>
      </c>
      <c r="AA180" s="44">
        <v>1309390</v>
      </c>
      <c r="AB180" s="44">
        <v>1234520</v>
      </c>
      <c r="AC180" s="44">
        <v>922026</v>
      </c>
      <c r="AD180" s="44">
        <v>1241829.9999999998</v>
      </c>
      <c r="AE180" s="45">
        <v>1966640.0000000002</v>
      </c>
      <c r="AF180" s="45">
        <v>1969140</v>
      </c>
      <c r="AG180" s="45">
        <v>2267080</v>
      </c>
      <c r="AH180" s="45">
        <v>2226140</v>
      </c>
      <c r="AI180" s="45">
        <v>2605950</v>
      </c>
      <c r="AJ180" s="45">
        <v>2787220</v>
      </c>
      <c r="AL180" s="48">
        <f t="shared" si="45"/>
        <v>790861.66666666663</v>
      </c>
      <c r="AM180" s="48">
        <f t="shared" si="46"/>
        <v>190001.95605589615</v>
      </c>
      <c r="AN180" s="48">
        <f t="shared" si="47"/>
        <v>77567.973744609641</v>
      </c>
      <c r="AO180" s="48">
        <f t="shared" si="48"/>
        <v>1411628.3333333333</v>
      </c>
      <c r="AP180" s="48">
        <f t="shared" si="40"/>
        <v>117606.69154715078</v>
      </c>
      <c r="AQ180" s="48">
        <f t="shared" si="49"/>
        <v>48012.730771235161</v>
      </c>
      <c r="AR180" s="48">
        <f t="shared" si="41"/>
        <v>947948.33333333337</v>
      </c>
      <c r="AS180" s="48">
        <f t="shared" si="42"/>
        <v>186676.24195131689</v>
      </c>
      <c r="AT180" s="48">
        <f t="shared" si="50"/>
        <v>76210.256646843598</v>
      </c>
      <c r="AU180" s="48">
        <f t="shared" si="51"/>
        <v>1147786.5</v>
      </c>
      <c r="AV180" s="48">
        <f t="shared" si="43"/>
        <v>158893.02264825854</v>
      </c>
      <c r="AW180" s="48">
        <f t="shared" si="52"/>
        <v>64867.804862787423</v>
      </c>
      <c r="AX180" s="48">
        <f t="shared" si="53"/>
        <v>2303695</v>
      </c>
      <c r="AY180" s="48">
        <f t="shared" si="44"/>
        <v>334078.75357466238</v>
      </c>
      <c r="AZ180" s="48">
        <f t="shared" si="54"/>
        <v>136387.08002715409</v>
      </c>
      <c r="BB180" s="47" t="s">
        <v>380</v>
      </c>
      <c r="BC180" s="47" t="s">
        <v>515</v>
      </c>
    </row>
    <row r="181" spans="1:55">
      <c r="C181" s="9" t="s">
        <v>48</v>
      </c>
      <c r="D181" s="12" t="s">
        <v>0</v>
      </c>
      <c r="E181" s="12">
        <v>577.13445999999999</v>
      </c>
      <c r="F181" s="12" t="s">
        <v>226</v>
      </c>
      <c r="G181" s="41">
        <v>834914</v>
      </c>
      <c r="H181" s="41">
        <v>674420</v>
      </c>
      <c r="I181" s="41">
        <v>686257</v>
      </c>
      <c r="J181" s="41">
        <v>713894</v>
      </c>
      <c r="K181" s="41">
        <v>713300</v>
      </c>
      <c r="L181" s="41">
        <v>270588</v>
      </c>
      <c r="M181" s="42">
        <v>1816670</v>
      </c>
      <c r="N181" s="42">
        <v>1721949.9999999998</v>
      </c>
      <c r="O181" s="42">
        <v>1558599.9999999998</v>
      </c>
      <c r="P181" s="42">
        <v>1369860</v>
      </c>
      <c r="Q181" s="42">
        <v>1797100</v>
      </c>
      <c r="R181" s="42">
        <v>2592980</v>
      </c>
      <c r="S181" s="43">
        <v>1309080</v>
      </c>
      <c r="T181" s="43">
        <v>765408</v>
      </c>
      <c r="U181" s="43">
        <v>1403769.9999999998</v>
      </c>
      <c r="V181" s="43">
        <v>841836</v>
      </c>
      <c r="W181" s="43">
        <v>1252370</v>
      </c>
      <c r="X181" s="43">
        <v>827429</v>
      </c>
      <c r="Y181" s="44">
        <v>1223940</v>
      </c>
      <c r="Z181" s="44">
        <v>1149160</v>
      </c>
      <c r="AA181" s="44">
        <v>1383869.9999999998</v>
      </c>
      <c r="AB181" s="44">
        <v>1400739.9999999998</v>
      </c>
      <c r="AC181" s="44">
        <v>823453.00000000012</v>
      </c>
      <c r="AD181" s="44">
        <v>1450780</v>
      </c>
      <c r="AE181" s="45">
        <v>3783070</v>
      </c>
      <c r="AF181" s="45">
        <v>5794750</v>
      </c>
      <c r="AG181" s="45">
        <v>6073950.0000000009</v>
      </c>
      <c r="AH181" s="45">
        <v>4930950</v>
      </c>
      <c r="AI181" s="45">
        <v>6960130</v>
      </c>
      <c r="AJ181" s="45">
        <v>7859710</v>
      </c>
      <c r="AL181" s="48">
        <f t="shared" si="45"/>
        <v>648895.5</v>
      </c>
      <c r="AM181" s="48">
        <f t="shared" si="46"/>
        <v>193979.16037734569</v>
      </c>
      <c r="AN181" s="48">
        <f t="shared" si="47"/>
        <v>79191.660609666898</v>
      </c>
      <c r="AO181" s="48">
        <f t="shared" si="48"/>
        <v>1809526.6666666667</v>
      </c>
      <c r="AP181" s="48">
        <f t="shared" si="40"/>
        <v>419033.46337335207</v>
      </c>
      <c r="AQ181" s="48">
        <f t="shared" si="49"/>
        <v>171069.69506932277</v>
      </c>
      <c r="AR181" s="48">
        <f t="shared" si="41"/>
        <v>1066648.8333333333</v>
      </c>
      <c r="AS181" s="48">
        <f t="shared" si="42"/>
        <v>284755.64320758666</v>
      </c>
      <c r="AT181" s="48">
        <f t="shared" si="50"/>
        <v>116251.00453943499</v>
      </c>
      <c r="AU181" s="48">
        <f t="shared" si="51"/>
        <v>1238657.1666666667</v>
      </c>
      <c r="AV181" s="48">
        <f t="shared" si="43"/>
        <v>233655.53539380658</v>
      </c>
      <c r="AW181" s="48">
        <f t="shared" si="52"/>
        <v>95389.472881940179</v>
      </c>
      <c r="AX181" s="48">
        <f t="shared" si="53"/>
        <v>5900426.666666667</v>
      </c>
      <c r="AY181" s="48">
        <f t="shared" si="44"/>
        <v>1444030.7822988639</v>
      </c>
      <c r="AZ181" s="48">
        <f t="shared" si="54"/>
        <v>589523.09825070598</v>
      </c>
      <c r="BB181" s="47" t="s">
        <v>380</v>
      </c>
      <c r="BC181" s="47" t="s">
        <v>457</v>
      </c>
    </row>
    <row r="182" spans="1:55">
      <c r="C182" s="9" t="s">
        <v>147</v>
      </c>
      <c r="D182" s="12" t="s">
        <v>0</v>
      </c>
      <c r="E182" s="12">
        <v>865.19201999999996</v>
      </c>
      <c r="F182" s="12" t="s">
        <v>314</v>
      </c>
      <c r="G182" s="41">
        <v>365893</v>
      </c>
      <c r="H182" s="41">
        <v>326648</v>
      </c>
      <c r="I182" s="41">
        <v>328131</v>
      </c>
      <c r="J182" s="41">
        <v>403912</v>
      </c>
      <c r="K182" s="41">
        <v>397208</v>
      </c>
      <c r="L182" s="41">
        <v>152558</v>
      </c>
      <c r="M182" s="42">
        <v>928198</v>
      </c>
      <c r="N182" s="42">
        <v>895488</v>
      </c>
      <c r="O182" s="42">
        <v>812619</v>
      </c>
      <c r="P182" s="42">
        <v>747753</v>
      </c>
      <c r="Q182" s="42">
        <v>907524</v>
      </c>
      <c r="R182" s="42">
        <v>1266429.9999999998</v>
      </c>
      <c r="S182" s="43">
        <v>657664</v>
      </c>
      <c r="T182" s="43">
        <v>362003</v>
      </c>
      <c r="U182" s="43">
        <v>745683</v>
      </c>
      <c r="V182" s="43">
        <v>508688.00000000006</v>
      </c>
      <c r="W182" s="43">
        <v>600405</v>
      </c>
      <c r="X182" s="43">
        <v>404612</v>
      </c>
      <c r="Y182" s="44">
        <v>613617</v>
      </c>
      <c r="Z182" s="44">
        <v>802150</v>
      </c>
      <c r="AA182" s="44">
        <v>852289</v>
      </c>
      <c r="AB182" s="44">
        <v>820208.00000000012</v>
      </c>
      <c r="AC182" s="44">
        <v>649949</v>
      </c>
      <c r="AD182" s="44">
        <v>893292</v>
      </c>
      <c r="AE182" s="45">
        <v>2053900</v>
      </c>
      <c r="AF182" s="45">
        <v>3048250</v>
      </c>
      <c r="AG182" s="45">
        <v>3258880</v>
      </c>
      <c r="AH182" s="45">
        <v>2486830</v>
      </c>
      <c r="AI182" s="45">
        <v>3812430</v>
      </c>
      <c r="AJ182" s="45">
        <v>4386360</v>
      </c>
      <c r="AL182" s="48">
        <f t="shared" si="45"/>
        <v>329058.33333333331</v>
      </c>
      <c r="AM182" s="48">
        <f t="shared" si="46"/>
        <v>92480.569277371309</v>
      </c>
      <c r="AN182" s="48">
        <f t="shared" si="47"/>
        <v>37755.034308611692</v>
      </c>
      <c r="AO182" s="48">
        <f t="shared" si="48"/>
        <v>926335.33333333337</v>
      </c>
      <c r="AP182" s="48">
        <f t="shared" si="40"/>
        <v>179886.81458257747</v>
      </c>
      <c r="AQ182" s="48">
        <f t="shared" si="49"/>
        <v>73438.484530327158</v>
      </c>
      <c r="AR182" s="48">
        <f t="shared" si="41"/>
        <v>546509.16666666663</v>
      </c>
      <c r="AS182" s="48">
        <f t="shared" si="42"/>
        <v>148686.3449028412</v>
      </c>
      <c r="AT182" s="48">
        <f t="shared" si="50"/>
        <v>60700.946121905239</v>
      </c>
      <c r="AU182" s="48">
        <f t="shared" si="51"/>
        <v>771917.5</v>
      </c>
      <c r="AV182" s="48">
        <f t="shared" si="43"/>
        <v>113466.01870295794</v>
      </c>
      <c r="AW182" s="48">
        <f t="shared" si="52"/>
        <v>46322.308161223293</v>
      </c>
      <c r="AX182" s="48">
        <f t="shared" si="53"/>
        <v>3174441.6666666665</v>
      </c>
      <c r="AY182" s="48">
        <f t="shared" si="44"/>
        <v>851733.85043490387</v>
      </c>
      <c r="AZ182" s="48">
        <f t="shared" si="54"/>
        <v>347718.88837025315</v>
      </c>
      <c r="BB182" s="47" t="s">
        <v>380</v>
      </c>
      <c r="BC182" s="47" t="s">
        <v>457</v>
      </c>
    </row>
    <row r="183" spans="1:55" s="68" customFormat="1">
      <c r="A183" s="5"/>
      <c r="B183" s="4" t="s">
        <v>400</v>
      </c>
      <c r="C183" s="5"/>
      <c r="D183" s="65"/>
      <c r="E183" s="65"/>
      <c r="F183" s="65"/>
      <c r="G183" s="66">
        <f>SUM(G180:G182)</f>
        <v>2178095</v>
      </c>
      <c r="H183" s="66">
        <f t="shared" ref="H183:AJ183" si="59">SUM(H180:H182)</f>
        <v>1706087</v>
      </c>
      <c r="I183" s="66">
        <f t="shared" si="59"/>
        <v>1779196</v>
      </c>
      <c r="J183" s="66">
        <f t="shared" si="59"/>
        <v>1995994</v>
      </c>
      <c r="K183" s="66">
        <f t="shared" si="59"/>
        <v>2062285</v>
      </c>
      <c r="L183" s="66">
        <f t="shared" si="59"/>
        <v>891236</v>
      </c>
      <c r="M183" s="66">
        <f t="shared" si="59"/>
        <v>4113978</v>
      </c>
      <c r="N183" s="66">
        <f t="shared" si="59"/>
        <v>4053268</v>
      </c>
      <c r="O183" s="66">
        <f t="shared" si="59"/>
        <v>3736989</v>
      </c>
      <c r="P183" s="66">
        <f t="shared" si="59"/>
        <v>3383393</v>
      </c>
      <c r="Q183" s="66">
        <f t="shared" si="59"/>
        <v>4117984</v>
      </c>
      <c r="R183" s="66">
        <f t="shared" si="59"/>
        <v>5479330</v>
      </c>
      <c r="S183" s="66">
        <f t="shared" si="59"/>
        <v>3092424</v>
      </c>
      <c r="T183" s="66">
        <f t="shared" si="59"/>
        <v>1853772</v>
      </c>
      <c r="U183" s="66">
        <f t="shared" si="59"/>
        <v>3301663</v>
      </c>
      <c r="V183" s="66">
        <f t="shared" si="59"/>
        <v>2287594</v>
      </c>
      <c r="W183" s="66">
        <f t="shared" si="59"/>
        <v>2868315</v>
      </c>
      <c r="X183" s="66">
        <f t="shared" si="59"/>
        <v>1962870</v>
      </c>
      <c r="Y183" s="66">
        <f t="shared" si="59"/>
        <v>2813050</v>
      </c>
      <c r="Z183" s="66">
        <f t="shared" si="59"/>
        <v>3154770</v>
      </c>
      <c r="AA183" s="66">
        <f t="shared" si="59"/>
        <v>3545549</v>
      </c>
      <c r="AB183" s="66">
        <f t="shared" si="59"/>
        <v>3455468</v>
      </c>
      <c r="AC183" s="66">
        <f t="shared" si="59"/>
        <v>2395428</v>
      </c>
      <c r="AD183" s="66">
        <f t="shared" si="59"/>
        <v>3585902</v>
      </c>
      <c r="AE183" s="66">
        <f t="shared" si="59"/>
        <v>7803610</v>
      </c>
      <c r="AF183" s="66">
        <f t="shared" si="59"/>
        <v>10812140</v>
      </c>
      <c r="AG183" s="66">
        <f t="shared" si="59"/>
        <v>11599910</v>
      </c>
      <c r="AH183" s="66">
        <f t="shared" si="59"/>
        <v>9643920</v>
      </c>
      <c r="AI183" s="66">
        <f t="shared" si="59"/>
        <v>13378510</v>
      </c>
      <c r="AJ183" s="66">
        <f t="shared" si="59"/>
        <v>15033290</v>
      </c>
      <c r="AK183" s="67"/>
      <c r="AL183" s="66">
        <f t="shared" si="45"/>
        <v>1768815.5</v>
      </c>
      <c r="AM183" s="66">
        <f t="shared" si="46"/>
        <v>464635.88447848061</v>
      </c>
      <c r="AN183" s="66">
        <f t="shared" si="47"/>
        <v>189686.80552650467</v>
      </c>
      <c r="AO183" s="66">
        <f t="shared" si="48"/>
        <v>4147490.3333333335</v>
      </c>
      <c r="AP183" s="66">
        <f t="shared" si="40"/>
        <v>712323.59577278199</v>
      </c>
      <c r="AQ183" s="66">
        <f t="shared" si="49"/>
        <v>290804.8902313101</v>
      </c>
      <c r="AR183" s="66">
        <f t="shared" si="41"/>
        <v>2561106.3333333335</v>
      </c>
      <c r="AS183" s="66">
        <f t="shared" si="42"/>
        <v>609609.27985872002</v>
      </c>
      <c r="AT183" s="66">
        <f t="shared" si="50"/>
        <v>248871.94635322911</v>
      </c>
      <c r="AU183" s="66">
        <f t="shared" si="51"/>
        <v>3158361.1666666665</v>
      </c>
      <c r="AV183" s="66">
        <f t="shared" si="43"/>
        <v>473771.62598974537</v>
      </c>
      <c r="AW183" s="66">
        <f t="shared" si="52"/>
        <v>193416.45638059825</v>
      </c>
      <c r="AX183" s="66">
        <f t="shared" si="53"/>
        <v>11378563.333333334</v>
      </c>
      <c r="AY183" s="66">
        <f t="shared" si="44"/>
        <v>2589050.8780761096</v>
      </c>
      <c r="AZ183" s="66">
        <f t="shared" si="54"/>
        <v>1056975.5948985352</v>
      </c>
      <c r="BB183" s="69" t="s">
        <v>380</v>
      </c>
      <c r="BC183" s="69" t="s">
        <v>461</v>
      </c>
    </row>
    <row r="184" spans="1:55">
      <c r="A184" s="9" t="s">
        <v>371</v>
      </c>
      <c r="B184" s="1" t="s">
        <v>365</v>
      </c>
      <c r="C184" s="9" t="s">
        <v>144</v>
      </c>
      <c r="D184" s="12" t="s">
        <v>0</v>
      </c>
      <c r="E184" s="12">
        <v>337.10568000000001</v>
      </c>
      <c r="F184" s="12" t="s">
        <v>312</v>
      </c>
      <c r="G184" s="41">
        <v>100452</v>
      </c>
      <c r="H184" s="41">
        <v>80328.599999999991</v>
      </c>
      <c r="I184" s="41">
        <v>102632</v>
      </c>
      <c r="J184" s="41">
        <v>93019.4</v>
      </c>
      <c r="K184" s="41">
        <v>124091</v>
      </c>
      <c r="L184" s="41">
        <v>105469</v>
      </c>
      <c r="M184" s="42">
        <v>54298.1</v>
      </c>
      <c r="N184" s="42">
        <v>101613</v>
      </c>
      <c r="O184" s="42">
        <v>114915</v>
      </c>
      <c r="P184" s="42">
        <v>87508.200000000012</v>
      </c>
      <c r="Q184" s="42">
        <v>74187.3</v>
      </c>
      <c r="R184" s="42">
        <v>63320.4</v>
      </c>
      <c r="S184" s="43">
        <v>84640.599999999991</v>
      </c>
      <c r="T184" s="43">
        <v>89763.499999999985</v>
      </c>
      <c r="U184" s="43">
        <v>71706.600000000006</v>
      </c>
      <c r="V184" s="43">
        <v>96212.099999999991</v>
      </c>
      <c r="W184" s="43">
        <v>81598.8</v>
      </c>
      <c r="X184" s="43">
        <v>50125</v>
      </c>
      <c r="Y184" s="44">
        <v>98667.199999999997</v>
      </c>
      <c r="Z184" s="44">
        <v>135310</v>
      </c>
      <c r="AA184" s="44">
        <v>77893.3</v>
      </c>
      <c r="AB184" s="44">
        <v>96941.200000000012</v>
      </c>
      <c r="AC184" s="44">
        <v>94897.3</v>
      </c>
      <c r="AD184" s="44">
        <v>121421</v>
      </c>
      <c r="AE184" s="45">
        <v>79630</v>
      </c>
      <c r="AF184" s="45">
        <v>123821</v>
      </c>
      <c r="AG184" s="45">
        <v>106526</v>
      </c>
      <c r="AH184" s="45">
        <v>70253</v>
      </c>
      <c r="AI184" s="45">
        <v>73540.7</v>
      </c>
      <c r="AJ184" s="45">
        <v>64842.9</v>
      </c>
      <c r="AL184" s="48">
        <f>AVERAGE(G184:L184)</f>
        <v>100998.66666666667</v>
      </c>
      <c r="AM184" s="48">
        <f>STDEV(G184:L184)</f>
        <v>14471.535603752185</v>
      </c>
      <c r="AN184" s="48">
        <f>(_xlfn.STDEV.S(G184:L184)/(SQRT(6)))</f>
        <v>5907.9796706187581</v>
      </c>
      <c r="AO184" s="48">
        <f>AVERAGE(M184:R184)</f>
        <v>82640.333333333328</v>
      </c>
      <c r="AP184" s="48">
        <f>STDEV(M184:R184)</f>
        <v>23122.751140957855</v>
      </c>
      <c r="AQ184" s="48">
        <f>(_xlfn.STDEV.S(M184:R184)/(SQRT(6)))</f>
        <v>9439.8236241173836</v>
      </c>
      <c r="AR184" s="48">
        <f>AVERAGE(S184:X184)</f>
        <v>79007.766666666663</v>
      </c>
      <c r="AS184" s="48">
        <f>STDEV(S184:X184)</f>
        <v>16356.273384199336</v>
      </c>
      <c r="AT184" s="48">
        <f>(_xlfn.STDEV.S(S184:X184)/(SQRT(6)))</f>
        <v>6677.4206474589628</v>
      </c>
      <c r="AU184" s="48">
        <f>AVERAGE(Y184:AD184)</f>
        <v>104188.33333333333</v>
      </c>
      <c r="AV184" s="48">
        <f>STDEV(Y184:AD184)</f>
        <v>20621.730624723692</v>
      </c>
      <c r="AW184" s="48">
        <f>(_xlfn.STDEV.S(Y184:AD184)/(SQRT(6)))</f>
        <v>8418.7862739497377</v>
      </c>
      <c r="AX184" s="48">
        <f>AVERAGE(AE184:AJ184)</f>
        <v>86435.6</v>
      </c>
      <c r="AY184" s="48">
        <f>STDEV(AE184:AJ184)</f>
        <v>23417.976764613966</v>
      </c>
      <c r="AZ184" s="48">
        <f>(_xlfn.STDEV.S(AE184:AJ184)/(SQRT(6)))</f>
        <v>9560.3489802761178</v>
      </c>
      <c r="BB184" s="47" t="s">
        <v>381</v>
      </c>
    </row>
    <row r="185" spans="1:55" s="68" customFormat="1">
      <c r="A185" s="5"/>
      <c r="B185" s="4" t="s">
        <v>401</v>
      </c>
      <c r="C185" s="5"/>
      <c r="D185" s="65"/>
      <c r="E185" s="65"/>
      <c r="F185" s="65"/>
      <c r="G185" s="66">
        <v>100452</v>
      </c>
      <c r="H185" s="66">
        <v>80328.599999999991</v>
      </c>
      <c r="I185" s="66">
        <v>102632</v>
      </c>
      <c r="J185" s="66">
        <v>93019.4</v>
      </c>
      <c r="K185" s="66">
        <v>124091</v>
      </c>
      <c r="L185" s="66">
        <v>105469</v>
      </c>
      <c r="M185" s="66">
        <v>54298.1</v>
      </c>
      <c r="N185" s="66">
        <v>101613</v>
      </c>
      <c r="O185" s="66">
        <v>114915</v>
      </c>
      <c r="P185" s="66">
        <v>87508.200000000012</v>
      </c>
      <c r="Q185" s="66">
        <v>74187.3</v>
      </c>
      <c r="R185" s="66">
        <v>63320.4</v>
      </c>
      <c r="S185" s="66">
        <v>84640.599999999991</v>
      </c>
      <c r="T185" s="66">
        <v>89763.499999999985</v>
      </c>
      <c r="U185" s="66">
        <v>71706.600000000006</v>
      </c>
      <c r="V185" s="66">
        <v>96212.099999999991</v>
      </c>
      <c r="W185" s="66">
        <v>81598.8</v>
      </c>
      <c r="X185" s="66">
        <v>50125</v>
      </c>
      <c r="Y185" s="66">
        <v>98667.199999999997</v>
      </c>
      <c r="Z185" s="66">
        <v>135310</v>
      </c>
      <c r="AA185" s="66">
        <v>77893.3</v>
      </c>
      <c r="AB185" s="66">
        <v>96941.200000000012</v>
      </c>
      <c r="AC185" s="66">
        <v>94897.3</v>
      </c>
      <c r="AD185" s="66">
        <v>121421</v>
      </c>
      <c r="AE185" s="66">
        <v>79630</v>
      </c>
      <c r="AF185" s="66">
        <v>123821</v>
      </c>
      <c r="AG185" s="66">
        <v>106526</v>
      </c>
      <c r="AH185" s="66">
        <v>70253</v>
      </c>
      <c r="AI185" s="66">
        <v>73540.7</v>
      </c>
      <c r="AJ185" s="66">
        <v>64842.9</v>
      </c>
      <c r="AK185" s="67"/>
      <c r="AL185" s="66">
        <f>AVERAGE(G185:L185)</f>
        <v>100998.66666666667</v>
      </c>
      <c r="AM185" s="66">
        <f>STDEV(G185:L185)</f>
        <v>14471.535603752185</v>
      </c>
      <c r="AN185" s="66">
        <f>(_xlfn.STDEV.S(G185:L185)/(SQRT(6)))</f>
        <v>5907.9796706187581</v>
      </c>
      <c r="AO185" s="66">
        <f>AVERAGE(M185:R185)</f>
        <v>82640.333333333328</v>
      </c>
      <c r="AP185" s="66">
        <f>STDEV(M185:R185)</f>
        <v>23122.751140957855</v>
      </c>
      <c r="AQ185" s="66">
        <f>(_xlfn.STDEV.S(M185:R185)/(SQRT(6)))</f>
        <v>9439.8236241173836</v>
      </c>
      <c r="AR185" s="66">
        <f>AVERAGE(S185:X185)</f>
        <v>79007.766666666663</v>
      </c>
      <c r="AS185" s="66">
        <f>STDEV(S185:X185)</f>
        <v>16356.273384199336</v>
      </c>
      <c r="AT185" s="66">
        <f>(_xlfn.STDEV.S(S185:X185)/(SQRT(6)))</f>
        <v>6677.4206474589628</v>
      </c>
      <c r="AU185" s="66">
        <f>AVERAGE(Y185:AD185)</f>
        <v>104188.33333333333</v>
      </c>
      <c r="AV185" s="66">
        <f>STDEV(Y185:AD185)</f>
        <v>20621.730624723692</v>
      </c>
      <c r="AW185" s="66">
        <f>(_xlfn.STDEV.S(Y185:AD185)/(SQRT(6)))</f>
        <v>8418.7862739497377</v>
      </c>
      <c r="AX185" s="66">
        <f>AVERAGE(AE185:AJ185)</f>
        <v>86435.6</v>
      </c>
      <c r="AY185" s="66">
        <f>STDEV(AE185:AJ185)</f>
        <v>23417.976764613966</v>
      </c>
      <c r="AZ185" s="66">
        <f>(_xlfn.STDEV.S(AE185:AJ185)/(SQRT(6)))</f>
        <v>9560.3489802761178</v>
      </c>
      <c r="BB185" s="69"/>
      <c r="BC185" s="69" t="s">
        <v>462</v>
      </c>
    </row>
    <row r="186" spans="1:55" s="77" customFormat="1">
      <c r="A186" s="73" t="s">
        <v>404</v>
      </c>
      <c r="B186" s="6"/>
      <c r="C186" s="73"/>
      <c r="D186" s="74"/>
      <c r="E186" s="74"/>
      <c r="F186" s="74"/>
      <c r="G186" s="75">
        <f t="shared" ref="G186:AJ186" si="60">SUM(G74,G83,G90,G108,G118,G150,G169,G172,G179,G183,G185)</f>
        <v>72852951.819999993</v>
      </c>
      <c r="H186" s="75">
        <f t="shared" si="60"/>
        <v>58778516.560000002</v>
      </c>
      <c r="I186" s="75">
        <f t="shared" si="60"/>
        <v>62584404.400000006</v>
      </c>
      <c r="J186" s="75">
        <f t="shared" si="60"/>
        <v>62933121.089999996</v>
      </c>
      <c r="K186" s="75">
        <f t="shared" si="60"/>
        <v>68048612.519999996</v>
      </c>
      <c r="L186" s="75">
        <f t="shared" si="60"/>
        <v>64037665.050000004</v>
      </c>
      <c r="M186" s="75">
        <f t="shared" si="60"/>
        <v>75854865.479999989</v>
      </c>
      <c r="N186" s="75">
        <f t="shared" si="60"/>
        <v>71170232</v>
      </c>
      <c r="O186" s="75">
        <f t="shared" si="60"/>
        <v>70893291.289999992</v>
      </c>
      <c r="P186" s="75">
        <f t="shared" si="60"/>
        <v>69341613.950000003</v>
      </c>
      <c r="Q186" s="75">
        <f t="shared" si="60"/>
        <v>74697433.899999991</v>
      </c>
      <c r="R186" s="75">
        <f t="shared" si="60"/>
        <v>96117485.020000011</v>
      </c>
      <c r="S186" s="75">
        <f t="shared" si="60"/>
        <v>76112796.399999991</v>
      </c>
      <c r="T186" s="75">
        <f t="shared" si="60"/>
        <v>73748092.109999999</v>
      </c>
      <c r="U186" s="75">
        <f t="shared" si="60"/>
        <v>89112486.389999986</v>
      </c>
      <c r="V186" s="75">
        <f t="shared" si="60"/>
        <v>88517290.629999995</v>
      </c>
      <c r="W186" s="75">
        <f t="shared" si="60"/>
        <v>79976826.309999987</v>
      </c>
      <c r="X186" s="75">
        <f t="shared" si="60"/>
        <v>80946234.870000005</v>
      </c>
      <c r="Y186" s="75">
        <f t="shared" si="60"/>
        <v>91373569.720000014</v>
      </c>
      <c r="Z186" s="75">
        <f t="shared" si="60"/>
        <v>68060100.400000006</v>
      </c>
      <c r="AA186" s="75">
        <f t="shared" si="60"/>
        <v>72062003.5</v>
      </c>
      <c r="AB186" s="75">
        <f t="shared" si="60"/>
        <v>76365920.200000003</v>
      </c>
      <c r="AC186" s="75">
        <f t="shared" si="60"/>
        <v>69080507.299999997</v>
      </c>
      <c r="AD186" s="75">
        <f t="shared" si="60"/>
        <v>75942357.099999994</v>
      </c>
      <c r="AE186" s="75">
        <f t="shared" si="60"/>
        <v>132705136.7</v>
      </c>
      <c r="AF186" s="75">
        <f t="shared" si="60"/>
        <v>247542982.49000001</v>
      </c>
      <c r="AG186" s="75">
        <f t="shared" si="60"/>
        <v>233152390.19999999</v>
      </c>
      <c r="AH186" s="75">
        <f t="shared" si="60"/>
        <v>292889809.37</v>
      </c>
      <c r="AI186" s="75">
        <f t="shared" si="60"/>
        <v>292208527.10000002</v>
      </c>
      <c r="AJ186" s="75">
        <f t="shared" si="60"/>
        <v>319885934.24000001</v>
      </c>
      <c r="AK186" s="76"/>
      <c r="AL186" s="75">
        <f>AVERAGE(G186:L186)</f>
        <v>64872545.240000002</v>
      </c>
      <c r="AM186" s="75">
        <f>STDEV(G186:L186)</f>
        <v>4911322.7865981245</v>
      </c>
      <c r="AN186" s="75">
        <f>(_xlfn.STDEV.S(G186:L186)/(SQRT(6)))</f>
        <v>2005039.1315449004</v>
      </c>
      <c r="AO186" s="75">
        <f>AVERAGE(M186:R186)</f>
        <v>76345820.273333326</v>
      </c>
      <c r="AP186" s="75">
        <f>STDEV(M186:R186)</f>
        <v>9994524.837214103</v>
      </c>
      <c r="AQ186" s="75">
        <f>(_xlfn.STDEV.S(M186:R186)/(SQRT(6)))</f>
        <v>4080247.6787912766</v>
      </c>
      <c r="AR186" s="75">
        <f>AVERAGE(S186:X186)</f>
        <v>81402287.784999996</v>
      </c>
      <c r="AS186" s="75">
        <f>STDEV(S186:X186)</f>
        <v>6306754.842770868</v>
      </c>
      <c r="AT186" s="75">
        <f>(_xlfn.STDEV.S(S186:X186)/(SQRT(6)))</f>
        <v>2574721.8829358961</v>
      </c>
      <c r="AU186" s="75">
        <f>AVERAGE(Y186:AD186)</f>
        <v>75480743.036666676</v>
      </c>
      <c r="AV186" s="75">
        <f>STDEV(Y186:AD186)</f>
        <v>8500532.9337167088</v>
      </c>
      <c r="AW186" s="75">
        <f>(_xlfn.STDEV.S(Y186:AD186)/(SQRT(6)))</f>
        <v>3470328.038221613</v>
      </c>
      <c r="AX186" s="75">
        <f>AVERAGE(AE186:AJ186)</f>
        <v>253064130.01666668</v>
      </c>
      <c r="AY186" s="75">
        <f>STDEV(AE186:AJ186)</f>
        <v>67077223.859329373</v>
      </c>
      <c r="AZ186" s="75">
        <f>(_xlfn.STDEV.S(AE186:AJ186)/(SQRT(6)))</f>
        <v>27384161.969633061</v>
      </c>
      <c r="BB186" s="78" t="s">
        <v>380</v>
      </c>
      <c r="BC186" s="78" t="s">
        <v>457</v>
      </c>
    </row>
    <row r="187" spans="1:55">
      <c r="A187" s="9" t="s">
        <v>376</v>
      </c>
      <c r="B187" s="1" t="s">
        <v>364</v>
      </c>
      <c r="C187" s="9" t="s">
        <v>193</v>
      </c>
      <c r="D187" s="12" t="s">
        <v>22</v>
      </c>
      <c r="E187" s="12">
        <v>393.04016000000001</v>
      </c>
      <c r="F187" s="12" t="s">
        <v>310</v>
      </c>
      <c r="G187" s="41">
        <v>89617.400000000009</v>
      </c>
      <c r="H187" s="41">
        <v>87761.5</v>
      </c>
      <c r="I187" s="41">
        <v>110489</v>
      </c>
      <c r="J187" s="41">
        <v>82235.100000000006</v>
      </c>
      <c r="K187" s="41">
        <v>102897.00000000001</v>
      </c>
      <c r="L187" s="41">
        <v>87067.700000000012</v>
      </c>
      <c r="M187" s="42">
        <v>48321.599999999999</v>
      </c>
      <c r="N187" s="42">
        <v>68690.7</v>
      </c>
      <c r="O187" s="42">
        <v>70799.899999999994</v>
      </c>
      <c r="P187" s="42">
        <v>38779.800000000003</v>
      </c>
      <c r="Q187" s="42">
        <v>64502.8</v>
      </c>
      <c r="R187" s="42">
        <v>41842.300000000003</v>
      </c>
      <c r="S187" s="43">
        <v>98808.3</v>
      </c>
      <c r="T187" s="43">
        <v>83772.100000000006</v>
      </c>
      <c r="U187" s="43">
        <v>83195.099999999991</v>
      </c>
      <c r="V187" s="43">
        <v>112456</v>
      </c>
      <c r="W187" s="43">
        <v>61163.299999999996</v>
      </c>
      <c r="X187" s="43">
        <v>82787.8</v>
      </c>
      <c r="Y187" s="44">
        <v>143504</v>
      </c>
      <c r="Z187" s="44">
        <v>385580</v>
      </c>
      <c r="AA187" s="44">
        <v>86610.299999999988</v>
      </c>
      <c r="AB187" s="44">
        <v>193200</v>
      </c>
      <c r="AC187" s="44">
        <v>328346</v>
      </c>
      <c r="AD187" s="44">
        <v>103383</v>
      </c>
      <c r="AE187" s="45">
        <v>17963.900000000001</v>
      </c>
      <c r="AF187" s="45">
        <v>5424.56</v>
      </c>
      <c r="AG187" s="45">
        <v>24665.3</v>
      </c>
      <c r="AH187" s="45">
        <v>23187.5</v>
      </c>
      <c r="AI187" s="45">
        <v>8832.8799999999992</v>
      </c>
      <c r="AJ187" s="45">
        <v>10596</v>
      </c>
      <c r="AL187" s="48">
        <f t="shared" si="45"/>
        <v>93344.616666666654</v>
      </c>
      <c r="AM187" s="48">
        <f t="shared" si="46"/>
        <v>10890.934637838433</v>
      </c>
      <c r="AN187" s="48">
        <f t="shared" si="47"/>
        <v>4446.2054474512115</v>
      </c>
      <c r="AO187" s="48">
        <f t="shared" si="48"/>
        <v>55489.516666666663</v>
      </c>
      <c r="AP187" s="48">
        <f t="shared" si="40"/>
        <v>14189.845234027993</v>
      </c>
      <c r="AQ187" s="48">
        <f t="shared" si="49"/>
        <v>5792.9800587387226</v>
      </c>
      <c r="AR187" s="48">
        <f t="shared" si="41"/>
        <v>87030.433333333334</v>
      </c>
      <c r="AS187" s="48">
        <f t="shared" si="42"/>
        <v>17306.719076204652</v>
      </c>
      <c r="AT187" s="48">
        <f t="shared" si="50"/>
        <v>7065.4384763988764</v>
      </c>
      <c r="AU187" s="48">
        <f t="shared" si="51"/>
        <v>206770.55000000002</v>
      </c>
      <c r="AV187" s="48">
        <f t="shared" si="43"/>
        <v>123343.17719539654</v>
      </c>
      <c r="AW187" s="48">
        <f t="shared" si="52"/>
        <v>50354.641230401976</v>
      </c>
      <c r="AX187" s="48">
        <f t="shared" si="53"/>
        <v>15111.690000000002</v>
      </c>
      <c r="AY187" s="48">
        <f t="shared" si="44"/>
        <v>7978.4794528957627</v>
      </c>
      <c r="AZ187" s="48">
        <f t="shared" si="54"/>
        <v>3257.2005971457525</v>
      </c>
      <c r="BB187" s="47" t="s">
        <v>380</v>
      </c>
      <c r="BC187" s="47" t="s">
        <v>470</v>
      </c>
    </row>
    <row r="188" spans="1:55" s="39" customFormat="1">
      <c r="A188" s="9"/>
      <c r="B188" s="1"/>
      <c r="C188" s="9" t="s">
        <v>166</v>
      </c>
      <c r="D188" s="12" t="s">
        <v>22</v>
      </c>
      <c r="E188" s="12">
        <v>469.04739000000001</v>
      </c>
      <c r="F188" s="12" t="s">
        <v>329</v>
      </c>
      <c r="G188" s="41">
        <v>77936.800000000003</v>
      </c>
      <c r="H188" s="41">
        <v>73711.8</v>
      </c>
      <c r="I188" s="41">
        <v>84711.400000000009</v>
      </c>
      <c r="J188" s="41">
        <v>69127.400000000009</v>
      </c>
      <c r="K188" s="41">
        <v>57839.5</v>
      </c>
      <c r="L188" s="41">
        <v>104627</v>
      </c>
      <c r="M188" s="42">
        <v>22178.1</v>
      </c>
      <c r="N188" s="42">
        <v>2557.3999999999996</v>
      </c>
      <c r="O188" s="42">
        <v>10323.5</v>
      </c>
      <c r="P188" s="42">
        <v>0</v>
      </c>
      <c r="Q188" s="42">
        <v>38088.299999999996</v>
      </c>
      <c r="R188" s="42">
        <v>37059.9</v>
      </c>
      <c r="S188" s="43">
        <v>0</v>
      </c>
      <c r="T188" s="43">
        <v>13139.9</v>
      </c>
      <c r="U188" s="43">
        <v>28845</v>
      </c>
      <c r="V188" s="43">
        <v>29243.3</v>
      </c>
      <c r="W188" s="43">
        <v>17686.900000000001</v>
      </c>
      <c r="X188" s="43">
        <v>3789.4199999999996</v>
      </c>
      <c r="Y188" s="44">
        <v>0</v>
      </c>
      <c r="Z188" s="44">
        <v>0</v>
      </c>
      <c r="AA188" s="44">
        <v>0</v>
      </c>
      <c r="AB188" s="44">
        <v>13473.3</v>
      </c>
      <c r="AC188" s="44">
        <v>0</v>
      </c>
      <c r="AD188" s="44">
        <v>19702.7</v>
      </c>
      <c r="AE188" s="45">
        <v>95752</v>
      </c>
      <c r="AF188" s="45">
        <v>271095</v>
      </c>
      <c r="AG188" s="45">
        <v>265775</v>
      </c>
      <c r="AH188" s="45">
        <v>269243</v>
      </c>
      <c r="AI188" s="45">
        <v>209342</v>
      </c>
      <c r="AJ188" s="45">
        <v>350118</v>
      </c>
      <c r="AK188" s="72"/>
      <c r="AL188" s="48">
        <f t="shared" si="45"/>
        <v>77992.316666666666</v>
      </c>
      <c r="AM188" s="48">
        <f t="shared" si="46"/>
        <v>15859.389075549769</v>
      </c>
      <c r="AN188" s="48">
        <f t="shared" si="47"/>
        <v>6474.5684778944587</v>
      </c>
      <c r="AO188" s="48">
        <f t="shared" si="48"/>
        <v>18367.866666666665</v>
      </c>
      <c r="AP188" s="48">
        <f t="shared" si="40"/>
        <v>16762.259371655917</v>
      </c>
      <c r="AQ188" s="48">
        <f t="shared" si="49"/>
        <v>6843.1637327903954</v>
      </c>
      <c r="AR188" s="48">
        <f t="shared" si="41"/>
        <v>15450.753333333334</v>
      </c>
      <c r="AS188" s="48">
        <f t="shared" si="42"/>
        <v>12285.707599005711</v>
      </c>
      <c r="AT188" s="48">
        <f t="shared" si="50"/>
        <v>5015.619124432973</v>
      </c>
      <c r="AU188" s="48">
        <f t="shared" si="51"/>
        <v>5529.333333333333</v>
      </c>
      <c r="AV188" s="48">
        <f t="shared" si="43"/>
        <v>8789.5965494820448</v>
      </c>
      <c r="AW188" s="48">
        <f t="shared" si="52"/>
        <v>3588.3377651931141</v>
      </c>
      <c r="AX188" s="48">
        <f t="shared" si="53"/>
        <v>243554.16666666666</v>
      </c>
      <c r="AY188" s="48">
        <f t="shared" si="44"/>
        <v>85186.832887287586</v>
      </c>
      <c r="AZ188" s="48">
        <f t="shared" si="54"/>
        <v>34777.378896265946</v>
      </c>
      <c r="BB188" s="40" t="s">
        <v>380</v>
      </c>
      <c r="BC188" s="40" t="s">
        <v>527</v>
      </c>
    </row>
    <row r="189" spans="1:55">
      <c r="C189" s="9" t="s">
        <v>142</v>
      </c>
      <c r="D189" s="12" t="s">
        <v>0</v>
      </c>
      <c r="E189" s="12">
        <v>787.09991000000002</v>
      </c>
      <c r="F189" s="12" t="s">
        <v>310</v>
      </c>
      <c r="G189" s="41">
        <v>87487</v>
      </c>
      <c r="H189" s="41">
        <v>93575.2</v>
      </c>
      <c r="I189" s="41">
        <v>200767</v>
      </c>
      <c r="J189" s="41">
        <v>210779</v>
      </c>
      <c r="K189" s="41">
        <v>97833.5</v>
      </c>
      <c r="L189" s="41">
        <v>228237</v>
      </c>
      <c r="M189" s="42">
        <v>61635.299999999996</v>
      </c>
      <c r="N189" s="42">
        <v>125223</v>
      </c>
      <c r="O189" s="42">
        <v>135869</v>
      </c>
      <c r="P189" s="42">
        <v>197170</v>
      </c>
      <c r="Q189" s="42">
        <v>170914</v>
      </c>
      <c r="R189" s="42">
        <v>212849</v>
      </c>
      <c r="S189" s="43">
        <v>90458.4</v>
      </c>
      <c r="T189" s="43">
        <v>98295.9</v>
      </c>
      <c r="U189" s="43">
        <v>218692</v>
      </c>
      <c r="V189" s="43">
        <v>230462</v>
      </c>
      <c r="W189" s="43">
        <v>55252.7</v>
      </c>
      <c r="X189" s="43">
        <v>126509</v>
      </c>
      <c r="Y189" s="44">
        <v>32100.600000000002</v>
      </c>
      <c r="Z189" s="44">
        <v>119073</v>
      </c>
      <c r="AA189" s="44">
        <v>66854.2</v>
      </c>
      <c r="AB189" s="44">
        <v>77664.700000000012</v>
      </c>
      <c r="AC189" s="44">
        <v>73072.400000000009</v>
      </c>
      <c r="AD189" s="44">
        <v>93641.4</v>
      </c>
      <c r="AE189" s="45">
        <v>45863.200000000004</v>
      </c>
      <c r="AF189" s="45">
        <v>53315.3</v>
      </c>
      <c r="AG189" s="45">
        <v>78687.3</v>
      </c>
      <c r="AH189" s="45">
        <v>49271.3</v>
      </c>
      <c r="AI189" s="45">
        <v>45721.200000000004</v>
      </c>
      <c r="AJ189" s="45">
        <v>105029.99999999999</v>
      </c>
      <c r="AL189" s="48">
        <f t="shared" si="45"/>
        <v>153113.11666666667</v>
      </c>
      <c r="AM189" s="48">
        <f t="shared" si="46"/>
        <v>66554.085183418094</v>
      </c>
      <c r="AN189" s="48">
        <f t="shared" si="47"/>
        <v>27170.591499516755</v>
      </c>
      <c r="AO189" s="48">
        <f t="shared" si="48"/>
        <v>150610.05000000002</v>
      </c>
      <c r="AP189" s="48">
        <f t="shared" si="40"/>
        <v>55194.335265632071</v>
      </c>
      <c r="AQ189" s="48">
        <f t="shared" si="49"/>
        <v>22532.9930154836</v>
      </c>
      <c r="AR189" s="48">
        <f t="shared" si="41"/>
        <v>136611.66666666666</v>
      </c>
      <c r="AS189" s="48">
        <f t="shared" si="42"/>
        <v>71923.060998532732</v>
      </c>
      <c r="AT189" s="48">
        <f t="shared" si="50"/>
        <v>29362.46669757913</v>
      </c>
      <c r="AU189" s="48">
        <f t="shared" si="51"/>
        <v>77067.716666666674</v>
      </c>
      <c r="AV189" s="48">
        <f t="shared" si="43"/>
        <v>28919.914438076525</v>
      </c>
      <c r="AW189" s="48">
        <f t="shared" si="52"/>
        <v>11806.505629705933</v>
      </c>
      <c r="AX189" s="48">
        <f t="shared" si="53"/>
        <v>62981.383333333331</v>
      </c>
      <c r="AY189" s="48">
        <f t="shared" si="44"/>
        <v>24029.597013967326</v>
      </c>
      <c r="AZ189" s="48">
        <f t="shared" si="54"/>
        <v>9810.0419014877098</v>
      </c>
      <c r="BB189" s="47" t="s">
        <v>381</v>
      </c>
    </row>
    <row r="190" spans="1:55" s="39" customFormat="1">
      <c r="A190" s="9"/>
      <c r="B190" s="1"/>
      <c r="C190" s="9" t="s">
        <v>148</v>
      </c>
      <c r="D190" s="12" t="s">
        <v>0</v>
      </c>
      <c r="E190" s="12">
        <v>635.09375</v>
      </c>
      <c r="F190" s="12" t="s">
        <v>315</v>
      </c>
      <c r="G190" s="41">
        <v>15630.2</v>
      </c>
      <c r="H190" s="41">
        <v>10110.5</v>
      </c>
      <c r="I190" s="41">
        <v>14583.699999999999</v>
      </c>
      <c r="J190" s="41">
        <v>0</v>
      </c>
      <c r="K190" s="41">
        <v>2368.3399999999997</v>
      </c>
      <c r="L190" s="41">
        <v>0</v>
      </c>
      <c r="M190" s="42">
        <v>64370.400000000001</v>
      </c>
      <c r="N190" s="42">
        <v>55212.6</v>
      </c>
      <c r="O190" s="42">
        <v>28785</v>
      </c>
      <c r="P190" s="42">
        <v>0</v>
      </c>
      <c r="Q190" s="42">
        <v>50182.5</v>
      </c>
      <c r="R190" s="42">
        <v>119780</v>
      </c>
      <c r="S190" s="43">
        <v>38533.599999999999</v>
      </c>
      <c r="T190" s="43">
        <v>13614.1</v>
      </c>
      <c r="U190" s="43">
        <v>43647.199999999997</v>
      </c>
      <c r="V190" s="43">
        <v>42514</v>
      </c>
      <c r="W190" s="43">
        <v>38745.1</v>
      </c>
      <c r="X190" s="43">
        <v>14787.8</v>
      </c>
      <c r="Y190" s="44">
        <v>25661.200000000001</v>
      </c>
      <c r="Z190" s="44">
        <v>3159.87</v>
      </c>
      <c r="AA190" s="44">
        <v>0</v>
      </c>
      <c r="AB190" s="44">
        <v>0</v>
      </c>
      <c r="AC190" s="44">
        <v>20500.100000000002</v>
      </c>
      <c r="AD190" s="44">
        <v>33975.5</v>
      </c>
      <c r="AE190" s="45">
        <v>159905</v>
      </c>
      <c r="AF190" s="45">
        <v>271140</v>
      </c>
      <c r="AG190" s="45">
        <v>297170</v>
      </c>
      <c r="AH190" s="45">
        <v>210511</v>
      </c>
      <c r="AI190" s="45">
        <v>305651.00000000006</v>
      </c>
      <c r="AJ190" s="45">
        <v>363397</v>
      </c>
      <c r="AK190" s="72"/>
      <c r="AL190" s="48">
        <f t="shared" si="45"/>
        <v>7115.456666666666</v>
      </c>
      <c r="AM190" s="48">
        <f t="shared" si="46"/>
        <v>7225.5153571815672</v>
      </c>
      <c r="AN190" s="48">
        <f t="shared" si="47"/>
        <v>2949.8042922897635</v>
      </c>
      <c r="AO190" s="48">
        <f t="shared" si="48"/>
        <v>53055.083333333336</v>
      </c>
      <c r="AP190" s="48">
        <f t="shared" si="40"/>
        <v>39992.590116491163</v>
      </c>
      <c r="AQ190" s="48">
        <f t="shared" si="49"/>
        <v>16326.906546279502</v>
      </c>
      <c r="AR190" s="48">
        <f t="shared" si="41"/>
        <v>31973.633333333331</v>
      </c>
      <c r="AS190" s="48">
        <f t="shared" si="42"/>
        <v>13918.927711956363</v>
      </c>
      <c r="AT190" s="48">
        <f t="shared" si="50"/>
        <v>5682.3784434962745</v>
      </c>
      <c r="AU190" s="48">
        <f t="shared" si="51"/>
        <v>13882.778333333334</v>
      </c>
      <c r="AV190" s="48">
        <f t="shared" si="43"/>
        <v>14742.329928488807</v>
      </c>
      <c r="AW190" s="48">
        <f t="shared" si="52"/>
        <v>6018.5309907598003</v>
      </c>
      <c r="AX190" s="48">
        <f t="shared" si="53"/>
        <v>267962.33333333331</v>
      </c>
      <c r="AY190" s="48">
        <f t="shared" si="44"/>
        <v>72620.16186064764</v>
      </c>
      <c r="AZ190" s="48">
        <f t="shared" si="54"/>
        <v>29647.056932818428</v>
      </c>
      <c r="BB190" s="40" t="s">
        <v>380</v>
      </c>
      <c r="BC190" s="40" t="s">
        <v>457</v>
      </c>
    </row>
    <row r="191" spans="1:55" s="39" customFormat="1">
      <c r="A191" s="9"/>
      <c r="B191" s="1"/>
      <c r="C191" s="9" t="s">
        <v>184</v>
      </c>
      <c r="D191" s="12" t="s">
        <v>0</v>
      </c>
      <c r="E191" s="12">
        <v>495.07175000000001</v>
      </c>
      <c r="F191" s="12" t="s">
        <v>342</v>
      </c>
      <c r="G191" s="41">
        <v>7628.08</v>
      </c>
      <c r="H191" s="41">
        <v>21620.2</v>
      </c>
      <c r="I191" s="41">
        <v>9902.1299999999992</v>
      </c>
      <c r="J191" s="41">
        <v>8262.2199999999993</v>
      </c>
      <c r="K191" s="41">
        <v>29053.4</v>
      </c>
      <c r="L191" s="41">
        <v>0</v>
      </c>
      <c r="M191" s="42">
        <v>12789.5</v>
      </c>
      <c r="N191" s="42">
        <v>14035.199999999999</v>
      </c>
      <c r="O191" s="42">
        <v>13443.1</v>
      </c>
      <c r="P191" s="42">
        <v>22408.100000000002</v>
      </c>
      <c r="Q191" s="42">
        <v>13482.9</v>
      </c>
      <c r="R191" s="42">
        <v>25075.300000000003</v>
      </c>
      <c r="S191" s="43">
        <v>16978.7</v>
      </c>
      <c r="T191" s="43">
        <v>9950.0399999999991</v>
      </c>
      <c r="U191" s="43">
        <v>22140.799999999999</v>
      </c>
      <c r="V191" s="43">
        <v>0</v>
      </c>
      <c r="W191" s="43">
        <v>0</v>
      </c>
      <c r="X191" s="43">
        <v>24186.899999999998</v>
      </c>
      <c r="Y191" s="44">
        <v>16942.599999999999</v>
      </c>
      <c r="Z191" s="44">
        <v>51992.299999999996</v>
      </c>
      <c r="AA191" s="44">
        <v>39623.799999999996</v>
      </c>
      <c r="AB191" s="44">
        <v>17603.7</v>
      </c>
      <c r="AC191" s="44">
        <v>20862.5</v>
      </c>
      <c r="AD191" s="44">
        <v>15699.1</v>
      </c>
      <c r="AE191" s="45">
        <v>85653.6</v>
      </c>
      <c r="AF191" s="45">
        <v>43789.700000000004</v>
      </c>
      <c r="AG191" s="45">
        <v>66959</v>
      </c>
      <c r="AH191" s="45">
        <v>62987.199999999997</v>
      </c>
      <c r="AI191" s="45">
        <v>93507.3</v>
      </c>
      <c r="AJ191" s="45">
        <v>81242.5</v>
      </c>
      <c r="AK191" s="72"/>
      <c r="AL191" s="48">
        <f t="shared" si="45"/>
        <v>12744.338333333333</v>
      </c>
      <c r="AM191" s="48">
        <f t="shared" si="46"/>
        <v>10597.435582487715</v>
      </c>
      <c r="AN191" s="48">
        <f t="shared" si="47"/>
        <v>4326.3849598515226</v>
      </c>
      <c r="AO191" s="48">
        <f t="shared" si="48"/>
        <v>16872.349999999999</v>
      </c>
      <c r="AP191" s="48">
        <f t="shared" si="40"/>
        <v>5401.8539016711793</v>
      </c>
      <c r="AQ191" s="48">
        <f t="shared" si="49"/>
        <v>2205.2976206928074</v>
      </c>
      <c r="AR191" s="48">
        <f t="shared" si="41"/>
        <v>12209.406666666664</v>
      </c>
      <c r="AS191" s="48">
        <f t="shared" si="42"/>
        <v>10659.109146915922</v>
      </c>
      <c r="AT191" s="48">
        <f t="shared" si="50"/>
        <v>4351.5630870961504</v>
      </c>
      <c r="AU191" s="48">
        <f t="shared" si="51"/>
        <v>27120.666666666661</v>
      </c>
      <c r="AV191" s="48">
        <f t="shared" si="43"/>
        <v>15091.116715295351</v>
      </c>
      <c r="AW191" s="48">
        <f t="shared" si="52"/>
        <v>6160.9226002099558</v>
      </c>
      <c r="AX191" s="48">
        <f t="shared" si="53"/>
        <v>72356.55</v>
      </c>
      <c r="AY191" s="48">
        <f t="shared" si="44"/>
        <v>18089.27337410214</v>
      </c>
      <c r="AZ191" s="48">
        <f t="shared" si="54"/>
        <v>7384.9149307106745</v>
      </c>
      <c r="BB191" s="40" t="s">
        <v>380</v>
      </c>
      <c r="BC191" s="40" t="s">
        <v>457</v>
      </c>
    </row>
    <row r="192" spans="1:55">
      <c r="C192" s="9" t="s">
        <v>130</v>
      </c>
      <c r="D192" s="12" t="s">
        <v>0</v>
      </c>
      <c r="E192" s="12">
        <v>629.11829</v>
      </c>
      <c r="F192" s="12" t="s">
        <v>301</v>
      </c>
      <c r="G192" s="41">
        <v>83285.2</v>
      </c>
      <c r="H192" s="41">
        <v>176342</v>
      </c>
      <c r="I192" s="41">
        <v>77608.599999999991</v>
      </c>
      <c r="J192" s="41">
        <v>154618.99999999997</v>
      </c>
      <c r="K192" s="41">
        <v>177217</v>
      </c>
      <c r="L192" s="41">
        <v>68448.7</v>
      </c>
      <c r="M192" s="42">
        <v>336561</v>
      </c>
      <c r="N192" s="42">
        <v>360303</v>
      </c>
      <c r="O192" s="42">
        <v>305427</v>
      </c>
      <c r="P192" s="42">
        <v>352562.00000000006</v>
      </c>
      <c r="Q192" s="42">
        <v>292182</v>
      </c>
      <c r="R192" s="42">
        <v>414142</v>
      </c>
      <c r="S192" s="43">
        <v>172881</v>
      </c>
      <c r="T192" s="43">
        <v>219073</v>
      </c>
      <c r="U192" s="43">
        <v>190487</v>
      </c>
      <c r="V192" s="43">
        <v>185783</v>
      </c>
      <c r="W192" s="43">
        <v>304654</v>
      </c>
      <c r="X192" s="43">
        <v>216293</v>
      </c>
      <c r="Y192" s="44">
        <v>264640</v>
      </c>
      <c r="Z192" s="44">
        <v>278472</v>
      </c>
      <c r="AA192" s="44">
        <v>320829</v>
      </c>
      <c r="AB192" s="44">
        <v>288491</v>
      </c>
      <c r="AC192" s="44">
        <v>221667</v>
      </c>
      <c r="AD192" s="44">
        <v>248542</v>
      </c>
      <c r="AE192" s="45">
        <v>631821</v>
      </c>
      <c r="AF192" s="45">
        <v>720208.00000000012</v>
      </c>
      <c r="AG192" s="45">
        <v>766976</v>
      </c>
      <c r="AH192" s="45">
        <v>695683</v>
      </c>
      <c r="AI192" s="45">
        <v>744428</v>
      </c>
      <c r="AJ192" s="45">
        <v>896509.00000000012</v>
      </c>
      <c r="AL192" s="48">
        <f t="shared" si="45"/>
        <v>122920.08333333331</v>
      </c>
      <c r="AM192" s="48">
        <f t="shared" si="46"/>
        <v>51764.976110587289</v>
      </c>
      <c r="AN192" s="48">
        <f t="shared" si="47"/>
        <v>21132.963003049972</v>
      </c>
      <c r="AO192" s="48">
        <f t="shared" si="48"/>
        <v>343529.5</v>
      </c>
      <c r="AP192" s="48">
        <f t="shared" si="40"/>
        <v>43556.831311517599</v>
      </c>
      <c r="AQ192" s="48">
        <f t="shared" si="49"/>
        <v>17782.001920949922</v>
      </c>
      <c r="AR192" s="48">
        <f t="shared" si="41"/>
        <v>214861.83333333334</v>
      </c>
      <c r="AS192" s="48">
        <f t="shared" si="42"/>
        <v>47506.876918680551</v>
      </c>
      <c r="AT192" s="48">
        <f t="shared" si="50"/>
        <v>19394.601287328489</v>
      </c>
      <c r="AU192" s="48">
        <f t="shared" si="51"/>
        <v>270440.16666666669</v>
      </c>
      <c r="AV192" s="48">
        <f t="shared" si="43"/>
        <v>34121.462098899901</v>
      </c>
      <c r="AW192" s="48">
        <f t="shared" si="52"/>
        <v>13930.028570003382</v>
      </c>
      <c r="AX192" s="48">
        <f t="shared" si="53"/>
        <v>742604.16666666663</v>
      </c>
      <c r="AY192" s="48">
        <f t="shared" si="44"/>
        <v>88611.629632722019</v>
      </c>
      <c r="AZ192" s="48">
        <f t="shared" si="54"/>
        <v>36175.546312775754</v>
      </c>
      <c r="BB192" s="47" t="s">
        <v>380</v>
      </c>
      <c r="BC192" s="47" t="s">
        <v>455</v>
      </c>
    </row>
    <row r="193" spans="1:55" s="39" customFormat="1">
      <c r="A193" s="9"/>
      <c r="B193" s="1"/>
      <c r="C193" s="9" t="s">
        <v>29</v>
      </c>
      <c r="D193" s="12" t="s">
        <v>0</v>
      </c>
      <c r="E193" s="12">
        <v>479.08294999999998</v>
      </c>
      <c r="F193" s="12" t="s">
        <v>207</v>
      </c>
      <c r="G193" s="41">
        <v>19917.2</v>
      </c>
      <c r="H193" s="41">
        <v>744518</v>
      </c>
      <c r="I193" s="41">
        <v>160562</v>
      </c>
      <c r="J193" s="41">
        <v>124039</v>
      </c>
      <c r="K193" s="41">
        <v>72870.599999999991</v>
      </c>
      <c r="L193" s="41">
        <v>267194</v>
      </c>
      <c r="M193" s="42">
        <v>52822</v>
      </c>
      <c r="N193" s="42">
        <v>61090.1</v>
      </c>
      <c r="O193" s="42">
        <v>54869.2</v>
      </c>
      <c r="P193" s="42">
        <v>83945.900000000009</v>
      </c>
      <c r="Q193" s="42">
        <v>39776.6</v>
      </c>
      <c r="R193" s="42">
        <v>76091.199999999997</v>
      </c>
      <c r="S193" s="43">
        <v>19884.599999999999</v>
      </c>
      <c r="T193" s="43">
        <v>18688.2</v>
      </c>
      <c r="U193" s="43">
        <v>51713.799999999996</v>
      </c>
      <c r="V193" s="43">
        <v>0</v>
      </c>
      <c r="W193" s="43">
        <v>19931.2</v>
      </c>
      <c r="X193" s="43">
        <v>23165.4</v>
      </c>
      <c r="Y193" s="44">
        <v>14646.699999999999</v>
      </c>
      <c r="Z193" s="44">
        <v>40728.5</v>
      </c>
      <c r="AA193" s="44">
        <v>18340.099999999999</v>
      </c>
      <c r="AB193" s="44">
        <v>35673.599999999999</v>
      </c>
      <c r="AC193" s="44">
        <v>27363.7</v>
      </c>
      <c r="AD193" s="44">
        <v>27624.5</v>
      </c>
      <c r="AE193" s="45">
        <v>129556</v>
      </c>
      <c r="AF193" s="45">
        <v>102922</v>
      </c>
      <c r="AG193" s="45">
        <v>93767.900000000009</v>
      </c>
      <c r="AH193" s="45">
        <v>130960</v>
      </c>
      <c r="AI193" s="45">
        <v>127694</v>
      </c>
      <c r="AJ193" s="45">
        <v>204776</v>
      </c>
      <c r="AK193" s="72"/>
      <c r="AL193" s="48">
        <f t="shared" si="45"/>
        <v>231516.80000000002</v>
      </c>
      <c r="AM193" s="48">
        <f t="shared" si="46"/>
        <v>264942.31916844088</v>
      </c>
      <c r="AN193" s="48">
        <f t="shared" si="47"/>
        <v>108162.24887204716</v>
      </c>
      <c r="AO193" s="48">
        <f t="shared" si="48"/>
        <v>61432.5</v>
      </c>
      <c r="AP193" s="48">
        <f t="shared" si="40"/>
        <v>16174.3223966879</v>
      </c>
      <c r="AQ193" s="48">
        <f t="shared" si="49"/>
        <v>6603.1394678592069</v>
      </c>
      <c r="AR193" s="48">
        <f t="shared" si="41"/>
        <v>22230.533333333336</v>
      </c>
      <c r="AS193" s="48">
        <f t="shared" si="42"/>
        <v>16659.364115915905</v>
      </c>
      <c r="AT193" s="48">
        <f t="shared" si="50"/>
        <v>6801.1569205376936</v>
      </c>
      <c r="AU193" s="48">
        <f t="shared" si="51"/>
        <v>27396.183333333334</v>
      </c>
      <c r="AV193" s="48">
        <f t="shared" si="43"/>
        <v>9908.3949118747951</v>
      </c>
      <c r="AW193" s="48">
        <f t="shared" si="52"/>
        <v>4045.085284013724</v>
      </c>
      <c r="AX193" s="48">
        <f t="shared" si="53"/>
        <v>131612.65</v>
      </c>
      <c r="AY193" s="48">
        <f t="shared" si="44"/>
        <v>39059.610500554132</v>
      </c>
      <c r="AZ193" s="48">
        <f t="shared" si="54"/>
        <v>15946.019213035579</v>
      </c>
      <c r="BB193" s="40" t="s">
        <v>381</v>
      </c>
      <c r="BC193" s="40"/>
    </row>
    <row r="194" spans="1:55" s="68" customFormat="1">
      <c r="A194" s="5"/>
      <c r="B194" s="4" t="s">
        <v>406</v>
      </c>
      <c r="C194" s="5"/>
      <c r="D194" s="65"/>
      <c r="E194" s="65"/>
      <c r="F194" s="65"/>
      <c r="G194" s="66">
        <f>SUM(G187:G193)</f>
        <v>381501.88000000006</v>
      </c>
      <c r="H194" s="66">
        <f t="shared" ref="H194:AJ194" si="61">SUM(H187:H193)</f>
        <v>1207639.2</v>
      </c>
      <c r="I194" s="66">
        <f t="shared" si="61"/>
        <v>658623.83000000007</v>
      </c>
      <c r="J194" s="66">
        <f t="shared" si="61"/>
        <v>649061.72</v>
      </c>
      <c r="K194" s="66">
        <f t="shared" si="61"/>
        <v>540079.34</v>
      </c>
      <c r="L194" s="66">
        <f t="shared" si="61"/>
        <v>755574.4</v>
      </c>
      <c r="M194" s="66">
        <f t="shared" si="61"/>
        <v>598677.9</v>
      </c>
      <c r="N194" s="66">
        <f t="shared" si="61"/>
        <v>687111.99999999988</v>
      </c>
      <c r="O194" s="66">
        <f t="shared" si="61"/>
        <v>619516.69999999995</v>
      </c>
      <c r="P194" s="66">
        <f t="shared" si="61"/>
        <v>694865.8</v>
      </c>
      <c r="Q194" s="66">
        <f t="shared" si="61"/>
        <v>669129.1</v>
      </c>
      <c r="R194" s="66">
        <f t="shared" si="61"/>
        <v>926839.7</v>
      </c>
      <c r="S194" s="66">
        <f t="shared" si="61"/>
        <v>437544.6</v>
      </c>
      <c r="T194" s="66">
        <f t="shared" si="61"/>
        <v>456533.24000000005</v>
      </c>
      <c r="U194" s="66">
        <f t="shared" si="61"/>
        <v>638720.9</v>
      </c>
      <c r="V194" s="66">
        <f t="shared" si="61"/>
        <v>600458.30000000005</v>
      </c>
      <c r="W194" s="66">
        <f t="shared" si="61"/>
        <v>497433.2</v>
      </c>
      <c r="X194" s="66">
        <f t="shared" si="61"/>
        <v>491519.32</v>
      </c>
      <c r="Y194" s="66">
        <f>SUM(Y187:Y193)</f>
        <v>497495.10000000003</v>
      </c>
      <c r="Z194" s="66">
        <f t="shared" si="61"/>
        <v>879005.67</v>
      </c>
      <c r="AA194" s="66">
        <f t="shared" si="61"/>
        <v>532257.4</v>
      </c>
      <c r="AB194" s="66">
        <f t="shared" si="61"/>
        <v>626106.29999999993</v>
      </c>
      <c r="AC194" s="66">
        <f t="shared" si="61"/>
        <v>691811.7</v>
      </c>
      <c r="AD194" s="66">
        <f t="shared" si="61"/>
        <v>542568.19999999995</v>
      </c>
      <c r="AE194" s="66">
        <f t="shared" si="61"/>
        <v>1166514.7</v>
      </c>
      <c r="AF194" s="66">
        <f t="shared" si="61"/>
        <v>1467894.56</v>
      </c>
      <c r="AG194" s="66">
        <f>SUM(AG187:AG193)</f>
        <v>1594000.5</v>
      </c>
      <c r="AH194" s="66">
        <f t="shared" si="61"/>
        <v>1441843</v>
      </c>
      <c r="AI194" s="66">
        <f t="shared" si="61"/>
        <v>1535176.3800000001</v>
      </c>
      <c r="AJ194" s="66">
        <f t="shared" si="61"/>
        <v>2011668.5</v>
      </c>
      <c r="AK194" s="67"/>
      <c r="AL194" s="66">
        <f t="shared" si="45"/>
        <v>698746.72833333327</v>
      </c>
      <c r="AM194" s="66">
        <f t="shared" si="46"/>
        <v>280035.3595260338</v>
      </c>
      <c r="AN194" s="66">
        <f t="shared" si="47"/>
        <v>114323.95679593657</v>
      </c>
      <c r="AO194" s="66">
        <f t="shared" si="48"/>
        <v>699356.8666666667</v>
      </c>
      <c r="AP194" s="66">
        <f t="shared" si="40"/>
        <v>117764.99507148388</v>
      </c>
      <c r="AQ194" s="66">
        <f t="shared" si="49"/>
        <v>48077.35791441855</v>
      </c>
      <c r="AR194" s="66">
        <f t="shared" si="41"/>
        <v>520368.26</v>
      </c>
      <c r="AS194" s="66">
        <f t="shared" si="42"/>
        <v>80888.452393026513</v>
      </c>
      <c r="AT194" s="66">
        <f t="shared" si="50"/>
        <v>33022.572407720647</v>
      </c>
      <c r="AU194" s="66">
        <f t="shared" si="51"/>
        <v>628207.39500000002</v>
      </c>
      <c r="AV194" s="66">
        <f t="shared" si="43"/>
        <v>141827.97628297639</v>
      </c>
      <c r="AW194" s="66">
        <f t="shared" si="52"/>
        <v>57901.028857474426</v>
      </c>
      <c r="AX194" s="66">
        <f t="shared" si="53"/>
        <v>1536182.9400000002</v>
      </c>
      <c r="AY194" s="66">
        <f t="shared" si="44"/>
        <v>275553.38356217812</v>
      </c>
      <c r="AZ194" s="66">
        <f t="shared" si="54"/>
        <v>112494.19777079237</v>
      </c>
      <c r="BB194" s="69" t="s">
        <v>380</v>
      </c>
      <c r="BC194" s="69" t="s">
        <v>457</v>
      </c>
    </row>
    <row r="195" spans="1:55" s="77" customFormat="1">
      <c r="A195" s="73" t="s">
        <v>405</v>
      </c>
      <c r="B195" s="6"/>
      <c r="C195" s="73"/>
      <c r="D195" s="74"/>
      <c r="E195" s="74"/>
      <c r="F195" s="74"/>
      <c r="G195" s="75">
        <v>381501.88000000006</v>
      </c>
      <c r="H195" s="75">
        <v>1207639.2</v>
      </c>
      <c r="I195" s="75">
        <v>658623.83000000007</v>
      </c>
      <c r="J195" s="75">
        <v>649061.72</v>
      </c>
      <c r="K195" s="75">
        <v>540079.34</v>
      </c>
      <c r="L195" s="75">
        <v>755574.4</v>
      </c>
      <c r="M195" s="75">
        <v>598677.9</v>
      </c>
      <c r="N195" s="75">
        <v>687111.99999999988</v>
      </c>
      <c r="O195" s="75">
        <v>619516.69999999995</v>
      </c>
      <c r="P195" s="75">
        <v>694865.8</v>
      </c>
      <c r="Q195" s="75">
        <v>669129.1</v>
      </c>
      <c r="R195" s="75">
        <v>926839.7</v>
      </c>
      <c r="S195" s="75">
        <v>437544.6</v>
      </c>
      <c r="T195" s="75">
        <v>456533.24000000005</v>
      </c>
      <c r="U195" s="75">
        <v>638720.9</v>
      </c>
      <c r="V195" s="75">
        <v>600458.30000000005</v>
      </c>
      <c r="W195" s="75">
        <v>497433.2</v>
      </c>
      <c r="X195" s="75">
        <v>491519.32</v>
      </c>
      <c r="Y195" s="75">
        <v>497495.10000000003</v>
      </c>
      <c r="Z195" s="75">
        <v>879005.67</v>
      </c>
      <c r="AA195" s="75">
        <v>532257.4</v>
      </c>
      <c r="AB195" s="75">
        <v>626106.29999999993</v>
      </c>
      <c r="AC195" s="75">
        <v>691811.7</v>
      </c>
      <c r="AD195" s="75">
        <v>542568.19999999995</v>
      </c>
      <c r="AE195" s="75">
        <v>1166514.7</v>
      </c>
      <c r="AF195" s="75">
        <v>1467894.56</v>
      </c>
      <c r="AG195" s="75">
        <v>1594000.5</v>
      </c>
      <c r="AH195" s="75">
        <v>1441843</v>
      </c>
      <c r="AI195" s="75">
        <v>1535176.3800000001</v>
      </c>
      <c r="AJ195" s="75">
        <v>2011668.5</v>
      </c>
      <c r="AK195" s="76"/>
      <c r="AL195" s="75">
        <f>AVERAGE(G195:L195)</f>
        <v>698746.72833333327</v>
      </c>
      <c r="AM195" s="75">
        <f t="shared" si="46"/>
        <v>280035.3595260338</v>
      </c>
      <c r="AN195" s="75">
        <f t="shared" si="47"/>
        <v>114323.95679593657</v>
      </c>
      <c r="AO195" s="75">
        <f t="shared" si="48"/>
        <v>699356.8666666667</v>
      </c>
      <c r="AP195" s="75">
        <f t="shared" si="40"/>
        <v>117764.99507148388</v>
      </c>
      <c r="AQ195" s="75">
        <f t="shared" si="49"/>
        <v>48077.35791441855</v>
      </c>
      <c r="AR195" s="75">
        <f t="shared" si="41"/>
        <v>520368.26</v>
      </c>
      <c r="AS195" s="75">
        <f t="shared" si="42"/>
        <v>80888.452393026513</v>
      </c>
      <c r="AT195" s="75">
        <f t="shared" si="50"/>
        <v>33022.572407720647</v>
      </c>
      <c r="AU195" s="75">
        <f t="shared" si="51"/>
        <v>628207.39500000002</v>
      </c>
      <c r="AV195" s="75">
        <f t="shared" si="43"/>
        <v>141827.97628297639</v>
      </c>
      <c r="AW195" s="75">
        <f t="shared" si="52"/>
        <v>57901.028857474426</v>
      </c>
      <c r="AX195" s="75">
        <f t="shared" si="53"/>
        <v>1536182.9400000002</v>
      </c>
      <c r="AY195" s="75">
        <f t="shared" si="44"/>
        <v>275553.38356217812</v>
      </c>
      <c r="AZ195" s="75">
        <f t="shared" si="54"/>
        <v>112494.19777079237</v>
      </c>
      <c r="BB195" s="78" t="s">
        <v>380</v>
      </c>
      <c r="BC195" s="78" t="s">
        <v>457</v>
      </c>
    </row>
    <row r="196" spans="1:55" s="39" customFormat="1">
      <c r="A196" s="9" t="s">
        <v>372</v>
      </c>
      <c r="B196" s="1" t="s">
        <v>366</v>
      </c>
      <c r="C196" s="9" t="s">
        <v>35</v>
      </c>
      <c r="D196" s="12" t="s">
        <v>5</v>
      </c>
      <c r="E196" s="12">
        <v>357.13308999999998</v>
      </c>
      <c r="F196" s="12" t="s">
        <v>213</v>
      </c>
      <c r="G196" s="41">
        <v>0</v>
      </c>
      <c r="H196" s="41">
        <v>0</v>
      </c>
      <c r="I196" s="41">
        <v>0</v>
      </c>
      <c r="J196" s="41">
        <v>0</v>
      </c>
      <c r="K196" s="41">
        <v>0</v>
      </c>
      <c r="L196" s="41">
        <v>0</v>
      </c>
      <c r="M196" s="42">
        <v>79867.200000000012</v>
      </c>
      <c r="N196" s="42">
        <v>66755.199999999997</v>
      </c>
      <c r="O196" s="42">
        <v>53261.4</v>
      </c>
      <c r="P196" s="42">
        <v>49340.5</v>
      </c>
      <c r="Q196" s="42">
        <v>52916.1</v>
      </c>
      <c r="R196" s="42">
        <v>17475.5</v>
      </c>
      <c r="S196" s="43">
        <v>36902.5</v>
      </c>
      <c r="T196" s="43">
        <v>0</v>
      </c>
      <c r="U196" s="43">
        <v>23276.399999999998</v>
      </c>
      <c r="V196" s="43">
        <v>27288.3</v>
      </c>
      <c r="W196" s="43">
        <v>31738.1</v>
      </c>
      <c r="X196" s="43">
        <v>25281.5</v>
      </c>
      <c r="Y196" s="44">
        <v>57099.6</v>
      </c>
      <c r="Z196" s="44">
        <v>35871.700000000004</v>
      </c>
      <c r="AA196" s="44">
        <v>33507.300000000003</v>
      </c>
      <c r="AB196" s="44">
        <v>29402</v>
      </c>
      <c r="AC196" s="44">
        <v>42154.2</v>
      </c>
      <c r="AD196" s="44">
        <v>46750.899999999994</v>
      </c>
      <c r="AE196" s="45">
        <v>42348.200000000004</v>
      </c>
      <c r="AF196" s="45">
        <v>61623.700000000004</v>
      </c>
      <c r="AG196" s="45">
        <v>22622.9</v>
      </c>
      <c r="AH196" s="45">
        <v>43331.899999999994</v>
      </c>
      <c r="AI196" s="45">
        <v>23566.699999999997</v>
      </c>
      <c r="AJ196" s="45">
        <v>24519.000000000004</v>
      </c>
      <c r="AK196" s="85"/>
      <c r="AL196" s="48">
        <f>AVERAGE(G196:L196)</f>
        <v>0</v>
      </c>
      <c r="AM196" s="48">
        <f t="shared" si="46"/>
        <v>0</v>
      </c>
      <c r="AN196" s="48">
        <f t="shared" si="47"/>
        <v>0</v>
      </c>
      <c r="AO196" s="48">
        <f t="shared" si="48"/>
        <v>53269.316666666673</v>
      </c>
      <c r="AP196" s="48">
        <f t="shared" si="40"/>
        <v>20909.682846702057</v>
      </c>
      <c r="AQ196" s="48">
        <f t="shared" si="49"/>
        <v>8536.342276307676</v>
      </c>
      <c r="AR196" s="48">
        <f t="shared" si="41"/>
        <v>24081.133333333331</v>
      </c>
      <c r="AS196" s="48">
        <f t="shared" si="42"/>
        <v>12769.431923569142</v>
      </c>
      <c r="AT196" s="48">
        <f t="shared" si="50"/>
        <v>5213.0987529917802</v>
      </c>
      <c r="AU196" s="48">
        <f t="shared" si="51"/>
        <v>40797.616666666661</v>
      </c>
      <c r="AV196" s="48">
        <f t="shared" si="43"/>
        <v>10102.574055242891</v>
      </c>
      <c r="AW196" s="48">
        <f t="shared" si="52"/>
        <v>4124.3585873374868</v>
      </c>
      <c r="AX196" s="48">
        <f t="shared" si="53"/>
        <v>36335.4</v>
      </c>
      <c r="AY196" s="48">
        <f t="shared" si="44"/>
        <v>15590.39805700931</v>
      </c>
      <c r="AZ196" s="48">
        <f t="shared" si="54"/>
        <v>6364.7533544251828</v>
      </c>
      <c r="BB196" s="40" t="s">
        <v>380</v>
      </c>
      <c r="BC196" s="40" t="s">
        <v>528</v>
      </c>
    </row>
    <row r="197" spans="1:55">
      <c r="C197" s="9" t="s">
        <v>99</v>
      </c>
      <c r="D197" s="12" t="s">
        <v>0</v>
      </c>
      <c r="E197" s="12">
        <v>361.1644</v>
      </c>
      <c r="F197" s="12" t="s">
        <v>273</v>
      </c>
      <c r="G197" s="41">
        <v>1626700.0000000002</v>
      </c>
      <c r="H197" s="41">
        <v>1714289.9999999998</v>
      </c>
      <c r="I197" s="41">
        <v>1381420</v>
      </c>
      <c r="J197" s="41">
        <v>1322530</v>
      </c>
      <c r="K197" s="41">
        <v>1626680</v>
      </c>
      <c r="L197" s="41">
        <v>2026240</v>
      </c>
      <c r="M197" s="42">
        <v>1427970</v>
      </c>
      <c r="N197" s="42">
        <v>1231490</v>
      </c>
      <c r="O197" s="42">
        <v>1142320</v>
      </c>
      <c r="P197" s="42">
        <v>1319850</v>
      </c>
      <c r="Q197" s="42">
        <v>1010010</v>
      </c>
      <c r="R197" s="42">
        <v>1107340</v>
      </c>
      <c r="S197" s="43">
        <v>1501150</v>
      </c>
      <c r="T197" s="43">
        <v>1308810</v>
      </c>
      <c r="U197" s="43">
        <v>1156170</v>
      </c>
      <c r="V197" s="43">
        <v>1107090</v>
      </c>
      <c r="W197" s="43">
        <v>1065590</v>
      </c>
      <c r="X197" s="43">
        <v>1239510</v>
      </c>
      <c r="Y197" s="44">
        <v>1239740</v>
      </c>
      <c r="Z197" s="44">
        <v>1399910</v>
      </c>
      <c r="AA197" s="44">
        <v>1170970</v>
      </c>
      <c r="AB197" s="44">
        <v>1427960</v>
      </c>
      <c r="AC197" s="44">
        <v>1566250</v>
      </c>
      <c r="AD197" s="44">
        <v>1170550</v>
      </c>
      <c r="AE197" s="45">
        <v>1081170</v>
      </c>
      <c r="AF197" s="45">
        <v>1038280</v>
      </c>
      <c r="AG197" s="45">
        <v>990097</v>
      </c>
      <c r="AH197" s="45">
        <v>1443860</v>
      </c>
      <c r="AI197" s="45">
        <v>876470</v>
      </c>
      <c r="AJ197" s="45">
        <v>1123340</v>
      </c>
      <c r="AL197" s="48">
        <f t="shared" si="45"/>
        <v>1616310</v>
      </c>
      <c r="AM197" s="48">
        <f t="shared" si="46"/>
        <v>252720.46802742354</v>
      </c>
      <c r="AN197" s="48">
        <f t="shared" si="47"/>
        <v>103172.69903742302</v>
      </c>
      <c r="AO197" s="48">
        <f t="shared" si="48"/>
        <v>1206496.6666666667</v>
      </c>
      <c r="AP197" s="48">
        <f t="shared" si="40"/>
        <v>151711.42444346964</v>
      </c>
      <c r="AQ197" s="48">
        <f t="shared" si="49"/>
        <v>61935.929672884005</v>
      </c>
      <c r="AR197" s="48">
        <f t="shared" si="41"/>
        <v>1229720</v>
      </c>
      <c r="AS197" s="48">
        <f t="shared" si="42"/>
        <v>159631.88491025218</v>
      </c>
      <c r="AT197" s="48">
        <f t="shared" si="50"/>
        <v>65169.44411813459</v>
      </c>
      <c r="AU197" s="48">
        <f t="shared" si="51"/>
        <v>1329230</v>
      </c>
      <c r="AV197" s="48">
        <f t="shared" si="43"/>
        <v>160720.74278076243</v>
      </c>
      <c r="AW197" s="48">
        <f t="shared" si="52"/>
        <v>65613.968482328521</v>
      </c>
      <c r="AX197" s="48">
        <f t="shared" si="53"/>
        <v>1092202.8333333333</v>
      </c>
      <c r="AY197" s="48">
        <f t="shared" si="44"/>
        <v>192160.31742315218</v>
      </c>
      <c r="AZ197" s="48">
        <f t="shared" si="54"/>
        <v>78449.12108299516</v>
      </c>
      <c r="BB197" s="47" t="s">
        <v>381</v>
      </c>
    </row>
    <row r="198" spans="1:55" s="39" customFormat="1">
      <c r="A198" s="9"/>
      <c r="B198" s="1"/>
      <c r="C198" s="9" t="s">
        <v>155</v>
      </c>
      <c r="D198" s="12" t="s">
        <v>0</v>
      </c>
      <c r="E198" s="12">
        <v>579.21307000000002</v>
      </c>
      <c r="F198" s="12" t="s">
        <v>320</v>
      </c>
      <c r="G198" s="41">
        <v>45004.1</v>
      </c>
      <c r="H198" s="41">
        <v>57542.2</v>
      </c>
      <c r="I198" s="41">
        <v>53833.5</v>
      </c>
      <c r="J198" s="41">
        <v>73694.2</v>
      </c>
      <c r="K198" s="41">
        <v>92785.900000000009</v>
      </c>
      <c r="L198" s="41">
        <v>53726.799999999996</v>
      </c>
      <c r="M198" s="42">
        <v>61136.5</v>
      </c>
      <c r="N198" s="42">
        <v>35530.300000000003</v>
      </c>
      <c r="O198" s="42">
        <v>55740.9</v>
      </c>
      <c r="P198" s="42">
        <v>73868</v>
      </c>
      <c r="Q198" s="42">
        <v>70386.8</v>
      </c>
      <c r="R198" s="42">
        <v>60546.9</v>
      </c>
      <c r="S198" s="43">
        <v>64030.2</v>
      </c>
      <c r="T198" s="43">
        <v>44719.499999999993</v>
      </c>
      <c r="U198" s="43">
        <v>81076</v>
      </c>
      <c r="V198" s="43">
        <v>57422.7</v>
      </c>
      <c r="W198" s="43">
        <v>45651.200000000004</v>
      </c>
      <c r="X198" s="43">
        <v>61474.5</v>
      </c>
      <c r="Y198" s="44">
        <v>37862.400000000001</v>
      </c>
      <c r="Z198" s="44">
        <v>69622.2</v>
      </c>
      <c r="AA198" s="44">
        <v>62589.600000000006</v>
      </c>
      <c r="AB198" s="44">
        <v>38876.1</v>
      </c>
      <c r="AC198" s="44">
        <v>45411.4</v>
      </c>
      <c r="AD198" s="44">
        <v>66163</v>
      </c>
      <c r="AE198" s="45">
        <v>23186.300000000003</v>
      </c>
      <c r="AF198" s="45">
        <v>0</v>
      </c>
      <c r="AG198" s="45">
        <v>38557.299999999996</v>
      </c>
      <c r="AH198" s="45">
        <v>0</v>
      </c>
      <c r="AI198" s="45">
        <v>5536.1</v>
      </c>
      <c r="AJ198" s="45">
        <v>0</v>
      </c>
      <c r="AK198" s="72"/>
      <c r="AL198" s="48">
        <f t="shared" si="45"/>
        <v>62764.450000000004</v>
      </c>
      <c r="AM198" s="48">
        <f t="shared" si="46"/>
        <v>17463.618226329811</v>
      </c>
      <c r="AN198" s="48">
        <f t="shared" si="47"/>
        <v>7129.492286212705</v>
      </c>
      <c r="AO198" s="48">
        <f t="shared" si="48"/>
        <v>59534.9</v>
      </c>
      <c r="AP198" s="48">
        <f t="shared" si="40"/>
        <v>13545.523341237124</v>
      </c>
      <c r="AQ198" s="48">
        <f t="shared" si="49"/>
        <v>5529.9367474984101</v>
      </c>
      <c r="AR198" s="48">
        <f t="shared" si="41"/>
        <v>59062.35</v>
      </c>
      <c r="AS198" s="48">
        <f t="shared" si="42"/>
        <v>13441.454758581738</v>
      </c>
      <c r="AT198" s="48">
        <f t="shared" si="50"/>
        <v>5487.4509265383513</v>
      </c>
      <c r="AU198" s="48">
        <f t="shared" si="51"/>
        <v>53420.783333333333</v>
      </c>
      <c r="AV198" s="48">
        <f t="shared" si="43"/>
        <v>14329.539512826859</v>
      </c>
      <c r="AW198" s="48">
        <f t="shared" si="52"/>
        <v>5850.0100092459425</v>
      </c>
      <c r="AX198" s="48">
        <f t="shared" si="53"/>
        <v>11213.283333333333</v>
      </c>
      <c r="AY198" s="48">
        <f t="shared" si="44"/>
        <v>16127.566186553591</v>
      </c>
      <c r="AZ198" s="48">
        <f t="shared" si="54"/>
        <v>6584.0513250033064</v>
      </c>
      <c r="BB198" s="40" t="s">
        <v>380</v>
      </c>
      <c r="BC198" s="40" t="s">
        <v>463</v>
      </c>
    </row>
    <row r="199" spans="1:55">
      <c r="C199" s="9" t="s">
        <v>153</v>
      </c>
      <c r="D199" s="12" t="s">
        <v>21</v>
      </c>
      <c r="E199" s="12">
        <v>543.19690000000003</v>
      </c>
      <c r="F199" s="12" t="s">
        <v>318</v>
      </c>
      <c r="G199" s="41">
        <v>1124580</v>
      </c>
      <c r="H199" s="41">
        <v>682261</v>
      </c>
      <c r="I199" s="41">
        <v>829985</v>
      </c>
      <c r="J199" s="41">
        <v>961417</v>
      </c>
      <c r="K199" s="41">
        <v>1319399.9999999998</v>
      </c>
      <c r="L199" s="41">
        <v>1186620</v>
      </c>
      <c r="M199" s="42">
        <v>823452</v>
      </c>
      <c r="N199" s="42">
        <v>672314</v>
      </c>
      <c r="O199" s="42">
        <v>655803</v>
      </c>
      <c r="P199" s="42">
        <v>699564.00000000012</v>
      </c>
      <c r="Q199" s="42">
        <v>878882</v>
      </c>
      <c r="R199" s="42">
        <v>849104</v>
      </c>
      <c r="S199" s="43">
        <v>872179</v>
      </c>
      <c r="T199" s="43">
        <v>771179</v>
      </c>
      <c r="U199" s="43">
        <v>801617</v>
      </c>
      <c r="V199" s="43">
        <v>775024</v>
      </c>
      <c r="W199" s="43">
        <v>930434</v>
      </c>
      <c r="X199" s="43">
        <v>811517</v>
      </c>
      <c r="Y199" s="44">
        <v>375185.99999999994</v>
      </c>
      <c r="Z199" s="44">
        <v>646086</v>
      </c>
      <c r="AA199" s="44">
        <v>353719</v>
      </c>
      <c r="AB199" s="44">
        <v>714272.00000000012</v>
      </c>
      <c r="AC199" s="44">
        <v>672946</v>
      </c>
      <c r="AD199" s="44">
        <v>656772</v>
      </c>
      <c r="AE199" s="45">
        <v>565148</v>
      </c>
      <c r="AF199" s="45">
        <v>580495</v>
      </c>
      <c r="AG199" s="45">
        <v>512778</v>
      </c>
      <c r="AH199" s="45">
        <v>697899</v>
      </c>
      <c r="AI199" s="45">
        <v>507222</v>
      </c>
      <c r="AJ199" s="45">
        <v>595805</v>
      </c>
      <c r="AL199" s="48">
        <f t="shared" si="45"/>
        <v>1017377.1666666666</v>
      </c>
      <c r="AM199" s="48">
        <f t="shared" si="46"/>
        <v>237446.2404447929</v>
      </c>
      <c r="AN199" s="48">
        <f t="shared" si="47"/>
        <v>96937.021738658077</v>
      </c>
      <c r="AO199" s="48">
        <f t="shared" si="48"/>
        <v>763186.5</v>
      </c>
      <c r="AP199" s="48">
        <f t="shared" si="40"/>
        <v>98220.207545596233</v>
      </c>
      <c r="AQ199" s="48">
        <f t="shared" si="49"/>
        <v>40098.231819495486</v>
      </c>
      <c r="AR199" s="48">
        <f t="shared" si="41"/>
        <v>826991.66666666663</v>
      </c>
      <c r="AS199" s="48">
        <f t="shared" si="42"/>
        <v>62355.821821756683</v>
      </c>
      <c r="AT199" s="48">
        <f t="shared" si="50"/>
        <v>25456.657659201413</v>
      </c>
      <c r="AU199" s="48">
        <f t="shared" si="51"/>
        <v>569830.16666666663</v>
      </c>
      <c r="AV199" s="48">
        <f t="shared" si="43"/>
        <v>160910.24875801633</v>
      </c>
      <c r="AW199" s="48">
        <f t="shared" si="52"/>
        <v>65691.333973575107</v>
      </c>
      <c r="AX199" s="48">
        <f t="shared" si="53"/>
        <v>576557.83333333337</v>
      </c>
      <c r="AY199" s="48">
        <f t="shared" si="44"/>
        <v>69448.027552743719</v>
      </c>
      <c r="AZ199" s="48">
        <f t="shared" si="54"/>
        <v>28352.038524494881</v>
      </c>
      <c r="BB199" s="47" t="s">
        <v>380</v>
      </c>
      <c r="BC199" s="47" t="s">
        <v>529</v>
      </c>
    </row>
    <row r="200" spans="1:55">
      <c r="C200" s="9" t="s">
        <v>173</v>
      </c>
      <c r="D200" s="12" t="s">
        <v>9</v>
      </c>
      <c r="E200" s="12">
        <v>603.30260999999996</v>
      </c>
      <c r="F200" s="12" t="s">
        <v>333</v>
      </c>
      <c r="G200" s="41">
        <v>2845859.9999999995</v>
      </c>
      <c r="H200" s="41">
        <v>2932870</v>
      </c>
      <c r="I200" s="41">
        <v>2642940</v>
      </c>
      <c r="J200" s="41">
        <v>2646060</v>
      </c>
      <c r="K200" s="41">
        <v>2984840</v>
      </c>
      <c r="L200" s="41">
        <v>2861500</v>
      </c>
      <c r="M200" s="42">
        <v>2923119.9999999995</v>
      </c>
      <c r="N200" s="42">
        <v>3001200</v>
      </c>
      <c r="O200" s="42">
        <v>2608460</v>
      </c>
      <c r="P200" s="42">
        <v>2726640</v>
      </c>
      <c r="Q200" s="42">
        <v>2609250</v>
      </c>
      <c r="R200" s="42">
        <v>2578730</v>
      </c>
      <c r="S200" s="43">
        <v>2735290</v>
      </c>
      <c r="T200" s="43">
        <v>2724930</v>
      </c>
      <c r="U200" s="43">
        <v>2564280</v>
      </c>
      <c r="V200" s="43">
        <v>2438430</v>
      </c>
      <c r="W200" s="43">
        <v>2191620</v>
      </c>
      <c r="X200" s="43">
        <v>2614290</v>
      </c>
      <c r="Y200" s="44">
        <v>2363940</v>
      </c>
      <c r="Z200" s="44">
        <v>3479720</v>
      </c>
      <c r="AA200" s="44">
        <v>2667570</v>
      </c>
      <c r="AB200" s="44">
        <v>2443300</v>
      </c>
      <c r="AC200" s="44">
        <v>2816249.9999999995</v>
      </c>
      <c r="AD200" s="44">
        <v>2680110</v>
      </c>
      <c r="AE200" s="45">
        <v>1585940</v>
      </c>
      <c r="AF200" s="45">
        <v>953662</v>
      </c>
      <c r="AG200" s="45">
        <v>925500</v>
      </c>
      <c r="AH200" s="45">
        <v>1140120</v>
      </c>
      <c r="AI200" s="45">
        <v>862747</v>
      </c>
      <c r="AJ200" s="45">
        <v>1017330</v>
      </c>
      <c r="AL200" s="48">
        <f t="shared" si="45"/>
        <v>2819011.6666666665</v>
      </c>
      <c r="AM200" s="48">
        <f t="shared" si="46"/>
        <v>144154.33290979033</v>
      </c>
      <c r="AN200" s="48">
        <f t="shared" si="47"/>
        <v>58850.759973380496</v>
      </c>
      <c r="AO200" s="48">
        <f t="shared" si="48"/>
        <v>2741233.3333333335</v>
      </c>
      <c r="AP200" s="48">
        <f t="shared" si="40"/>
        <v>180185.50681635478</v>
      </c>
      <c r="AQ200" s="48">
        <f t="shared" si="49"/>
        <v>73560.425124141577</v>
      </c>
      <c r="AR200" s="48">
        <f t="shared" si="41"/>
        <v>2544806.6666666665</v>
      </c>
      <c r="AS200" s="48">
        <f t="shared" si="42"/>
        <v>204935.24661869823</v>
      </c>
      <c r="AT200" s="48">
        <f t="shared" si="50"/>
        <v>83664.464087873726</v>
      </c>
      <c r="AU200" s="48">
        <f t="shared" si="51"/>
        <v>2741815</v>
      </c>
      <c r="AV200" s="48">
        <f t="shared" si="43"/>
        <v>397810.23268639029</v>
      </c>
      <c r="AW200" s="48">
        <f t="shared" si="52"/>
        <v>162405.34742325041</v>
      </c>
      <c r="AX200" s="48">
        <f t="shared" si="53"/>
        <v>1080883.1666666667</v>
      </c>
      <c r="AY200" s="48">
        <f t="shared" si="44"/>
        <v>264780.26862016477</v>
      </c>
      <c r="AZ200" s="48">
        <f t="shared" si="54"/>
        <v>108096.09201274472</v>
      </c>
      <c r="BB200" s="47" t="s">
        <v>380</v>
      </c>
      <c r="BC200" s="47" t="s">
        <v>463</v>
      </c>
    </row>
    <row r="201" spans="1:55">
      <c r="C201" s="9" t="s">
        <v>42</v>
      </c>
      <c r="D201" s="12" t="s">
        <v>2</v>
      </c>
      <c r="E201" s="12">
        <v>717.21605999999997</v>
      </c>
      <c r="F201" s="12" t="s">
        <v>220</v>
      </c>
      <c r="G201" s="41">
        <v>355278</v>
      </c>
      <c r="H201" s="41">
        <v>325533</v>
      </c>
      <c r="I201" s="41">
        <v>368360</v>
      </c>
      <c r="J201" s="41">
        <v>332269</v>
      </c>
      <c r="K201" s="41">
        <v>419793</v>
      </c>
      <c r="L201" s="41">
        <v>309217</v>
      </c>
      <c r="M201" s="42">
        <v>338686.00000000006</v>
      </c>
      <c r="N201" s="42">
        <v>373270.99999999994</v>
      </c>
      <c r="O201" s="42">
        <v>373205.00000000006</v>
      </c>
      <c r="P201" s="42">
        <v>347171</v>
      </c>
      <c r="Q201" s="42">
        <v>315382</v>
      </c>
      <c r="R201" s="42">
        <v>266903</v>
      </c>
      <c r="S201" s="43">
        <v>342835</v>
      </c>
      <c r="T201" s="43">
        <v>358999</v>
      </c>
      <c r="U201" s="43">
        <v>272349</v>
      </c>
      <c r="V201" s="43">
        <v>348991</v>
      </c>
      <c r="W201" s="43">
        <v>252170</v>
      </c>
      <c r="X201" s="43">
        <v>324639</v>
      </c>
      <c r="Y201" s="44">
        <v>306858.99999999994</v>
      </c>
      <c r="Z201" s="44">
        <v>527933</v>
      </c>
      <c r="AA201" s="44">
        <v>491356</v>
      </c>
      <c r="AB201" s="44">
        <v>248237</v>
      </c>
      <c r="AC201" s="44">
        <v>333931</v>
      </c>
      <c r="AD201" s="44">
        <v>375232</v>
      </c>
      <c r="AE201" s="45">
        <v>340778</v>
      </c>
      <c r="AF201" s="45">
        <v>307521</v>
      </c>
      <c r="AG201" s="45">
        <v>345254</v>
      </c>
      <c r="AH201" s="45">
        <v>356440</v>
      </c>
      <c r="AI201" s="45">
        <v>231806</v>
      </c>
      <c r="AJ201" s="45">
        <v>234365.00000000003</v>
      </c>
      <c r="AL201" s="48">
        <f t="shared" si="45"/>
        <v>351741.66666666669</v>
      </c>
      <c r="AM201" s="48">
        <f t="shared" si="46"/>
        <v>39481.856226204392</v>
      </c>
      <c r="AN201" s="48">
        <f t="shared" si="47"/>
        <v>16118.400308687971</v>
      </c>
      <c r="AO201" s="48">
        <f t="shared" si="48"/>
        <v>335769.66666666669</v>
      </c>
      <c r="AP201" s="48">
        <f t="shared" si="40"/>
        <v>40260.462777601984</v>
      </c>
      <c r="AQ201" s="48">
        <f t="shared" si="49"/>
        <v>16436.265102240002</v>
      </c>
      <c r="AR201" s="48">
        <f t="shared" si="41"/>
        <v>316663.83333333331</v>
      </c>
      <c r="AS201" s="48">
        <f t="shared" si="42"/>
        <v>44066.096448025375</v>
      </c>
      <c r="AT201" s="48">
        <f t="shared" si="50"/>
        <v>17989.908542322068</v>
      </c>
      <c r="AU201" s="48">
        <f t="shared" si="51"/>
        <v>380591.33333333331</v>
      </c>
      <c r="AV201" s="48">
        <f t="shared" si="43"/>
        <v>108755.15050730552</v>
      </c>
      <c r="AW201" s="48">
        <f t="shared" si="52"/>
        <v>44399.104273747609</v>
      </c>
      <c r="AX201" s="48">
        <f t="shared" si="53"/>
        <v>302694</v>
      </c>
      <c r="AY201" s="48">
        <f t="shared" si="44"/>
        <v>56334.071193195326</v>
      </c>
      <c r="AZ201" s="48">
        <f t="shared" si="54"/>
        <v>22998.288259491546</v>
      </c>
      <c r="BB201" s="47" t="s">
        <v>381</v>
      </c>
    </row>
    <row r="202" spans="1:55">
      <c r="C202" s="9" t="s">
        <v>49</v>
      </c>
      <c r="D202" s="12" t="s">
        <v>0</v>
      </c>
      <c r="E202" s="12">
        <v>519.18773999999996</v>
      </c>
      <c r="F202" s="12" t="s">
        <v>227</v>
      </c>
      <c r="G202" s="41">
        <v>3830390</v>
      </c>
      <c r="H202" s="41">
        <v>3054100</v>
      </c>
      <c r="I202" s="41">
        <v>3311519.9999999995</v>
      </c>
      <c r="J202" s="41">
        <v>3697280</v>
      </c>
      <c r="K202" s="41">
        <v>4439210</v>
      </c>
      <c r="L202" s="41">
        <v>3371660</v>
      </c>
      <c r="M202" s="42">
        <v>3876410</v>
      </c>
      <c r="N202" s="42">
        <v>3806170</v>
      </c>
      <c r="O202" s="42">
        <v>3940190</v>
      </c>
      <c r="P202" s="42">
        <v>3959680</v>
      </c>
      <c r="Q202" s="42">
        <v>3479170</v>
      </c>
      <c r="R202" s="42">
        <v>3556790</v>
      </c>
      <c r="S202" s="43">
        <v>3395490.0000000005</v>
      </c>
      <c r="T202" s="43">
        <v>3033760</v>
      </c>
      <c r="U202" s="43">
        <v>3262880</v>
      </c>
      <c r="V202" s="43">
        <v>3070990</v>
      </c>
      <c r="W202" s="43">
        <v>2645190</v>
      </c>
      <c r="X202" s="43">
        <v>2977610</v>
      </c>
      <c r="Y202" s="44">
        <v>2415940</v>
      </c>
      <c r="Z202" s="44">
        <v>3714820</v>
      </c>
      <c r="AA202" s="44">
        <v>3241100</v>
      </c>
      <c r="AB202" s="44">
        <v>2226000</v>
      </c>
      <c r="AC202" s="44">
        <v>2872500</v>
      </c>
      <c r="AD202" s="44">
        <v>2984690</v>
      </c>
      <c r="AE202" s="45">
        <v>2529930</v>
      </c>
      <c r="AF202" s="45">
        <v>1956110</v>
      </c>
      <c r="AG202" s="45">
        <v>2553130</v>
      </c>
      <c r="AH202" s="45">
        <v>2643760</v>
      </c>
      <c r="AI202" s="45">
        <v>2084550</v>
      </c>
      <c r="AJ202" s="45">
        <v>2220790</v>
      </c>
      <c r="AL202" s="48">
        <f t="shared" si="45"/>
        <v>3617360</v>
      </c>
      <c r="AM202" s="48">
        <f t="shared" si="46"/>
        <v>489566.10033783998</v>
      </c>
      <c r="AN202" s="48">
        <f t="shared" si="47"/>
        <v>199864.52353198323</v>
      </c>
      <c r="AO202" s="48">
        <f t="shared" si="48"/>
        <v>3769735</v>
      </c>
      <c r="AP202" s="48">
        <f t="shared" si="40"/>
        <v>203771.76799056341</v>
      </c>
      <c r="AQ202" s="48">
        <f t="shared" si="49"/>
        <v>83189.475926946441</v>
      </c>
      <c r="AR202" s="48">
        <f t="shared" si="41"/>
        <v>3064320</v>
      </c>
      <c r="AS202" s="48">
        <f t="shared" si="42"/>
        <v>258173.05281535495</v>
      </c>
      <c r="AT202" s="48">
        <f t="shared" si="50"/>
        <v>105398.70745570528</v>
      </c>
      <c r="AU202" s="48">
        <f t="shared" si="51"/>
        <v>2909175</v>
      </c>
      <c r="AV202" s="48">
        <f t="shared" si="43"/>
        <v>543377.30691481766</v>
      </c>
      <c r="AW202" s="48">
        <f t="shared" si="52"/>
        <v>221832.85662483214</v>
      </c>
      <c r="AX202" s="48">
        <f t="shared" si="53"/>
        <v>2331378.3333333335</v>
      </c>
      <c r="AY202" s="48">
        <f t="shared" si="44"/>
        <v>282898.99232175859</v>
      </c>
      <c r="AZ202" s="48">
        <f t="shared" si="54"/>
        <v>115493.02998930747</v>
      </c>
      <c r="BB202" s="47" t="s">
        <v>380</v>
      </c>
      <c r="BC202" s="47" t="s">
        <v>530</v>
      </c>
    </row>
    <row r="203" spans="1:55">
      <c r="C203" s="9" t="s">
        <v>187</v>
      </c>
      <c r="D203" s="12" t="s">
        <v>21</v>
      </c>
      <c r="E203" s="12">
        <v>323.13204999999999</v>
      </c>
      <c r="F203" s="12" t="s">
        <v>345</v>
      </c>
      <c r="G203" s="41">
        <v>318861</v>
      </c>
      <c r="H203" s="41">
        <v>154880.00000000003</v>
      </c>
      <c r="I203" s="41">
        <v>130952</v>
      </c>
      <c r="J203" s="41">
        <v>115150</v>
      </c>
      <c r="K203" s="41">
        <v>133844</v>
      </c>
      <c r="L203" s="41">
        <v>47393.200000000004</v>
      </c>
      <c r="M203" s="42">
        <v>194831</v>
      </c>
      <c r="N203" s="42">
        <v>184089</v>
      </c>
      <c r="O203" s="42">
        <v>162602</v>
      </c>
      <c r="P203" s="42">
        <v>139962</v>
      </c>
      <c r="Q203" s="42">
        <v>132183</v>
      </c>
      <c r="R203" s="42">
        <v>128739</v>
      </c>
      <c r="S203" s="43">
        <v>145904</v>
      </c>
      <c r="T203" s="43">
        <v>123822</v>
      </c>
      <c r="U203" s="43">
        <v>94324.800000000003</v>
      </c>
      <c r="V203" s="43">
        <v>122434</v>
      </c>
      <c r="W203" s="43">
        <v>68470.099999999991</v>
      </c>
      <c r="X203" s="43">
        <v>143291</v>
      </c>
      <c r="Y203" s="44">
        <v>256343</v>
      </c>
      <c r="Z203" s="44">
        <v>122914</v>
      </c>
      <c r="AA203" s="44">
        <v>145275</v>
      </c>
      <c r="AB203" s="44">
        <v>133704</v>
      </c>
      <c r="AC203" s="44">
        <v>99568.1</v>
      </c>
      <c r="AD203" s="44">
        <v>125989</v>
      </c>
      <c r="AE203" s="45">
        <v>137384</v>
      </c>
      <c r="AF203" s="45">
        <v>75858.100000000006</v>
      </c>
      <c r="AG203" s="45">
        <v>109637</v>
      </c>
      <c r="AH203" s="45">
        <v>86925.4</v>
      </c>
      <c r="AI203" s="45">
        <v>76337.5</v>
      </c>
      <c r="AJ203" s="45">
        <v>85725.400000000009</v>
      </c>
      <c r="AL203" s="48">
        <f t="shared" si="45"/>
        <v>150180.03333333333</v>
      </c>
      <c r="AM203" s="48">
        <f t="shared" si="46"/>
        <v>90447.971558496924</v>
      </c>
      <c r="AN203" s="48">
        <f t="shared" si="47"/>
        <v>36925.229764680473</v>
      </c>
      <c r="AO203" s="48">
        <f t="shared" si="48"/>
        <v>157067.66666666666</v>
      </c>
      <c r="AP203" s="48">
        <f t="shared" ref="AP203:AP215" si="62">STDEV(M203:R203)</f>
        <v>27932.828239665756</v>
      </c>
      <c r="AQ203" s="48">
        <f t="shared" si="49"/>
        <v>11403.529376664263</v>
      </c>
      <c r="AR203" s="48">
        <f t="shared" ref="AR203:AR215" si="63">AVERAGE(S203:X203)</f>
        <v>116374.31666666667</v>
      </c>
      <c r="AS203" s="48">
        <f t="shared" ref="AS203:AS215" si="64">STDEV(S203:X203)</f>
        <v>29898.805823137223</v>
      </c>
      <c r="AT203" s="48">
        <f t="shared" si="50"/>
        <v>12206.136364206764</v>
      </c>
      <c r="AU203" s="48">
        <f t="shared" si="51"/>
        <v>147298.85</v>
      </c>
      <c r="AV203" s="48">
        <f t="shared" ref="AV203:AV215" si="65">STDEV(Y203:AD203)</f>
        <v>55509.454468000295</v>
      </c>
      <c r="AW203" s="48">
        <f t="shared" si="52"/>
        <v>22661.639891142764</v>
      </c>
      <c r="AX203" s="48">
        <f t="shared" si="53"/>
        <v>95311.233333333337</v>
      </c>
      <c r="AY203" s="48">
        <f t="shared" ref="AY203:AY215" si="66">STDEV(AE203:AJ203)</f>
        <v>23983.25515876996</v>
      </c>
      <c r="AZ203" s="48">
        <f t="shared" si="54"/>
        <v>9791.1229183264604</v>
      </c>
      <c r="BB203" s="47" t="s">
        <v>381</v>
      </c>
    </row>
    <row r="204" spans="1:55">
      <c r="C204" s="9" t="s">
        <v>93</v>
      </c>
      <c r="D204" s="12" t="s">
        <v>2</v>
      </c>
      <c r="E204" s="12">
        <v>721.25012000000004</v>
      </c>
      <c r="F204" s="12" t="s">
        <v>268</v>
      </c>
      <c r="G204" s="41">
        <v>1076890</v>
      </c>
      <c r="H204" s="41">
        <v>1015760</v>
      </c>
      <c r="I204" s="41">
        <v>1176790</v>
      </c>
      <c r="J204" s="41">
        <v>1199480</v>
      </c>
      <c r="K204" s="41">
        <v>1386279.9999999998</v>
      </c>
      <c r="L204" s="41">
        <v>1015280</v>
      </c>
      <c r="M204" s="42">
        <v>1022930</v>
      </c>
      <c r="N204" s="42">
        <v>883024</v>
      </c>
      <c r="O204" s="42">
        <v>960357.00000000012</v>
      </c>
      <c r="P204" s="42">
        <v>1074730</v>
      </c>
      <c r="Q204" s="42">
        <v>973129</v>
      </c>
      <c r="R204" s="42">
        <v>1006300</v>
      </c>
      <c r="S204" s="43">
        <v>1539120</v>
      </c>
      <c r="T204" s="43">
        <v>989677</v>
      </c>
      <c r="U204" s="43">
        <v>1099140</v>
      </c>
      <c r="V204" s="43">
        <v>1490320</v>
      </c>
      <c r="W204" s="43">
        <v>1153710</v>
      </c>
      <c r="X204" s="43">
        <v>1069280</v>
      </c>
      <c r="Y204" s="44">
        <v>1157440</v>
      </c>
      <c r="Z204" s="44">
        <v>2059930</v>
      </c>
      <c r="AA204" s="44">
        <v>1946240.0000000002</v>
      </c>
      <c r="AB204" s="44">
        <v>1378140</v>
      </c>
      <c r="AC204" s="44">
        <v>1522189.9999999998</v>
      </c>
      <c r="AD204" s="44">
        <v>2190360</v>
      </c>
      <c r="AE204" s="45">
        <v>1859719.9999999998</v>
      </c>
      <c r="AF204" s="45">
        <v>1269810</v>
      </c>
      <c r="AG204" s="45">
        <v>1299580</v>
      </c>
      <c r="AH204" s="45">
        <v>1373330</v>
      </c>
      <c r="AI204" s="45">
        <v>1140780</v>
      </c>
      <c r="AJ204" s="45">
        <v>963225</v>
      </c>
      <c r="AL204" s="48">
        <f t="shared" ref="AL204:AL213" si="67">AVERAGE(G204:L204)</f>
        <v>1145080</v>
      </c>
      <c r="AM204" s="48">
        <f t="shared" ref="AM204:AM215" si="68">STDEV(G204:L204)</f>
        <v>141678.44056171639</v>
      </c>
      <c r="AN204" s="48">
        <f t="shared" ref="AN204:AN215" si="69">(_xlfn.STDEV.S(G204:L204)/(SQRT(6)))</f>
        <v>57839.981154906745</v>
      </c>
      <c r="AO204" s="48">
        <f t="shared" ref="AO204:AO215" si="70">AVERAGE(M204:R204)</f>
        <v>986745</v>
      </c>
      <c r="AP204" s="48">
        <f t="shared" si="62"/>
        <v>64919.766352013299</v>
      </c>
      <c r="AQ204" s="48">
        <f t="shared" ref="AQ204:AQ215" si="71">(_xlfn.STDEV.S(M204:R204)/(SQRT(6)))</f>
        <v>26503.383630522847</v>
      </c>
      <c r="AR204" s="48">
        <f t="shared" si="63"/>
        <v>1223541.1666666667</v>
      </c>
      <c r="AS204" s="48">
        <f t="shared" si="64"/>
        <v>232207.6415886583</v>
      </c>
      <c r="AT204" s="48">
        <f t="shared" ref="AT204:AT215" si="72">(_xlfn.STDEV.S(S204:X204)/(SQRT(6)))</f>
        <v>94798.372711215183</v>
      </c>
      <c r="AU204" s="48">
        <f t="shared" ref="AU204:AU215" si="73">AVERAGE(Y204:AD204)</f>
        <v>1709050</v>
      </c>
      <c r="AV204" s="48">
        <f t="shared" si="65"/>
        <v>414662.96347756934</v>
      </c>
      <c r="AW204" s="48">
        <f t="shared" ref="AW204:AW215" si="74">(_xlfn.STDEV.S(Y204:AD204)/(SQRT(6)))</f>
        <v>169285.44595839697</v>
      </c>
      <c r="AX204" s="48">
        <f t="shared" ref="AX204:AX215" si="75">AVERAGE(AE204:AJ204)</f>
        <v>1317740.8333333333</v>
      </c>
      <c r="AY204" s="48">
        <f t="shared" si="66"/>
        <v>302144.12647636689</v>
      </c>
      <c r="AZ204" s="48">
        <f t="shared" ref="AZ204:AZ215" si="76">(_xlfn.STDEV.S(AE204:AJ204)/(SQRT(6)))</f>
        <v>123349.823107674</v>
      </c>
      <c r="BB204" s="47" t="s">
        <v>381</v>
      </c>
    </row>
    <row r="205" spans="1:55" s="39" customFormat="1">
      <c r="A205" s="9"/>
      <c r="B205" s="1"/>
      <c r="C205" s="9" t="s">
        <v>180</v>
      </c>
      <c r="D205" s="12" t="s">
        <v>23</v>
      </c>
      <c r="E205" s="12">
        <v>433.09796</v>
      </c>
      <c r="F205" s="12" t="s">
        <v>289</v>
      </c>
      <c r="G205" s="41">
        <v>62729.100000000006</v>
      </c>
      <c r="H205" s="41">
        <v>87839.700000000012</v>
      </c>
      <c r="I205" s="41">
        <v>80850.400000000009</v>
      </c>
      <c r="J205" s="41">
        <v>71657.2</v>
      </c>
      <c r="K205" s="41">
        <v>49058.9</v>
      </c>
      <c r="L205" s="41">
        <v>88945.700000000012</v>
      </c>
      <c r="M205" s="42">
        <v>75229.8</v>
      </c>
      <c r="N205" s="42">
        <v>53499.899999999994</v>
      </c>
      <c r="O205" s="42">
        <v>49605.599999999999</v>
      </c>
      <c r="P205" s="42">
        <v>60598.400000000001</v>
      </c>
      <c r="Q205" s="42">
        <v>0</v>
      </c>
      <c r="R205" s="42">
        <v>64678.299999999996</v>
      </c>
      <c r="S205" s="43">
        <v>46788.9</v>
      </c>
      <c r="T205" s="43">
        <v>0</v>
      </c>
      <c r="U205" s="43">
        <v>45569.299999999996</v>
      </c>
      <c r="V205" s="43">
        <v>27747.4</v>
      </c>
      <c r="W205" s="43">
        <v>52850.5</v>
      </c>
      <c r="X205" s="43">
        <v>0</v>
      </c>
      <c r="Y205" s="44">
        <v>32626.6</v>
      </c>
      <c r="Z205" s="44">
        <v>0</v>
      </c>
      <c r="AA205" s="44">
        <v>0</v>
      </c>
      <c r="AB205" s="44">
        <v>0</v>
      </c>
      <c r="AC205" s="44">
        <v>36661.9</v>
      </c>
      <c r="AD205" s="44">
        <v>36872.1</v>
      </c>
      <c r="AE205" s="45">
        <v>25465.199999999997</v>
      </c>
      <c r="AF205" s="45">
        <v>32734</v>
      </c>
      <c r="AG205" s="45">
        <v>52494</v>
      </c>
      <c r="AH205" s="45">
        <v>69362.3</v>
      </c>
      <c r="AI205" s="45">
        <v>28730.6</v>
      </c>
      <c r="AJ205" s="45">
        <v>75547.099999999991</v>
      </c>
      <c r="AK205" s="72"/>
      <c r="AL205" s="48">
        <f t="shared" si="67"/>
        <v>73513.500000000015</v>
      </c>
      <c r="AM205" s="48">
        <f t="shared" si="68"/>
        <v>15588.454054844531</v>
      </c>
      <c r="AN205" s="48">
        <f t="shared" si="69"/>
        <v>6363.959718864754</v>
      </c>
      <c r="AO205" s="48">
        <f t="shared" si="70"/>
        <v>50602</v>
      </c>
      <c r="AP205" s="48">
        <f t="shared" si="62"/>
        <v>26361.152512210087</v>
      </c>
      <c r="AQ205" s="48">
        <f t="shared" si="71"/>
        <v>10761.895447766936</v>
      </c>
      <c r="AR205" s="48">
        <f t="shared" si="63"/>
        <v>28826.016666666666</v>
      </c>
      <c r="AS205" s="48">
        <f t="shared" si="64"/>
        <v>23846.259251749878</v>
      </c>
      <c r="AT205" s="48">
        <f t="shared" si="72"/>
        <v>9735.1945734849651</v>
      </c>
      <c r="AU205" s="48">
        <f t="shared" si="73"/>
        <v>17693.433333333334</v>
      </c>
      <c r="AV205" s="48">
        <f t="shared" si="65"/>
        <v>19441.173826975228</v>
      </c>
      <c r="AW205" s="48">
        <f t="shared" si="74"/>
        <v>7936.8259794734349</v>
      </c>
      <c r="AX205" s="48">
        <f t="shared" si="75"/>
        <v>47388.866666666669</v>
      </c>
      <c r="AY205" s="48">
        <f t="shared" si="66"/>
        <v>21657.901354440284</v>
      </c>
      <c r="AZ205" s="48">
        <f t="shared" si="76"/>
        <v>8841.8012029852307</v>
      </c>
      <c r="BB205" s="40" t="s">
        <v>381</v>
      </c>
      <c r="BC205" s="40"/>
    </row>
    <row r="206" spans="1:55">
      <c r="C206" s="9" t="s">
        <v>117</v>
      </c>
      <c r="D206" s="12" t="s">
        <v>19</v>
      </c>
      <c r="E206" s="12">
        <v>499.12698</v>
      </c>
      <c r="F206" s="12" t="s">
        <v>289</v>
      </c>
      <c r="G206" s="41">
        <v>176564</v>
      </c>
      <c r="H206" s="41">
        <v>81534</v>
      </c>
      <c r="I206" s="41">
        <v>69374.5</v>
      </c>
      <c r="J206" s="41">
        <v>8820.34</v>
      </c>
      <c r="K206" s="41">
        <v>41156.699999999997</v>
      </c>
      <c r="L206" s="41">
        <v>28688.1</v>
      </c>
      <c r="M206" s="42">
        <v>186408</v>
      </c>
      <c r="N206" s="42">
        <v>183658</v>
      </c>
      <c r="O206" s="42">
        <v>177765.99999999997</v>
      </c>
      <c r="P206" s="42">
        <v>105713</v>
      </c>
      <c r="Q206" s="42">
        <v>100862</v>
      </c>
      <c r="R206" s="42">
        <v>174792</v>
      </c>
      <c r="S206" s="43">
        <v>182219</v>
      </c>
      <c r="T206" s="43">
        <v>139774</v>
      </c>
      <c r="U206" s="43">
        <v>151406</v>
      </c>
      <c r="V206" s="43">
        <v>144148</v>
      </c>
      <c r="W206" s="43">
        <v>90792</v>
      </c>
      <c r="X206" s="43">
        <v>95205.3</v>
      </c>
      <c r="Y206" s="44">
        <v>479781</v>
      </c>
      <c r="Z206" s="44">
        <v>365469</v>
      </c>
      <c r="AA206" s="44">
        <v>391526</v>
      </c>
      <c r="AB206" s="44">
        <v>400045</v>
      </c>
      <c r="AC206" s="44">
        <v>390187</v>
      </c>
      <c r="AD206" s="44">
        <v>348117</v>
      </c>
      <c r="AE206" s="45">
        <v>853641</v>
      </c>
      <c r="AF206" s="45">
        <v>853965</v>
      </c>
      <c r="AG206" s="45">
        <v>886120</v>
      </c>
      <c r="AH206" s="45">
        <v>882732</v>
      </c>
      <c r="AI206" s="45">
        <v>990256</v>
      </c>
      <c r="AJ206" s="45">
        <v>1002240</v>
      </c>
      <c r="AL206" s="48">
        <f t="shared" si="67"/>
        <v>67689.606666666674</v>
      </c>
      <c r="AM206" s="48">
        <f t="shared" si="68"/>
        <v>59563.14772128372</v>
      </c>
      <c r="AN206" s="48">
        <f t="shared" si="69"/>
        <v>24316.55323186062</v>
      </c>
      <c r="AO206" s="48">
        <f t="shared" si="70"/>
        <v>154866.5</v>
      </c>
      <c r="AP206" s="48">
        <f t="shared" si="62"/>
        <v>40193.98444419264</v>
      </c>
      <c r="AQ206" s="48">
        <f t="shared" si="71"/>
        <v>16409.125436272749</v>
      </c>
      <c r="AR206" s="48">
        <f t="shared" si="63"/>
        <v>133924.05000000002</v>
      </c>
      <c r="AS206" s="48">
        <f t="shared" si="64"/>
        <v>35032.234238412406</v>
      </c>
      <c r="AT206" s="48">
        <f t="shared" si="72"/>
        <v>14301.849738961477</v>
      </c>
      <c r="AU206" s="48">
        <f t="shared" si="73"/>
        <v>395854.16666666669</v>
      </c>
      <c r="AV206" s="48">
        <f t="shared" si="65"/>
        <v>45418.546160865553</v>
      </c>
      <c r="AW206" s="48">
        <f t="shared" si="74"/>
        <v>18542.043825527413</v>
      </c>
      <c r="AX206" s="48">
        <f t="shared" si="75"/>
        <v>911492.33333333337</v>
      </c>
      <c r="AY206" s="48">
        <f t="shared" si="66"/>
        <v>67180.260662390006</v>
      </c>
      <c r="AZ206" s="48">
        <f t="shared" si="76"/>
        <v>27426.226568337428</v>
      </c>
      <c r="BB206" s="47" t="s">
        <v>380</v>
      </c>
      <c r="BC206" s="47" t="s">
        <v>531</v>
      </c>
    </row>
    <row r="207" spans="1:55" s="68" customFormat="1">
      <c r="A207" s="5"/>
      <c r="B207" s="4" t="s">
        <v>407</v>
      </c>
      <c r="C207" s="5"/>
      <c r="D207" s="65"/>
      <c r="E207" s="65"/>
      <c r="F207" s="65"/>
      <c r="G207" s="66">
        <f>SUM(G196:G206)</f>
        <v>11462856.199999999</v>
      </c>
      <c r="H207" s="66">
        <f t="shared" ref="H207:AI207" si="77">SUM(H196:H206)</f>
        <v>10106609.899999999</v>
      </c>
      <c r="I207" s="66">
        <f t="shared" si="77"/>
        <v>10046025.4</v>
      </c>
      <c r="J207" s="66">
        <f t="shared" si="77"/>
        <v>10428357.739999998</v>
      </c>
      <c r="K207" s="66">
        <f t="shared" si="77"/>
        <v>12493048.499999998</v>
      </c>
      <c r="L207" s="66">
        <f t="shared" si="77"/>
        <v>10989270.799999999</v>
      </c>
      <c r="M207" s="66">
        <f t="shared" si="77"/>
        <v>11010040.5</v>
      </c>
      <c r="N207" s="66">
        <f t="shared" si="77"/>
        <v>10491001.4</v>
      </c>
      <c r="O207" s="66">
        <f t="shared" si="77"/>
        <v>10179310.9</v>
      </c>
      <c r="P207" s="66">
        <f t="shared" si="77"/>
        <v>10557116.9</v>
      </c>
      <c r="Q207" s="66">
        <f t="shared" si="77"/>
        <v>9622170.9000000004</v>
      </c>
      <c r="R207" s="66">
        <f t="shared" si="77"/>
        <v>9811398.7000000011</v>
      </c>
      <c r="S207" s="66">
        <f t="shared" si="77"/>
        <v>10861908.600000001</v>
      </c>
      <c r="T207" s="66">
        <f t="shared" si="77"/>
        <v>9495670.5</v>
      </c>
      <c r="U207" s="66">
        <f t="shared" si="77"/>
        <v>9552088.5</v>
      </c>
      <c r="V207" s="66">
        <f t="shared" si="77"/>
        <v>9609885.4000000004</v>
      </c>
      <c r="W207" s="66">
        <f t="shared" si="77"/>
        <v>8528215.8999999985</v>
      </c>
      <c r="X207" s="66">
        <f t="shared" si="77"/>
        <v>9362098.3000000007</v>
      </c>
      <c r="Y207" s="66">
        <f t="shared" si="77"/>
        <v>8722817.5999999996</v>
      </c>
      <c r="Z207" s="66">
        <f t="shared" si="77"/>
        <v>12422275.9</v>
      </c>
      <c r="AA207" s="66">
        <f t="shared" si="77"/>
        <v>10503852.9</v>
      </c>
      <c r="AB207" s="66">
        <f t="shared" si="77"/>
        <v>9039936.0999999996</v>
      </c>
      <c r="AC207" s="66">
        <f t="shared" si="77"/>
        <v>10398049.6</v>
      </c>
      <c r="AD207" s="66">
        <f t="shared" si="77"/>
        <v>10681606</v>
      </c>
      <c r="AE207" s="66">
        <f t="shared" si="77"/>
        <v>9044710.6999999993</v>
      </c>
      <c r="AF207" s="66">
        <f t="shared" si="77"/>
        <v>7130058.7999999998</v>
      </c>
      <c r="AG207" s="66">
        <f t="shared" si="77"/>
        <v>7735770.2000000002</v>
      </c>
      <c r="AH207" s="66">
        <f t="shared" si="77"/>
        <v>8737760.6000000015</v>
      </c>
      <c r="AI207" s="66">
        <f t="shared" si="77"/>
        <v>6828001.8999999994</v>
      </c>
      <c r="AJ207" s="66">
        <f>SUM(AJ196:AJ206)</f>
        <v>7342886.5</v>
      </c>
      <c r="AK207" s="67"/>
      <c r="AL207" s="66">
        <f t="shared" si="67"/>
        <v>10921028.089999998</v>
      </c>
      <c r="AM207" s="66">
        <f t="shared" si="68"/>
        <v>942455.697334375</v>
      </c>
      <c r="AN207" s="66">
        <f t="shared" si="69"/>
        <v>384755.92727468652</v>
      </c>
      <c r="AO207" s="66">
        <f t="shared" si="70"/>
        <v>10278506.549999999</v>
      </c>
      <c r="AP207" s="66">
        <f t="shared" si="62"/>
        <v>513171.65049868327</v>
      </c>
      <c r="AQ207" s="66">
        <f t="shared" si="71"/>
        <v>209501.44903060645</v>
      </c>
      <c r="AR207" s="66">
        <f t="shared" si="63"/>
        <v>9568311.2000000011</v>
      </c>
      <c r="AS207" s="66">
        <f t="shared" si="64"/>
        <v>748997.26139588607</v>
      </c>
      <c r="AT207" s="66">
        <f t="shared" si="72"/>
        <v>305776.85152698564</v>
      </c>
      <c r="AU207" s="66">
        <f t="shared" si="73"/>
        <v>10294756.35</v>
      </c>
      <c r="AV207" s="66">
        <f t="shared" si="65"/>
        <v>1324835.7063135318</v>
      </c>
      <c r="AW207" s="66">
        <f t="shared" si="74"/>
        <v>540861.91224798397</v>
      </c>
      <c r="AX207" s="66">
        <f t="shared" si="75"/>
        <v>7803198.1166666672</v>
      </c>
      <c r="AY207" s="66">
        <f t="shared" si="66"/>
        <v>898367.18983463268</v>
      </c>
      <c r="AZ207" s="66">
        <f t="shared" si="76"/>
        <v>366756.86945881351</v>
      </c>
      <c r="BB207" s="69" t="s">
        <v>380</v>
      </c>
      <c r="BC207" s="69" t="s">
        <v>463</v>
      </c>
    </row>
    <row r="208" spans="1:55" s="77" customFormat="1">
      <c r="A208" s="73" t="s">
        <v>408</v>
      </c>
      <c r="B208" s="6"/>
      <c r="C208" s="73"/>
      <c r="D208" s="74"/>
      <c r="E208" s="74"/>
      <c r="F208" s="74"/>
      <c r="G208" s="75">
        <v>11462856.199999999</v>
      </c>
      <c r="H208" s="75">
        <v>10106609.899999999</v>
      </c>
      <c r="I208" s="75">
        <v>10046025.4</v>
      </c>
      <c r="J208" s="75">
        <v>10428357.739999998</v>
      </c>
      <c r="K208" s="75">
        <v>12493048.499999998</v>
      </c>
      <c r="L208" s="75">
        <v>10989270.799999999</v>
      </c>
      <c r="M208" s="75">
        <v>11010040.5</v>
      </c>
      <c r="N208" s="75">
        <v>10491001.4</v>
      </c>
      <c r="O208" s="75">
        <v>10179310.9</v>
      </c>
      <c r="P208" s="75">
        <v>10557116.9</v>
      </c>
      <c r="Q208" s="75">
        <v>9622170.9000000004</v>
      </c>
      <c r="R208" s="75">
        <v>9811398.7000000011</v>
      </c>
      <c r="S208" s="75">
        <v>10861908.600000001</v>
      </c>
      <c r="T208" s="75">
        <v>9495670.5</v>
      </c>
      <c r="U208" s="75">
        <v>9552088.5</v>
      </c>
      <c r="V208" s="75">
        <v>9609885.4000000004</v>
      </c>
      <c r="W208" s="75">
        <v>8528215.8999999985</v>
      </c>
      <c r="X208" s="75">
        <v>9362098.3000000007</v>
      </c>
      <c r="Y208" s="75">
        <v>8722817.5999999996</v>
      </c>
      <c r="Z208" s="75">
        <v>12422275.9</v>
      </c>
      <c r="AA208" s="75">
        <v>10503852.9</v>
      </c>
      <c r="AB208" s="75">
        <v>9039936.0999999996</v>
      </c>
      <c r="AC208" s="75">
        <v>10398049.6</v>
      </c>
      <c r="AD208" s="75">
        <v>10681606</v>
      </c>
      <c r="AE208" s="75">
        <v>9044710.6999999993</v>
      </c>
      <c r="AF208" s="75">
        <v>7130058.7999999998</v>
      </c>
      <c r="AG208" s="75">
        <v>7735770.2000000002</v>
      </c>
      <c r="AH208" s="75">
        <v>8737760.6000000015</v>
      </c>
      <c r="AI208" s="75">
        <v>6828001.8999999994</v>
      </c>
      <c r="AJ208" s="75">
        <v>7342886.5</v>
      </c>
      <c r="AK208" s="76"/>
      <c r="AL208" s="75">
        <f>AVERAGE(G208:L208)</f>
        <v>10921028.089999998</v>
      </c>
      <c r="AM208" s="75">
        <f t="shared" si="68"/>
        <v>942455.697334375</v>
      </c>
      <c r="AN208" s="75">
        <f t="shared" si="69"/>
        <v>384755.92727468652</v>
      </c>
      <c r="AO208" s="75">
        <f t="shared" si="70"/>
        <v>10278506.549999999</v>
      </c>
      <c r="AP208" s="75">
        <f t="shared" si="62"/>
        <v>513171.65049868327</v>
      </c>
      <c r="AQ208" s="75">
        <f t="shared" si="71"/>
        <v>209501.44903060645</v>
      </c>
      <c r="AR208" s="75">
        <f t="shared" si="63"/>
        <v>9568311.2000000011</v>
      </c>
      <c r="AS208" s="75">
        <f t="shared" si="64"/>
        <v>748997.26139588607</v>
      </c>
      <c r="AT208" s="75">
        <f t="shared" si="72"/>
        <v>305776.85152698564</v>
      </c>
      <c r="AU208" s="75">
        <f t="shared" si="73"/>
        <v>10294756.35</v>
      </c>
      <c r="AV208" s="75">
        <f t="shared" si="65"/>
        <v>1324835.7063135318</v>
      </c>
      <c r="AW208" s="75">
        <f t="shared" si="74"/>
        <v>540861.91224798397</v>
      </c>
      <c r="AX208" s="75">
        <f t="shared" si="75"/>
        <v>7803198.1166666672</v>
      </c>
      <c r="AY208" s="75">
        <f t="shared" si="66"/>
        <v>898367.18983463268</v>
      </c>
      <c r="AZ208" s="75">
        <f>(_xlfn.STDEV.S(AE208:AJ208)/(SQRT(6)))</f>
        <v>366756.86945881351</v>
      </c>
      <c r="BB208" s="78" t="s">
        <v>380</v>
      </c>
      <c r="BC208" s="78" t="s">
        <v>463</v>
      </c>
    </row>
    <row r="209" spans="1:55" s="39" customFormat="1">
      <c r="A209" s="9" t="s">
        <v>373</v>
      </c>
      <c r="B209" s="1" t="s">
        <v>367</v>
      </c>
      <c r="C209" s="9" t="s">
        <v>81</v>
      </c>
      <c r="D209" s="12" t="s">
        <v>2</v>
      </c>
      <c r="E209" s="12">
        <v>439.11752000000001</v>
      </c>
      <c r="F209" s="12" t="s">
        <v>257</v>
      </c>
      <c r="G209" s="41">
        <v>154587.99999999997</v>
      </c>
      <c r="H209" s="41">
        <v>187390</v>
      </c>
      <c r="I209" s="41">
        <v>174788</v>
      </c>
      <c r="J209" s="41">
        <v>113402</v>
      </c>
      <c r="K209" s="41">
        <v>242776</v>
      </c>
      <c r="L209" s="41">
        <v>157374</v>
      </c>
      <c r="M209" s="42">
        <v>218334</v>
      </c>
      <c r="N209" s="42">
        <v>287537</v>
      </c>
      <c r="O209" s="42">
        <v>174352</v>
      </c>
      <c r="P209" s="42">
        <v>306625</v>
      </c>
      <c r="Q209" s="42">
        <v>242456</v>
      </c>
      <c r="R209" s="42">
        <v>198821</v>
      </c>
      <c r="S209" s="43">
        <v>143695</v>
      </c>
      <c r="T209" s="43">
        <v>0</v>
      </c>
      <c r="U209" s="43">
        <v>0</v>
      </c>
      <c r="V209" s="43">
        <v>56806.9</v>
      </c>
      <c r="W209" s="43">
        <v>125037</v>
      </c>
      <c r="X209" s="43">
        <v>18839.8</v>
      </c>
      <c r="Y209" s="44">
        <v>15683</v>
      </c>
      <c r="Z209" s="44">
        <v>78648.800000000003</v>
      </c>
      <c r="AA209" s="44">
        <v>76690.099999999991</v>
      </c>
      <c r="AB209" s="44">
        <v>0</v>
      </c>
      <c r="AC209" s="44">
        <v>0</v>
      </c>
      <c r="AD209" s="44">
        <v>91821.6</v>
      </c>
      <c r="AE209" s="45">
        <v>748677</v>
      </c>
      <c r="AF209" s="45">
        <v>620968</v>
      </c>
      <c r="AG209" s="45">
        <v>684510</v>
      </c>
      <c r="AH209" s="45">
        <v>690423</v>
      </c>
      <c r="AI209" s="45">
        <v>1053160</v>
      </c>
      <c r="AJ209" s="45">
        <v>708892</v>
      </c>
      <c r="AK209" s="72"/>
      <c r="AL209" s="48">
        <f t="shared" si="67"/>
        <v>171719.66666666666</v>
      </c>
      <c r="AM209" s="48">
        <f t="shared" si="68"/>
        <v>42905.055467469901</v>
      </c>
      <c r="AN209" s="48">
        <f t="shared" si="69"/>
        <v>17515.915546851807</v>
      </c>
      <c r="AO209" s="48">
        <f t="shared" si="70"/>
        <v>238020.83333333334</v>
      </c>
      <c r="AP209" s="48">
        <f t="shared" si="62"/>
        <v>51295.169025617433</v>
      </c>
      <c r="AQ209" s="48">
        <f t="shared" si="71"/>
        <v>20941.165063763216</v>
      </c>
      <c r="AR209" s="48">
        <f t="shared" si="63"/>
        <v>57396.450000000004</v>
      </c>
      <c r="AS209" s="48">
        <f t="shared" si="64"/>
        <v>63400.869883677464</v>
      </c>
      <c r="AT209" s="48">
        <f t="shared" si="72"/>
        <v>25883.296743933144</v>
      </c>
      <c r="AU209" s="48">
        <f t="shared" si="73"/>
        <v>43807.25</v>
      </c>
      <c r="AV209" s="48">
        <f t="shared" si="65"/>
        <v>42964.44339133233</v>
      </c>
      <c r="AW209" s="48">
        <f t="shared" si="74"/>
        <v>17540.160565242841</v>
      </c>
      <c r="AX209" s="48">
        <f t="shared" si="75"/>
        <v>751105</v>
      </c>
      <c r="AY209" s="48">
        <f t="shared" si="66"/>
        <v>153673.6109395494</v>
      </c>
      <c r="AZ209" s="48">
        <f t="shared" si="76"/>
        <v>62736.988955479843</v>
      </c>
      <c r="BB209" s="40" t="s">
        <v>380</v>
      </c>
      <c r="BC209" s="40" t="s">
        <v>464</v>
      </c>
    </row>
    <row r="210" spans="1:55" s="39" customFormat="1">
      <c r="A210" s="9"/>
      <c r="B210" s="1"/>
      <c r="C210" s="9" t="s">
        <v>447</v>
      </c>
      <c r="D210" s="12" t="s">
        <v>9</v>
      </c>
      <c r="E210" s="12">
        <v>487.13794000000001</v>
      </c>
      <c r="F210" s="12" t="s">
        <v>253</v>
      </c>
      <c r="G210" s="41">
        <v>49498.400000000001</v>
      </c>
      <c r="H210" s="41">
        <v>38904.400000000001</v>
      </c>
      <c r="I210" s="41">
        <v>62583.5</v>
      </c>
      <c r="J210" s="41">
        <v>25367.4</v>
      </c>
      <c r="K210" s="41">
        <v>0</v>
      </c>
      <c r="L210" s="41">
        <v>23232.3</v>
      </c>
      <c r="M210" s="42">
        <v>42722.2</v>
      </c>
      <c r="N210" s="42">
        <v>55407.7</v>
      </c>
      <c r="O210" s="42">
        <v>34728.9</v>
      </c>
      <c r="P210" s="42">
        <v>57697.9</v>
      </c>
      <c r="Q210" s="42">
        <v>22852.799999999999</v>
      </c>
      <c r="R210" s="42">
        <v>57181.399999999994</v>
      </c>
      <c r="S210" s="43">
        <v>0</v>
      </c>
      <c r="T210" s="43">
        <v>0</v>
      </c>
      <c r="U210" s="43">
        <v>0</v>
      </c>
      <c r="V210" s="43">
        <v>0</v>
      </c>
      <c r="W210" s="43">
        <v>0</v>
      </c>
      <c r="X210" s="43">
        <v>0</v>
      </c>
      <c r="Y210" s="44">
        <v>0</v>
      </c>
      <c r="Z210" s="44">
        <v>0</v>
      </c>
      <c r="AA210" s="44">
        <v>0</v>
      </c>
      <c r="AB210" s="44">
        <v>0</v>
      </c>
      <c r="AC210" s="44">
        <v>0</v>
      </c>
      <c r="AD210" s="44">
        <v>0</v>
      </c>
      <c r="AE210" s="45">
        <v>0</v>
      </c>
      <c r="AF210" s="45">
        <v>0</v>
      </c>
      <c r="AG210" s="45">
        <v>0</v>
      </c>
      <c r="AH210" s="45">
        <v>0</v>
      </c>
      <c r="AI210" s="45">
        <v>0</v>
      </c>
      <c r="AJ210" s="45">
        <v>0</v>
      </c>
      <c r="AK210" s="85"/>
      <c r="AL210" s="48">
        <f t="shared" si="67"/>
        <v>33264.333333333328</v>
      </c>
      <c r="AM210" s="48">
        <f t="shared" si="68"/>
        <v>22020.390221580259</v>
      </c>
      <c r="AN210" s="48">
        <f t="shared" si="69"/>
        <v>8989.7866633073081</v>
      </c>
      <c r="AO210" s="48">
        <f t="shared" si="70"/>
        <v>45098.48333333333</v>
      </c>
      <c r="AP210" s="48">
        <f t="shared" si="62"/>
        <v>14276.326780711732</v>
      </c>
      <c r="AQ210" s="48">
        <f t="shared" si="71"/>
        <v>5828.2860023290305</v>
      </c>
      <c r="AR210" s="48">
        <f t="shared" si="63"/>
        <v>0</v>
      </c>
      <c r="AS210" s="48">
        <f t="shared" si="64"/>
        <v>0</v>
      </c>
      <c r="AT210" s="48">
        <f t="shared" si="72"/>
        <v>0</v>
      </c>
      <c r="AU210" s="48">
        <f t="shared" si="73"/>
        <v>0</v>
      </c>
      <c r="AV210" s="48">
        <f t="shared" si="65"/>
        <v>0</v>
      </c>
      <c r="AW210" s="48">
        <f t="shared" si="74"/>
        <v>0</v>
      </c>
      <c r="AX210" s="48">
        <f t="shared" si="75"/>
        <v>0</v>
      </c>
      <c r="AY210" s="48">
        <f t="shared" si="66"/>
        <v>0</v>
      </c>
      <c r="AZ210" s="48">
        <f t="shared" si="76"/>
        <v>0</v>
      </c>
      <c r="BB210" s="40" t="s">
        <v>380</v>
      </c>
      <c r="BC210" s="40" t="s">
        <v>502</v>
      </c>
    </row>
    <row r="211" spans="1:55">
      <c r="C211" s="9" t="s">
        <v>75</v>
      </c>
      <c r="D211" s="12" t="s">
        <v>2</v>
      </c>
      <c r="E211" s="12">
        <v>279.04358000000002</v>
      </c>
      <c r="F211" s="12" t="s">
        <v>253</v>
      </c>
      <c r="G211" s="41">
        <v>240319</v>
      </c>
      <c r="H211" s="41">
        <v>200747</v>
      </c>
      <c r="I211" s="41">
        <v>133408</v>
      </c>
      <c r="J211" s="41">
        <v>257934</v>
      </c>
      <c r="K211" s="41">
        <v>175981</v>
      </c>
      <c r="L211" s="41">
        <v>194822</v>
      </c>
      <c r="M211" s="42">
        <v>196066</v>
      </c>
      <c r="N211" s="42">
        <v>296473</v>
      </c>
      <c r="O211" s="42">
        <v>233444</v>
      </c>
      <c r="P211" s="42">
        <v>218578</v>
      </c>
      <c r="Q211" s="42">
        <v>314198</v>
      </c>
      <c r="R211" s="42">
        <v>196167</v>
      </c>
      <c r="S211" s="43">
        <v>118256.00000000001</v>
      </c>
      <c r="T211" s="43">
        <v>168531</v>
      </c>
      <c r="U211" s="43">
        <v>164924.00000000003</v>
      </c>
      <c r="V211" s="43">
        <v>167480</v>
      </c>
      <c r="W211" s="43">
        <v>148219</v>
      </c>
      <c r="X211" s="43">
        <v>216562</v>
      </c>
      <c r="Y211" s="44">
        <v>231676.99999999997</v>
      </c>
      <c r="Z211" s="44">
        <v>264833</v>
      </c>
      <c r="AA211" s="44">
        <v>411288</v>
      </c>
      <c r="AB211" s="44">
        <v>175886</v>
      </c>
      <c r="AC211" s="44">
        <v>211523</v>
      </c>
      <c r="AD211" s="44">
        <v>210419</v>
      </c>
      <c r="AE211" s="45">
        <v>167091</v>
      </c>
      <c r="AF211" s="45">
        <v>217722</v>
      </c>
      <c r="AG211" s="45">
        <v>149519</v>
      </c>
      <c r="AH211" s="45">
        <v>210226</v>
      </c>
      <c r="AI211" s="45">
        <v>157167.00000000003</v>
      </c>
      <c r="AJ211" s="45">
        <v>142985</v>
      </c>
      <c r="AL211" s="48">
        <f t="shared" si="67"/>
        <v>200535.16666666666</v>
      </c>
      <c r="AM211" s="48">
        <f t="shared" si="68"/>
        <v>44763.887710593997</v>
      </c>
      <c r="AN211" s="48">
        <f t="shared" si="69"/>
        <v>18274.780632366328</v>
      </c>
      <c r="AO211" s="48">
        <f t="shared" si="70"/>
        <v>242487.66666666666</v>
      </c>
      <c r="AP211" s="48">
        <f t="shared" si="62"/>
        <v>51011.417320700501</v>
      </c>
      <c r="AQ211" s="48">
        <f t="shared" si="71"/>
        <v>20825.323915314671</v>
      </c>
      <c r="AR211" s="48">
        <f t="shared" si="63"/>
        <v>163995.33333333334</v>
      </c>
      <c r="AS211" s="48">
        <f t="shared" si="64"/>
        <v>32055.612136826661</v>
      </c>
      <c r="AT211" s="48">
        <f t="shared" si="72"/>
        <v>13086.648854632145</v>
      </c>
      <c r="AU211" s="48">
        <f t="shared" si="73"/>
        <v>250937.66666666666</v>
      </c>
      <c r="AV211" s="48">
        <f t="shared" si="65"/>
        <v>83790.588893184555</v>
      </c>
      <c r="AW211" s="48">
        <f t="shared" si="74"/>
        <v>34207.364672602947</v>
      </c>
      <c r="AX211" s="48">
        <f t="shared" si="75"/>
        <v>174118.33333333334</v>
      </c>
      <c r="AY211" s="48">
        <f t="shared" si="66"/>
        <v>31988.079340070868</v>
      </c>
      <c r="AZ211" s="48">
        <f t="shared" si="76"/>
        <v>13059.078705806349</v>
      </c>
      <c r="BB211" s="47" t="s">
        <v>381</v>
      </c>
    </row>
    <row r="212" spans="1:55">
      <c r="C212" s="9" t="s">
        <v>132</v>
      </c>
      <c r="D212" s="12" t="s">
        <v>4</v>
      </c>
      <c r="E212" s="12">
        <v>405.12033000000002</v>
      </c>
      <c r="F212" s="12" t="s">
        <v>303</v>
      </c>
      <c r="G212" s="41">
        <v>914691</v>
      </c>
      <c r="H212" s="41">
        <v>568825</v>
      </c>
      <c r="I212" s="41">
        <v>640888</v>
      </c>
      <c r="J212" s="41">
        <v>810445</v>
      </c>
      <c r="K212" s="41">
        <v>699406</v>
      </c>
      <c r="L212" s="41">
        <v>794029</v>
      </c>
      <c r="M212" s="42">
        <v>1278380</v>
      </c>
      <c r="N212" s="42">
        <v>826586</v>
      </c>
      <c r="O212" s="42">
        <v>881761</v>
      </c>
      <c r="P212" s="42">
        <v>986918</v>
      </c>
      <c r="Q212" s="42">
        <v>1013200</v>
      </c>
      <c r="R212" s="42">
        <v>1109330</v>
      </c>
      <c r="S212" s="43">
        <v>617190</v>
      </c>
      <c r="T212" s="43">
        <v>578374</v>
      </c>
      <c r="U212" s="43">
        <v>517827</v>
      </c>
      <c r="V212" s="43">
        <v>482931</v>
      </c>
      <c r="W212" s="43">
        <v>644302</v>
      </c>
      <c r="X212" s="43">
        <v>746834</v>
      </c>
      <c r="Y212" s="44">
        <v>466009.00000000006</v>
      </c>
      <c r="Z212" s="44">
        <v>423513</v>
      </c>
      <c r="AA212" s="44">
        <v>297255</v>
      </c>
      <c r="AB212" s="44">
        <v>270958</v>
      </c>
      <c r="AC212" s="44">
        <v>435060</v>
      </c>
      <c r="AD212" s="44">
        <v>404639</v>
      </c>
      <c r="AE212" s="45">
        <v>1720340</v>
      </c>
      <c r="AF212" s="45">
        <v>2103610</v>
      </c>
      <c r="AG212" s="45">
        <v>1697400</v>
      </c>
      <c r="AH212" s="45">
        <v>2288250</v>
      </c>
      <c r="AI212" s="45">
        <v>2920639.9999999995</v>
      </c>
      <c r="AJ212" s="45">
        <v>3084600</v>
      </c>
      <c r="AL212" s="48">
        <f t="shared" si="67"/>
        <v>738047.33333333337</v>
      </c>
      <c r="AM212" s="48">
        <f t="shared" si="68"/>
        <v>125815.45287390854</v>
      </c>
      <c r="AN212" s="48">
        <f t="shared" si="69"/>
        <v>51363.943549709882</v>
      </c>
      <c r="AO212" s="48">
        <f t="shared" si="70"/>
        <v>1016029.1666666666</v>
      </c>
      <c r="AP212" s="48">
        <f t="shared" si="62"/>
        <v>162668.45019046133</v>
      </c>
      <c r="AQ212" s="48">
        <f t="shared" si="71"/>
        <v>66409.116702661893</v>
      </c>
      <c r="AR212" s="48">
        <f t="shared" si="63"/>
        <v>597909.66666666663</v>
      </c>
      <c r="AS212" s="48">
        <f t="shared" si="64"/>
        <v>94569.980929820696</v>
      </c>
      <c r="AT212" s="48">
        <f t="shared" si="72"/>
        <v>38608.033043799427</v>
      </c>
      <c r="AU212" s="48">
        <f t="shared" si="73"/>
        <v>382905.66666666669</v>
      </c>
      <c r="AV212" s="48">
        <f t="shared" si="65"/>
        <v>79518.360857519408</v>
      </c>
      <c r="AW212" s="48">
        <f t="shared" si="74"/>
        <v>32463.234880570861</v>
      </c>
      <c r="AX212" s="48">
        <f t="shared" si="75"/>
        <v>2302473.3333333335</v>
      </c>
      <c r="AY212" s="48">
        <f t="shared" si="66"/>
        <v>589676.86668773578</v>
      </c>
      <c r="AZ212" s="48">
        <f t="shared" si="76"/>
        <v>240734.57275135542</v>
      </c>
      <c r="BB212" s="47" t="s">
        <v>380</v>
      </c>
      <c r="BC212" s="47" t="s">
        <v>532</v>
      </c>
    </row>
    <row r="213" spans="1:55">
      <c r="C213" s="9" t="s">
        <v>135</v>
      </c>
      <c r="D213" s="12" t="s">
        <v>0</v>
      </c>
      <c r="E213" s="12">
        <v>453.13155999999998</v>
      </c>
      <c r="F213" s="12" t="s">
        <v>305</v>
      </c>
      <c r="G213" s="41">
        <v>61113.899999999994</v>
      </c>
      <c r="H213" s="41">
        <v>59808.600000000006</v>
      </c>
      <c r="I213" s="41">
        <v>68584.899999999994</v>
      </c>
      <c r="J213" s="41">
        <v>69540.900000000009</v>
      </c>
      <c r="K213" s="41">
        <v>77251.8</v>
      </c>
      <c r="L213" s="41">
        <v>98457.600000000006</v>
      </c>
      <c r="M213" s="42">
        <v>95399.4</v>
      </c>
      <c r="N213" s="42">
        <v>55815.200000000004</v>
      </c>
      <c r="O213" s="42">
        <v>43709.5</v>
      </c>
      <c r="P213" s="42">
        <v>71317.7</v>
      </c>
      <c r="Q213" s="42">
        <v>60276.4</v>
      </c>
      <c r="R213" s="42">
        <v>98735.8</v>
      </c>
      <c r="S213" s="43">
        <v>108299</v>
      </c>
      <c r="T213" s="43">
        <v>169230</v>
      </c>
      <c r="U213" s="43">
        <v>156959</v>
      </c>
      <c r="V213" s="43">
        <v>169897</v>
      </c>
      <c r="W213" s="43">
        <v>68315.899999999994</v>
      </c>
      <c r="X213" s="43">
        <v>118251</v>
      </c>
      <c r="Y213" s="44">
        <v>66226.7</v>
      </c>
      <c r="Z213" s="44">
        <v>56150.9</v>
      </c>
      <c r="AA213" s="44">
        <v>50643.6</v>
      </c>
      <c r="AB213" s="44">
        <v>11968.900000000001</v>
      </c>
      <c r="AC213" s="44">
        <v>80150.7</v>
      </c>
      <c r="AD213" s="44">
        <v>107865.00000000001</v>
      </c>
      <c r="AE213" s="45">
        <v>79264.900000000009</v>
      </c>
      <c r="AF213" s="45">
        <v>67479.8</v>
      </c>
      <c r="AG213" s="45">
        <v>54781</v>
      </c>
      <c r="AH213" s="45">
        <v>41613.399999999994</v>
      </c>
      <c r="AI213" s="45">
        <v>26747.599999999999</v>
      </c>
      <c r="AJ213" s="45">
        <v>47309.2</v>
      </c>
      <c r="AL213" s="48">
        <f t="shared" si="67"/>
        <v>72459.616666666654</v>
      </c>
      <c r="AM213" s="48">
        <f t="shared" si="68"/>
        <v>14220.872013405849</v>
      </c>
      <c r="AN213" s="48">
        <f t="shared" si="69"/>
        <v>5805.6466883783323</v>
      </c>
      <c r="AO213" s="48">
        <f t="shared" si="70"/>
        <v>70875.666666666672</v>
      </c>
      <c r="AP213" s="48">
        <f t="shared" si="62"/>
        <v>22158.333154248463</v>
      </c>
      <c r="AQ213" s="48">
        <f t="shared" si="71"/>
        <v>9046.101629750674</v>
      </c>
      <c r="AR213" s="48">
        <f t="shared" si="63"/>
        <v>131825.31666666668</v>
      </c>
      <c r="AS213" s="48">
        <f t="shared" si="64"/>
        <v>40623.788841535519</v>
      </c>
      <c r="AT213" s="48">
        <f t="shared" si="72"/>
        <v>16584.592346721831</v>
      </c>
      <c r="AU213" s="48">
        <f t="shared" si="73"/>
        <v>62167.633333333331</v>
      </c>
      <c r="AV213" s="48">
        <f t="shared" si="65"/>
        <v>31990.727662100275</v>
      </c>
      <c r="AW213" s="48">
        <f t="shared" si="74"/>
        <v>13060.159878747452</v>
      </c>
      <c r="AX213" s="48">
        <f t="shared" si="75"/>
        <v>52865.983333333337</v>
      </c>
      <c r="AY213" s="48">
        <f t="shared" si="66"/>
        <v>18728.599243981564</v>
      </c>
      <c r="AZ213" s="48">
        <f t="shared" si="76"/>
        <v>7645.9186241382713</v>
      </c>
      <c r="BB213" s="47" t="s">
        <v>381</v>
      </c>
    </row>
    <row r="214" spans="1:55" s="68" customFormat="1">
      <c r="A214" s="5"/>
      <c r="B214" s="4" t="s">
        <v>409</v>
      </c>
      <c r="C214" s="5"/>
      <c r="D214" s="65"/>
      <c r="E214" s="65"/>
      <c r="F214" s="65"/>
      <c r="G214" s="66">
        <f>SUM(G209:G213)</f>
        <v>1420210.2999999998</v>
      </c>
      <c r="H214" s="66">
        <f t="shared" ref="H214:AJ214" si="78">SUM(H209:H213)</f>
        <v>1055675</v>
      </c>
      <c r="I214" s="66">
        <f t="shared" si="78"/>
        <v>1080252.3999999999</v>
      </c>
      <c r="J214" s="66">
        <f t="shared" si="78"/>
        <v>1276689.2999999998</v>
      </c>
      <c r="K214" s="66">
        <f t="shared" si="78"/>
        <v>1195414.8</v>
      </c>
      <c r="L214" s="66">
        <f t="shared" si="78"/>
        <v>1267914.9000000001</v>
      </c>
      <c r="M214" s="66">
        <f t="shared" si="78"/>
        <v>1830901.5999999999</v>
      </c>
      <c r="N214" s="66">
        <f t="shared" si="78"/>
        <v>1521818.9</v>
      </c>
      <c r="O214" s="66">
        <f t="shared" si="78"/>
        <v>1367995.4</v>
      </c>
      <c r="P214" s="66">
        <f t="shared" si="78"/>
        <v>1641136.5999999999</v>
      </c>
      <c r="Q214" s="66">
        <f t="shared" si="78"/>
        <v>1652983.2</v>
      </c>
      <c r="R214" s="66">
        <f t="shared" si="78"/>
        <v>1660235.2</v>
      </c>
      <c r="S214" s="66">
        <f t="shared" si="78"/>
        <v>987440</v>
      </c>
      <c r="T214" s="66">
        <f t="shared" si="78"/>
        <v>916135</v>
      </c>
      <c r="U214" s="66">
        <f t="shared" si="78"/>
        <v>839710</v>
      </c>
      <c r="V214" s="66">
        <f t="shared" si="78"/>
        <v>877114.9</v>
      </c>
      <c r="W214" s="66">
        <f t="shared" si="78"/>
        <v>985873.9</v>
      </c>
      <c r="X214" s="66">
        <f t="shared" si="78"/>
        <v>1100486.8</v>
      </c>
      <c r="Y214" s="66">
        <f t="shared" si="78"/>
        <v>779595.7</v>
      </c>
      <c r="Z214" s="66">
        <f t="shared" si="78"/>
        <v>823145.70000000007</v>
      </c>
      <c r="AA214" s="66">
        <f t="shared" si="78"/>
        <v>835876.7</v>
      </c>
      <c r="AB214" s="66">
        <f t="shared" si="78"/>
        <v>458812.9</v>
      </c>
      <c r="AC214" s="66">
        <f t="shared" si="78"/>
        <v>726733.7</v>
      </c>
      <c r="AD214" s="66">
        <f t="shared" si="78"/>
        <v>814744.6</v>
      </c>
      <c r="AE214" s="66">
        <f t="shared" si="78"/>
        <v>2715372.9</v>
      </c>
      <c r="AF214" s="66">
        <f t="shared" si="78"/>
        <v>3009779.8</v>
      </c>
      <c r="AG214" s="66">
        <f t="shared" si="78"/>
        <v>2586210</v>
      </c>
      <c r="AH214" s="66">
        <f t="shared" si="78"/>
        <v>3230512.4</v>
      </c>
      <c r="AI214" s="66">
        <f t="shared" si="78"/>
        <v>4157714.5999999996</v>
      </c>
      <c r="AJ214" s="66">
        <f t="shared" si="78"/>
        <v>3983786.2</v>
      </c>
      <c r="AK214" s="67"/>
      <c r="AL214" s="66">
        <f>AVERAGE(G214:L214)</f>
        <v>1216026.1166666667</v>
      </c>
      <c r="AM214" s="66">
        <f t="shared" si="68"/>
        <v>136114.25898847354</v>
      </c>
      <c r="AN214" s="66">
        <f t="shared" si="69"/>
        <v>55568.413539799825</v>
      </c>
      <c r="AO214" s="66">
        <f t="shared" si="70"/>
        <v>1612511.8166666667</v>
      </c>
      <c r="AP214" s="66">
        <f t="shared" si="62"/>
        <v>155204.64749740475</v>
      </c>
      <c r="AQ214" s="66">
        <f t="shared" si="71"/>
        <v>63362.032012861971</v>
      </c>
      <c r="AR214" s="66">
        <f t="shared" si="63"/>
        <v>951126.7666666666</v>
      </c>
      <c r="AS214" s="66">
        <f t="shared" si="64"/>
        <v>93755.330284451935</v>
      </c>
      <c r="AT214" s="66">
        <f t="shared" si="72"/>
        <v>38275.453310502351</v>
      </c>
      <c r="AU214" s="66">
        <f t="shared" si="73"/>
        <v>739818.21666666644</v>
      </c>
      <c r="AV214" s="66">
        <f t="shared" si="65"/>
        <v>143179.68107943935</v>
      </c>
      <c r="AW214" s="66">
        <f t="shared" si="74"/>
        <v>58452.860029842232</v>
      </c>
      <c r="AX214" s="66">
        <f t="shared" si="75"/>
        <v>3280562.65</v>
      </c>
      <c r="AY214" s="66">
        <f t="shared" si="66"/>
        <v>654417.65564655839</v>
      </c>
      <c r="AZ214" s="66">
        <f t="shared" si="76"/>
        <v>267164.8891670765</v>
      </c>
      <c r="BB214" s="69" t="s">
        <v>380</v>
      </c>
      <c r="BC214" s="69" t="s">
        <v>464</v>
      </c>
    </row>
    <row r="215" spans="1:55" s="77" customFormat="1">
      <c r="A215" s="73" t="s">
        <v>409</v>
      </c>
      <c r="B215" s="6"/>
      <c r="C215" s="73"/>
      <c r="D215" s="74"/>
      <c r="E215" s="74"/>
      <c r="F215" s="74"/>
      <c r="G215" s="75">
        <v>1420210.2999999998</v>
      </c>
      <c r="H215" s="75">
        <v>1055675</v>
      </c>
      <c r="I215" s="75">
        <v>1080252.3999999999</v>
      </c>
      <c r="J215" s="75">
        <v>1276689.2999999998</v>
      </c>
      <c r="K215" s="75">
        <v>1195414.8</v>
      </c>
      <c r="L215" s="75">
        <v>1267914.9000000001</v>
      </c>
      <c r="M215" s="75">
        <v>1830901.5999999999</v>
      </c>
      <c r="N215" s="75">
        <v>1521818.9</v>
      </c>
      <c r="O215" s="75">
        <v>1367995.4</v>
      </c>
      <c r="P215" s="75">
        <v>1641136.5999999999</v>
      </c>
      <c r="Q215" s="75">
        <v>1652983.2</v>
      </c>
      <c r="R215" s="75">
        <v>1660235.2</v>
      </c>
      <c r="S215" s="75">
        <v>987440</v>
      </c>
      <c r="T215" s="75">
        <v>916135</v>
      </c>
      <c r="U215" s="75">
        <v>839710</v>
      </c>
      <c r="V215" s="75">
        <v>877114.9</v>
      </c>
      <c r="W215" s="75">
        <v>985873.9</v>
      </c>
      <c r="X215" s="75">
        <v>1100486.8</v>
      </c>
      <c r="Y215" s="75">
        <v>779595.7</v>
      </c>
      <c r="Z215" s="75">
        <v>823145.70000000007</v>
      </c>
      <c r="AA215" s="75">
        <v>835876.7</v>
      </c>
      <c r="AB215" s="75">
        <v>458812.9</v>
      </c>
      <c r="AC215" s="75">
        <v>726733.7</v>
      </c>
      <c r="AD215" s="75">
        <v>814744.6</v>
      </c>
      <c r="AE215" s="75">
        <v>2715372.9</v>
      </c>
      <c r="AF215" s="75">
        <v>3009779.8</v>
      </c>
      <c r="AG215" s="75">
        <v>2586210</v>
      </c>
      <c r="AH215" s="75">
        <v>3230512.4</v>
      </c>
      <c r="AI215" s="75">
        <v>4157714.5999999996</v>
      </c>
      <c r="AJ215" s="75">
        <v>3983786.2</v>
      </c>
      <c r="AK215" s="76"/>
      <c r="AL215" s="75">
        <f>AVERAGE(G215:L215)</f>
        <v>1216026.1166666667</v>
      </c>
      <c r="AM215" s="75">
        <f t="shared" si="68"/>
        <v>136114.25898847354</v>
      </c>
      <c r="AN215" s="75">
        <f t="shared" si="69"/>
        <v>55568.413539799825</v>
      </c>
      <c r="AO215" s="75">
        <f t="shared" si="70"/>
        <v>1612511.8166666667</v>
      </c>
      <c r="AP215" s="75">
        <f t="shared" si="62"/>
        <v>155204.64749740475</v>
      </c>
      <c r="AQ215" s="75">
        <f t="shared" si="71"/>
        <v>63362.032012861971</v>
      </c>
      <c r="AR215" s="75">
        <f t="shared" si="63"/>
        <v>951126.7666666666</v>
      </c>
      <c r="AS215" s="75">
        <f t="shared" si="64"/>
        <v>93755.330284451935</v>
      </c>
      <c r="AT215" s="75">
        <f t="shared" si="72"/>
        <v>38275.453310502351</v>
      </c>
      <c r="AU215" s="75">
        <f t="shared" si="73"/>
        <v>739818.21666666644</v>
      </c>
      <c r="AV215" s="75">
        <f t="shared" si="65"/>
        <v>143179.68107943935</v>
      </c>
      <c r="AW215" s="75">
        <f t="shared" si="74"/>
        <v>58452.860029842232</v>
      </c>
      <c r="AX215" s="75">
        <f t="shared" si="75"/>
        <v>3280562.65</v>
      </c>
      <c r="AY215" s="75">
        <f t="shared" si="66"/>
        <v>654417.65564655839</v>
      </c>
      <c r="AZ215" s="75">
        <f t="shared" si="76"/>
        <v>267164.8891670765</v>
      </c>
      <c r="BB215" s="78" t="s">
        <v>380</v>
      </c>
      <c r="BC215" s="78" t="s">
        <v>464</v>
      </c>
    </row>
  </sheetData>
  <mergeCells count="18">
    <mergeCell ref="M3:R3"/>
    <mergeCell ref="S3:X3"/>
    <mergeCell ref="Y3:AD3"/>
    <mergeCell ref="AE3:AJ3"/>
    <mergeCell ref="A1:XFD1"/>
    <mergeCell ref="G2:AJ2"/>
    <mergeCell ref="D3:F3"/>
    <mergeCell ref="G3:L3"/>
    <mergeCell ref="G4:I4"/>
    <mergeCell ref="M4:O4"/>
    <mergeCell ref="S4:U4"/>
    <mergeCell ref="Y4:AA4"/>
    <mergeCell ref="AE4:AG4"/>
    <mergeCell ref="AH4:AJ4"/>
    <mergeCell ref="AB4:AD4"/>
    <mergeCell ref="V4:X4"/>
    <mergeCell ref="P4:R4"/>
    <mergeCell ref="J4:L4"/>
  </mergeCells>
  <phoneticPr fontId="9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89"/>
  <sheetViews>
    <sheetView zoomScale="55" zoomScaleNormal="55" workbookViewId="0">
      <selection activeCell="D2" sqref="D2:F2"/>
    </sheetView>
  </sheetViews>
  <sheetFormatPr defaultRowHeight="15"/>
  <cols>
    <col min="1" max="1" width="24.42578125" style="2" customWidth="1"/>
    <col min="2" max="2" width="42.85546875" style="1" customWidth="1"/>
    <col min="3" max="3" width="59" style="2" customWidth="1"/>
    <col min="4" max="4" width="14.85546875" style="11" customWidth="1"/>
    <col min="5" max="5" width="30.5703125" style="11" customWidth="1"/>
    <col min="6" max="6" width="18" style="11" customWidth="1"/>
    <col min="7" max="7" width="13.140625" style="19" customWidth="1"/>
    <col min="8" max="8" width="12.140625" style="19" bestFit="1" customWidth="1"/>
    <col min="9" max="9" width="12.140625" style="19" customWidth="1"/>
    <col min="10" max="10" width="13.42578125" style="19" customWidth="1"/>
    <col min="11" max="11" width="12.140625" style="19" bestFit="1" customWidth="1"/>
    <col min="12" max="12" width="13" style="19" customWidth="1"/>
    <col min="13" max="13" width="13.42578125" style="20" customWidth="1"/>
    <col min="14" max="14" width="12.85546875" style="20" customWidth="1"/>
    <col min="15" max="15" width="16.42578125" style="20" customWidth="1"/>
    <col min="16" max="16" width="14.42578125" style="20" customWidth="1"/>
    <col min="17" max="17" width="11.5703125" style="20" customWidth="1"/>
    <col min="18" max="18" width="13.42578125" style="20" customWidth="1"/>
    <col min="19" max="19" width="14.7109375" style="21" customWidth="1"/>
    <col min="20" max="20" width="15.7109375" style="21" customWidth="1"/>
    <col min="21" max="22" width="12.85546875" style="21" customWidth="1"/>
    <col min="23" max="23" width="12.28515625" style="21" customWidth="1"/>
    <col min="24" max="24" width="11.85546875" style="21" customWidth="1"/>
    <col min="25" max="25" width="14.140625" style="22" customWidth="1"/>
    <col min="26" max="26" width="13.85546875" style="22" customWidth="1"/>
    <col min="27" max="27" width="15" style="22" customWidth="1"/>
    <col min="28" max="28" width="15.7109375" style="22" customWidth="1"/>
    <col min="29" max="29" width="13.42578125" style="22" customWidth="1"/>
    <col min="30" max="30" width="15.140625" style="22" customWidth="1"/>
    <col min="31" max="31" width="14.140625" style="23" customWidth="1"/>
    <col min="32" max="32" width="13.85546875" style="23" customWidth="1"/>
    <col min="33" max="33" width="12.5703125" style="23" bestFit="1" customWidth="1"/>
    <col min="34" max="34" width="13.7109375" style="23" bestFit="1" customWidth="1"/>
    <col min="35" max="35" width="15" style="23" bestFit="1" customWidth="1"/>
    <col min="36" max="36" width="13.5703125" style="23" customWidth="1"/>
    <col min="37" max="37" width="72.85546875" style="26" customWidth="1"/>
  </cols>
  <sheetData>
    <row r="1" spans="1:56" s="39" customFormat="1">
      <c r="A1" s="9"/>
      <c r="B1" s="1"/>
      <c r="C1" s="9"/>
      <c r="D1" s="12"/>
      <c r="E1" s="12"/>
      <c r="F1" s="12"/>
      <c r="G1" s="102" t="s">
        <v>384</v>
      </c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  <c r="T1" s="102"/>
      <c r="U1" s="102"/>
      <c r="V1" s="102"/>
      <c r="W1" s="102"/>
      <c r="X1" s="102"/>
      <c r="Y1" s="102"/>
      <c r="Z1" s="102"/>
      <c r="AA1" s="102"/>
      <c r="AB1" s="102"/>
      <c r="AC1" s="102"/>
      <c r="AD1" s="102"/>
      <c r="AE1" s="102"/>
      <c r="AF1" s="102"/>
      <c r="AG1" s="102"/>
      <c r="AH1" s="102"/>
      <c r="AI1" s="102"/>
      <c r="AJ1" s="102"/>
      <c r="AK1" s="72"/>
      <c r="AL1" s="72"/>
      <c r="AM1" s="72"/>
      <c r="AN1" s="72"/>
      <c r="AO1" s="72"/>
      <c r="AP1" s="72"/>
      <c r="AQ1" s="72"/>
      <c r="AR1" s="72"/>
      <c r="AS1" s="72"/>
      <c r="AT1" s="72"/>
      <c r="AU1" s="72"/>
      <c r="AV1" s="72"/>
      <c r="AW1" s="72"/>
      <c r="AX1" s="72"/>
      <c r="AY1" s="72"/>
      <c r="AZ1" s="72"/>
      <c r="BB1" s="40"/>
      <c r="BC1" s="40"/>
      <c r="BD1" s="40"/>
    </row>
    <row r="2" spans="1:56" s="39" customFormat="1">
      <c r="A2" s="9"/>
      <c r="B2" s="1"/>
      <c r="C2" s="9"/>
      <c r="D2" s="104" t="s">
        <v>572</v>
      </c>
      <c r="E2" s="104"/>
      <c r="F2" s="104"/>
      <c r="G2" s="102" t="s">
        <v>414</v>
      </c>
      <c r="H2" s="102"/>
      <c r="I2" s="102"/>
      <c r="J2" s="102"/>
      <c r="K2" s="102"/>
      <c r="L2" s="102"/>
      <c r="M2" s="102" t="s">
        <v>415</v>
      </c>
      <c r="N2" s="102"/>
      <c r="O2" s="102"/>
      <c r="P2" s="102"/>
      <c r="Q2" s="102"/>
      <c r="R2" s="102"/>
      <c r="S2" s="102" t="s">
        <v>416</v>
      </c>
      <c r="T2" s="102"/>
      <c r="U2" s="102"/>
      <c r="V2" s="102"/>
      <c r="W2" s="102"/>
      <c r="X2" s="102"/>
      <c r="Y2" s="102" t="s">
        <v>417</v>
      </c>
      <c r="Z2" s="102"/>
      <c r="AA2" s="102"/>
      <c r="AB2" s="102"/>
      <c r="AC2" s="102"/>
      <c r="AD2" s="102"/>
      <c r="AE2" s="102" t="s">
        <v>418</v>
      </c>
      <c r="AF2" s="102"/>
      <c r="AG2" s="102"/>
      <c r="AH2" s="102"/>
      <c r="AI2" s="102"/>
      <c r="AJ2" s="102"/>
      <c r="AK2" s="72"/>
      <c r="AL2" s="72"/>
      <c r="AM2" s="72"/>
      <c r="AN2" s="72"/>
      <c r="AO2" s="72"/>
      <c r="AP2" s="72"/>
      <c r="AQ2" s="72"/>
      <c r="AR2" s="72"/>
      <c r="AS2" s="72"/>
      <c r="AT2" s="72"/>
      <c r="AU2" s="72"/>
      <c r="AV2" s="72"/>
      <c r="AW2" s="72"/>
      <c r="AX2" s="72"/>
      <c r="AY2" s="72"/>
      <c r="AZ2" s="72"/>
      <c r="BB2" s="40"/>
      <c r="BC2" s="40"/>
      <c r="BD2" s="40"/>
    </row>
    <row r="3" spans="1:56" s="10" customFormat="1">
      <c r="A3" s="1"/>
      <c r="B3" s="1"/>
      <c r="C3" s="1"/>
      <c r="G3" s="101" t="s">
        <v>534</v>
      </c>
      <c r="H3" s="101"/>
      <c r="I3" s="101"/>
      <c r="J3" s="101" t="s">
        <v>535</v>
      </c>
      <c r="K3" s="101"/>
      <c r="L3" s="101"/>
      <c r="M3" s="101" t="s">
        <v>534</v>
      </c>
      <c r="N3" s="101"/>
      <c r="O3" s="101"/>
      <c r="P3" s="101" t="s">
        <v>535</v>
      </c>
      <c r="Q3" s="101"/>
      <c r="R3" s="101"/>
      <c r="S3" s="101" t="s">
        <v>534</v>
      </c>
      <c r="T3" s="101"/>
      <c r="U3" s="101"/>
      <c r="V3" s="101" t="s">
        <v>535</v>
      </c>
      <c r="W3" s="101"/>
      <c r="X3" s="101"/>
      <c r="Y3" s="101" t="s">
        <v>534</v>
      </c>
      <c r="Z3" s="101"/>
      <c r="AA3" s="101"/>
      <c r="AB3" s="101" t="s">
        <v>535</v>
      </c>
      <c r="AC3" s="101"/>
      <c r="AD3" s="101"/>
      <c r="AE3" s="101" t="s">
        <v>534</v>
      </c>
      <c r="AF3" s="101"/>
      <c r="AG3" s="101"/>
      <c r="AH3" s="101" t="s">
        <v>535</v>
      </c>
      <c r="AI3" s="101"/>
      <c r="AJ3" s="101"/>
      <c r="AK3" s="18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B3" s="101"/>
      <c r="BC3" s="101"/>
      <c r="BD3" s="93"/>
    </row>
    <row r="4" spans="1:56">
      <c r="A4" s="1" t="s">
        <v>374</v>
      </c>
      <c r="B4" s="1" t="s">
        <v>375</v>
      </c>
      <c r="C4" s="1" t="s">
        <v>352</v>
      </c>
      <c r="D4" s="7" t="s">
        <v>378</v>
      </c>
      <c r="E4" s="7" t="s">
        <v>377</v>
      </c>
      <c r="F4" s="7" t="s">
        <v>201</v>
      </c>
      <c r="G4" s="13" t="s">
        <v>536</v>
      </c>
      <c r="H4" s="13" t="s">
        <v>537</v>
      </c>
      <c r="I4" s="13" t="s">
        <v>538</v>
      </c>
      <c r="J4" s="13" t="s">
        <v>539</v>
      </c>
      <c r="K4" s="13" t="s">
        <v>540</v>
      </c>
      <c r="L4" s="13" t="s">
        <v>541</v>
      </c>
      <c r="M4" s="14" t="s">
        <v>536</v>
      </c>
      <c r="N4" s="14" t="s">
        <v>537</v>
      </c>
      <c r="O4" s="14" t="s">
        <v>538</v>
      </c>
      <c r="P4" s="14" t="s">
        <v>539</v>
      </c>
      <c r="Q4" s="14" t="s">
        <v>540</v>
      </c>
      <c r="R4" s="14" t="s">
        <v>541</v>
      </c>
      <c r="S4" s="15" t="s">
        <v>536</v>
      </c>
      <c r="T4" s="15" t="s">
        <v>537</v>
      </c>
      <c r="U4" s="15" t="s">
        <v>538</v>
      </c>
      <c r="V4" s="15" t="s">
        <v>539</v>
      </c>
      <c r="W4" s="15" t="s">
        <v>540</v>
      </c>
      <c r="X4" s="15" t="s">
        <v>541</v>
      </c>
      <c r="Y4" s="16" t="s">
        <v>536</v>
      </c>
      <c r="Z4" s="16" t="s">
        <v>537</v>
      </c>
      <c r="AA4" s="16" t="s">
        <v>538</v>
      </c>
      <c r="AB4" s="16" t="s">
        <v>539</v>
      </c>
      <c r="AC4" s="16" t="s">
        <v>540</v>
      </c>
      <c r="AD4" s="16" t="s">
        <v>541</v>
      </c>
      <c r="AE4" s="17" t="s">
        <v>536</v>
      </c>
      <c r="AF4" s="17" t="s">
        <v>537</v>
      </c>
      <c r="AG4" s="17" t="s">
        <v>538</v>
      </c>
      <c r="AH4" s="17" t="s">
        <v>539</v>
      </c>
      <c r="AI4" s="17" t="s">
        <v>540</v>
      </c>
      <c r="AJ4" s="17" t="s">
        <v>541</v>
      </c>
      <c r="AK4" s="93" t="s">
        <v>433</v>
      </c>
    </row>
    <row r="5" spans="1:56">
      <c r="A5" s="2" t="s">
        <v>369</v>
      </c>
      <c r="B5" s="1" t="s">
        <v>353</v>
      </c>
      <c r="C5" s="2" t="s">
        <v>34</v>
      </c>
      <c r="D5" s="11" t="s">
        <v>4</v>
      </c>
      <c r="E5" s="11">
        <v>171.02869000000001</v>
      </c>
      <c r="F5" s="11" t="s">
        <v>212</v>
      </c>
      <c r="G5" s="32">
        <v>811423</v>
      </c>
      <c r="H5" s="32">
        <v>650873</v>
      </c>
      <c r="I5" s="32">
        <v>866261</v>
      </c>
      <c r="J5" s="32">
        <v>1733090</v>
      </c>
      <c r="K5" s="32">
        <v>2782710</v>
      </c>
      <c r="L5" s="32">
        <v>1014560</v>
      </c>
      <c r="M5" s="33">
        <v>1302440</v>
      </c>
      <c r="N5" s="33">
        <v>1233010</v>
      </c>
      <c r="O5" s="33">
        <v>1095850</v>
      </c>
      <c r="P5" s="33">
        <v>1299550.0000000002</v>
      </c>
      <c r="Q5" s="33">
        <v>1442300</v>
      </c>
      <c r="R5" s="33">
        <v>712516</v>
      </c>
      <c r="S5" s="34">
        <v>1905410</v>
      </c>
      <c r="T5" s="34">
        <v>978915</v>
      </c>
      <c r="U5" s="34">
        <v>1917750.0000000002</v>
      </c>
      <c r="V5" s="34">
        <v>1415830</v>
      </c>
      <c r="W5" s="34">
        <v>1596680</v>
      </c>
      <c r="X5" s="34">
        <v>4407150</v>
      </c>
      <c r="Y5" s="35">
        <v>686137</v>
      </c>
      <c r="Z5" s="35">
        <v>1166960</v>
      </c>
      <c r="AA5" s="35">
        <v>747529</v>
      </c>
      <c r="AB5" s="35">
        <v>775923.00000000012</v>
      </c>
      <c r="AC5" s="35">
        <v>1021590</v>
      </c>
      <c r="AD5" s="35">
        <v>1033879.9999999999</v>
      </c>
      <c r="AE5" s="36">
        <v>518333</v>
      </c>
      <c r="AF5" s="36">
        <v>575658</v>
      </c>
      <c r="AG5" s="36">
        <v>278151</v>
      </c>
      <c r="AH5" s="36">
        <v>1156760</v>
      </c>
      <c r="AI5" s="36">
        <v>597155</v>
      </c>
      <c r="AJ5" s="36">
        <v>987997</v>
      </c>
    </row>
    <row r="6" spans="1:56">
      <c r="A6" s="2" t="s">
        <v>369</v>
      </c>
      <c r="B6" s="1" t="s">
        <v>443</v>
      </c>
      <c r="C6" s="2" t="s">
        <v>196</v>
      </c>
      <c r="D6" s="11" t="s">
        <v>5</v>
      </c>
      <c r="E6" s="11">
        <v>147.04898</v>
      </c>
      <c r="F6" s="11" t="s">
        <v>292</v>
      </c>
      <c r="G6" s="32">
        <v>258478</v>
      </c>
      <c r="H6" s="32">
        <v>185093</v>
      </c>
      <c r="I6" s="32">
        <v>313442</v>
      </c>
      <c r="J6" s="32">
        <v>229229</v>
      </c>
      <c r="K6" s="32">
        <v>235577</v>
      </c>
      <c r="L6" s="32">
        <v>187455</v>
      </c>
      <c r="M6" s="33">
        <v>3300840</v>
      </c>
      <c r="N6" s="33">
        <v>3447290</v>
      </c>
      <c r="O6" s="33">
        <v>3807300</v>
      </c>
      <c r="P6" s="33">
        <v>3135360</v>
      </c>
      <c r="Q6" s="33">
        <v>3850270.0000000005</v>
      </c>
      <c r="R6" s="33">
        <v>4660290</v>
      </c>
      <c r="S6" s="34">
        <v>3745100</v>
      </c>
      <c r="T6" s="34">
        <v>4202550</v>
      </c>
      <c r="U6" s="34">
        <v>4137520</v>
      </c>
      <c r="V6" s="34">
        <v>4282410</v>
      </c>
      <c r="W6" s="34">
        <v>4115510</v>
      </c>
      <c r="X6" s="34">
        <v>4163440.0000000005</v>
      </c>
      <c r="Y6" s="35">
        <v>4313590</v>
      </c>
      <c r="Z6" s="35">
        <v>2593760</v>
      </c>
      <c r="AA6" s="35">
        <v>2659480</v>
      </c>
      <c r="AB6" s="35">
        <v>2641970</v>
      </c>
      <c r="AC6" s="35">
        <v>4217890</v>
      </c>
      <c r="AD6" s="35">
        <v>3697700</v>
      </c>
      <c r="AE6" s="36">
        <v>1481210</v>
      </c>
      <c r="AF6" s="36">
        <v>3452070</v>
      </c>
      <c r="AG6" s="36">
        <v>3111220</v>
      </c>
      <c r="AH6" s="36">
        <v>2940220</v>
      </c>
      <c r="AI6" s="36">
        <v>3293670</v>
      </c>
      <c r="AJ6" s="36">
        <v>3090460</v>
      </c>
    </row>
    <row r="7" spans="1:56">
      <c r="C7" s="2" t="s">
        <v>120</v>
      </c>
      <c r="D7" s="11" t="s">
        <v>4</v>
      </c>
      <c r="E7" s="11">
        <v>165.05539999999999</v>
      </c>
      <c r="F7" s="11" t="s">
        <v>292</v>
      </c>
      <c r="G7" s="32">
        <v>520194</v>
      </c>
      <c r="H7" s="32">
        <v>339642</v>
      </c>
      <c r="I7" s="32">
        <v>310198</v>
      </c>
      <c r="J7" s="32">
        <v>285634</v>
      </c>
      <c r="K7" s="32">
        <v>220617</v>
      </c>
      <c r="L7" s="32">
        <v>139026</v>
      </c>
      <c r="M7" s="33">
        <v>351213</v>
      </c>
      <c r="N7" s="33">
        <v>319694</v>
      </c>
      <c r="O7" s="33">
        <v>290782</v>
      </c>
      <c r="P7" s="33">
        <v>293344</v>
      </c>
      <c r="Q7" s="33">
        <v>265009</v>
      </c>
      <c r="R7" s="33">
        <v>263467</v>
      </c>
      <c r="S7" s="34">
        <v>232093.00000000003</v>
      </c>
      <c r="T7" s="34">
        <v>213711</v>
      </c>
      <c r="U7" s="34">
        <v>144800</v>
      </c>
      <c r="V7" s="34">
        <v>166468</v>
      </c>
      <c r="W7" s="34">
        <v>141605</v>
      </c>
      <c r="X7" s="34">
        <v>155365</v>
      </c>
      <c r="Y7" s="35">
        <v>440238.99999999994</v>
      </c>
      <c r="Z7" s="35">
        <v>386648</v>
      </c>
      <c r="AA7" s="35">
        <v>333089</v>
      </c>
      <c r="AB7" s="35">
        <v>308414</v>
      </c>
      <c r="AC7" s="35">
        <v>276643</v>
      </c>
      <c r="AD7" s="35">
        <v>269010</v>
      </c>
      <c r="AE7" s="36">
        <v>255713</v>
      </c>
      <c r="AF7" s="36">
        <v>216670</v>
      </c>
      <c r="AG7" s="36">
        <v>178490</v>
      </c>
      <c r="AH7" s="36">
        <v>277025</v>
      </c>
      <c r="AI7" s="36">
        <v>204398</v>
      </c>
      <c r="AJ7" s="36">
        <v>159741</v>
      </c>
    </row>
    <row r="8" spans="1:56">
      <c r="C8" s="2" t="s">
        <v>26</v>
      </c>
      <c r="D8" s="11" t="s">
        <v>2</v>
      </c>
      <c r="E8" s="11">
        <v>361.06963999999999</v>
      </c>
      <c r="F8" s="11" t="s">
        <v>204</v>
      </c>
      <c r="G8" s="32">
        <v>240736</v>
      </c>
      <c r="H8" s="32">
        <v>287547</v>
      </c>
      <c r="I8" s="32">
        <v>271969</v>
      </c>
      <c r="J8" s="32">
        <v>309667</v>
      </c>
      <c r="K8" s="32">
        <v>311560</v>
      </c>
      <c r="L8" s="32">
        <v>277043</v>
      </c>
      <c r="M8" s="33">
        <v>275682</v>
      </c>
      <c r="N8" s="33">
        <v>214800</v>
      </c>
      <c r="O8" s="33">
        <v>271854</v>
      </c>
      <c r="P8" s="33">
        <v>303350</v>
      </c>
      <c r="Q8" s="33">
        <v>264697</v>
      </c>
      <c r="R8" s="33">
        <v>231195</v>
      </c>
      <c r="S8" s="34">
        <v>321404</v>
      </c>
      <c r="T8" s="34">
        <v>285669</v>
      </c>
      <c r="U8" s="34">
        <v>267931</v>
      </c>
      <c r="V8" s="34">
        <v>253561</v>
      </c>
      <c r="W8" s="34">
        <v>236415</v>
      </c>
      <c r="X8" s="34">
        <v>265299</v>
      </c>
      <c r="Y8" s="35">
        <v>308553</v>
      </c>
      <c r="Z8" s="35">
        <v>417649</v>
      </c>
      <c r="AA8" s="35">
        <v>343903</v>
      </c>
      <c r="AB8" s="35">
        <v>306133</v>
      </c>
      <c r="AC8" s="35">
        <v>519577</v>
      </c>
      <c r="AD8" s="35">
        <v>378577</v>
      </c>
      <c r="AE8" s="36">
        <v>340913.99999999994</v>
      </c>
      <c r="AF8" s="36">
        <v>564525</v>
      </c>
      <c r="AG8" s="36">
        <v>323288</v>
      </c>
      <c r="AH8" s="36">
        <v>355575</v>
      </c>
      <c r="AI8" s="36">
        <v>389044</v>
      </c>
      <c r="AJ8" s="36">
        <v>329856</v>
      </c>
    </row>
    <row r="9" spans="1:56">
      <c r="C9" s="2" t="s">
        <v>170</v>
      </c>
      <c r="D9" s="11" t="s">
        <v>5</v>
      </c>
      <c r="E9" s="11">
        <v>131.04782</v>
      </c>
      <c r="F9" s="11" t="s">
        <v>331</v>
      </c>
      <c r="G9" s="32">
        <v>1292670</v>
      </c>
      <c r="H9" s="32">
        <v>1413440</v>
      </c>
      <c r="I9" s="32">
        <v>1535510</v>
      </c>
      <c r="J9" s="32">
        <v>1643120</v>
      </c>
      <c r="K9" s="32">
        <v>2137950</v>
      </c>
      <c r="L9" s="32">
        <v>2419950</v>
      </c>
      <c r="M9" s="33">
        <v>1293270</v>
      </c>
      <c r="N9" s="33">
        <v>1188790</v>
      </c>
      <c r="O9" s="33">
        <v>1096160</v>
      </c>
      <c r="P9" s="33">
        <v>1215220</v>
      </c>
      <c r="Q9" s="33">
        <v>1274610</v>
      </c>
      <c r="R9" s="33">
        <v>1563080</v>
      </c>
      <c r="S9" s="34">
        <v>1652510</v>
      </c>
      <c r="T9" s="34">
        <v>1243910</v>
      </c>
      <c r="U9" s="34">
        <v>1655569.9999999998</v>
      </c>
      <c r="V9" s="34">
        <v>1985410</v>
      </c>
      <c r="W9" s="34">
        <v>1428760</v>
      </c>
      <c r="X9" s="34">
        <v>2413020</v>
      </c>
      <c r="Y9" s="35">
        <v>1427980</v>
      </c>
      <c r="Z9" s="35">
        <v>2835260</v>
      </c>
      <c r="AA9" s="35">
        <v>1650450</v>
      </c>
      <c r="AB9" s="35">
        <v>1615540</v>
      </c>
      <c r="AC9" s="35">
        <v>3410270</v>
      </c>
      <c r="AD9" s="35">
        <v>2566800</v>
      </c>
      <c r="AE9" s="36">
        <v>1149530</v>
      </c>
      <c r="AF9" s="36">
        <v>1179300</v>
      </c>
      <c r="AG9" s="36">
        <v>664643</v>
      </c>
      <c r="AH9" s="36">
        <v>1255800</v>
      </c>
      <c r="AI9" s="36">
        <v>1256890</v>
      </c>
      <c r="AJ9" s="36">
        <v>1202640</v>
      </c>
    </row>
    <row r="10" spans="1:56">
      <c r="C10" s="2" t="s">
        <v>151</v>
      </c>
      <c r="D10" s="11" t="s">
        <v>0</v>
      </c>
      <c r="E10" s="11">
        <v>163.03881999999999</v>
      </c>
      <c r="F10" s="11" t="s">
        <v>292</v>
      </c>
      <c r="G10" s="32">
        <v>314643.00000000006</v>
      </c>
      <c r="H10" s="32">
        <v>329880.99999999994</v>
      </c>
      <c r="I10" s="32">
        <v>323965</v>
      </c>
      <c r="J10" s="32">
        <v>314563</v>
      </c>
      <c r="K10" s="32">
        <v>354133</v>
      </c>
      <c r="L10" s="32">
        <v>294662</v>
      </c>
      <c r="M10" s="33">
        <v>467306</v>
      </c>
      <c r="N10" s="33">
        <v>494785</v>
      </c>
      <c r="O10" s="33">
        <v>526303</v>
      </c>
      <c r="P10" s="33">
        <v>467624</v>
      </c>
      <c r="Q10" s="33">
        <v>514412</v>
      </c>
      <c r="R10" s="33">
        <v>618244</v>
      </c>
      <c r="S10" s="34">
        <v>343159</v>
      </c>
      <c r="T10" s="34">
        <v>389122.99999999994</v>
      </c>
      <c r="U10" s="34">
        <v>416148</v>
      </c>
      <c r="V10" s="34">
        <v>386483</v>
      </c>
      <c r="W10" s="34">
        <v>355567</v>
      </c>
      <c r="X10" s="34">
        <v>372700</v>
      </c>
      <c r="Y10" s="35">
        <v>655184.00000000012</v>
      </c>
      <c r="Z10" s="35">
        <v>562793</v>
      </c>
      <c r="AA10" s="35">
        <v>717944</v>
      </c>
      <c r="AB10" s="35">
        <v>683772</v>
      </c>
      <c r="AC10" s="35">
        <v>571686</v>
      </c>
      <c r="AD10" s="35">
        <v>605984</v>
      </c>
      <c r="AE10" s="36">
        <v>484152.99999999994</v>
      </c>
      <c r="AF10" s="36">
        <v>657047</v>
      </c>
      <c r="AG10" s="36">
        <v>680676</v>
      </c>
      <c r="AH10" s="36">
        <v>656567</v>
      </c>
      <c r="AI10" s="36">
        <v>699141</v>
      </c>
      <c r="AJ10" s="36">
        <v>801948</v>
      </c>
    </row>
    <row r="11" spans="1:56" s="46" customFormat="1">
      <c r="A11" s="9"/>
      <c r="B11" s="1"/>
      <c r="C11" s="9" t="s">
        <v>77</v>
      </c>
      <c r="D11" s="12" t="s">
        <v>0</v>
      </c>
      <c r="E11" s="12">
        <v>177.05528000000001</v>
      </c>
      <c r="F11" s="12" t="s">
        <v>254</v>
      </c>
      <c r="G11" s="41">
        <v>21520</v>
      </c>
      <c r="H11" s="41">
        <v>20688.3</v>
      </c>
      <c r="I11" s="41">
        <v>14351.8</v>
      </c>
      <c r="J11" s="41">
        <v>25168.100000000002</v>
      </c>
      <c r="K11" s="41">
        <v>16030.2</v>
      </c>
      <c r="L11" s="41">
        <v>15363.1</v>
      </c>
      <c r="M11" s="42">
        <v>119517</v>
      </c>
      <c r="N11" s="42">
        <v>133375</v>
      </c>
      <c r="O11" s="42">
        <v>158326.00000000003</v>
      </c>
      <c r="P11" s="42">
        <v>137924</v>
      </c>
      <c r="Q11" s="42">
        <v>152920</v>
      </c>
      <c r="R11" s="42">
        <v>187040</v>
      </c>
      <c r="S11" s="43">
        <v>131764</v>
      </c>
      <c r="T11" s="43">
        <v>149456</v>
      </c>
      <c r="U11" s="43">
        <v>147803</v>
      </c>
      <c r="V11" s="43">
        <v>164702</v>
      </c>
      <c r="W11" s="43">
        <v>144567</v>
      </c>
      <c r="X11" s="43">
        <v>116358</v>
      </c>
      <c r="Y11" s="44">
        <v>169140</v>
      </c>
      <c r="Z11" s="44">
        <v>134177</v>
      </c>
      <c r="AA11" s="44">
        <v>158089</v>
      </c>
      <c r="AB11" s="44">
        <v>162588</v>
      </c>
      <c r="AC11" s="44">
        <v>151600</v>
      </c>
      <c r="AD11" s="44">
        <v>139661</v>
      </c>
      <c r="AE11" s="45">
        <v>90878.3</v>
      </c>
      <c r="AF11" s="45">
        <v>174170</v>
      </c>
      <c r="AG11" s="45">
        <v>195854</v>
      </c>
      <c r="AH11" s="45">
        <v>144182</v>
      </c>
      <c r="AI11" s="45">
        <v>164483</v>
      </c>
      <c r="AJ11" s="45">
        <v>169868</v>
      </c>
      <c r="AK11" s="47"/>
    </row>
    <row r="12" spans="1:56">
      <c r="C12" s="2" t="s">
        <v>69</v>
      </c>
      <c r="D12" s="11" t="s">
        <v>0</v>
      </c>
      <c r="E12" s="11">
        <v>355.10415999999998</v>
      </c>
      <c r="F12" s="11" t="s">
        <v>248</v>
      </c>
      <c r="G12" s="32">
        <v>146221</v>
      </c>
      <c r="H12" s="32">
        <v>167685</v>
      </c>
      <c r="I12" s="32">
        <v>171946</v>
      </c>
      <c r="J12" s="32">
        <v>157731</v>
      </c>
      <c r="K12" s="32">
        <v>219311</v>
      </c>
      <c r="L12" s="32">
        <v>141714</v>
      </c>
      <c r="M12" s="33">
        <v>175172</v>
      </c>
      <c r="N12" s="33">
        <v>178498</v>
      </c>
      <c r="O12" s="33">
        <v>200232.00000000003</v>
      </c>
      <c r="P12" s="33">
        <v>129685</v>
      </c>
      <c r="Q12" s="33">
        <v>198970</v>
      </c>
      <c r="R12" s="33">
        <v>204842</v>
      </c>
      <c r="S12" s="34">
        <v>245612</v>
      </c>
      <c r="T12" s="34">
        <v>108373</v>
      </c>
      <c r="U12" s="34">
        <v>161896.99999999997</v>
      </c>
      <c r="V12" s="34">
        <v>308856</v>
      </c>
      <c r="W12" s="34">
        <v>172231</v>
      </c>
      <c r="X12" s="34">
        <v>189927</v>
      </c>
      <c r="Y12" s="35">
        <v>170054.00000000003</v>
      </c>
      <c r="Z12" s="35">
        <v>566918</v>
      </c>
      <c r="AA12" s="35">
        <v>435934</v>
      </c>
      <c r="AB12" s="35">
        <v>310477</v>
      </c>
      <c r="AC12" s="35">
        <v>501182</v>
      </c>
      <c r="AD12" s="35">
        <v>477607</v>
      </c>
      <c r="AE12" s="36">
        <v>286117</v>
      </c>
      <c r="AF12" s="36">
        <v>241414</v>
      </c>
      <c r="AG12" s="36">
        <v>233210</v>
      </c>
      <c r="AH12" s="36">
        <v>507231</v>
      </c>
      <c r="AI12" s="36">
        <v>218114</v>
      </c>
      <c r="AJ12" s="36">
        <v>212461</v>
      </c>
    </row>
    <row r="13" spans="1:56">
      <c r="C13" s="2" t="s">
        <v>66</v>
      </c>
      <c r="D13" s="11" t="s">
        <v>12</v>
      </c>
      <c r="E13" s="11">
        <v>417.15366</v>
      </c>
      <c r="F13" s="11" t="s">
        <v>245</v>
      </c>
      <c r="G13" s="32">
        <v>22027</v>
      </c>
      <c r="H13" s="32">
        <v>0</v>
      </c>
      <c r="I13" s="32">
        <v>0</v>
      </c>
      <c r="J13" s="32">
        <v>0</v>
      </c>
      <c r="K13" s="32">
        <v>0</v>
      </c>
      <c r="L13" s="32">
        <v>0</v>
      </c>
      <c r="M13" s="33">
        <v>11655.699999999999</v>
      </c>
      <c r="N13" s="33">
        <v>0</v>
      </c>
      <c r="O13" s="33">
        <v>0</v>
      </c>
      <c r="P13" s="33">
        <v>0</v>
      </c>
      <c r="Q13" s="33">
        <v>0</v>
      </c>
      <c r="R13" s="33">
        <v>0</v>
      </c>
      <c r="S13" s="34">
        <v>0</v>
      </c>
      <c r="T13" s="34">
        <v>0</v>
      </c>
      <c r="U13" s="34">
        <v>0</v>
      </c>
      <c r="V13" s="34">
        <v>0</v>
      </c>
      <c r="W13" s="34">
        <v>0</v>
      </c>
      <c r="X13" s="34">
        <v>96856.8</v>
      </c>
      <c r="Y13" s="35">
        <v>11886.800000000001</v>
      </c>
      <c r="Z13" s="35">
        <v>24427.4</v>
      </c>
      <c r="AA13" s="35">
        <v>0</v>
      </c>
      <c r="AB13" s="35">
        <v>0</v>
      </c>
      <c r="AC13" s="35">
        <v>0</v>
      </c>
      <c r="AD13" s="35">
        <v>0</v>
      </c>
      <c r="AE13" s="36">
        <v>0</v>
      </c>
      <c r="AF13" s="36">
        <v>0</v>
      </c>
      <c r="AG13" s="36">
        <v>0</v>
      </c>
      <c r="AH13" s="36">
        <v>0</v>
      </c>
      <c r="AI13" s="36">
        <v>0</v>
      </c>
      <c r="AJ13" s="36">
        <v>0</v>
      </c>
      <c r="AK13" s="26" t="s">
        <v>434</v>
      </c>
    </row>
    <row r="14" spans="1:56">
      <c r="C14" s="2" t="s">
        <v>91</v>
      </c>
      <c r="D14" s="11" t="s">
        <v>0</v>
      </c>
      <c r="E14" s="11">
        <v>193.05115000000001</v>
      </c>
      <c r="F14" s="11" t="s">
        <v>266</v>
      </c>
      <c r="G14" s="32">
        <v>8507950</v>
      </c>
      <c r="H14" s="32">
        <v>7560899.9999999991</v>
      </c>
      <c r="I14" s="32">
        <v>7860530</v>
      </c>
      <c r="J14" s="32">
        <v>4972070.0000000009</v>
      </c>
      <c r="K14" s="32">
        <v>4806950</v>
      </c>
      <c r="L14" s="32">
        <v>3312180</v>
      </c>
      <c r="M14" s="33">
        <v>15977150</v>
      </c>
      <c r="N14" s="33">
        <v>16091930</v>
      </c>
      <c r="O14" s="33">
        <v>16419200</v>
      </c>
      <c r="P14" s="33">
        <v>16244570</v>
      </c>
      <c r="Q14" s="33">
        <v>16617170</v>
      </c>
      <c r="R14" s="33">
        <v>20006910.000000004</v>
      </c>
      <c r="S14" s="34">
        <v>11350210</v>
      </c>
      <c r="T14" s="34">
        <v>8778790</v>
      </c>
      <c r="U14" s="34">
        <v>10700320</v>
      </c>
      <c r="V14" s="34">
        <v>8979300</v>
      </c>
      <c r="W14" s="34">
        <v>10411860</v>
      </c>
      <c r="X14" s="34">
        <v>9693120</v>
      </c>
      <c r="Y14" s="35">
        <v>13839660</v>
      </c>
      <c r="Z14" s="35">
        <v>11430700</v>
      </c>
      <c r="AA14" s="35">
        <v>13058499.999999998</v>
      </c>
      <c r="AB14" s="35">
        <v>13707340</v>
      </c>
      <c r="AC14" s="35">
        <v>12646120</v>
      </c>
      <c r="AD14" s="35">
        <v>12073430</v>
      </c>
      <c r="AE14" s="36">
        <v>25879780</v>
      </c>
      <c r="AF14" s="36">
        <v>29922480</v>
      </c>
      <c r="AG14" s="36">
        <v>32112360</v>
      </c>
      <c r="AH14" s="36">
        <v>31909760</v>
      </c>
      <c r="AI14" s="36">
        <v>32603850.000000004</v>
      </c>
      <c r="AJ14" s="36">
        <v>35028980</v>
      </c>
    </row>
    <row r="15" spans="1:56">
      <c r="C15" s="2" t="s">
        <v>54</v>
      </c>
      <c r="D15" s="11" t="s">
        <v>0</v>
      </c>
      <c r="E15" s="11">
        <v>264.08807000000002</v>
      </c>
      <c r="F15" s="11" t="s">
        <v>233</v>
      </c>
      <c r="G15" s="32">
        <v>303586</v>
      </c>
      <c r="H15" s="32">
        <v>394236</v>
      </c>
      <c r="I15" s="32">
        <v>413673</v>
      </c>
      <c r="J15" s="32">
        <v>386604</v>
      </c>
      <c r="K15" s="32">
        <v>500653.00000000006</v>
      </c>
      <c r="L15" s="32">
        <v>393579</v>
      </c>
      <c r="M15" s="33">
        <v>307865</v>
      </c>
      <c r="N15" s="33">
        <v>386887</v>
      </c>
      <c r="O15" s="33">
        <v>361759</v>
      </c>
      <c r="P15" s="33">
        <v>382220</v>
      </c>
      <c r="Q15" s="33">
        <v>405071</v>
      </c>
      <c r="R15" s="33">
        <v>269818</v>
      </c>
      <c r="S15" s="34">
        <v>586295</v>
      </c>
      <c r="T15" s="34">
        <v>352893</v>
      </c>
      <c r="U15" s="34">
        <v>383549</v>
      </c>
      <c r="V15" s="34">
        <v>564395</v>
      </c>
      <c r="W15" s="34">
        <v>393796</v>
      </c>
      <c r="X15" s="34">
        <v>432653</v>
      </c>
      <c r="Y15" s="35">
        <v>530218</v>
      </c>
      <c r="Z15" s="35">
        <v>1524289.9999999998</v>
      </c>
      <c r="AA15" s="35">
        <v>684324</v>
      </c>
      <c r="AB15" s="35">
        <v>873227</v>
      </c>
      <c r="AC15" s="35">
        <v>1502590</v>
      </c>
      <c r="AD15" s="35">
        <v>1164400</v>
      </c>
      <c r="AE15" s="36">
        <v>250353</v>
      </c>
      <c r="AF15" s="36">
        <v>211650.99999999997</v>
      </c>
      <c r="AG15" s="36">
        <v>248625</v>
      </c>
      <c r="AH15" s="36">
        <v>269981</v>
      </c>
      <c r="AI15" s="36">
        <v>160947</v>
      </c>
      <c r="AJ15" s="36">
        <v>157960</v>
      </c>
    </row>
    <row r="16" spans="1:56">
      <c r="C16" s="2" t="s">
        <v>185</v>
      </c>
      <c r="D16" s="11" t="s">
        <v>4</v>
      </c>
      <c r="E16" s="11">
        <v>239.08834999999999</v>
      </c>
      <c r="F16" s="11" t="s">
        <v>343</v>
      </c>
      <c r="G16" s="32">
        <v>108659</v>
      </c>
      <c r="H16" s="32">
        <v>172600</v>
      </c>
      <c r="I16" s="32">
        <v>161999</v>
      </c>
      <c r="J16" s="32">
        <v>147057</v>
      </c>
      <c r="K16" s="32">
        <v>212824</v>
      </c>
      <c r="L16" s="32">
        <v>164048</v>
      </c>
      <c r="M16" s="33">
        <v>110883</v>
      </c>
      <c r="N16" s="33">
        <v>108361</v>
      </c>
      <c r="O16" s="33">
        <v>117362</v>
      </c>
      <c r="P16" s="33">
        <v>104352</v>
      </c>
      <c r="Q16" s="33">
        <v>127406</v>
      </c>
      <c r="R16" s="33">
        <v>117156</v>
      </c>
      <c r="S16" s="34">
        <v>462679</v>
      </c>
      <c r="T16" s="34">
        <v>416084</v>
      </c>
      <c r="U16" s="34">
        <v>500012</v>
      </c>
      <c r="V16" s="34">
        <v>517329</v>
      </c>
      <c r="W16" s="34">
        <v>434175</v>
      </c>
      <c r="X16" s="34">
        <v>920995</v>
      </c>
      <c r="Y16" s="35">
        <v>425553</v>
      </c>
      <c r="Z16" s="35">
        <v>461153</v>
      </c>
      <c r="AA16" s="35">
        <v>420157</v>
      </c>
      <c r="AB16" s="35">
        <v>468692</v>
      </c>
      <c r="AC16" s="35">
        <v>589677</v>
      </c>
      <c r="AD16" s="35">
        <v>650821</v>
      </c>
      <c r="AE16" s="36">
        <v>744606</v>
      </c>
      <c r="AF16" s="36">
        <v>740109.99999999988</v>
      </c>
      <c r="AG16" s="36">
        <v>689577</v>
      </c>
      <c r="AH16" s="36">
        <v>870355</v>
      </c>
      <c r="AI16" s="36">
        <v>882810</v>
      </c>
      <c r="AJ16" s="36">
        <v>923756</v>
      </c>
    </row>
    <row r="17" spans="1:36">
      <c r="C17" s="2" t="s">
        <v>133</v>
      </c>
      <c r="D17" s="11" t="s">
        <v>16</v>
      </c>
      <c r="E17" s="11">
        <v>179.07035999999999</v>
      </c>
      <c r="F17" s="11" t="s">
        <v>304</v>
      </c>
      <c r="G17" s="32">
        <v>2624460</v>
      </c>
      <c r="H17" s="32">
        <v>1959630</v>
      </c>
      <c r="I17" s="32">
        <v>2206710</v>
      </c>
      <c r="J17" s="32">
        <v>2253290</v>
      </c>
      <c r="K17" s="32">
        <v>2329320</v>
      </c>
      <c r="L17" s="32">
        <v>2215860</v>
      </c>
      <c r="M17" s="33">
        <v>2923020</v>
      </c>
      <c r="N17" s="33">
        <v>2734630</v>
      </c>
      <c r="O17" s="33">
        <v>3137730</v>
      </c>
      <c r="P17" s="33">
        <v>3367280</v>
      </c>
      <c r="Q17" s="33">
        <v>3086430</v>
      </c>
      <c r="R17" s="33">
        <v>2663380.0000000005</v>
      </c>
      <c r="S17" s="34">
        <v>4216500</v>
      </c>
      <c r="T17" s="34">
        <v>3904480</v>
      </c>
      <c r="U17" s="34">
        <v>4115760</v>
      </c>
      <c r="V17" s="34">
        <v>3937600</v>
      </c>
      <c r="W17" s="34">
        <v>3494220</v>
      </c>
      <c r="X17" s="34">
        <v>4355200</v>
      </c>
      <c r="Y17" s="35">
        <v>2642260</v>
      </c>
      <c r="Z17" s="35">
        <v>2427630</v>
      </c>
      <c r="AA17" s="35">
        <v>2211090</v>
      </c>
      <c r="AB17" s="35">
        <v>3043010</v>
      </c>
      <c r="AC17" s="35">
        <v>3188280</v>
      </c>
      <c r="AD17" s="35">
        <v>2133630</v>
      </c>
      <c r="AE17" s="36">
        <v>2303630</v>
      </c>
      <c r="AF17" s="36">
        <v>3777150</v>
      </c>
      <c r="AG17" s="36">
        <v>4028500</v>
      </c>
      <c r="AH17" s="36">
        <v>5544920</v>
      </c>
      <c r="AI17" s="36">
        <v>4746660</v>
      </c>
      <c r="AJ17" s="36">
        <v>5494580</v>
      </c>
    </row>
    <row r="18" spans="1:36">
      <c r="C18" s="2" t="s">
        <v>70</v>
      </c>
      <c r="D18" s="11" t="s">
        <v>12</v>
      </c>
      <c r="E18" s="11">
        <v>503.27026000000001</v>
      </c>
      <c r="F18" s="11" t="s">
        <v>249</v>
      </c>
      <c r="G18" s="32">
        <v>140649</v>
      </c>
      <c r="H18" s="32">
        <v>134406</v>
      </c>
      <c r="I18" s="32">
        <v>152121</v>
      </c>
      <c r="J18" s="32">
        <v>97051.400000000009</v>
      </c>
      <c r="K18" s="32">
        <v>197967</v>
      </c>
      <c r="L18" s="32">
        <v>126118</v>
      </c>
      <c r="M18" s="33">
        <v>130847</v>
      </c>
      <c r="N18" s="33">
        <v>154361</v>
      </c>
      <c r="O18" s="33">
        <v>138802</v>
      </c>
      <c r="P18" s="33">
        <v>131217</v>
      </c>
      <c r="Q18" s="33">
        <v>144352</v>
      </c>
      <c r="R18" s="33">
        <v>101670</v>
      </c>
      <c r="S18" s="34">
        <v>119991</v>
      </c>
      <c r="T18" s="34">
        <v>115402</v>
      </c>
      <c r="U18" s="34">
        <v>82237.099999999991</v>
      </c>
      <c r="V18" s="34">
        <v>99374.000000000015</v>
      </c>
      <c r="W18" s="34">
        <v>123424</v>
      </c>
      <c r="X18" s="34">
        <v>86564.299999999988</v>
      </c>
      <c r="Y18" s="35">
        <v>188373</v>
      </c>
      <c r="Z18" s="35">
        <v>173539</v>
      </c>
      <c r="AA18" s="35">
        <v>181925</v>
      </c>
      <c r="AB18" s="35">
        <v>236750</v>
      </c>
      <c r="AC18" s="35">
        <v>154174</v>
      </c>
      <c r="AD18" s="35">
        <v>110865</v>
      </c>
      <c r="AE18" s="36">
        <v>123161</v>
      </c>
      <c r="AF18" s="36">
        <v>101958</v>
      </c>
      <c r="AG18" s="36">
        <v>176071</v>
      </c>
      <c r="AH18" s="36">
        <v>87769.099999999991</v>
      </c>
      <c r="AI18" s="36">
        <v>21633.1</v>
      </c>
      <c r="AJ18" s="36">
        <v>38573.1</v>
      </c>
    </row>
    <row r="19" spans="1:36">
      <c r="C19" s="2" t="s">
        <v>85</v>
      </c>
      <c r="D19" s="11" t="s">
        <v>5</v>
      </c>
      <c r="E19" s="11">
        <v>439.13986</v>
      </c>
      <c r="F19" s="11" t="s">
        <v>260</v>
      </c>
      <c r="G19" s="32">
        <v>242450</v>
      </c>
      <c r="H19" s="32">
        <v>173358</v>
      </c>
      <c r="I19" s="32">
        <v>198385</v>
      </c>
      <c r="J19" s="32">
        <v>381054</v>
      </c>
      <c r="K19" s="32">
        <v>375673</v>
      </c>
      <c r="L19" s="32">
        <v>324164.99999999994</v>
      </c>
      <c r="M19" s="33">
        <v>235915</v>
      </c>
      <c r="N19" s="33">
        <v>274750</v>
      </c>
      <c r="O19" s="33">
        <v>248826</v>
      </c>
      <c r="P19" s="33">
        <v>221535</v>
      </c>
      <c r="Q19" s="33">
        <v>309088</v>
      </c>
      <c r="R19" s="33">
        <v>197337</v>
      </c>
      <c r="S19" s="34">
        <v>303726</v>
      </c>
      <c r="T19" s="34">
        <v>344780</v>
      </c>
      <c r="U19" s="34">
        <v>413892</v>
      </c>
      <c r="V19" s="34">
        <v>272654</v>
      </c>
      <c r="W19" s="34">
        <v>240371</v>
      </c>
      <c r="X19" s="34">
        <v>358988</v>
      </c>
      <c r="Y19" s="35">
        <v>478828</v>
      </c>
      <c r="Z19" s="35">
        <v>385869</v>
      </c>
      <c r="AA19" s="35">
        <v>243756</v>
      </c>
      <c r="AB19" s="35">
        <v>250198</v>
      </c>
      <c r="AC19" s="35">
        <v>303607</v>
      </c>
      <c r="AD19" s="35">
        <v>348889</v>
      </c>
      <c r="AE19" s="36">
        <v>379742</v>
      </c>
      <c r="AF19" s="36">
        <v>258683</v>
      </c>
      <c r="AG19" s="36">
        <v>281262</v>
      </c>
      <c r="AH19" s="36">
        <v>275709</v>
      </c>
      <c r="AI19" s="36">
        <v>237779.00000000003</v>
      </c>
      <c r="AJ19" s="36">
        <v>370234</v>
      </c>
    </row>
    <row r="20" spans="1:36">
      <c r="C20" s="2" t="s">
        <v>71</v>
      </c>
      <c r="D20" s="11" t="s">
        <v>13</v>
      </c>
      <c r="E20" s="11">
        <v>355.10275000000001</v>
      </c>
      <c r="F20" s="11" t="s">
        <v>250</v>
      </c>
      <c r="G20" s="32">
        <v>324503.00000000006</v>
      </c>
      <c r="H20" s="32">
        <v>347792</v>
      </c>
      <c r="I20" s="32">
        <v>341979</v>
      </c>
      <c r="J20" s="32">
        <v>383358</v>
      </c>
      <c r="K20" s="32">
        <v>410724.99999999994</v>
      </c>
      <c r="L20" s="32">
        <v>318853</v>
      </c>
      <c r="M20" s="33">
        <v>465936</v>
      </c>
      <c r="N20" s="33">
        <v>391721</v>
      </c>
      <c r="O20" s="33">
        <v>392693</v>
      </c>
      <c r="P20" s="33">
        <v>364527</v>
      </c>
      <c r="Q20" s="33">
        <v>391526</v>
      </c>
      <c r="R20" s="33">
        <v>378938</v>
      </c>
      <c r="S20" s="34">
        <v>496035</v>
      </c>
      <c r="T20" s="34">
        <v>428605</v>
      </c>
      <c r="U20" s="34">
        <v>454628</v>
      </c>
      <c r="V20" s="34">
        <v>479689</v>
      </c>
      <c r="W20" s="34">
        <v>411441</v>
      </c>
      <c r="X20" s="34">
        <v>493009</v>
      </c>
      <c r="Y20" s="35">
        <v>644042</v>
      </c>
      <c r="Z20" s="35">
        <v>750785</v>
      </c>
      <c r="AA20" s="35">
        <v>681955</v>
      </c>
      <c r="AB20" s="35">
        <v>577325</v>
      </c>
      <c r="AC20" s="35">
        <v>671602</v>
      </c>
      <c r="AD20" s="35">
        <v>654281</v>
      </c>
      <c r="AE20" s="36">
        <v>1313830</v>
      </c>
      <c r="AF20" s="36">
        <v>1359500</v>
      </c>
      <c r="AG20" s="36">
        <v>1176130</v>
      </c>
      <c r="AH20" s="36">
        <v>1337699.9999999998</v>
      </c>
      <c r="AI20" s="36">
        <v>1196520</v>
      </c>
      <c r="AJ20" s="36">
        <v>1055100</v>
      </c>
    </row>
    <row r="21" spans="1:36">
      <c r="C21" s="2" t="s">
        <v>191</v>
      </c>
      <c r="D21" s="11" t="s">
        <v>7</v>
      </c>
      <c r="E21" s="11">
        <v>495.13281000000001</v>
      </c>
      <c r="F21" s="11" t="s">
        <v>346</v>
      </c>
      <c r="G21" s="32">
        <v>590972</v>
      </c>
      <c r="H21" s="32">
        <v>540388</v>
      </c>
      <c r="I21" s="32">
        <v>646239</v>
      </c>
      <c r="J21" s="32">
        <v>776205</v>
      </c>
      <c r="K21" s="32">
        <v>895958.99999999988</v>
      </c>
      <c r="L21" s="32">
        <v>920363</v>
      </c>
      <c r="M21" s="33">
        <v>653496</v>
      </c>
      <c r="N21" s="33">
        <v>758097.99999999988</v>
      </c>
      <c r="O21" s="33">
        <v>745393.00000000012</v>
      </c>
      <c r="P21" s="33">
        <v>785031</v>
      </c>
      <c r="Q21" s="33">
        <v>794539</v>
      </c>
      <c r="R21" s="33">
        <v>629095</v>
      </c>
      <c r="S21" s="34">
        <v>587061</v>
      </c>
      <c r="T21" s="34">
        <v>627584</v>
      </c>
      <c r="U21" s="34">
        <v>602834</v>
      </c>
      <c r="V21" s="34">
        <v>525711</v>
      </c>
      <c r="W21" s="34">
        <v>575414</v>
      </c>
      <c r="X21" s="34">
        <v>479969</v>
      </c>
      <c r="Y21" s="35">
        <v>183284</v>
      </c>
      <c r="Z21" s="35">
        <v>238166.99999999997</v>
      </c>
      <c r="AA21" s="35">
        <v>95687.3</v>
      </c>
      <c r="AB21" s="35">
        <v>193739</v>
      </c>
      <c r="AC21" s="35">
        <v>324146</v>
      </c>
      <c r="AD21" s="35">
        <v>165060</v>
      </c>
      <c r="AE21" s="36">
        <v>34687.1</v>
      </c>
      <c r="AF21" s="36">
        <v>99516.400000000009</v>
      </c>
      <c r="AG21" s="36">
        <v>130097</v>
      </c>
      <c r="AH21" s="36">
        <v>38351.1</v>
      </c>
      <c r="AI21" s="36">
        <v>122842</v>
      </c>
      <c r="AJ21" s="36">
        <v>146861</v>
      </c>
    </row>
    <row r="22" spans="1:36">
      <c r="C22" s="2" t="s">
        <v>92</v>
      </c>
      <c r="D22" s="11" t="s">
        <v>5</v>
      </c>
      <c r="E22" s="11">
        <v>163.03946999999999</v>
      </c>
      <c r="F22" s="11" t="s">
        <v>267</v>
      </c>
      <c r="G22" s="32">
        <v>3123490</v>
      </c>
      <c r="H22" s="32">
        <v>2541230</v>
      </c>
      <c r="I22" s="32">
        <v>3516630</v>
      </c>
      <c r="J22" s="32">
        <v>2685980</v>
      </c>
      <c r="K22" s="32">
        <v>2552390</v>
      </c>
      <c r="L22" s="32">
        <v>2416350</v>
      </c>
      <c r="M22" s="33">
        <v>8522390</v>
      </c>
      <c r="N22" s="33">
        <v>7354249.9999999991</v>
      </c>
      <c r="O22" s="33">
        <v>8009440.0000000009</v>
      </c>
      <c r="P22" s="33">
        <v>7479630</v>
      </c>
      <c r="Q22" s="33">
        <v>8135420</v>
      </c>
      <c r="R22" s="33">
        <v>11907980</v>
      </c>
      <c r="S22" s="34">
        <v>7467990</v>
      </c>
      <c r="T22" s="34">
        <v>7419930</v>
      </c>
      <c r="U22" s="34">
        <v>7715910</v>
      </c>
      <c r="V22" s="34">
        <v>6481790</v>
      </c>
      <c r="W22" s="34">
        <v>6978560</v>
      </c>
      <c r="X22" s="34">
        <v>7281420</v>
      </c>
      <c r="Y22" s="35">
        <v>9704580</v>
      </c>
      <c r="Z22" s="35">
        <v>6623100.0000000009</v>
      </c>
      <c r="AA22" s="35">
        <v>6716010</v>
      </c>
      <c r="AB22" s="35">
        <v>6854590</v>
      </c>
      <c r="AC22" s="35">
        <v>8795230</v>
      </c>
      <c r="AD22" s="35">
        <v>8268490.0000000009</v>
      </c>
      <c r="AE22" s="36">
        <v>11698480</v>
      </c>
      <c r="AF22" s="36">
        <v>17481710</v>
      </c>
      <c r="AG22" s="36">
        <v>15170380</v>
      </c>
      <c r="AH22" s="36">
        <v>15546120</v>
      </c>
      <c r="AI22" s="36">
        <v>18718520</v>
      </c>
      <c r="AJ22" s="36">
        <v>20115150</v>
      </c>
    </row>
    <row r="23" spans="1:36">
      <c r="C23" s="2" t="s">
        <v>127</v>
      </c>
      <c r="D23" s="11" t="s">
        <v>4</v>
      </c>
      <c r="E23" s="11">
        <v>285.11057</v>
      </c>
      <c r="F23" s="11" t="s">
        <v>298</v>
      </c>
      <c r="G23" s="32">
        <v>217711</v>
      </c>
      <c r="H23" s="32">
        <v>191018</v>
      </c>
      <c r="I23" s="32">
        <v>161736</v>
      </c>
      <c r="J23" s="32">
        <v>115702</v>
      </c>
      <c r="K23" s="32">
        <v>145573</v>
      </c>
      <c r="L23" s="32">
        <v>194409</v>
      </c>
      <c r="M23" s="33">
        <v>187577.99999999997</v>
      </c>
      <c r="N23" s="33">
        <v>171196</v>
      </c>
      <c r="O23" s="33">
        <v>195984</v>
      </c>
      <c r="P23" s="33">
        <v>188892</v>
      </c>
      <c r="Q23" s="33">
        <v>156721</v>
      </c>
      <c r="R23" s="33">
        <v>177401</v>
      </c>
      <c r="S23" s="34">
        <v>300462</v>
      </c>
      <c r="T23" s="34">
        <v>251430</v>
      </c>
      <c r="U23" s="34">
        <v>303135</v>
      </c>
      <c r="V23" s="34">
        <v>254668.99999999997</v>
      </c>
      <c r="W23" s="34">
        <v>263456</v>
      </c>
      <c r="X23" s="34">
        <v>301400</v>
      </c>
      <c r="Y23" s="35">
        <v>347929.99999999994</v>
      </c>
      <c r="Z23" s="35">
        <v>336522</v>
      </c>
      <c r="AA23" s="35">
        <v>321077</v>
      </c>
      <c r="AB23" s="35">
        <v>289375</v>
      </c>
      <c r="AC23" s="35">
        <v>396934</v>
      </c>
      <c r="AD23" s="35">
        <v>285448</v>
      </c>
      <c r="AE23" s="36">
        <v>365126</v>
      </c>
      <c r="AF23" s="36">
        <v>326274</v>
      </c>
      <c r="AG23" s="36">
        <v>301243</v>
      </c>
      <c r="AH23" s="36">
        <v>389050</v>
      </c>
      <c r="AI23" s="36">
        <v>365388.99999999994</v>
      </c>
      <c r="AJ23" s="36">
        <v>259911</v>
      </c>
    </row>
    <row r="24" spans="1:36">
      <c r="C24" s="2" t="s">
        <v>172</v>
      </c>
      <c r="D24" s="11" t="s">
        <v>5</v>
      </c>
      <c r="E24" s="11">
        <v>499.12866000000002</v>
      </c>
      <c r="F24" s="11" t="s">
        <v>235</v>
      </c>
      <c r="G24" s="32">
        <v>3895700</v>
      </c>
      <c r="H24" s="32">
        <v>3135270</v>
      </c>
      <c r="I24" s="32">
        <v>3330419.9999999995</v>
      </c>
      <c r="J24" s="32">
        <v>2232910</v>
      </c>
      <c r="K24" s="32">
        <v>2720850</v>
      </c>
      <c r="L24" s="32">
        <v>2080350</v>
      </c>
      <c r="M24" s="33">
        <v>3847320</v>
      </c>
      <c r="N24" s="33">
        <v>3113530</v>
      </c>
      <c r="O24" s="33">
        <v>3290700</v>
      </c>
      <c r="P24" s="33">
        <v>3455820</v>
      </c>
      <c r="Q24" s="33">
        <v>3612580</v>
      </c>
      <c r="R24" s="33">
        <v>5217480.0000000009</v>
      </c>
      <c r="S24" s="34">
        <v>3156750</v>
      </c>
      <c r="T24" s="34">
        <v>2367270</v>
      </c>
      <c r="U24" s="34">
        <v>3195400</v>
      </c>
      <c r="V24" s="34">
        <v>2677820</v>
      </c>
      <c r="W24" s="34">
        <v>2903370</v>
      </c>
      <c r="X24" s="34">
        <v>3236300</v>
      </c>
      <c r="Y24" s="35">
        <v>3869050</v>
      </c>
      <c r="Z24" s="35">
        <v>3333580</v>
      </c>
      <c r="AA24" s="35">
        <v>3107050</v>
      </c>
      <c r="AB24" s="35">
        <v>3225500</v>
      </c>
      <c r="AC24" s="35">
        <v>3716040</v>
      </c>
      <c r="AD24" s="35">
        <v>3754960</v>
      </c>
      <c r="AE24" s="36">
        <v>10129840</v>
      </c>
      <c r="AF24" s="36">
        <v>10409460</v>
      </c>
      <c r="AG24" s="36">
        <v>10296670</v>
      </c>
      <c r="AH24" s="36">
        <v>12229190</v>
      </c>
      <c r="AI24" s="36">
        <v>13688870</v>
      </c>
      <c r="AJ24" s="36">
        <v>15074980</v>
      </c>
    </row>
    <row r="25" spans="1:36">
      <c r="C25" s="2" t="s">
        <v>179</v>
      </c>
      <c r="D25" s="11" t="s">
        <v>4</v>
      </c>
      <c r="E25" s="11">
        <v>949.15581999999995</v>
      </c>
      <c r="F25" s="11" t="s">
        <v>338</v>
      </c>
      <c r="G25" s="32">
        <v>115281.99999999999</v>
      </c>
      <c r="H25" s="32">
        <v>82185.200000000012</v>
      </c>
      <c r="I25" s="32">
        <v>70514.099999999991</v>
      </c>
      <c r="J25" s="32">
        <v>131724</v>
      </c>
      <c r="K25" s="32">
        <v>127003</v>
      </c>
      <c r="L25" s="32">
        <v>340148</v>
      </c>
      <c r="M25" s="33">
        <v>93152.099999999991</v>
      </c>
      <c r="N25" s="33">
        <v>20837.099999999999</v>
      </c>
      <c r="O25" s="33">
        <v>52179.200000000004</v>
      </c>
      <c r="P25" s="33">
        <v>82829.899999999994</v>
      </c>
      <c r="Q25" s="33">
        <v>118343</v>
      </c>
      <c r="R25" s="33">
        <v>86928.700000000012</v>
      </c>
      <c r="S25" s="34">
        <v>101393</v>
      </c>
      <c r="T25" s="34">
        <v>92613.7</v>
      </c>
      <c r="U25" s="34">
        <v>154392</v>
      </c>
      <c r="V25" s="34">
        <v>121680</v>
      </c>
      <c r="W25" s="34">
        <v>152787</v>
      </c>
      <c r="X25" s="34">
        <v>90187.4</v>
      </c>
      <c r="Y25" s="35">
        <v>64170.400000000001</v>
      </c>
      <c r="Z25" s="35">
        <v>41561.1</v>
      </c>
      <c r="AA25" s="35">
        <v>88195.1</v>
      </c>
      <c r="AB25" s="35">
        <v>105636</v>
      </c>
      <c r="AC25" s="35">
        <v>87338.6</v>
      </c>
      <c r="AD25" s="35">
        <v>123976</v>
      </c>
      <c r="AE25" s="36">
        <v>58584.800000000003</v>
      </c>
      <c r="AF25" s="36">
        <v>92706.500000000015</v>
      </c>
      <c r="AG25" s="36">
        <v>105601.00000000001</v>
      </c>
      <c r="AH25" s="36">
        <v>84452.800000000003</v>
      </c>
      <c r="AI25" s="36">
        <v>73542.900000000009</v>
      </c>
      <c r="AJ25" s="36">
        <v>94539.8</v>
      </c>
    </row>
    <row r="26" spans="1:36">
      <c r="C26" s="2" t="s">
        <v>119</v>
      </c>
      <c r="D26" s="11" t="s">
        <v>5</v>
      </c>
      <c r="E26" s="11">
        <v>193.08684</v>
      </c>
      <c r="F26" s="11" t="s">
        <v>291</v>
      </c>
      <c r="G26" s="32">
        <v>947348.00000000012</v>
      </c>
      <c r="H26" s="32">
        <v>928778</v>
      </c>
      <c r="I26" s="32">
        <v>1069700</v>
      </c>
      <c r="J26" s="32">
        <v>1240460</v>
      </c>
      <c r="K26" s="32">
        <v>650007</v>
      </c>
      <c r="L26" s="32">
        <v>740300</v>
      </c>
      <c r="M26" s="33">
        <v>312910</v>
      </c>
      <c r="N26" s="33">
        <v>550969</v>
      </c>
      <c r="O26" s="33">
        <v>436832</v>
      </c>
      <c r="P26" s="33">
        <v>603129</v>
      </c>
      <c r="Q26" s="33">
        <v>395478</v>
      </c>
      <c r="R26" s="33">
        <v>658725</v>
      </c>
      <c r="S26" s="34">
        <v>779932</v>
      </c>
      <c r="T26" s="34">
        <v>749755.99999999988</v>
      </c>
      <c r="U26" s="34">
        <v>568722</v>
      </c>
      <c r="V26" s="34">
        <v>547178</v>
      </c>
      <c r="W26" s="34">
        <v>571411</v>
      </c>
      <c r="X26" s="34">
        <v>2176200</v>
      </c>
      <c r="Y26" s="35">
        <v>2251200</v>
      </c>
      <c r="Z26" s="35">
        <v>2101270</v>
      </c>
      <c r="AA26" s="35">
        <v>1846780</v>
      </c>
      <c r="AB26" s="35">
        <v>1819140</v>
      </c>
      <c r="AC26" s="35">
        <v>2183010</v>
      </c>
      <c r="AD26" s="35">
        <v>2320150</v>
      </c>
      <c r="AE26" s="36">
        <v>757190</v>
      </c>
      <c r="AF26" s="36">
        <v>2740020.0000000005</v>
      </c>
      <c r="AG26" s="36">
        <v>949728</v>
      </c>
      <c r="AH26" s="36">
        <v>1406720</v>
      </c>
      <c r="AI26" s="36">
        <v>773084.99999999988</v>
      </c>
      <c r="AJ26" s="36">
        <v>1201160</v>
      </c>
    </row>
    <row r="27" spans="1:36">
      <c r="C27" s="2" t="s">
        <v>412</v>
      </c>
      <c r="D27" s="11" t="s">
        <v>9</v>
      </c>
      <c r="E27" s="11">
        <v>759.33989999999994</v>
      </c>
      <c r="F27" s="11" t="s">
        <v>429</v>
      </c>
      <c r="G27" s="32">
        <v>1576790</v>
      </c>
      <c r="H27" s="32">
        <v>1760720</v>
      </c>
      <c r="I27" s="32">
        <v>1916800</v>
      </c>
      <c r="J27" s="32">
        <v>1904120</v>
      </c>
      <c r="K27" s="32">
        <v>1928590</v>
      </c>
      <c r="L27" s="32">
        <v>2013350</v>
      </c>
      <c r="M27" s="33">
        <v>1684050</v>
      </c>
      <c r="N27" s="33">
        <v>1943800</v>
      </c>
      <c r="O27" s="33">
        <v>1966310</v>
      </c>
      <c r="P27" s="33">
        <v>1959340</v>
      </c>
      <c r="Q27" s="33">
        <v>1584190</v>
      </c>
      <c r="R27" s="33">
        <v>1903410.0000000002</v>
      </c>
      <c r="S27" s="34">
        <v>1742640</v>
      </c>
      <c r="T27" s="34">
        <v>1890510</v>
      </c>
      <c r="U27" s="34">
        <v>1816220</v>
      </c>
      <c r="V27" s="34">
        <v>1803250</v>
      </c>
      <c r="W27" s="34">
        <v>1884270</v>
      </c>
      <c r="X27" s="34">
        <v>1918450</v>
      </c>
      <c r="Y27" s="35">
        <v>1381610</v>
      </c>
      <c r="Z27" s="35">
        <v>1405280</v>
      </c>
      <c r="AA27" s="35">
        <v>1289480.0000000002</v>
      </c>
      <c r="AB27" s="35">
        <v>1414959.9999999998</v>
      </c>
      <c r="AC27" s="35">
        <v>1468049.9999999998</v>
      </c>
      <c r="AD27" s="35">
        <v>1353690</v>
      </c>
      <c r="AE27" s="36">
        <v>995153.00000000012</v>
      </c>
      <c r="AF27" s="36">
        <v>1054630</v>
      </c>
      <c r="AG27" s="36">
        <v>967449</v>
      </c>
      <c r="AH27" s="36">
        <v>1082090</v>
      </c>
      <c r="AI27" s="36">
        <v>861584</v>
      </c>
      <c r="AJ27" s="36">
        <v>1053630</v>
      </c>
    </row>
    <row r="28" spans="1:36">
      <c r="C28" s="2" t="s">
        <v>413</v>
      </c>
      <c r="D28" s="11" t="s">
        <v>4</v>
      </c>
      <c r="E28" s="11">
        <v>787.37012000000004</v>
      </c>
      <c r="F28" s="11" t="s">
        <v>430</v>
      </c>
      <c r="G28" s="32">
        <v>264592</v>
      </c>
      <c r="H28" s="32">
        <v>161131</v>
      </c>
      <c r="I28" s="32">
        <v>327114</v>
      </c>
      <c r="J28" s="32">
        <v>256007</v>
      </c>
      <c r="K28" s="32">
        <v>423022.00000000006</v>
      </c>
      <c r="L28" s="32">
        <v>336923</v>
      </c>
      <c r="M28" s="33">
        <v>161159</v>
      </c>
      <c r="N28" s="33">
        <v>230909</v>
      </c>
      <c r="O28" s="33">
        <v>192063</v>
      </c>
      <c r="P28" s="33">
        <v>246235</v>
      </c>
      <c r="Q28" s="33">
        <v>189663.99999999997</v>
      </c>
      <c r="R28" s="33">
        <v>170545</v>
      </c>
      <c r="S28" s="34">
        <v>148996</v>
      </c>
      <c r="T28" s="34">
        <v>194072</v>
      </c>
      <c r="U28" s="34">
        <v>264405</v>
      </c>
      <c r="V28" s="34">
        <v>182752</v>
      </c>
      <c r="W28" s="34">
        <v>163005</v>
      </c>
      <c r="X28" s="34">
        <v>317186</v>
      </c>
      <c r="Y28" s="35">
        <v>215558</v>
      </c>
      <c r="Z28" s="35">
        <v>191299</v>
      </c>
      <c r="AA28" s="35">
        <v>310715</v>
      </c>
      <c r="AB28" s="35">
        <v>351751</v>
      </c>
      <c r="AC28" s="35">
        <v>290247</v>
      </c>
      <c r="AD28" s="35">
        <v>206514</v>
      </c>
      <c r="AE28" s="36">
        <v>204433</v>
      </c>
      <c r="AF28" s="36">
        <v>235739</v>
      </c>
      <c r="AG28" s="36">
        <v>304541</v>
      </c>
      <c r="AH28" s="36">
        <v>150718</v>
      </c>
      <c r="AI28" s="36">
        <v>73758.399999999994</v>
      </c>
      <c r="AJ28" s="36">
        <v>128448</v>
      </c>
    </row>
    <row r="29" spans="1:36">
      <c r="C29" s="2" t="s">
        <v>411</v>
      </c>
      <c r="D29" s="11" t="s">
        <v>7</v>
      </c>
      <c r="E29" s="11">
        <v>560.17389000000003</v>
      </c>
      <c r="F29" s="11" t="s">
        <v>431</v>
      </c>
      <c r="G29" s="32">
        <v>41686.799999999996</v>
      </c>
      <c r="H29" s="32">
        <v>53660.5</v>
      </c>
      <c r="I29" s="32">
        <v>39276</v>
      </c>
      <c r="J29" s="32">
        <v>95297.900000000009</v>
      </c>
      <c r="K29" s="32">
        <v>60044.200000000004</v>
      </c>
      <c r="L29" s="32">
        <v>23450.799999999999</v>
      </c>
      <c r="M29" s="33">
        <v>84840.2</v>
      </c>
      <c r="N29" s="33">
        <v>74392.900000000009</v>
      </c>
      <c r="O29" s="33">
        <v>81628.400000000009</v>
      </c>
      <c r="P29" s="33">
        <v>82232.400000000009</v>
      </c>
      <c r="Q29" s="33">
        <v>118789.00000000001</v>
      </c>
      <c r="R29" s="33">
        <v>94043.999999999985</v>
      </c>
      <c r="S29" s="34">
        <v>104780</v>
      </c>
      <c r="T29" s="34">
        <v>65790.2</v>
      </c>
      <c r="U29" s="34">
        <v>26419.399999999998</v>
      </c>
      <c r="V29" s="34">
        <v>52369.1</v>
      </c>
      <c r="W29" s="34">
        <v>59691.299999999996</v>
      </c>
      <c r="X29" s="34">
        <v>36262.9</v>
      </c>
      <c r="Y29" s="35">
        <v>46993.4</v>
      </c>
      <c r="Z29" s="35">
        <v>57377.1</v>
      </c>
      <c r="AA29" s="35">
        <v>51288.5</v>
      </c>
      <c r="AB29" s="35">
        <v>40905.1</v>
      </c>
      <c r="AC29" s="35">
        <v>54492.9</v>
      </c>
      <c r="AD29" s="35">
        <v>40137.1</v>
      </c>
      <c r="AE29" s="36">
        <v>75145</v>
      </c>
      <c r="AF29" s="36">
        <v>60516.800000000003</v>
      </c>
      <c r="AG29" s="36">
        <v>55431</v>
      </c>
      <c r="AH29" s="36">
        <v>45419.4</v>
      </c>
      <c r="AI29" s="36">
        <v>0</v>
      </c>
      <c r="AJ29" s="36">
        <v>22099.600000000002</v>
      </c>
    </row>
    <row r="30" spans="1:36">
      <c r="A30" s="2" t="s">
        <v>369</v>
      </c>
      <c r="B30" s="1" t="s">
        <v>383</v>
      </c>
      <c r="C30" s="2" t="s">
        <v>175</v>
      </c>
      <c r="D30" s="11" t="s">
        <v>7</v>
      </c>
      <c r="E30" s="11">
        <v>215.05498</v>
      </c>
      <c r="F30" s="11" t="s">
        <v>334</v>
      </c>
      <c r="G30" s="32">
        <v>3444870</v>
      </c>
      <c r="H30" s="32">
        <v>3584540</v>
      </c>
      <c r="I30" s="32">
        <v>6503630.0000000009</v>
      </c>
      <c r="J30" s="32">
        <v>10750820</v>
      </c>
      <c r="K30" s="32">
        <v>15608280</v>
      </c>
      <c r="L30" s="32">
        <v>10987040</v>
      </c>
      <c r="M30" s="33">
        <v>6539920.0000000009</v>
      </c>
      <c r="N30" s="33">
        <v>6743840</v>
      </c>
      <c r="O30" s="33">
        <v>7799020</v>
      </c>
      <c r="P30" s="33">
        <v>9536330</v>
      </c>
      <c r="Q30" s="33">
        <v>12386970</v>
      </c>
      <c r="R30" s="33">
        <v>7849060</v>
      </c>
      <c r="S30" s="34">
        <v>13048850</v>
      </c>
      <c r="T30" s="34">
        <v>11727900</v>
      </c>
      <c r="U30" s="34">
        <v>16478459.999999998</v>
      </c>
      <c r="V30" s="34">
        <v>14310470</v>
      </c>
      <c r="W30" s="34">
        <v>17559150</v>
      </c>
      <c r="X30" s="34">
        <v>29445150</v>
      </c>
      <c r="Y30" s="35">
        <v>2972780</v>
      </c>
      <c r="Z30" s="35">
        <v>4285440</v>
      </c>
      <c r="AA30" s="35">
        <v>4755250</v>
      </c>
      <c r="AB30" s="35">
        <v>5007040</v>
      </c>
      <c r="AC30" s="35">
        <v>7503840</v>
      </c>
      <c r="AD30" s="35">
        <v>7137920</v>
      </c>
      <c r="AE30" s="36">
        <v>7625650</v>
      </c>
      <c r="AF30" s="36">
        <v>4764110</v>
      </c>
      <c r="AG30" s="36">
        <v>4040520</v>
      </c>
      <c r="AH30" s="36">
        <v>7678200</v>
      </c>
      <c r="AI30" s="36">
        <v>7130120</v>
      </c>
      <c r="AJ30" s="36">
        <v>7001850</v>
      </c>
    </row>
    <row r="31" spans="1:36">
      <c r="C31" s="2" t="s">
        <v>56</v>
      </c>
      <c r="D31" s="11" t="s">
        <v>10</v>
      </c>
      <c r="E31" s="11">
        <v>353.08828999999997</v>
      </c>
      <c r="F31" s="11" t="s">
        <v>235</v>
      </c>
      <c r="G31" s="32">
        <v>2703814</v>
      </c>
      <c r="H31" s="32">
        <v>1920989.0000000002</v>
      </c>
      <c r="I31" s="32">
        <v>2205393</v>
      </c>
      <c r="J31" s="32">
        <v>1726332.0000000002</v>
      </c>
      <c r="K31" s="32">
        <v>1628733</v>
      </c>
      <c r="L31" s="32">
        <v>1621242</v>
      </c>
      <c r="M31" s="33">
        <v>3553739</v>
      </c>
      <c r="N31" s="33">
        <v>4037199</v>
      </c>
      <c r="O31" s="33">
        <v>3262610</v>
      </c>
      <c r="P31" s="33">
        <v>3481577</v>
      </c>
      <c r="Q31" s="33">
        <v>3386719</v>
      </c>
      <c r="R31" s="33">
        <v>4357010</v>
      </c>
      <c r="S31" s="34">
        <v>4004068</v>
      </c>
      <c r="T31" s="34">
        <v>3828346</v>
      </c>
      <c r="U31" s="34">
        <v>3322650</v>
      </c>
      <c r="V31" s="34">
        <v>3480825</v>
      </c>
      <c r="W31" s="34">
        <v>4087510</v>
      </c>
      <c r="X31" s="34">
        <v>5180670</v>
      </c>
      <c r="Y31" s="35">
        <v>9101755</v>
      </c>
      <c r="Z31" s="35">
        <v>5084781</v>
      </c>
      <c r="AA31" s="35">
        <v>5760968</v>
      </c>
      <c r="AB31" s="35">
        <v>5706171</v>
      </c>
      <c r="AC31" s="35">
        <v>7139667</v>
      </c>
      <c r="AD31" s="35">
        <v>5856178</v>
      </c>
      <c r="AE31" s="36">
        <v>8161349.9999999991</v>
      </c>
      <c r="AF31" s="36">
        <v>11201730</v>
      </c>
      <c r="AG31" s="36">
        <v>12936290</v>
      </c>
      <c r="AH31" s="36">
        <v>9327960</v>
      </c>
      <c r="AI31" s="36">
        <v>14410750</v>
      </c>
      <c r="AJ31" s="36">
        <v>16101420</v>
      </c>
    </row>
    <row r="32" spans="1:36">
      <c r="C32" s="2" t="s">
        <v>128</v>
      </c>
      <c r="D32" s="11" t="s">
        <v>10</v>
      </c>
      <c r="E32" s="11">
        <v>397.11617999999999</v>
      </c>
      <c r="F32" s="11" t="s">
        <v>299</v>
      </c>
      <c r="G32" s="32">
        <v>380328</v>
      </c>
      <c r="H32" s="32">
        <v>351128</v>
      </c>
      <c r="I32" s="32">
        <v>409734.00000000006</v>
      </c>
      <c r="J32" s="32">
        <v>396192</v>
      </c>
      <c r="K32" s="32">
        <v>384838</v>
      </c>
      <c r="L32" s="32">
        <v>390621</v>
      </c>
      <c r="M32" s="33">
        <v>903595</v>
      </c>
      <c r="N32" s="33">
        <v>1036420</v>
      </c>
      <c r="O32" s="33">
        <v>890852</v>
      </c>
      <c r="P32" s="33">
        <v>900685.99999999988</v>
      </c>
      <c r="Q32" s="33">
        <v>844584</v>
      </c>
      <c r="R32" s="33">
        <v>811776</v>
      </c>
      <c r="S32" s="34">
        <v>1001360</v>
      </c>
      <c r="T32" s="34">
        <v>1090780</v>
      </c>
      <c r="U32" s="34">
        <v>919542</v>
      </c>
      <c r="V32" s="34">
        <v>1066390</v>
      </c>
      <c r="W32" s="34">
        <v>1148900</v>
      </c>
      <c r="X32" s="34">
        <v>1391980</v>
      </c>
      <c r="Y32" s="35">
        <v>1337850</v>
      </c>
      <c r="Z32" s="35">
        <v>883828</v>
      </c>
      <c r="AA32" s="35">
        <v>935622</v>
      </c>
      <c r="AB32" s="35">
        <v>1087880</v>
      </c>
      <c r="AC32" s="35">
        <v>1311790.0000000002</v>
      </c>
      <c r="AD32" s="35">
        <v>1022330</v>
      </c>
      <c r="AE32" s="36">
        <v>613786</v>
      </c>
      <c r="AF32" s="36">
        <v>769482</v>
      </c>
      <c r="AG32" s="36">
        <v>890373</v>
      </c>
      <c r="AH32" s="36">
        <v>876154</v>
      </c>
      <c r="AI32" s="36">
        <v>734483</v>
      </c>
      <c r="AJ32" s="36">
        <v>663081</v>
      </c>
    </row>
    <row r="33" spans="1:36">
      <c r="C33" s="2" t="s">
        <v>98</v>
      </c>
      <c r="D33" s="11" t="s">
        <v>9</v>
      </c>
      <c r="E33" s="11">
        <v>735.21680000000003</v>
      </c>
      <c r="F33" s="11" t="s">
        <v>272</v>
      </c>
      <c r="G33" s="32">
        <v>1928130.0000000002</v>
      </c>
      <c r="H33" s="32">
        <v>914338</v>
      </c>
      <c r="I33" s="32">
        <v>1461059.9999999998</v>
      </c>
      <c r="J33" s="32">
        <v>760449</v>
      </c>
      <c r="K33" s="32">
        <v>647469</v>
      </c>
      <c r="L33" s="32">
        <v>364535</v>
      </c>
      <c r="M33" s="33">
        <v>19245370</v>
      </c>
      <c r="N33" s="33">
        <v>13425570</v>
      </c>
      <c r="O33" s="33">
        <v>14586689.999999998</v>
      </c>
      <c r="P33" s="33">
        <v>14679340</v>
      </c>
      <c r="Q33" s="33">
        <v>13127210</v>
      </c>
      <c r="R33" s="33">
        <v>27010280</v>
      </c>
      <c r="S33" s="34">
        <v>18606380</v>
      </c>
      <c r="T33" s="34">
        <v>14100339.999999998</v>
      </c>
      <c r="U33" s="34">
        <v>17721750</v>
      </c>
      <c r="V33" s="34">
        <v>10154810</v>
      </c>
      <c r="W33" s="34">
        <v>12197090</v>
      </c>
      <c r="X33" s="34">
        <v>13743040</v>
      </c>
      <c r="Y33" s="35">
        <v>41083049.999999993</v>
      </c>
      <c r="Z33" s="35">
        <v>22234570</v>
      </c>
      <c r="AA33" s="35">
        <v>27779010</v>
      </c>
      <c r="AB33" s="35">
        <v>31930860</v>
      </c>
      <c r="AC33" s="35">
        <v>28973960</v>
      </c>
      <c r="AD33" s="35">
        <v>24826270</v>
      </c>
      <c r="AE33" s="36">
        <v>51578170</v>
      </c>
      <c r="AF33" s="36">
        <v>114180700</v>
      </c>
      <c r="AG33" s="36">
        <v>114135900</v>
      </c>
      <c r="AH33" s="36">
        <v>96750990</v>
      </c>
      <c r="AI33" s="36">
        <v>129677600</v>
      </c>
      <c r="AJ33" s="36">
        <v>147615900</v>
      </c>
    </row>
    <row r="34" spans="1:36">
      <c r="C34" s="2" t="s">
        <v>88</v>
      </c>
      <c r="D34" s="11" t="s">
        <v>0</v>
      </c>
      <c r="E34" s="11">
        <v>337.09381000000002</v>
      </c>
      <c r="F34" s="11" t="s">
        <v>263</v>
      </c>
      <c r="G34" s="32">
        <v>628458</v>
      </c>
      <c r="H34" s="32">
        <v>532795</v>
      </c>
      <c r="I34" s="32">
        <v>675845</v>
      </c>
      <c r="J34" s="32">
        <v>481220</v>
      </c>
      <c r="K34" s="32">
        <v>508062</v>
      </c>
      <c r="L34" s="32">
        <v>393418.99999999994</v>
      </c>
      <c r="M34" s="33">
        <v>5667370</v>
      </c>
      <c r="N34" s="33">
        <v>6554970</v>
      </c>
      <c r="O34" s="33">
        <v>6828830</v>
      </c>
      <c r="P34" s="33">
        <v>6062540</v>
      </c>
      <c r="Q34" s="33">
        <v>6061629.9999999991</v>
      </c>
      <c r="R34" s="33">
        <v>7228379.9999999991</v>
      </c>
      <c r="S34" s="34">
        <v>7353450</v>
      </c>
      <c r="T34" s="34">
        <v>7990560</v>
      </c>
      <c r="U34" s="34">
        <v>7114940</v>
      </c>
      <c r="V34" s="34">
        <v>7676940</v>
      </c>
      <c r="W34" s="34">
        <v>6619460</v>
      </c>
      <c r="X34" s="34">
        <v>7114800</v>
      </c>
      <c r="Y34" s="35">
        <v>13770790</v>
      </c>
      <c r="Z34" s="35">
        <v>8219590</v>
      </c>
      <c r="AA34" s="35">
        <v>10771100</v>
      </c>
      <c r="AB34" s="35">
        <v>10976420</v>
      </c>
      <c r="AC34" s="35">
        <v>11031700.000000002</v>
      </c>
      <c r="AD34" s="35">
        <v>9306880</v>
      </c>
      <c r="AE34" s="36">
        <v>4143460</v>
      </c>
      <c r="AF34" s="36">
        <v>10675950</v>
      </c>
      <c r="AG34" s="36">
        <v>11897270</v>
      </c>
      <c r="AH34" s="36">
        <v>7954960</v>
      </c>
      <c r="AI34" s="36">
        <v>9265440</v>
      </c>
      <c r="AJ34" s="36">
        <v>8547090</v>
      </c>
    </row>
    <row r="35" spans="1:36">
      <c r="C35" s="2" t="s">
        <v>122</v>
      </c>
      <c r="D35" s="11" t="s">
        <v>0</v>
      </c>
      <c r="E35" s="11">
        <v>515.12207000000001</v>
      </c>
      <c r="F35" s="11" t="s">
        <v>235</v>
      </c>
      <c r="G35" s="32">
        <v>114645200</v>
      </c>
      <c r="H35" s="32">
        <v>80435130</v>
      </c>
      <c r="I35" s="32">
        <v>70528660</v>
      </c>
      <c r="J35" s="32">
        <v>51952170</v>
      </c>
      <c r="K35" s="32">
        <v>49907160</v>
      </c>
      <c r="L35" s="32">
        <v>24405760</v>
      </c>
      <c r="M35" s="33">
        <v>72961320</v>
      </c>
      <c r="N35" s="33">
        <v>63171410</v>
      </c>
      <c r="O35" s="33">
        <v>88024370</v>
      </c>
      <c r="P35" s="33">
        <v>88116390</v>
      </c>
      <c r="Q35" s="33">
        <v>62428080</v>
      </c>
      <c r="R35" s="33">
        <v>113799970</v>
      </c>
      <c r="S35" s="34">
        <v>56322400</v>
      </c>
      <c r="T35" s="34">
        <v>28863700</v>
      </c>
      <c r="U35" s="34">
        <v>53361410</v>
      </c>
      <c r="V35" s="34">
        <v>40253100</v>
      </c>
      <c r="W35" s="34">
        <v>32746830</v>
      </c>
      <c r="X35" s="34">
        <v>44984340</v>
      </c>
      <c r="Y35" s="35">
        <v>80954720</v>
      </c>
      <c r="Z35" s="35">
        <v>89546320</v>
      </c>
      <c r="AA35" s="35">
        <v>74722630</v>
      </c>
      <c r="AB35" s="35">
        <v>99272380</v>
      </c>
      <c r="AC35" s="35">
        <v>43993670.000000007</v>
      </c>
      <c r="AD35" s="35">
        <v>71303790</v>
      </c>
      <c r="AE35" s="36">
        <v>236464519.99999997</v>
      </c>
      <c r="AF35" s="36">
        <v>271028170</v>
      </c>
      <c r="AG35" s="36">
        <v>252376530</v>
      </c>
      <c r="AH35" s="36">
        <v>300660270</v>
      </c>
      <c r="AI35" s="36">
        <v>303322760</v>
      </c>
      <c r="AJ35" s="36">
        <v>346908110</v>
      </c>
    </row>
    <row r="36" spans="1:36">
      <c r="C36" s="2" t="s">
        <v>40</v>
      </c>
      <c r="D36" s="11" t="s">
        <v>6</v>
      </c>
      <c r="E36" s="11">
        <v>179.03514000000001</v>
      </c>
      <c r="F36" s="11" t="s">
        <v>218</v>
      </c>
      <c r="G36" s="32">
        <v>1684980</v>
      </c>
      <c r="H36" s="32">
        <v>1436950</v>
      </c>
      <c r="I36" s="32">
        <v>1724680</v>
      </c>
      <c r="J36" s="32">
        <v>1321330</v>
      </c>
      <c r="K36" s="32">
        <v>963432</v>
      </c>
      <c r="L36" s="32">
        <v>1116330</v>
      </c>
      <c r="M36" s="33">
        <v>2640480</v>
      </c>
      <c r="N36" s="33">
        <v>2375510</v>
      </c>
      <c r="O36" s="33">
        <v>2508020</v>
      </c>
      <c r="P36" s="33">
        <v>2464080</v>
      </c>
      <c r="Q36" s="33">
        <v>2461200</v>
      </c>
      <c r="R36" s="33">
        <v>3683020</v>
      </c>
      <c r="S36" s="34">
        <v>1817509.9999999998</v>
      </c>
      <c r="T36" s="34">
        <v>1504030</v>
      </c>
      <c r="U36" s="34">
        <v>1721700</v>
      </c>
      <c r="V36" s="34">
        <v>1423800</v>
      </c>
      <c r="W36" s="34">
        <v>1509180</v>
      </c>
      <c r="X36" s="34">
        <v>1556420</v>
      </c>
      <c r="Y36" s="35">
        <v>2493410</v>
      </c>
      <c r="Z36" s="35">
        <v>2391940</v>
      </c>
      <c r="AA36" s="35">
        <v>2423430</v>
      </c>
      <c r="AB36" s="35">
        <v>2441600</v>
      </c>
      <c r="AC36" s="35">
        <v>2331470</v>
      </c>
      <c r="AD36" s="35">
        <v>2223000</v>
      </c>
      <c r="AE36" s="36">
        <v>4446990</v>
      </c>
      <c r="AF36" s="36">
        <v>5314100</v>
      </c>
      <c r="AG36" s="36">
        <v>6026420</v>
      </c>
      <c r="AH36" s="36">
        <v>6248340</v>
      </c>
      <c r="AI36" s="36">
        <v>5974490</v>
      </c>
      <c r="AJ36" s="36">
        <v>6474550</v>
      </c>
    </row>
    <row r="37" spans="1:36">
      <c r="C37" s="2" t="s">
        <v>156</v>
      </c>
      <c r="D37" s="11" t="s">
        <v>0</v>
      </c>
      <c r="E37" s="11">
        <v>529.13946999999996</v>
      </c>
      <c r="F37" s="11" t="s">
        <v>321</v>
      </c>
      <c r="G37" s="32">
        <v>196763240</v>
      </c>
      <c r="H37" s="32">
        <v>175849440.00000003</v>
      </c>
      <c r="I37" s="32">
        <v>176573000</v>
      </c>
      <c r="J37" s="32">
        <v>119280040</v>
      </c>
      <c r="K37" s="32">
        <v>117860610</v>
      </c>
      <c r="L37" s="32">
        <v>89973940</v>
      </c>
      <c r="M37" s="33">
        <v>288608360</v>
      </c>
      <c r="N37" s="33">
        <v>283704130</v>
      </c>
      <c r="O37" s="33">
        <v>284345930</v>
      </c>
      <c r="P37" s="33">
        <v>284943000</v>
      </c>
      <c r="Q37" s="33">
        <v>276735410</v>
      </c>
      <c r="R37" s="33">
        <v>331202460</v>
      </c>
      <c r="S37" s="34">
        <v>191194770</v>
      </c>
      <c r="T37" s="34">
        <v>151947480</v>
      </c>
      <c r="U37" s="34">
        <v>186296590</v>
      </c>
      <c r="V37" s="34">
        <v>162230410</v>
      </c>
      <c r="W37" s="34">
        <v>176482250</v>
      </c>
      <c r="X37" s="34">
        <v>177917320</v>
      </c>
      <c r="Y37" s="35">
        <v>240370620</v>
      </c>
      <c r="Z37" s="35">
        <v>227811720</v>
      </c>
      <c r="AA37" s="35">
        <v>235647530</v>
      </c>
      <c r="AB37" s="35">
        <v>241771680</v>
      </c>
      <c r="AC37" s="35">
        <v>230687370</v>
      </c>
      <c r="AD37" s="35">
        <v>222573790</v>
      </c>
      <c r="AE37" s="36">
        <v>464094050</v>
      </c>
      <c r="AF37" s="36">
        <v>457134710</v>
      </c>
      <c r="AG37" s="36">
        <v>519773330</v>
      </c>
      <c r="AH37" s="36">
        <v>495863400</v>
      </c>
      <c r="AI37" s="36">
        <v>505052650</v>
      </c>
      <c r="AJ37" s="36">
        <v>569007980</v>
      </c>
    </row>
    <row r="38" spans="1:36">
      <c r="C38" s="2" t="s">
        <v>136</v>
      </c>
      <c r="D38" s="11" t="s">
        <v>4</v>
      </c>
      <c r="E38" s="11">
        <v>517.13744999999994</v>
      </c>
      <c r="F38" s="11" t="s">
        <v>235</v>
      </c>
      <c r="G38" s="32">
        <v>1318650</v>
      </c>
      <c r="H38" s="32">
        <v>1072250</v>
      </c>
      <c r="I38" s="32">
        <v>1058020</v>
      </c>
      <c r="J38" s="32">
        <v>756623</v>
      </c>
      <c r="K38" s="32">
        <v>873407</v>
      </c>
      <c r="L38" s="32">
        <v>657789</v>
      </c>
      <c r="M38" s="33">
        <v>1303470</v>
      </c>
      <c r="N38" s="33">
        <v>1065870</v>
      </c>
      <c r="O38" s="33">
        <v>1103570</v>
      </c>
      <c r="P38" s="33">
        <v>1195490</v>
      </c>
      <c r="Q38" s="33">
        <v>1217400</v>
      </c>
      <c r="R38" s="33">
        <v>1718150</v>
      </c>
      <c r="S38" s="34">
        <v>998719</v>
      </c>
      <c r="T38" s="34">
        <v>800247</v>
      </c>
      <c r="U38" s="34">
        <v>1065790</v>
      </c>
      <c r="V38" s="34">
        <v>883704</v>
      </c>
      <c r="W38" s="34">
        <v>953440</v>
      </c>
      <c r="X38" s="34">
        <v>1030060</v>
      </c>
      <c r="Y38" s="35">
        <v>1360640</v>
      </c>
      <c r="Z38" s="35">
        <v>1103130</v>
      </c>
      <c r="AA38" s="35">
        <v>1048320</v>
      </c>
      <c r="AB38" s="35">
        <v>1121130</v>
      </c>
      <c r="AC38" s="35">
        <v>1250190</v>
      </c>
      <c r="AD38" s="35">
        <v>1268080</v>
      </c>
      <c r="AE38" s="36">
        <v>3319800</v>
      </c>
      <c r="AF38" s="36">
        <v>3306450</v>
      </c>
      <c r="AG38" s="36">
        <v>3258570</v>
      </c>
      <c r="AH38" s="36">
        <v>3897930</v>
      </c>
      <c r="AI38" s="36">
        <v>4340750</v>
      </c>
      <c r="AJ38" s="36">
        <v>4664420</v>
      </c>
    </row>
    <row r="39" spans="1:36">
      <c r="A39" s="2" t="s">
        <v>369</v>
      </c>
      <c r="B39" s="1" t="s">
        <v>368</v>
      </c>
      <c r="C39" s="2" t="s">
        <v>78</v>
      </c>
      <c r="D39" s="11" t="s">
        <v>0</v>
      </c>
      <c r="E39" s="11">
        <v>353.08861999999999</v>
      </c>
      <c r="F39" s="11" t="s">
        <v>218</v>
      </c>
      <c r="G39" s="32">
        <v>8444950</v>
      </c>
      <c r="H39" s="32">
        <v>6453190</v>
      </c>
      <c r="I39" s="32">
        <v>7726870</v>
      </c>
      <c r="J39" s="32">
        <v>5188010.0000000009</v>
      </c>
      <c r="K39" s="32">
        <v>4439350</v>
      </c>
      <c r="L39" s="32">
        <v>3115020</v>
      </c>
      <c r="M39" s="33">
        <v>15057210</v>
      </c>
      <c r="N39" s="33">
        <v>13741940</v>
      </c>
      <c r="O39" s="33">
        <v>13818810</v>
      </c>
      <c r="P39" s="33">
        <v>12931190</v>
      </c>
      <c r="Q39" s="33">
        <v>13598540</v>
      </c>
      <c r="R39" s="33">
        <v>19770259.999999996</v>
      </c>
      <c r="S39" s="34">
        <v>14661090</v>
      </c>
      <c r="T39" s="34">
        <v>13284610</v>
      </c>
      <c r="U39" s="34">
        <v>12455439.999999998</v>
      </c>
      <c r="V39" s="34">
        <v>10588390</v>
      </c>
      <c r="W39" s="34">
        <v>11518220</v>
      </c>
      <c r="X39" s="34">
        <v>11508460</v>
      </c>
      <c r="Y39" s="35">
        <v>35604430</v>
      </c>
      <c r="Z39" s="35">
        <v>20250710</v>
      </c>
      <c r="AA39" s="35">
        <v>25637840</v>
      </c>
      <c r="AB39" s="35">
        <v>26372480</v>
      </c>
      <c r="AC39" s="35">
        <v>22772280</v>
      </c>
      <c r="AD39" s="35">
        <v>22662650</v>
      </c>
      <c r="AE39" s="36">
        <v>40868890</v>
      </c>
      <c r="AF39" s="36">
        <v>75141200</v>
      </c>
      <c r="AG39" s="36">
        <v>79359380</v>
      </c>
      <c r="AH39" s="36">
        <v>61210610</v>
      </c>
      <c r="AI39" s="36">
        <v>83499840</v>
      </c>
      <c r="AJ39" s="36">
        <v>93939240</v>
      </c>
    </row>
    <row r="40" spans="1:36">
      <c r="C40" s="2" t="s">
        <v>163</v>
      </c>
      <c r="D40" s="11" t="s">
        <v>0</v>
      </c>
      <c r="E40" s="11">
        <v>367.10674999999998</v>
      </c>
      <c r="F40" s="11" t="s">
        <v>272</v>
      </c>
      <c r="G40" s="32">
        <v>72048610</v>
      </c>
      <c r="H40" s="32">
        <v>56453410</v>
      </c>
      <c r="I40" s="32">
        <v>70562590</v>
      </c>
      <c r="J40" s="32">
        <v>54294370</v>
      </c>
      <c r="K40" s="32">
        <v>50655989.999999993</v>
      </c>
      <c r="L40" s="32">
        <v>39659250</v>
      </c>
      <c r="M40" s="33">
        <v>173097990</v>
      </c>
      <c r="N40" s="33">
        <v>166237800</v>
      </c>
      <c r="O40" s="33">
        <v>163515250</v>
      </c>
      <c r="P40" s="33">
        <v>163406880</v>
      </c>
      <c r="Q40" s="33">
        <v>159381099.99999997</v>
      </c>
      <c r="R40" s="33">
        <v>205574530</v>
      </c>
      <c r="S40" s="34">
        <v>180854830</v>
      </c>
      <c r="T40" s="34">
        <v>171415640.00000003</v>
      </c>
      <c r="U40" s="34">
        <v>169373390</v>
      </c>
      <c r="V40" s="34">
        <v>148361800</v>
      </c>
      <c r="W40" s="34">
        <v>156985560</v>
      </c>
      <c r="X40" s="34">
        <v>174505490</v>
      </c>
      <c r="Y40" s="35">
        <v>257722120</v>
      </c>
      <c r="Z40" s="35">
        <v>187848500</v>
      </c>
      <c r="AA40" s="35">
        <v>211111420</v>
      </c>
      <c r="AB40" s="35">
        <v>223320220</v>
      </c>
      <c r="AC40" s="35">
        <v>222340680</v>
      </c>
      <c r="AD40" s="35">
        <v>197002820</v>
      </c>
      <c r="AE40" s="36">
        <v>252437890</v>
      </c>
      <c r="AF40" s="36">
        <v>361906180</v>
      </c>
      <c r="AG40" s="36">
        <v>363114520</v>
      </c>
      <c r="AH40" s="36">
        <v>330752090</v>
      </c>
      <c r="AI40" s="36">
        <v>383441780</v>
      </c>
      <c r="AJ40" s="36">
        <v>408701400</v>
      </c>
    </row>
    <row r="41" spans="1:36">
      <c r="C41" s="2" t="s">
        <v>158</v>
      </c>
      <c r="D41" s="11" t="s">
        <v>18</v>
      </c>
      <c r="E41" s="11">
        <v>497.11315999999999</v>
      </c>
      <c r="F41" s="11" t="s">
        <v>235</v>
      </c>
      <c r="G41" s="32">
        <v>9434.65</v>
      </c>
      <c r="H41" s="32">
        <v>11119.6</v>
      </c>
      <c r="I41" s="32">
        <v>25016.799999999999</v>
      </c>
      <c r="J41" s="32">
        <v>12097.199999999999</v>
      </c>
      <c r="K41" s="32">
        <v>0</v>
      </c>
      <c r="L41" s="32">
        <v>0</v>
      </c>
      <c r="M41" s="33">
        <v>24473.5</v>
      </c>
      <c r="N41" s="33">
        <v>0</v>
      </c>
      <c r="O41" s="33">
        <v>30915.5</v>
      </c>
      <c r="P41" s="33">
        <v>0</v>
      </c>
      <c r="Q41" s="33">
        <v>34521.9</v>
      </c>
      <c r="R41" s="33">
        <v>26282.800000000003</v>
      </c>
      <c r="S41" s="34">
        <v>22651.8</v>
      </c>
      <c r="T41" s="34">
        <v>14852.1</v>
      </c>
      <c r="U41" s="34">
        <v>0</v>
      </c>
      <c r="V41" s="34">
        <v>0</v>
      </c>
      <c r="W41" s="34">
        <v>20690.099999999999</v>
      </c>
      <c r="X41" s="34">
        <v>0</v>
      </c>
      <c r="Y41" s="35">
        <v>0</v>
      </c>
      <c r="Z41" s="35">
        <v>25570.3</v>
      </c>
      <c r="AA41" s="35">
        <v>0</v>
      </c>
      <c r="AB41" s="35">
        <v>73362</v>
      </c>
      <c r="AC41" s="35">
        <v>24420.399999999998</v>
      </c>
      <c r="AD41" s="35">
        <v>27477.8</v>
      </c>
      <c r="AE41" s="36">
        <v>36493.199999999997</v>
      </c>
      <c r="AF41" s="36">
        <v>57596.6</v>
      </c>
      <c r="AG41" s="36">
        <v>54465.9</v>
      </c>
      <c r="AH41" s="36">
        <v>27136</v>
      </c>
      <c r="AI41" s="36">
        <v>17672.7</v>
      </c>
      <c r="AJ41" s="36">
        <v>71404.399999999994</v>
      </c>
    </row>
    <row r="42" spans="1:36">
      <c r="A42" s="2" t="s">
        <v>370</v>
      </c>
      <c r="B42" s="1" t="s">
        <v>354</v>
      </c>
      <c r="C42" s="2" t="s">
        <v>45</v>
      </c>
      <c r="D42" s="11" t="s">
        <v>8</v>
      </c>
      <c r="E42" s="11">
        <v>244.07388</v>
      </c>
      <c r="F42" s="11" t="s">
        <v>223</v>
      </c>
      <c r="G42" s="32">
        <v>28336.899999999998</v>
      </c>
      <c r="H42" s="32">
        <v>53520.6</v>
      </c>
      <c r="I42" s="32">
        <v>41779.299999999996</v>
      </c>
      <c r="J42" s="32">
        <v>61657.299999999996</v>
      </c>
      <c r="K42" s="32">
        <v>43022.2</v>
      </c>
      <c r="L42" s="32">
        <v>54790.000000000007</v>
      </c>
      <c r="M42" s="33">
        <v>59756.4</v>
      </c>
      <c r="N42" s="33">
        <v>54281</v>
      </c>
      <c r="O42" s="33">
        <v>29084.399999999998</v>
      </c>
      <c r="P42" s="33">
        <v>40497.5</v>
      </c>
      <c r="Q42" s="33">
        <v>46212.1</v>
      </c>
      <c r="R42" s="33">
        <v>59069.5</v>
      </c>
      <c r="S42" s="34">
        <v>27346.9</v>
      </c>
      <c r="T42" s="34">
        <v>56281.200000000004</v>
      </c>
      <c r="U42" s="34">
        <v>52765.399999999994</v>
      </c>
      <c r="V42" s="34">
        <v>53782.9</v>
      </c>
      <c r="W42" s="34">
        <v>59923.5</v>
      </c>
      <c r="X42" s="34">
        <v>48872.200000000004</v>
      </c>
      <c r="Y42" s="35">
        <v>47521.7</v>
      </c>
      <c r="Z42" s="35">
        <v>52230.400000000001</v>
      </c>
      <c r="AA42" s="35">
        <v>31413.100000000002</v>
      </c>
      <c r="AB42" s="35">
        <v>33985.5</v>
      </c>
      <c r="AC42" s="35">
        <v>40419.399999999994</v>
      </c>
      <c r="AD42" s="35">
        <v>23431.699999999997</v>
      </c>
      <c r="AE42" s="36">
        <v>41223</v>
      </c>
      <c r="AF42" s="36">
        <v>27337.100000000002</v>
      </c>
      <c r="AG42" s="36">
        <v>42290.8</v>
      </c>
      <c r="AH42" s="36">
        <v>25115.999999999996</v>
      </c>
      <c r="AI42" s="36">
        <v>28104.9</v>
      </c>
      <c r="AJ42" s="36">
        <v>25596.3</v>
      </c>
    </row>
    <row r="43" spans="1:36">
      <c r="C43" s="2" t="s">
        <v>131</v>
      </c>
      <c r="D43" s="11" t="s">
        <v>0</v>
      </c>
      <c r="E43" s="11">
        <v>305.0043</v>
      </c>
      <c r="F43" s="11" t="s">
        <v>302</v>
      </c>
      <c r="G43" s="32">
        <v>76415.600000000006</v>
      </c>
      <c r="H43" s="32">
        <v>69141.899999999994</v>
      </c>
      <c r="I43" s="32">
        <v>60259.199999999997</v>
      </c>
      <c r="J43" s="32">
        <v>53225.600000000006</v>
      </c>
      <c r="K43" s="32">
        <v>44010.6</v>
      </c>
      <c r="L43" s="32">
        <v>100602.99999999999</v>
      </c>
      <c r="M43" s="33">
        <v>128921</v>
      </c>
      <c r="N43" s="33">
        <v>49994.2</v>
      </c>
      <c r="O43" s="33">
        <v>187467</v>
      </c>
      <c r="P43" s="33">
        <v>91098.599999999991</v>
      </c>
      <c r="Q43" s="33">
        <v>40017.799999999996</v>
      </c>
      <c r="R43" s="33">
        <v>168539</v>
      </c>
      <c r="S43" s="34">
        <v>27283.5</v>
      </c>
      <c r="T43" s="34">
        <v>24883.7</v>
      </c>
      <c r="U43" s="34">
        <v>0</v>
      </c>
      <c r="V43" s="34">
        <v>62959.199999999997</v>
      </c>
      <c r="W43" s="34">
        <v>38838.400000000001</v>
      </c>
      <c r="X43" s="34">
        <v>31313.200000000001</v>
      </c>
      <c r="Y43" s="35">
        <v>52030.2</v>
      </c>
      <c r="Z43" s="35">
        <v>53573.9</v>
      </c>
      <c r="AA43" s="35">
        <v>0</v>
      </c>
      <c r="AB43" s="35">
        <v>10287.4</v>
      </c>
      <c r="AC43" s="35">
        <v>25615.5</v>
      </c>
      <c r="AD43" s="35">
        <v>37489.799999999996</v>
      </c>
      <c r="AE43" s="36">
        <v>140594</v>
      </c>
      <c r="AF43" s="36">
        <v>14750.5</v>
      </c>
      <c r="AG43" s="36">
        <v>16266.3</v>
      </c>
      <c r="AH43" s="36">
        <v>104519.99999999999</v>
      </c>
      <c r="AI43" s="36">
        <v>110727</v>
      </c>
      <c r="AJ43" s="36">
        <v>113736</v>
      </c>
    </row>
    <row r="44" spans="1:36">
      <c r="C44" s="2" t="s">
        <v>68</v>
      </c>
      <c r="D44" s="11" t="s">
        <v>4</v>
      </c>
      <c r="E44" s="11">
        <v>260.12761999999998</v>
      </c>
      <c r="F44" s="11" t="s">
        <v>247</v>
      </c>
      <c r="G44" s="32">
        <v>234259</v>
      </c>
      <c r="H44" s="32">
        <v>178250</v>
      </c>
      <c r="I44" s="32">
        <v>142566</v>
      </c>
      <c r="J44" s="32">
        <v>113394</v>
      </c>
      <c r="K44" s="32">
        <v>58626.000000000007</v>
      </c>
      <c r="L44" s="32">
        <v>33499.9</v>
      </c>
      <c r="M44" s="33">
        <v>298095</v>
      </c>
      <c r="N44" s="33">
        <v>246524</v>
      </c>
      <c r="O44" s="33">
        <v>229841</v>
      </c>
      <c r="P44" s="33">
        <v>224208</v>
      </c>
      <c r="Q44" s="33">
        <v>182867</v>
      </c>
      <c r="R44" s="33">
        <v>186309.00000000003</v>
      </c>
      <c r="S44" s="34">
        <v>198302</v>
      </c>
      <c r="T44" s="34">
        <v>182807</v>
      </c>
      <c r="U44" s="34">
        <v>148212</v>
      </c>
      <c r="V44" s="34">
        <v>143266</v>
      </c>
      <c r="W44" s="34">
        <v>138862</v>
      </c>
      <c r="X44" s="34">
        <v>154108.99999999997</v>
      </c>
      <c r="Y44" s="35">
        <v>339274.00000000006</v>
      </c>
      <c r="Z44" s="35">
        <v>281719</v>
      </c>
      <c r="AA44" s="35">
        <v>224330</v>
      </c>
      <c r="AB44" s="35">
        <v>199478</v>
      </c>
      <c r="AC44" s="35">
        <v>245936</v>
      </c>
      <c r="AD44" s="35">
        <v>222952</v>
      </c>
      <c r="AE44" s="36">
        <v>213328</v>
      </c>
      <c r="AF44" s="36">
        <v>164692.00000000003</v>
      </c>
      <c r="AG44" s="36">
        <v>148466</v>
      </c>
      <c r="AH44" s="36">
        <v>192019</v>
      </c>
      <c r="AI44" s="36">
        <v>144384</v>
      </c>
      <c r="AJ44" s="36">
        <v>179327</v>
      </c>
    </row>
    <row r="45" spans="1:36">
      <c r="C45" s="2" t="s">
        <v>106</v>
      </c>
      <c r="D45" s="11" t="s">
        <v>4</v>
      </c>
      <c r="E45" s="11">
        <v>202.04906</v>
      </c>
      <c r="F45" s="11" t="s">
        <v>280</v>
      </c>
      <c r="G45" s="32">
        <v>18856910</v>
      </c>
      <c r="H45" s="32">
        <v>14562370</v>
      </c>
      <c r="I45" s="32">
        <v>14791780</v>
      </c>
      <c r="J45" s="32">
        <v>12484920</v>
      </c>
      <c r="K45" s="32">
        <v>9703130</v>
      </c>
      <c r="L45" s="32">
        <v>7465340</v>
      </c>
      <c r="M45" s="33">
        <v>20095080</v>
      </c>
      <c r="N45" s="33">
        <v>19382790</v>
      </c>
      <c r="O45" s="33">
        <v>17633630</v>
      </c>
      <c r="P45" s="33">
        <v>17213560</v>
      </c>
      <c r="Q45" s="33">
        <v>16079850</v>
      </c>
      <c r="R45" s="33">
        <v>14019590</v>
      </c>
      <c r="S45" s="34">
        <v>12309860.000000002</v>
      </c>
      <c r="T45" s="34">
        <v>10131660</v>
      </c>
      <c r="U45" s="34">
        <v>8293300</v>
      </c>
      <c r="V45" s="34">
        <v>7268650</v>
      </c>
      <c r="W45" s="34">
        <v>6635990</v>
      </c>
      <c r="X45" s="34">
        <v>6420320</v>
      </c>
      <c r="Y45" s="35">
        <v>19317730</v>
      </c>
      <c r="Z45" s="35">
        <v>17651520</v>
      </c>
      <c r="AA45" s="35">
        <v>14805900</v>
      </c>
      <c r="AB45" s="35">
        <v>12755390</v>
      </c>
      <c r="AC45" s="35">
        <v>14334110.000000002</v>
      </c>
      <c r="AD45" s="35">
        <v>12679460</v>
      </c>
      <c r="AE45" s="36">
        <v>12244710</v>
      </c>
      <c r="AF45" s="36">
        <v>10563860</v>
      </c>
      <c r="AG45" s="36">
        <v>7660949.9999999991</v>
      </c>
      <c r="AH45" s="36">
        <v>9403330</v>
      </c>
      <c r="AI45" s="36">
        <v>8061019.9999999991</v>
      </c>
      <c r="AJ45" s="36">
        <v>7079210</v>
      </c>
    </row>
    <row r="46" spans="1:36">
      <c r="C46" s="2" t="s">
        <v>125</v>
      </c>
      <c r="D46" s="11" t="s">
        <v>12</v>
      </c>
      <c r="E46" s="11">
        <v>485.22082999999998</v>
      </c>
      <c r="F46" s="11" t="s">
        <v>296</v>
      </c>
      <c r="G46" s="32">
        <v>275250</v>
      </c>
      <c r="H46" s="32">
        <v>498155</v>
      </c>
      <c r="I46" s="32">
        <v>362826</v>
      </c>
      <c r="J46" s="32">
        <v>320998</v>
      </c>
      <c r="K46" s="32">
        <v>471967</v>
      </c>
      <c r="L46" s="32">
        <v>361800</v>
      </c>
      <c r="M46" s="33">
        <v>221997</v>
      </c>
      <c r="N46" s="33">
        <v>259942</v>
      </c>
      <c r="O46" s="33">
        <v>258654</v>
      </c>
      <c r="P46" s="33">
        <v>253745</v>
      </c>
      <c r="Q46" s="33">
        <v>255185</v>
      </c>
      <c r="R46" s="33">
        <v>217589</v>
      </c>
      <c r="S46" s="34">
        <v>185521.99999999997</v>
      </c>
      <c r="T46" s="34">
        <v>148415</v>
      </c>
      <c r="U46" s="34">
        <v>189003</v>
      </c>
      <c r="V46" s="34">
        <v>190064.00000000003</v>
      </c>
      <c r="W46" s="34">
        <v>161779</v>
      </c>
      <c r="X46" s="34">
        <v>216901</v>
      </c>
      <c r="Y46" s="35">
        <v>323103</v>
      </c>
      <c r="Z46" s="35">
        <v>252876.00000000003</v>
      </c>
      <c r="AA46" s="35">
        <v>712584</v>
      </c>
      <c r="AB46" s="35">
        <v>1291280</v>
      </c>
      <c r="AC46" s="35">
        <v>215223</v>
      </c>
      <c r="AD46" s="35">
        <v>227772</v>
      </c>
      <c r="AE46" s="36">
        <v>210234</v>
      </c>
      <c r="AF46" s="36">
        <v>186909</v>
      </c>
      <c r="AG46" s="36">
        <v>134887</v>
      </c>
      <c r="AH46" s="36">
        <v>186880</v>
      </c>
      <c r="AI46" s="36">
        <v>131204</v>
      </c>
      <c r="AJ46" s="36">
        <v>137824</v>
      </c>
    </row>
    <row r="47" spans="1:36">
      <c r="C47" s="2" t="s">
        <v>53</v>
      </c>
      <c r="D47" s="11" t="s">
        <v>0</v>
      </c>
      <c r="E47" s="11">
        <v>191.03524999999999</v>
      </c>
      <c r="F47" s="11" t="s">
        <v>232</v>
      </c>
      <c r="G47" s="32">
        <v>210697</v>
      </c>
      <c r="H47" s="32">
        <v>145668</v>
      </c>
      <c r="I47" s="32">
        <v>172270</v>
      </c>
      <c r="J47" s="32">
        <v>170008.00000000003</v>
      </c>
      <c r="K47" s="32">
        <v>173116</v>
      </c>
      <c r="L47" s="32">
        <v>168487</v>
      </c>
      <c r="M47" s="33">
        <v>228162</v>
      </c>
      <c r="N47" s="33">
        <v>191691</v>
      </c>
      <c r="O47" s="33">
        <v>228861</v>
      </c>
      <c r="P47" s="33">
        <v>224561</v>
      </c>
      <c r="Q47" s="33">
        <v>210418</v>
      </c>
      <c r="R47" s="33">
        <v>189652</v>
      </c>
      <c r="S47" s="34">
        <v>343268</v>
      </c>
      <c r="T47" s="34">
        <v>291118</v>
      </c>
      <c r="U47" s="34">
        <v>285340</v>
      </c>
      <c r="V47" s="34">
        <v>257508</v>
      </c>
      <c r="W47" s="34">
        <v>230638</v>
      </c>
      <c r="X47" s="34">
        <v>302468</v>
      </c>
      <c r="Y47" s="35">
        <v>190295</v>
      </c>
      <c r="Z47" s="35">
        <v>166407.00000000003</v>
      </c>
      <c r="AA47" s="35">
        <v>177897</v>
      </c>
      <c r="AB47" s="35">
        <v>223823</v>
      </c>
      <c r="AC47" s="35">
        <v>238933</v>
      </c>
      <c r="AD47" s="35">
        <v>152611</v>
      </c>
      <c r="AE47" s="36">
        <v>160555</v>
      </c>
      <c r="AF47" s="36">
        <v>262854</v>
      </c>
      <c r="AG47" s="36">
        <v>289424</v>
      </c>
      <c r="AH47" s="36">
        <v>387027</v>
      </c>
      <c r="AI47" s="36">
        <v>329733</v>
      </c>
      <c r="AJ47" s="36">
        <v>393577</v>
      </c>
    </row>
    <row r="48" spans="1:36">
      <c r="C48" s="2" t="s">
        <v>110</v>
      </c>
      <c r="D48" s="11" t="s">
        <v>0</v>
      </c>
      <c r="E48" s="11">
        <v>253.05168</v>
      </c>
      <c r="F48" s="11" t="s">
        <v>283</v>
      </c>
      <c r="G48" s="32">
        <v>68350.900000000009</v>
      </c>
      <c r="H48" s="32">
        <v>63898.999999999993</v>
      </c>
      <c r="I48" s="32">
        <v>63283.199999999997</v>
      </c>
      <c r="J48" s="32">
        <v>79101.599999999991</v>
      </c>
      <c r="K48" s="32">
        <v>66570.7</v>
      </c>
      <c r="L48" s="32">
        <v>60794.8</v>
      </c>
      <c r="M48" s="33">
        <v>57046.8</v>
      </c>
      <c r="N48" s="33">
        <v>27504.1</v>
      </c>
      <c r="O48" s="33">
        <v>55417</v>
      </c>
      <c r="P48" s="33">
        <v>55862</v>
      </c>
      <c r="Q48" s="33">
        <v>51442</v>
      </c>
      <c r="R48" s="33">
        <v>51154</v>
      </c>
      <c r="S48" s="34">
        <v>74472.2</v>
      </c>
      <c r="T48" s="34">
        <v>92724.1</v>
      </c>
      <c r="U48" s="34">
        <v>73519.199999999997</v>
      </c>
      <c r="V48" s="34">
        <v>99809.2</v>
      </c>
      <c r="W48" s="34">
        <v>80269.3</v>
      </c>
      <c r="X48" s="34">
        <v>87632.200000000012</v>
      </c>
      <c r="Y48" s="35">
        <v>122363</v>
      </c>
      <c r="Z48" s="35">
        <v>79298.899999999994</v>
      </c>
      <c r="AA48" s="35">
        <v>78726.3</v>
      </c>
      <c r="AB48" s="35">
        <v>69195.399999999994</v>
      </c>
      <c r="AC48" s="35">
        <v>57798.299999999996</v>
      </c>
      <c r="AD48" s="35">
        <v>90525.2</v>
      </c>
      <c r="AE48" s="36">
        <v>61868.6</v>
      </c>
      <c r="AF48" s="36">
        <v>130321</v>
      </c>
      <c r="AG48" s="36">
        <v>94961.9</v>
      </c>
      <c r="AH48" s="36">
        <v>107430</v>
      </c>
      <c r="AI48" s="36">
        <v>71521.100000000006</v>
      </c>
      <c r="AJ48" s="36">
        <v>73123.3</v>
      </c>
    </row>
    <row r="49" spans="1:36">
      <c r="C49" s="2" t="s">
        <v>65</v>
      </c>
      <c r="D49" s="11" t="s">
        <v>0</v>
      </c>
      <c r="E49" s="11">
        <v>235.02440000000001</v>
      </c>
      <c r="F49" s="11" t="s">
        <v>244</v>
      </c>
      <c r="G49" s="32">
        <v>132368</v>
      </c>
      <c r="H49" s="32">
        <v>106689</v>
      </c>
      <c r="I49" s="32">
        <v>153340</v>
      </c>
      <c r="J49" s="32">
        <v>179414</v>
      </c>
      <c r="K49" s="32">
        <v>176157</v>
      </c>
      <c r="L49" s="32">
        <v>177239.00000000003</v>
      </c>
      <c r="M49" s="33">
        <v>151425</v>
      </c>
      <c r="N49" s="33">
        <v>148943</v>
      </c>
      <c r="O49" s="33">
        <v>153064</v>
      </c>
      <c r="P49" s="33">
        <v>160616</v>
      </c>
      <c r="Q49" s="33">
        <v>185627</v>
      </c>
      <c r="R49" s="33">
        <v>130561</v>
      </c>
      <c r="S49" s="34">
        <v>246485</v>
      </c>
      <c r="T49" s="34">
        <v>279557</v>
      </c>
      <c r="U49" s="34">
        <v>255188</v>
      </c>
      <c r="V49" s="34">
        <v>360207</v>
      </c>
      <c r="W49" s="34">
        <v>226566</v>
      </c>
      <c r="X49" s="34">
        <v>252119.99999999997</v>
      </c>
      <c r="Y49" s="35">
        <v>114657</v>
      </c>
      <c r="Z49" s="35">
        <v>166082</v>
      </c>
      <c r="AA49" s="35">
        <v>135334</v>
      </c>
      <c r="AB49" s="35">
        <v>139483</v>
      </c>
      <c r="AC49" s="35">
        <v>185946</v>
      </c>
      <c r="AD49" s="35">
        <v>173101</v>
      </c>
      <c r="AE49" s="36">
        <v>98854.5</v>
      </c>
      <c r="AF49" s="36">
        <v>67517.400000000009</v>
      </c>
      <c r="AG49" s="36">
        <v>59735.200000000004</v>
      </c>
      <c r="AH49" s="36">
        <v>95073.3</v>
      </c>
      <c r="AI49" s="36">
        <v>49461.3</v>
      </c>
      <c r="AJ49" s="36">
        <v>42818.2</v>
      </c>
    </row>
    <row r="50" spans="1:36">
      <c r="C50" s="2" t="s">
        <v>55</v>
      </c>
      <c r="D50" s="11" t="s">
        <v>0</v>
      </c>
      <c r="E50" s="11">
        <v>189.05595</v>
      </c>
      <c r="F50" s="11" t="s">
        <v>234</v>
      </c>
      <c r="G50" s="32">
        <v>89339</v>
      </c>
      <c r="H50" s="32">
        <v>84684.2</v>
      </c>
      <c r="I50" s="32">
        <v>103192</v>
      </c>
      <c r="J50" s="32">
        <v>79931.7</v>
      </c>
      <c r="K50" s="32">
        <v>94955.200000000012</v>
      </c>
      <c r="L50" s="32">
        <v>96042.8</v>
      </c>
      <c r="M50" s="33">
        <v>51643.8</v>
      </c>
      <c r="N50" s="33">
        <v>48933.1</v>
      </c>
      <c r="O50" s="33">
        <v>51691.799999999996</v>
      </c>
      <c r="P50" s="33">
        <v>62163.299999999996</v>
      </c>
      <c r="Q50" s="33">
        <v>87554.700000000012</v>
      </c>
      <c r="R50" s="33">
        <v>52292.9</v>
      </c>
      <c r="S50" s="34">
        <v>77400.799999999988</v>
      </c>
      <c r="T50" s="34">
        <v>66800.2</v>
      </c>
      <c r="U50" s="34">
        <v>46183.9</v>
      </c>
      <c r="V50" s="34">
        <v>78197.999999999985</v>
      </c>
      <c r="W50" s="34">
        <v>59324.1</v>
      </c>
      <c r="X50" s="34">
        <v>88012.800000000003</v>
      </c>
      <c r="Y50" s="35">
        <v>64266.100000000006</v>
      </c>
      <c r="Z50" s="35">
        <v>96525.7</v>
      </c>
      <c r="AA50" s="35">
        <v>61172.200000000004</v>
      </c>
      <c r="AB50" s="35">
        <v>76495.5</v>
      </c>
      <c r="AC50" s="35">
        <v>92798.799999999988</v>
      </c>
      <c r="AD50" s="35">
        <v>65261.7</v>
      </c>
      <c r="AE50" s="36">
        <v>59181.7</v>
      </c>
      <c r="AF50" s="36">
        <v>71284.7</v>
      </c>
      <c r="AG50" s="36">
        <v>50827.6</v>
      </c>
      <c r="AH50" s="36">
        <v>68837.399999999994</v>
      </c>
      <c r="AI50" s="36">
        <v>56305</v>
      </c>
      <c r="AJ50" s="36">
        <v>50146.999999999993</v>
      </c>
    </row>
    <row r="51" spans="1:36">
      <c r="C51" s="2" t="s">
        <v>157</v>
      </c>
      <c r="D51" s="11" t="s">
        <v>4</v>
      </c>
      <c r="E51" s="11">
        <v>246.11458999999999</v>
      </c>
      <c r="F51" s="11" t="s">
        <v>322</v>
      </c>
      <c r="G51" s="32">
        <v>224599.99999999997</v>
      </c>
      <c r="H51" s="32">
        <v>378584.00000000006</v>
      </c>
      <c r="I51" s="32">
        <v>224182.00000000003</v>
      </c>
      <c r="J51" s="32">
        <v>190582</v>
      </c>
      <c r="K51" s="32">
        <v>167434</v>
      </c>
      <c r="L51" s="32">
        <v>179825</v>
      </c>
      <c r="M51" s="33">
        <v>406304.00000000006</v>
      </c>
      <c r="N51" s="33">
        <v>337833</v>
      </c>
      <c r="O51" s="33">
        <v>353453</v>
      </c>
      <c r="P51" s="33">
        <v>511034</v>
      </c>
      <c r="Q51" s="33">
        <v>235716</v>
      </c>
      <c r="R51" s="33">
        <v>207312</v>
      </c>
      <c r="S51" s="34">
        <v>270333</v>
      </c>
      <c r="T51" s="34">
        <v>244918.00000000003</v>
      </c>
      <c r="U51" s="34">
        <v>208532</v>
      </c>
      <c r="V51" s="34">
        <v>212274</v>
      </c>
      <c r="W51" s="34">
        <v>197571</v>
      </c>
      <c r="X51" s="34">
        <v>222559.00000000003</v>
      </c>
      <c r="Y51" s="35">
        <v>316239</v>
      </c>
      <c r="Z51" s="35">
        <v>312788</v>
      </c>
      <c r="AA51" s="35">
        <v>366808.00000000006</v>
      </c>
      <c r="AB51" s="35">
        <v>364687</v>
      </c>
      <c r="AC51" s="35">
        <v>319193</v>
      </c>
      <c r="AD51" s="35">
        <v>264747</v>
      </c>
      <c r="AE51" s="36">
        <v>273289</v>
      </c>
      <c r="AF51" s="36">
        <v>230801</v>
      </c>
      <c r="AG51" s="36">
        <v>190373.99999999997</v>
      </c>
      <c r="AH51" s="36">
        <v>247475</v>
      </c>
      <c r="AI51" s="36">
        <v>203136.00000000003</v>
      </c>
      <c r="AJ51" s="36">
        <v>190240</v>
      </c>
    </row>
    <row r="52" spans="1:36">
      <c r="C52" s="2" t="s">
        <v>31</v>
      </c>
      <c r="D52" s="11" t="s">
        <v>4</v>
      </c>
      <c r="E52" s="11">
        <v>345.11221</v>
      </c>
      <c r="F52" s="11" t="s">
        <v>209</v>
      </c>
      <c r="G52" s="32">
        <v>380750</v>
      </c>
      <c r="H52" s="32">
        <v>306938</v>
      </c>
      <c r="I52" s="32">
        <v>291620</v>
      </c>
      <c r="J52" s="32">
        <v>260849.99999999997</v>
      </c>
      <c r="K52" s="32">
        <v>294039</v>
      </c>
      <c r="L52" s="32">
        <v>170061</v>
      </c>
      <c r="M52" s="33">
        <v>280059</v>
      </c>
      <c r="N52" s="33">
        <v>273807</v>
      </c>
      <c r="O52" s="33">
        <v>254188</v>
      </c>
      <c r="P52" s="33">
        <v>240999</v>
      </c>
      <c r="Q52" s="33">
        <v>252010.00000000003</v>
      </c>
      <c r="R52" s="33">
        <v>241284</v>
      </c>
      <c r="S52" s="34">
        <v>156545</v>
      </c>
      <c r="T52" s="34">
        <v>89039</v>
      </c>
      <c r="U52" s="34">
        <v>83443.099999999991</v>
      </c>
      <c r="V52" s="34">
        <v>62444</v>
      </c>
      <c r="W52" s="34">
        <v>57922.799999999996</v>
      </c>
      <c r="X52" s="34">
        <v>277426</v>
      </c>
      <c r="Y52" s="35">
        <v>185351.00000000003</v>
      </c>
      <c r="Z52" s="35">
        <v>314975</v>
      </c>
      <c r="AA52" s="35">
        <v>193158</v>
      </c>
      <c r="AB52" s="35">
        <v>140707</v>
      </c>
      <c r="AC52" s="35">
        <v>199780</v>
      </c>
      <c r="AD52" s="35">
        <v>170904.00000000003</v>
      </c>
      <c r="AE52" s="36">
        <v>163918</v>
      </c>
      <c r="AF52" s="36">
        <v>45128.7</v>
      </c>
      <c r="AG52" s="36">
        <v>75745</v>
      </c>
      <c r="AH52" s="36">
        <v>142679</v>
      </c>
      <c r="AI52" s="36">
        <v>98438.299999999988</v>
      </c>
      <c r="AJ52" s="36">
        <v>98315.599999999991</v>
      </c>
    </row>
    <row r="53" spans="1:36">
      <c r="C53" s="2" t="s">
        <v>100</v>
      </c>
      <c r="D53" s="11" t="s">
        <v>0</v>
      </c>
      <c r="E53" s="11">
        <v>237.05654999999999</v>
      </c>
      <c r="F53" s="11" t="s">
        <v>274</v>
      </c>
      <c r="G53" s="32">
        <v>153291</v>
      </c>
      <c r="H53" s="32">
        <v>182379</v>
      </c>
      <c r="I53" s="32">
        <v>141924</v>
      </c>
      <c r="J53" s="32">
        <v>186296</v>
      </c>
      <c r="K53" s="32">
        <v>198356</v>
      </c>
      <c r="L53" s="32">
        <v>145447</v>
      </c>
      <c r="M53" s="33">
        <v>100890</v>
      </c>
      <c r="N53" s="33">
        <v>62003.3</v>
      </c>
      <c r="O53" s="33">
        <v>92561.1</v>
      </c>
      <c r="P53" s="33">
        <v>101218</v>
      </c>
      <c r="Q53" s="33">
        <v>109984</v>
      </c>
      <c r="R53" s="33">
        <v>58781.4</v>
      </c>
      <c r="S53" s="34">
        <v>143179</v>
      </c>
      <c r="T53" s="34">
        <v>122268</v>
      </c>
      <c r="U53" s="34">
        <v>113131</v>
      </c>
      <c r="V53" s="34">
        <v>123060</v>
      </c>
      <c r="W53" s="34">
        <v>131470</v>
      </c>
      <c r="X53" s="34">
        <v>132722</v>
      </c>
      <c r="Y53" s="35">
        <v>157928</v>
      </c>
      <c r="Z53" s="35">
        <v>231304</v>
      </c>
      <c r="AA53" s="35">
        <v>208612</v>
      </c>
      <c r="AB53" s="35">
        <v>158378</v>
      </c>
      <c r="AC53" s="35">
        <v>165256</v>
      </c>
      <c r="AD53" s="35">
        <v>200253</v>
      </c>
      <c r="AE53" s="36">
        <v>68841.599999999991</v>
      </c>
      <c r="AF53" s="36">
        <v>90495.099999999991</v>
      </c>
      <c r="AG53" s="36">
        <v>71687.100000000006</v>
      </c>
      <c r="AH53" s="36">
        <v>84532.099999999991</v>
      </c>
      <c r="AI53" s="36">
        <v>47478.9</v>
      </c>
      <c r="AJ53" s="36">
        <v>69269.2</v>
      </c>
    </row>
    <row r="54" spans="1:36">
      <c r="C54" s="2" t="s">
        <v>168</v>
      </c>
      <c r="D54" s="11" t="s">
        <v>0</v>
      </c>
      <c r="E54" s="11">
        <v>251.07382000000001</v>
      </c>
      <c r="F54" s="11" t="s">
        <v>330</v>
      </c>
      <c r="G54" s="32">
        <v>246757.00000000003</v>
      </c>
      <c r="H54" s="32">
        <v>241353</v>
      </c>
      <c r="I54" s="32">
        <v>252224</v>
      </c>
      <c r="J54" s="32">
        <v>261446</v>
      </c>
      <c r="K54" s="32">
        <v>349592</v>
      </c>
      <c r="L54" s="32">
        <v>225572.00000000003</v>
      </c>
      <c r="M54" s="33">
        <v>275103</v>
      </c>
      <c r="N54" s="33">
        <v>310360</v>
      </c>
      <c r="O54" s="33">
        <v>279218</v>
      </c>
      <c r="P54" s="33">
        <v>286854</v>
      </c>
      <c r="Q54" s="33">
        <v>289209</v>
      </c>
      <c r="R54" s="33">
        <v>259975</v>
      </c>
      <c r="S54" s="34">
        <v>372810</v>
      </c>
      <c r="T54" s="34">
        <v>325636</v>
      </c>
      <c r="U54" s="34">
        <v>315563</v>
      </c>
      <c r="V54" s="34">
        <v>387936</v>
      </c>
      <c r="W54" s="34">
        <v>303101</v>
      </c>
      <c r="X54" s="34">
        <v>340518</v>
      </c>
      <c r="Y54" s="35">
        <v>347780</v>
      </c>
      <c r="Z54" s="35">
        <v>553742</v>
      </c>
      <c r="AA54" s="35">
        <v>443703</v>
      </c>
      <c r="AB54" s="35">
        <v>407225</v>
      </c>
      <c r="AC54" s="35">
        <v>498229</v>
      </c>
      <c r="AD54" s="35">
        <v>438289.00000000006</v>
      </c>
      <c r="AE54" s="36">
        <v>240065</v>
      </c>
      <c r="AF54" s="36">
        <v>254222</v>
      </c>
      <c r="AG54" s="36">
        <v>272806</v>
      </c>
      <c r="AH54" s="36">
        <v>292435</v>
      </c>
      <c r="AI54" s="36">
        <v>219089</v>
      </c>
      <c r="AJ54" s="36">
        <v>225784</v>
      </c>
    </row>
    <row r="55" spans="1:36">
      <c r="C55" s="2" t="s">
        <v>86</v>
      </c>
      <c r="D55" s="11" t="s">
        <v>16</v>
      </c>
      <c r="E55" s="11">
        <v>161.02483000000001</v>
      </c>
      <c r="F55" s="11" t="s">
        <v>261</v>
      </c>
      <c r="G55" s="32">
        <v>912900</v>
      </c>
      <c r="H55" s="32">
        <v>764753</v>
      </c>
      <c r="I55" s="32">
        <v>706590</v>
      </c>
      <c r="J55" s="32">
        <v>494159</v>
      </c>
      <c r="K55" s="32">
        <v>541397</v>
      </c>
      <c r="L55" s="32">
        <v>276399</v>
      </c>
      <c r="M55" s="33">
        <v>783825</v>
      </c>
      <c r="N55" s="33">
        <v>734960</v>
      </c>
      <c r="O55" s="33">
        <v>790848</v>
      </c>
      <c r="P55" s="33">
        <v>771647</v>
      </c>
      <c r="Q55" s="33">
        <v>764372.99999999988</v>
      </c>
      <c r="R55" s="33">
        <v>851611.99999999988</v>
      </c>
      <c r="S55" s="34">
        <v>624777.99999999988</v>
      </c>
      <c r="T55" s="34">
        <v>385532</v>
      </c>
      <c r="U55" s="34">
        <v>566742</v>
      </c>
      <c r="V55" s="34">
        <v>467936</v>
      </c>
      <c r="W55" s="34">
        <v>521314</v>
      </c>
      <c r="X55" s="34">
        <v>497077</v>
      </c>
      <c r="Y55" s="35">
        <v>815755</v>
      </c>
      <c r="Z55" s="35">
        <v>785279</v>
      </c>
      <c r="AA55" s="35">
        <v>750671</v>
      </c>
      <c r="AB55" s="35">
        <v>748367</v>
      </c>
      <c r="AC55" s="35">
        <v>680758</v>
      </c>
      <c r="AD55" s="35">
        <v>700599</v>
      </c>
      <c r="AE55" s="36">
        <v>1743490</v>
      </c>
      <c r="AF55" s="36">
        <v>1661810</v>
      </c>
      <c r="AG55" s="36">
        <v>1801800</v>
      </c>
      <c r="AH55" s="36">
        <v>1906910</v>
      </c>
      <c r="AI55" s="36">
        <v>1820590.0000000002</v>
      </c>
      <c r="AJ55" s="36">
        <v>2094940</v>
      </c>
    </row>
    <row r="56" spans="1:36">
      <c r="C56" s="2" t="s">
        <v>95</v>
      </c>
      <c r="D56" s="11" t="s">
        <v>4</v>
      </c>
      <c r="E56" s="11">
        <v>423.25427000000002</v>
      </c>
      <c r="F56" s="11" t="s">
        <v>270</v>
      </c>
      <c r="G56" s="32">
        <v>420117.00000000006</v>
      </c>
      <c r="H56" s="32">
        <v>300667</v>
      </c>
      <c r="I56" s="32">
        <v>271247</v>
      </c>
      <c r="J56" s="32">
        <v>261487</v>
      </c>
      <c r="K56" s="32">
        <v>221014.99999999997</v>
      </c>
      <c r="L56" s="32">
        <v>182644</v>
      </c>
      <c r="M56" s="33">
        <v>365064</v>
      </c>
      <c r="N56" s="33">
        <v>346052</v>
      </c>
      <c r="O56" s="33">
        <v>282628</v>
      </c>
      <c r="P56" s="33">
        <v>269276</v>
      </c>
      <c r="Q56" s="33">
        <v>267472</v>
      </c>
      <c r="R56" s="33">
        <v>247898</v>
      </c>
      <c r="S56" s="34">
        <v>423887.00000000006</v>
      </c>
      <c r="T56" s="34">
        <v>228035</v>
      </c>
      <c r="U56" s="34">
        <v>326341</v>
      </c>
      <c r="V56" s="34">
        <v>415527</v>
      </c>
      <c r="W56" s="34">
        <v>142740</v>
      </c>
      <c r="X56" s="34">
        <v>300378</v>
      </c>
      <c r="Y56" s="35">
        <v>541315</v>
      </c>
      <c r="Z56" s="35">
        <v>463844</v>
      </c>
      <c r="AA56" s="35">
        <v>329278</v>
      </c>
      <c r="AB56" s="35">
        <v>359774</v>
      </c>
      <c r="AC56" s="35">
        <v>419332</v>
      </c>
      <c r="AD56" s="35">
        <v>442286</v>
      </c>
      <c r="AE56" s="36">
        <v>243201</v>
      </c>
      <c r="AF56" s="36">
        <v>194637</v>
      </c>
      <c r="AG56" s="36">
        <v>260691</v>
      </c>
      <c r="AH56" s="36">
        <v>259064</v>
      </c>
      <c r="AI56" s="36">
        <v>172847</v>
      </c>
      <c r="AJ56" s="36">
        <v>250276</v>
      </c>
    </row>
    <row r="57" spans="1:36">
      <c r="C57" s="2" t="s">
        <v>111</v>
      </c>
      <c r="D57" s="11" t="s">
        <v>9</v>
      </c>
      <c r="E57" s="11">
        <v>383.07556</v>
      </c>
      <c r="F57" s="11" t="s">
        <v>232</v>
      </c>
      <c r="G57" s="32">
        <v>207302</v>
      </c>
      <c r="H57" s="32">
        <v>145301</v>
      </c>
      <c r="I57" s="32">
        <v>162984</v>
      </c>
      <c r="J57" s="32">
        <v>85796.7</v>
      </c>
      <c r="K57" s="32">
        <v>98456.3</v>
      </c>
      <c r="L57" s="32">
        <v>51632.7</v>
      </c>
      <c r="M57" s="33">
        <v>123483</v>
      </c>
      <c r="N57" s="33">
        <v>376868</v>
      </c>
      <c r="O57" s="33">
        <v>267013</v>
      </c>
      <c r="P57" s="33">
        <v>185998</v>
      </c>
      <c r="Q57" s="33">
        <v>207416</v>
      </c>
      <c r="R57" s="33">
        <v>320453.00000000006</v>
      </c>
      <c r="S57" s="34">
        <v>234825</v>
      </c>
      <c r="T57" s="34">
        <v>537004</v>
      </c>
      <c r="U57" s="34">
        <v>454112.99999999994</v>
      </c>
      <c r="V57" s="34">
        <v>107237</v>
      </c>
      <c r="W57" s="34">
        <v>245172</v>
      </c>
      <c r="X57" s="34">
        <v>196159</v>
      </c>
      <c r="Y57" s="35">
        <v>579094</v>
      </c>
      <c r="Z57" s="35">
        <v>50755.1</v>
      </c>
      <c r="AA57" s="35">
        <v>10488.9</v>
      </c>
      <c r="AB57" s="35">
        <v>239281</v>
      </c>
      <c r="AC57" s="35">
        <v>228527</v>
      </c>
      <c r="AD57" s="35">
        <v>229682</v>
      </c>
      <c r="AE57" s="36">
        <v>267567</v>
      </c>
      <c r="AF57" s="36">
        <v>0</v>
      </c>
      <c r="AG57" s="36">
        <v>76244</v>
      </c>
      <c r="AH57" s="36">
        <v>193580</v>
      </c>
      <c r="AI57" s="36">
        <v>100282</v>
      </c>
      <c r="AJ57" s="36">
        <v>8928.77</v>
      </c>
    </row>
    <row r="58" spans="1:36">
      <c r="C58" s="2" t="s">
        <v>444</v>
      </c>
      <c r="D58" s="11" t="s">
        <v>7</v>
      </c>
      <c r="E58" s="11">
        <v>393.07785000000001</v>
      </c>
      <c r="F58" s="11" t="s">
        <v>271</v>
      </c>
      <c r="G58" s="32">
        <v>82193.200000000012</v>
      </c>
      <c r="H58" s="32">
        <v>13115.7</v>
      </c>
      <c r="I58" s="32">
        <v>21751</v>
      </c>
      <c r="J58" s="32">
        <v>51558.200000000004</v>
      </c>
      <c r="K58" s="32">
        <v>22654.6</v>
      </c>
      <c r="L58" s="32">
        <v>23087.5</v>
      </c>
      <c r="M58" s="33">
        <v>130192</v>
      </c>
      <c r="N58" s="33">
        <v>115978</v>
      </c>
      <c r="O58" s="33">
        <v>118656</v>
      </c>
      <c r="P58" s="33">
        <v>121331.00000000001</v>
      </c>
      <c r="Q58" s="33">
        <v>98951.5</v>
      </c>
      <c r="R58" s="33">
        <v>187642</v>
      </c>
      <c r="S58" s="34">
        <v>191174</v>
      </c>
      <c r="T58" s="34">
        <v>267950</v>
      </c>
      <c r="U58" s="34">
        <v>247954</v>
      </c>
      <c r="V58" s="34">
        <v>178663</v>
      </c>
      <c r="W58" s="34">
        <v>157458</v>
      </c>
      <c r="X58" s="34">
        <v>292022</v>
      </c>
      <c r="Y58" s="35">
        <v>137940</v>
      </c>
      <c r="Z58" s="35">
        <v>49331.1</v>
      </c>
      <c r="AA58" s="35">
        <v>14333.6</v>
      </c>
      <c r="AB58" s="35">
        <v>0</v>
      </c>
      <c r="AC58" s="35">
        <v>35108.9</v>
      </c>
      <c r="AD58" s="35">
        <v>113406</v>
      </c>
      <c r="AE58" s="36">
        <v>202187</v>
      </c>
      <c r="AF58" s="36">
        <v>176002</v>
      </c>
      <c r="AG58" s="36">
        <v>18358.7</v>
      </c>
      <c r="AH58" s="36">
        <v>153409</v>
      </c>
      <c r="AI58" s="36">
        <v>210917</v>
      </c>
      <c r="AJ58" s="36">
        <v>218987</v>
      </c>
    </row>
    <row r="59" spans="1:36">
      <c r="C59" s="2" t="s">
        <v>410</v>
      </c>
      <c r="D59" s="11" t="s">
        <v>9</v>
      </c>
      <c r="E59" s="11">
        <v>691.29852000000005</v>
      </c>
      <c r="F59" s="11" t="s">
        <v>432</v>
      </c>
      <c r="G59" s="32">
        <v>719197</v>
      </c>
      <c r="H59" s="32">
        <v>655258</v>
      </c>
      <c r="I59" s="32">
        <v>566458</v>
      </c>
      <c r="J59" s="32">
        <v>679725</v>
      </c>
      <c r="K59" s="32">
        <v>816643</v>
      </c>
      <c r="L59" s="32">
        <v>543459</v>
      </c>
      <c r="M59" s="33">
        <v>521218</v>
      </c>
      <c r="N59" s="33">
        <v>584327</v>
      </c>
      <c r="O59" s="33">
        <v>491543</v>
      </c>
      <c r="P59" s="33">
        <v>497753</v>
      </c>
      <c r="Q59" s="33">
        <v>221658</v>
      </c>
      <c r="R59" s="33">
        <v>568324</v>
      </c>
      <c r="S59" s="34">
        <v>663739</v>
      </c>
      <c r="T59" s="34">
        <v>477189</v>
      </c>
      <c r="U59" s="34">
        <v>615131</v>
      </c>
      <c r="V59" s="34">
        <v>672714</v>
      </c>
      <c r="W59" s="34">
        <v>577630</v>
      </c>
      <c r="X59" s="34">
        <v>617758</v>
      </c>
      <c r="Y59" s="35">
        <v>652779.99999999988</v>
      </c>
      <c r="Z59" s="35">
        <v>1106920</v>
      </c>
      <c r="AA59" s="35">
        <v>804546.99999999988</v>
      </c>
      <c r="AB59" s="35">
        <v>724750</v>
      </c>
      <c r="AC59" s="35">
        <v>976719</v>
      </c>
      <c r="AD59" s="35">
        <v>1039850</v>
      </c>
      <c r="AE59" s="36">
        <v>690056</v>
      </c>
      <c r="AF59" s="36">
        <v>530916</v>
      </c>
      <c r="AG59" s="36">
        <v>494727</v>
      </c>
      <c r="AH59" s="36">
        <v>625012</v>
      </c>
      <c r="AI59" s="36">
        <v>316592.99999999994</v>
      </c>
      <c r="AJ59" s="36">
        <v>316981</v>
      </c>
    </row>
    <row r="60" spans="1:36">
      <c r="A60" s="2" t="s">
        <v>371</v>
      </c>
      <c r="B60" s="1" t="s">
        <v>355</v>
      </c>
      <c r="C60" s="2" t="s">
        <v>139</v>
      </c>
      <c r="D60" s="11" t="s">
        <v>3</v>
      </c>
      <c r="E60" s="11">
        <v>627.16088999999999</v>
      </c>
      <c r="F60" s="11" t="s">
        <v>308</v>
      </c>
      <c r="G60" s="32">
        <v>92793.400000000009</v>
      </c>
      <c r="H60" s="32">
        <v>92603.4</v>
      </c>
      <c r="I60" s="32">
        <v>66044.7</v>
      </c>
      <c r="J60" s="32">
        <v>99231.2</v>
      </c>
      <c r="K60" s="32">
        <v>93393.7</v>
      </c>
      <c r="L60" s="32">
        <v>102003</v>
      </c>
      <c r="M60" s="33">
        <v>0</v>
      </c>
      <c r="N60" s="33">
        <v>0</v>
      </c>
      <c r="O60" s="33">
        <v>0</v>
      </c>
      <c r="P60" s="33">
        <v>0</v>
      </c>
      <c r="Q60" s="33">
        <v>0</v>
      </c>
      <c r="R60" s="33">
        <v>0</v>
      </c>
      <c r="S60" s="34">
        <v>0</v>
      </c>
      <c r="T60" s="34">
        <v>0</v>
      </c>
      <c r="U60" s="34">
        <v>0</v>
      </c>
      <c r="V60" s="34">
        <v>0</v>
      </c>
      <c r="W60" s="34">
        <v>0</v>
      </c>
      <c r="X60" s="34">
        <v>88863.3</v>
      </c>
      <c r="Y60" s="35">
        <v>0</v>
      </c>
      <c r="Z60" s="35">
        <v>33842.400000000001</v>
      </c>
      <c r="AA60" s="35">
        <v>71283.7</v>
      </c>
      <c r="AB60" s="35">
        <v>0</v>
      </c>
      <c r="AC60" s="35">
        <v>0</v>
      </c>
      <c r="AD60" s="35">
        <v>0</v>
      </c>
      <c r="AE60" s="36">
        <v>0</v>
      </c>
      <c r="AF60" s="36">
        <v>0</v>
      </c>
      <c r="AG60" s="36">
        <v>0</v>
      </c>
      <c r="AH60" s="36">
        <v>0</v>
      </c>
      <c r="AI60" s="36">
        <v>0</v>
      </c>
      <c r="AJ60" s="36">
        <v>0</v>
      </c>
    </row>
    <row r="61" spans="1:36">
      <c r="C61" s="2" t="s">
        <v>25</v>
      </c>
      <c r="D61" s="11" t="s">
        <v>1</v>
      </c>
      <c r="E61" s="11">
        <v>579.13544000000002</v>
      </c>
      <c r="F61" s="11" t="s">
        <v>203</v>
      </c>
      <c r="G61" s="32">
        <v>43425.299999999996</v>
      </c>
      <c r="H61" s="32">
        <v>40578.800000000003</v>
      </c>
      <c r="I61" s="32">
        <v>15817.5</v>
      </c>
      <c r="J61" s="32">
        <v>33940.800000000003</v>
      </c>
      <c r="K61" s="32">
        <v>35480.400000000001</v>
      </c>
      <c r="L61" s="32">
        <v>7151.84</v>
      </c>
      <c r="M61" s="33">
        <v>95470.9</v>
      </c>
      <c r="N61" s="33">
        <v>80395.100000000006</v>
      </c>
      <c r="O61" s="33">
        <v>70236.5</v>
      </c>
      <c r="P61" s="33">
        <v>58364.5</v>
      </c>
      <c r="Q61" s="33">
        <v>80141.8</v>
      </c>
      <c r="R61" s="33">
        <v>127687</v>
      </c>
      <c r="S61" s="34">
        <v>62755.700000000004</v>
      </c>
      <c r="T61" s="34">
        <v>42877.3</v>
      </c>
      <c r="U61" s="34">
        <v>60023</v>
      </c>
      <c r="V61" s="34">
        <v>34020.6</v>
      </c>
      <c r="W61" s="34">
        <v>55166.1</v>
      </c>
      <c r="X61" s="34">
        <v>39584.6</v>
      </c>
      <c r="Y61" s="35">
        <v>62953.3</v>
      </c>
      <c r="Z61" s="35">
        <v>57424.500000000007</v>
      </c>
      <c r="AA61" s="35">
        <v>73895.7</v>
      </c>
      <c r="AB61" s="35">
        <v>69250</v>
      </c>
      <c r="AC61" s="35">
        <v>35950.5</v>
      </c>
      <c r="AD61" s="35">
        <v>71787.899999999994</v>
      </c>
      <c r="AE61" s="36">
        <v>164723.00000000003</v>
      </c>
      <c r="AF61" s="36">
        <v>305373.99999999994</v>
      </c>
      <c r="AG61" s="36">
        <v>343521</v>
      </c>
      <c r="AH61" s="36">
        <v>251137</v>
      </c>
      <c r="AI61" s="36">
        <v>381261</v>
      </c>
      <c r="AJ61" s="36">
        <v>457089</v>
      </c>
    </row>
    <row r="62" spans="1:36">
      <c r="C62" s="2" t="s">
        <v>59</v>
      </c>
      <c r="D62" s="11" t="s">
        <v>3</v>
      </c>
      <c r="E62" s="11">
        <v>481.09802000000002</v>
      </c>
      <c r="F62" s="11" t="s">
        <v>238</v>
      </c>
      <c r="G62" s="32">
        <v>238999</v>
      </c>
      <c r="H62" s="32">
        <v>228520</v>
      </c>
      <c r="I62" s="32">
        <v>288159</v>
      </c>
      <c r="J62" s="32">
        <v>133022</v>
      </c>
      <c r="K62" s="32">
        <v>235609</v>
      </c>
      <c r="L62" s="32">
        <v>63228.6</v>
      </c>
      <c r="M62" s="33">
        <v>557033</v>
      </c>
      <c r="N62" s="33">
        <v>651892</v>
      </c>
      <c r="O62" s="33">
        <v>524748</v>
      </c>
      <c r="P62" s="33">
        <v>491081</v>
      </c>
      <c r="Q62" s="33">
        <v>496313</v>
      </c>
      <c r="R62" s="33">
        <v>624095</v>
      </c>
      <c r="S62" s="34">
        <v>452556</v>
      </c>
      <c r="T62" s="34">
        <v>499083</v>
      </c>
      <c r="U62" s="34">
        <v>436024</v>
      </c>
      <c r="V62" s="34">
        <v>404734</v>
      </c>
      <c r="W62" s="34">
        <v>476877</v>
      </c>
      <c r="X62" s="34">
        <v>538536</v>
      </c>
      <c r="Y62" s="35">
        <v>867936</v>
      </c>
      <c r="Z62" s="35">
        <v>516487</v>
      </c>
      <c r="AA62" s="35">
        <v>673434</v>
      </c>
      <c r="AB62" s="35">
        <v>603262</v>
      </c>
      <c r="AC62" s="35">
        <v>636374</v>
      </c>
      <c r="AD62" s="35">
        <v>592572</v>
      </c>
      <c r="AE62" s="36">
        <v>602799</v>
      </c>
      <c r="AF62" s="36">
        <v>778673</v>
      </c>
      <c r="AG62" s="36">
        <v>811394</v>
      </c>
      <c r="AH62" s="36">
        <v>670605.00000000012</v>
      </c>
      <c r="AI62" s="36">
        <v>794029</v>
      </c>
      <c r="AJ62" s="36">
        <v>784683</v>
      </c>
    </row>
    <row r="63" spans="1:36">
      <c r="C63" s="2" t="s">
        <v>27</v>
      </c>
      <c r="D63" s="11" t="s">
        <v>3</v>
      </c>
      <c r="E63" s="11">
        <v>643.15173000000004</v>
      </c>
      <c r="F63" s="11" t="s">
        <v>205</v>
      </c>
      <c r="G63" s="32">
        <v>289643</v>
      </c>
      <c r="H63" s="32">
        <v>202114</v>
      </c>
      <c r="I63" s="32">
        <v>216608</v>
      </c>
      <c r="J63" s="32">
        <v>218017.00000000003</v>
      </c>
      <c r="K63" s="32">
        <v>220695</v>
      </c>
      <c r="L63" s="32">
        <v>176922</v>
      </c>
      <c r="M63" s="33">
        <v>225923</v>
      </c>
      <c r="N63" s="33">
        <v>188229</v>
      </c>
      <c r="O63" s="33">
        <v>198752</v>
      </c>
      <c r="P63" s="33">
        <v>234492</v>
      </c>
      <c r="Q63" s="33">
        <v>180334</v>
      </c>
      <c r="R63" s="33">
        <v>245897</v>
      </c>
      <c r="S63" s="34">
        <v>167043</v>
      </c>
      <c r="T63" s="34">
        <v>104815</v>
      </c>
      <c r="U63" s="34">
        <v>135109</v>
      </c>
      <c r="V63" s="34">
        <v>81814.900000000009</v>
      </c>
      <c r="W63" s="34">
        <v>97052.1</v>
      </c>
      <c r="X63" s="34">
        <v>135624</v>
      </c>
      <c r="Y63" s="35">
        <v>161597</v>
      </c>
      <c r="Z63" s="35">
        <v>279653</v>
      </c>
      <c r="AA63" s="35">
        <v>201812</v>
      </c>
      <c r="AB63" s="35">
        <v>187014</v>
      </c>
      <c r="AC63" s="35">
        <v>206855</v>
      </c>
      <c r="AD63" s="35">
        <v>202353</v>
      </c>
      <c r="AE63" s="36">
        <v>420637</v>
      </c>
      <c r="AF63" s="36">
        <v>431922.00000000006</v>
      </c>
      <c r="AG63" s="36">
        <v>456917</v>
      </c>
      <c r="AH63" s="36">
        <v>420126</v>
      </c>
      <c r="AI63" s="36">
        <v>378175</v>
      </c>
      <c r="AJ63" s="36">
        <v>393577</v>
      </c>
    </row>
    <row r="64" spans="1:36">
      <c r="C64" s="2" t="s">
        <v>79</v>
      </c>
      <c r="D64" s="11" t="s">
        <v>15</v>
      </c>
      <c r="E64" s="11">
        <v>655.18841999999995</v>
      </c>
      <c r="F64" s="11" t="s">
        <v>255</v>
      </c>
      <c r="G64" s="32">
        <v>169443</v>
      </c>
      <c r="H64" s="32">
        <v>106115</v>
      </c>
      <c r="I64" s="32">
        <v>104311.00000000001</v>
      </c>
      <c r="J64" s="32">
        <v>67388.099999999991</v>
      </c>
      <c r="K64" s="32">
        <v>69562.100000000006</v>
      </c>
      <c r="L64" s="32">
        <v>26933.600000000002</v>
      </c>
      <c r="M64" s="33">
        <v>136510</v>
      </c>
      <c r="N64" s="33">
        <v>106692</v>
      </c>
      <c r="O64" s="33">
        <v>102336</v>
      </c>
      <c r="P64" s="33">
        <v>124611</v>
      </c>
      <c r="Q64" s="33">
        <v>96546.500000000015</v>
      </c>
      <c r="R64" s="33">
        <v>106986</v>
      </c>
      <c r="S64" s="34">
        <v>101398.99999999999</v>
      </c>
      <c r="T64" s="34">
        <v>43608</v>
      </c>
      <c r="U64" s="34">
        <v>66816.5</v>
      </c>
      <c r="V64" s="34">
        <v>37661.5</v>
      </c>
      <c r="W64" s="34">
        <v>24220.6</v>
      </c>
      <c r="X64" s="34">
        <v>26295.699999999997</v>
      </c>
      <c r="Y64" s="35">
        <v>135620</v>
      </c>
      <c r="Z64" s="35">
        <v>120572</v>
      </c>
      <c r="AA64" s="35">
        <v>103359</v>
      </c>
      <c r="AB64" s="35">
        <v>103973</v>
      </c>
      <c r="AC64" s="35">
        <v>85403.5</v>
      </c>
      <c r="AD64" s="35">
        <v>87175.6</v>
      </c>
      <c r="AE64" s="36">
        <v>138702</v>
      </c>
      <c r="AF64" s="36">
        <v>114847</v>
      </c>
      <c r="AG64" s="36">
        <v>93895.7</v>
      </c>
      <c r="AH64" s="36">
        <v>89351.5</v>
      </c>
      <c r="AI64" s="36">
        <v>105406</v>
      </c>
      <c r="AJ64" s="36">
        <v>72140.5</v>
      </c>
    </row>
    <row r="65" spans="1:36">
      <c r="C65" s="2" t="s">
        <v>73</v>
      </c>
      <c r="D65" s="11" t="s">
        <v>14</v>
      </c>
      <c r="E65" s="11">
        <v>289.07013000000001</v>
      </c>
      <c r="F65" s="11" t="s">
        <v>252</v>
      </c>
      <c r="G65" s="32">
        <v>437869</v>
      </c>
      <c r="H65" s="32">
        <v>523530</v>
      </c>
      <c r="I65" s="32">
        <v>631809</v>
      </c>
      <c r="J65" s="32">
        <v>882230</v>
      </c>
      <c r="K65" s="32">
        <v>785772</v>
      </c>
      <c r="L65" s="32">
        <v>444433</v>
      </c>
      <c r="M65" s="33">
        <v>814363</v>
      </c>
      <c r="N65" s="33">
        <v>913202</v>
      </c>
      <c r="O65" s="33">
        <v>966724</v>
      </c>
      <c r="P65" s="33">
        <v>1013609.9999999999</v>
      </c>
      <c r="Q65" s="33">
        <v>1168620</v>
      </c>
      <c r="R65" s="33">
        <v>1518660.0000000002</v>
      </c>
      <c r="S65" s="34">
        <v>1191820</v>
      </c>
      <c r="T65" s="34">
        <v>1118890</v>
      </c>
      <c r="U65" s="34">
        <v>1493150</v>
      </c>
      <c r="V65" s="34">
        <v>1127000</v>
      </c>
      <c r="W65" s="34">
        <v>1477140</v>
      </c>
      <c r="X65" s="34">
        <v>1336649.9999999998</v>
      </c>
      <c r="Y65" s="35">
        <v>849195</v>
      </c>
      <c r="Z65" s="35">
        <v>934699</v>
      </c>
      <c r="AA65" s="35">
        <v>884275.00000000012</v>
      </c>
      <c r="AB65" s="35">
        <v>920740</v>
      </c>
      <c r="AC65" s="35">
        <v>982129</v>
      </c>
      <c r="AD65" s="35">
        <v>1190340</v>
      </c>
      <c r="AE65" s="36">
        <v>2455190</v>
      </c>
      <c r="AF65" s="36">
        <v>2680870.0000000005</v>
      </c>
      <c r="AG65" s="36">
        <v>2383100</v>
      </c>
      <c r="AH65" s="36">
        <v>3051910</v>
      </c>
      <c r="AI65" s="36">
        <v>3311689.9999999995</v>
      </c>
      <c r="AJ65" s="36">
        <v>3446190</v>
      </c>
    </row>
    <row r="66" spans="1:36">
      <c r="A66" s="2" t="s">
        <v>371</v>
      </c>
      <c r="B66" s="1" t="s">
        <v>356</v>
      </c>
      <c r="C66" s="2" t="s">
        <v>198</v>
      </c>
      <c r="D66" s="11" t="s">
        <v>4</v>
      </c>
      <c r="E66" s="11">
        <v>583.22260000000006</v>
      </c>
      <c r="F66" s="11" t="s">
        <v>349</v>
      </c>
      <c r="G66" s="32">
        <v>141579</v>
      </c>
      <c r="H66" s="32">
        <v>201285</v>
      </c>
      <c r="I66" s="32">
        <v>235230.00000000003</v>
      </c>
      <c r="J66" s="32">
        <v>651223</v>
      </c>
      <c r="K66" s="32">
        <v>994736</v>
      </c>
      <c r="L66" s="32">
        <v>1729900</v>
      </c>
      <c r="M66" s="33">
        <v>189341</v>
      </c>
      <c r="N66" s="33">
        <v>166369</v>
      </c>
      <c r="O66" s="33">
        <v>314011</v>
      </c>
      <c r="P66" s="33">
        <v>232870</v>
      </c>
      <c r="Q66" s="33">
        <v>338413</v>
      </c>
      <c r="R66" s="33">
        <v>436425</v>
      </c>
      <c r="S66" s="34">
        <v>622545</v>
      </c>
      <c r="T66" s="34">
        <v>933649</v>
      </c>
      <c r="U66" s="34">
        <v>940546</v>
      </c>
      <c r="V66" s="34">
        <v>1147420</v>
      </c>
      <c r="W66" s="34">
        <v>1982310</v>
      </c>
      <c r="X66" s="34">
        <v>2054500</v>
      </c>
      <c r="Y66" s="35">
        <v>132372</v>
      </c>
      <c r="Z66" s="35">
        <v>126893</v>
      </c>
      <c r="AA66" s="35">
        <v>155534</v>
      </c>
      <c r="AB66" s="35">
        <v>252588</v>
      </c>
      <c r="AC66" s="35">
        <v>517939</v>
      </c>
      <c r="AD66" s="35">
        <v>630057</v>
      </c>
      <c r="AE66" s="36">
        <v>809207</v>
      </c>
      <c r="AF66" s="36">
        <v>1111190</v>
      </c>
      <c r="AG66" s="36">
        <v>1155240</v>
      </c>
      <c r="AH66" s="36">
        <v>1568870</v>
      </c>
      <c r="AI66" s="36">
        <v>2185830</v>
      </c>
      <c r="AJ66" s="36">
        <v>2621100</v>
      </c>
    </row>
    <row r="67" spans="1:36">
      <c r="C67" s="2" t="s">
        <v>195</v>
      </c>
      <c r="D67" s="11" t="s">
        <v>12</v>
      </c>
      <c r="E67" s="11">
        <v>837.23595999999998</v>
      </c>
      <c r="F67" s="11" t="s">
        <v>239</v>
      </c>
      <c r="G67" s="32">
        <v>96310.7</v>
      </c>
      <c r="H67" s="32">
        <v>57047.200000000004</v>
      </c>
      <c r="I67" s="32">
        <v>73448.5</v>
      </c>
      <c r="J67" s="32">
        <v>94382.099999999991</v>
      </c>
      <c r="K67" s="32">
        <v>93719.1</v>
      </c>
      <c r="L67" s="32">
        <v>140626</v>
      </c>
      <c r="M67" s="33">
        <v>33671.599999999999</v>
      </c>
      <c r="N67" s="33">
        <v>64909.4</v>
      </c>
      <c r="O67" s="33">
        <v>24829.599999999999</v>
      </c>
      <c r="P67" s="33">
        <v>108458</v>
      </c>
      <c r="Q67" s="33">
        <v>62773.599999999999</v>
      </c>
      <c r="R67" s="33">
        <v>103294</v>
      </c>
      <c r="S67" s="34">
        <v>48044.899999999994</v>
      </c>
      <c r="T67" s="34">
        <v>35080.400000000001</v>
      </c>
      <c r="U67" s="34">
        <v>124210</v>
      </c>
      <c r="V67" s="34">
        <v>81722.7</v>
      </c>
      <c r="W67" s="34">
        <v>90288.599999999991</v>
      </c>
      <c r="X67" s="34">
        <v>55115.9</v>
      </c>
      <c r="Y67" s="35">
        <v>19658.599999999999</v>
      </c>
      <c r="Z67" s="35">
        <v>20254.3</v>
      </c>
      <c r="AA67" s="35">
        <v>74843.7</v>
      </c>
      <c r="AB67" s="35">
        <v>52509</v>
      </c>
      <c r="AC67" s="35">
        <v>89234</v>
      </c>
      <c r="AD67" s="35">
        <v>74746.100000000006</v>
      </c>
      <c r="AE67" s="36">
        <v>47863.6</v>
      </c>
      <c r="AF67" s="36">
        <v>95016.799999999988</v>
      </c>
      <c r="AG67" s="36">
        <v>81548.099999999991</v>
      </c>
      <c r="AH67" s="36">
        <v>42580.5</v>
      </c>
      <c r="AI67" s="36">
        <v>70830.5</v>
      </c>
      <c r="AJ67" s="36">
        <v>77246.299999999988</v>
      </c>
    </row>
    <row r="68" spans="1:36">
      <c r="C68" s="2" t="s">
        <v>124</v>
      </c>
      <c r="D68" s="11" t="s">
        <v>0</v>
      </c>
      <c r="E68" s="11">
        <v>253.08572000000001</v>
      </c>
      <c r="F68" s="11" t="s">
        <v>295</v>
      </c>
      <c r="G68" s="32">
        <v>22511.899999999998</v>
      </c>
      <c r="H68" s="32">
        <v>9866.4600000000009</v>
      </c>
      <c r="I68" s="32">
        <v>16249.000000000002</v>
      </c>
      <c r="J68" s="32">
        <v>15174.4</v>
      </c>
      <c r="K68" s="32">
        <v>25365.200000000001</v>
      </c>
      <c r="L68" s="32">
        <v>24736.5</v>
      </c>
      <c r="M68" s="33">
        <v>35448.700000000004</v>
      </c>
      <c r="N68" s="33">
        <v>20527.5</v>
      </c>
      <c r="O68" s="33">
        <v>16968</v>
      </c>
      <c r="P68" s="33">
        <v>11353.2</v>
      </c>
      <c r="Q68" s="33">
        <v>13746.599999999999</v>
      </c>
      <c r="R68" s="33">
        <v>6120.82</v>
      </c>
      <c r="S68" s="34">
        <v>117173</v>
      </c>
      <c r="T68" s="34">
        <v>112515</v>
      </c>
      <c r="U68" s="34">
        <v>92986.5</v>
      </c>
      <c r="V68" s="34">
        <v>99160.2</v>
      </c>
      <c r="W68" s="34">
        <v>103705</v>
      </c>
      <c r="X68" s="34">
        <v>167304.99999999997</v>
      </c>
      <c r="Y68" s="35">
        <v>268061</v>
      </c>
      <c r="Z68" s="35">
        <v>229033</v>
      </c>
      <c r="AA68" s="35">
        <v>219271</v>
      </c>
      <c r="AB68" s="35">
        <v>217969</v>
      </c>
      <c r="AC68" s="35">
        <v>223591</v>
      </c>
      <c r="AD68" s="35">
        <v>221926.00000000003</v>
      </c>
      <c r="AE68" s="36">
        <v>179273</v>
      </c>
      <c r="AF68" s="36">
        <v>165759.99999999997</v>
      </c>
      <c r="AG68" s="36">
        <v>158139</v>
      </c>
      <c r="AH68" s="36">
        <v>177915</v>
      </c>
      <c r="AI68" s="36">
        <v>161353</v>
      </c>
      <c r="AJ68" s="36">
        <v>153750</v>
      </c>
    </row>
    <row r="69" spans="1:36">
      <c r="C69" s="2" t="s">
        <v>90</v>
      </c>
      <c r="D69" s="11" t="s">
        <v>0</v>
      </c>
      <c r="E69" s="11">
        <v>343.11774000000003</v>
      </c>
      <c r="F69" s="11" t="s">
        <v>265</v>
      </c>
      <c r="G69" s="32">
        <v>388740</v>
      </c>
      <c r="H69" s="32">
        <v>404835</v>
      </c>
      <c r="I69" s="32">
        <v>434102</v>
      </c>
      <c r="J69" s="32">
        <v>430977</v>
      </c>
      <c r="K69" s="32">
        <v>543128</v>
      </c>
      <c r="L69" s="32">
        <v>487247</v>
      </c>
      <c r="M69" s="33">
        <v>372592</v>
      </c>
      <c r="N69" s="33">
        <v>418772</v>
      </c>
      <c r="O69" s="33">
        <v>414804.99999999994</v>
      </c>
      <c r="P69" s="33">
        <v>411627</v>
      </c>
      <c r="Q69" s="33">
        <v>397123</v>
      </c>
      <c r="R69" s="33">
        <v>335206</v>
      </c>
      <c r="S69" s="34">
        <v>88054.9</v>
      </c>
      <c r="T69" s="34">
        <v>67420.7</v>
      </c>
      <c r="U69" s="34">
        <v>131161</v>
      </c>
      <c r="V69" s="34">
        <v>137033</v>
      </c>
      <c r="W69" s="34">
        <v>104067</v>
      </c>
      <c r="X69" s="34">
        <v>140712</v>
      </c>
      <c r="Y69" s="35">
        <v>78882.3</v>
      </c>
      <c r="Z69" s="35">
        <v>213355</v>
      </c>
      <c r="AA69" s="35">
        <v>140793</v>
      </c>
      <c r="AB69" s="35">
        <v>131984</v>
      </c>
      <c r="AC69" s="35">
        <v>171022</v>
      </c>
      <c r="AD69" s="35">
        <v>120115</v>
      </c>
      <c r="AE69" s="36">
        <v>90793.600000000006</v>
      </c>
      <c r="AF69" s="36">
        <v>86308.799999999988</v>
      </c>
      <c r="AG69" s="36">
        <v>63726.1</v>
      </c>
      <c r="AH69" s="36">
        <v>82638.3</v>
      </c>
      <c r="AI69" s="36">
        <v>71983.7</v>
      </c>
      <c r="AJ69" s="36">
        <v>71757.8</v>
      </c>
    </row>
    <row r="70" spans="1:36">
      <c r="C70" s="2" t="s">
        <v>162</v>
      </c>
      <c r="D70" s="11" t="s">
        <v>9</v>
      </c>
      <c r="E70" s="11">
        <v>751.24829</v>
      </c>
      <c r="F70" s="11" t="s">
        <v>326</v>
      </c>
      <c r="G70" s="32">
        <v>73887.400000000009</v>
      </c>
      <c r="H70" s="32">
        <v>80692.299999999988</v>
      </c>
      <c r="I70" s="32">
        <v>172581</v>
      </c>
      <c r="J70" s="32">
        <v>202590</v>
      </c>
      <c r="K70" s="32">
        <v>171667</v>
      </c>
      <c r="L70" s="32">
        <v>47066</v>
      </c>
      <c r="M70" s="33">
        <v>147912</v>
      </c>
      <c r="N70" s="33">
        <v>75496.800000000003</v>
      </c>
      <c r="O70" s="33">
        <v>83348.3</v>
      </c>
      <c r="P70" s="33">
        <v>83699.3</v>
      </c>
      <c r="Q70" s="33">
        <v>137308</v>
      </c>
      <c r="R70" s="33">
        <v>96196.800000000003</v>
      </c>
      <c r="S70" s="34">
        <v>46069.4</v>
      </c>
      <c r="T70" s="34">
        <v>91746.7</v>
      </c>
      <c r="U70" s="34">
        <v>93334.8</v>
      </c>
      <c r="V70" s="34">
        <v>108153</v>
      </c>
      <c r="W70" s="34">
        <v>90206.400000000009</v>
      </c>
      <c r="X70" s="34">
        <v>134189</v>
      </c>
      <c r="Y70" s="35">
        <v>46429.2</v>
      </c>
      <c r="Z70" s="35">
        <v>218233.00000000003</v>
      </c>
      <c r="AA70" s="35">
        <v>238628</v>
      </c>
      <c r="AB70" s="35">
        <v>98697.8</v>
      </c>
      <c r="AC70" s="35">
        <v>96514.5</v>
      </c>
      <c r="AD70" s="35">
        <v>86396.1</v>
      </c>
      <c r="AE70" s="36">
        <v>57304.299999999996</v>
      </c>
      <c r="AF70" s="36">
        <v>114112</v>
      </c>
      <c r="AG70" s="36">
        <v>128859</v>
      </c>
      <c r="AH70" s="36">
        <v>154742.99999999997</v>
      </c>
      <c r="AI70" s="36">
        <v>121143</v>
      </c>
      <c r="AJ70" s="36">
        <v>73449.2</v>
      </c>
    </row>
    <row r="71" spans="1:36">
      <c r="C71" s="2" t="s">
        <v>183</v>
      </c>
      <c r="D71" s="11" t="s">
        <v>0</v>
      </c>
      <c r="E71" s="11">
        <v>419.15517999999997</v>
      </c>
      <c r="F71" s="11" t="s">
        <v>341</v>
      </c>
      <c r="G71" s="32">
        <v>40638.199999999997</v>
      </c>
      <c r="H71" s="32">
        <v>26775.300000000003</v>
      </c>
      <c r="I71" s="32">
        <v>36944.6</v>
      </c>
      <c r="J71" s="32">
        <v>22885.000000000004</v>
      </c>
      <c r="K71" s="32">
        <v>19525.5</v>
      </c>
      <c r="L71" s="32">
        <v>18777.400000000001</v>
      </c>
      <c r="M71" s="33">
        <v>24626.3</v>
      </c>
      <c r="N71" s="33">
        <v>11715.900000000001</v>
      </c>
      <c r="O71" s="33">
        <v>10121.199999999999</v>
      </c>
      <c r="P71" s="33">
        <v>12187.300000000001</v>
      </c>
      <c r="Q71" s="33">
        <v>0</v>
      </c>
      <c r="R71" s="33">
        <v>10542.9</v>
      </c>
      <c r="S71" s="34">
        <v>10426.700000000001</v>
      </c>
      <c r="T71" s="34">
        <v>0</v>
      </c>
      <c r="U71" s="34">
        <v>0</v>
      </c>
      <c r="V71" s="34">
        <v>0</v>
      </c>
      <c r="W71" s="34">
        <v>11964.9</v>
      </c>
      <c r="X71" s="34">
        <v>10651.1</v>
      </c>
      <c r="Y71" s="35">
        <v>11499.6</v>
      </c>
      <c r="Z71" s="35">
        <v>0</v>
      </c>
      <c r="AA71" s="35">
        <v>16492.5</v>
      </c>
      <c r="AB71" s="35">
        <v>0</v>
      </c>
      <c r="AC71" s="35">
        <v>0</v>
      </c>
      <c r="AD71" s="35">
        <v>14191.6</v>
      </c>
      <c r="AE71" s="36">
        <v>0</v>
      </c>
      <c r="AF71" s="36">
        <v>2291.29</v>
      </c>
      <c r="AG71" s="36">
        <v>0</v>
      </c>
      <c r="AH71" s="36">
        <v>0</v>
      </c>
      <c r="AI71" s="36">
        <v>0</v>
      </c>
      <c r="AJ71" s="36">
        <v>1547.75</v>
      </c>
    </row>
    <row r="72" spans="1:36">
      <c r="C72" s="2" t="s">
        <v>145</v>
      </c>
      <c r="D72" s="11" t="s">
        <v>0</v>
      </c>
      <c r="E72" s="11">
        <v>297.11104999999998</v>
      </c>
      <c r="F72" s="11" t="s">
        <v>313</v>
      </c>
      <c r="G72" s="32">
        <v>33449</v>
      </c>
      <c r="H72" s="32">
        <v>36258.300000000003</v>
      </c>
      <c r="I72" s="32">
        <v>46735.799999999996</v>
      </c>
      <c r="J72" s="32">
        <v>66041.7</v>
      </c>
      <c r="K72" s="32">
        <v>113871</v>
      </c>
      <c r="L72" s="32">
        <v>54517.200000000004</v>
      </c>
      <c r="M72" s="33">
        <v>59269.9</v>
      </c>
      <c r="N72" s="33">
        <v>62852.700000000004</v>
      </c>
      <c r="O72" s="33">
        <v>63899.200000000004</v>
      </c>
      <c r="P72" s="33">
        <v>50852</v>
      </c>
      <c r="Q72" s="33">
        <v>63377.9</v>
      </c>
      <c r="R72" s="33">
        <v>106588</v>
      </c>
      <c r="S72" s="34">
        <v>69007.099999999991</v>
      </c>
      <c r="T72" s="34">
        <v>27470.7</v>
      </c>
      <c r="U72" s="34">
        <v>33218.199999999997</v>
      </c>
      <c r="V72" s="34">
        <v>43822.299999999996</v>
      </c>
      <c r="W72" s="34">
        <v>31550.100000000002</v>
      </c>
      <c r="X72" s="34">
        <v>48746.9</v>
      </c>
      <c r="Y72" s="35">
        <v>76057.2</v>
      </c>
      <c r="Z72" s="35">
        <v>104595</v>
      </c>
      <c r="AA72" s="35">
        <v>98111.2</v>
      </c>
      <c r="AB72" s="35">
        <v>63985.3</v>
      </c>
      <c r="AC72" s="35">
        <v>78376.800000000003</v>
      </c>
      <c r="AD72" s="35">
        <v>101388</v>
      </c>
      <c r="AE72" s="36">
        <v>27424.300000000003</v>
      </c>
      <c r="AF72" s="36">
        <v>44934</v>
      </c>
      <c r="AG72" s="36">
        <v>16123.199999999999</v>
      </c>
      <c r="AH72" s="36">
        <v>22996</v>
      </c>
      <c r="AI72" s="36">
        <v>0</v>
      </c>
      <c r="AJ72" s="36">
        <v>2677.81</v>
      </c>
    </row>
    <row r="73" spans="1:36">
      <c r="C73" s="2" t="s">
        <v>176</v>
      </c>
      <c r="D73" s="11" t="s">
        <v>4</v>
      </c>
      <c r="E73" s="11">
        <v>328.15796</v>
      </c>
      <c r="F73" s="11" t="s">
        <v>335</v>
      </c>
      <c r="G73" s="32">
        <v>2070010</v>
      </c>
      <c r="H73" s="32">
        <v>1533490</v>
      </c>
      <c r="I73" s="32">
        <v>1384620</v>
      </c>
      <c r="J73" s="32">
        <v>1212160</v>
      </c>
      <c r="K73" s="32">
        <v>989334</v>
      </c>
      <c r="L73" s="32">
        <v>828695</v>
      </c>
      <c r="M73" s="33">
        <v>1725719.9999999998</v>
      </c>
      <c r="N73" s="33">
        <v>1618410</v>
      </c>
      <c r="O73" s="33">
        <v>1522900</v>
      </c>
      <c r="P73" s="33">
        <v>1438129.9999999998</v>
      </c>
      <c r="Q73" s="33">
        <v>1381240</v>
      </c>
      <c r="R73" s="33">
        <v>1301210</v>
      </c>
      <c r="S73" s="34">
        <v>1010910</v>
      </c>
      <c r="T73" s="34">
        <v>937672</v>
      </c>
      <c r="U73" s="34">
        <v>776751</v>
      </c>
      <c r="V73" s="34">
        <v>731532</v>
      </c>
      <c r="W73" s="34">
        <v>633229</v>
      </c>
      <c r="X73" s="34">
        <v>559522</v>
      </c>
      <c r="Y73" s="35">
        <v>1339730.0000000002</v>
      </c>
      <c r="Z73" s="35">
        <v>1389400</v>
      </c>
      <c r="AA73" s="35">
        <v>1049760</v>
      </c>
      <c r="AB73" s="35">
        <v>895938</v>
      </c>
      <c r="AC73" s="35">
        <v>1098170</v>
      </c>
      <c r="AD73" s="35">
        <v>922482</v>
      </c>
      <c r="AE73" s="36">
        <v>732734</v>
      </c>
      <c r="AF73" s="36">
        <v>549683</v>
      </c>
      <c r="AG73" s="36">
        <v>412384</v>
      </c>
      <c r="AH73" s="36">
        <v>496118</v>
      </c>
      <c r="AI73" s="36">
        <v>447693</v>
      </c>
      <c r="AJ73" s="36">
        <v>443117</v>
      </c>
    </row>
    <row r="74" spans="1:36">
      <c r="A74" s="2" t="s">
        <v>371</v>
      </c>
      <c r="B74" s="1" t="s">
        <v>357</v>
      </c>
      <c r="C74" s="2" t="s">
        <v>152</v>
      </c>
      <c r="D74" s="11" t="s">
        <v>0</v>
      </c>
      <c r="E74" s="11">
        <v>239.06947</v>
      </c>
      <c r="F74" s="11" t="s">
        <v>316</v>
      </c>
      <c r="G74" s="32">
        <v>840492</v>
      </c>
      <c r="H74" s="32">
        <v>797818</v>
      </c>
      <c r="I74" s="32">
        <v>843225</v>
      </c>
      <c r="J74" s="32">
        <v>871644</v>
      </c>
      <c r="K74" s="32">
        <v>929835</v>
      </c>
      <c r="L74" s="32">
        <v>998679.00000000012</v>
      </c>
      <c r="M74" s="33">
        <v>820866</v>
      </c>
      <c r="N74" s="33">
        <v>904184</v>
      </c>
      <c r="O74" s="33">
        <v>903796</v>
      </c>
      <c r="P74" s="33">
        <v>896724</v>
      </c>
      <c r="Q74" s="33">
        <v>935485</v>
      </c>
      <c r="R74" s="33">
        <v>861272</v>
      </c>
      <c r="S74" s="34">
        <v>946616</v>
      </c>
      <c r="T74" s="34">
        <v>1107630</v>
      </c>
      <c r="U74" s="34">
        <v>1068640</v>
      </c>
      <c r="V74" s="34">
        <v>1195600</v>
      </c>
      <c r="W74" s="34">
        <v>1089900</v>
      </c>
      <c r="X74" s="34">
        <v>1129500</v>
      </c>
      <c r="Y74" s="35">
        <v>937529</v>
      </c>
      <c r="Z74" s="35">
        <v>1005950</v>
      </c>
      <c r="AA74" s="35">
        <v>973364</v>
      </c>
      <c r="AB74" s="35">
        <v>991547</v>
      </c>
      <c r="AC74" s="35">
        <v>1125170</v>
      </c>
      <c r="AD74" s="35">
        <v>1028260</v>
      </c>
      <c r="AE74" s="36">
        <v>962424</v>
      </c>
      <c r="AF74" s="36">
        <v>1057110</v>
      </c>
      <c r="AG74" s="36">
        <v>954490</v>
      </c>
      <c r="AH74" s="36">
        <v>997661.99999999988</v>
      </c>
      <c r="AI74" s="36">
        <v>1023570</v>
      </c>
      <c r="AJ74" s="36">
        <v>984507</v>
      </c>
    </row>
    <row r="75" spans="1:36">
      <c r="C75" s="2" t="s">
        <v>159</v>
      </c>
      <c r="D75" s="11" t="s">
        <v>9</v>
      </c>
      <c r="E75" s="11">
        <v>603.22875999999997</v>
      </c>
      <c r="F75" s="11" t="s">
        <v>323</v>
      </c>
      <c r="G75" s="32">
        <v>52388.9</v>
      </c>
      <c r="H75" s="32">
        <v>67168</v>
      </c>
      <c r="I75" s="32">
        <v>63519.199999999997</v>
      </c>
      <c r="J75" s="32">
        <v>79120.100000000006</v>
      </c>
      <c r="K75" s="32">
        <v>117114</v>
      </c>
      <c r="L75" s="32">
        <v>52040.6</v>
      </c>
      <c r="M75" s="33">
        <v>58984.799999999996</v>
      </c>
      <c r="N75" s="33">
        <v>78175.8</v>
      </c>
      <c r="O75" s="33">
        <v>83530.400000000009</v>
      </c>
      <c r="P75" s="33">
        <v>68607.199999999997</v>
      </c>
      <c r="Q75" s="33">
        <v>80730.599999999991</v>
      </c>
      <c r="R75" s="33">
        <v>83677.400000000009</v>
      </c>
      <c r="S75" s="34">
        <v>37844.400000000001</v>
      </c>
      <c r="T75" s="34">
        <v>23918.799999999999</v>
      </c>
      <c r="U75" s="34">
        <v>88293.8</v>
      </c>
      <c r="V75" s="34">
        <v>0</v>
      </c>
      <c r="W75" s="34">
        <v>62261.200000000004</v>
      </c>
      <c r="X75" s="34">
        <v>30285.599999999999</v>
      </c>
      <c r="Y75" s="35">
        <v>0</v>
      </c>
      <c r="Z75" s="35">
        <v>0</v>
      </c>
      <c r="AA75" s="35">
        <v>0</v>
      </c>
      <c r="AB75" s="35">
        <v>26808.600000000002</v>
      </c>
      <c r="AC75" s="35">
        <v>0</v>
      </c>
      <c r="AD75" s="35">
        <v>48187.1</v>
      </c>
      <c r="AE75" s="36">
        <v>0</v>
      </c>
      <c r="AF75" s="36">
        <v>0</v>
      </c>
      <c r="AG75" s="36">
        <v>33967.200000000004</v>
      </c>
      <c r="AH75" s="36">
        <v>33216.699999999997</v>
      </c>
      <c r="AI75" s="36">
        <v>21843</v>
      </c>
      <c r="AJ75" s="36">
        <v>45949.200000000004</v>
      </c>
    </row>
    <row r="76" spans="1:36">
      <c r="C76" s="2" t="s">
        <v>154</v>
      </c>
      <c r="D76" s="11" t="s">
        <v>0</v>
      </c>
      <c r="E76" s="11">
        <v>271.09539999999998</v>
      </c>
      <c r="F76" s="11" t="s">
        <v>319</v>
      </c>
      <c r="G76" s="32">
        <v>212339</v>
      </c>
      <c r="H76" s="32">
        <v>200361</v>
      </c>
      <c r="I76" s="32">
        <v>208462</v>
      </c>
      <c r="J76" s="32">
        <v>242383</v>
      </c>
      <c r="K76" s="32">
        <v>227260</v>
      </c>
      <c r="L76" s="32">
        <v>205867</v>
      </c>
      <c r="M76" s="33">
        <v>239076</v>
      </c>
      <c r="N76" s="33">
        <v>242095</v>
      </c>
      <c r="O76" s="33">
        <v>229864</v>
      </c>
      <c r="P76" s="33">
        <v>239724</v>
      </c>
      <c r="Q76" s="33">
        <v>234040.00000000003</v>
      </c>
      <c r="R76" s="33">
        <v>249237</v>
      </c>
      <c r="S76" s="34">
        <v>254969</v>
      </c>
      <c r="T76" s="34">
        <v>318166.00000000006</v>
      </c>
      <c r="U76" s="34">
        <v>297778</v>
      </c>
      <c r="V76" s="34">
        <v>311446</v>
      </c>
      <c r="W76" s="34">
        <v>287714</v>
      </c>
      <c r="X76" s="34">
        <v>274137</v>
      </c>
      <c r="Y76" s="35">
        <v>265418</v>
      </c>
      <c r="Z76" s="35">
        <v>257446</v>
      </c>
      <c r="AA76" s="35">
        <v>288259</v>
      </c>
      <c r="AB76" s="35">
        <v>223506</v>
      </c>
      <c r="AC76" s="35">
        <v>294936</v>
      </c>
      <c r="AD76" s="35">
        <v>321446</v>
      </c>
      <c r="AE76" s="36">
        <v>455968.99999999994</v>
      </c>
      <c r="AF76" s="36">
        <v>1112070</v>
      </c>
      <c r="AG76" s="36">
        <v>903558</v>
      </c>
      <c r="AH76" s="36">
        <v>750153.00000000012</v>
      </c>
      <c r="AI76" s="36">
        <v>811671</v>
      </c>
      <c r="AJ76" s="36">
        <v>653634</v>
      </c>
    </row>
    <row r="77" spans="1:36">
      <c r="C77" s="2" t="s">
        <v>149</v>
      </c>
      <c r="D77" s="11" t="s">
        <v>18</v>
      </c>
      <c r="E77" s="11">
        <v>221.06247999999999</v>
      </c>
      <c r="F77" s="11" t="s">
        <v>316</v>
      </c>
      <c r="G77" s="32">
        <v>71631.7</v>
      </c>
      <c r="H77" s="32">
        <v>79513.8</v>
      </c>
      <c r="I77" s="32">
        <v>68574.2</v>
      </c>
      <c r="J77" s="32">
        <v>73357.900000000009</v>
      </c>
      <c r="K77" s="32">
        <v>86950.2</v>
      </c>
      <c r="L77" s="32">
        <v>62252.6</v>
      </c>
      <c r="M77" s="33">
        <v>46522.299999999996</v>
      </c>
      <c r="N77" s="33">
        <v>49187.5</v>
      </c>
      <c r="O77" s="33">
        <v>33512.799999999996</v>
      </c>
      <c r="P77" s="33">
        <v>13681.9</v>
      </c>
      <c r="Q77" s="33">
        <v>40069.5</v>
      </c>
      <c r="R77" s="33">
        <v>21981.8</v>
      </c>
      <c r="S77" s="34">
        <v>16113.3</v>
      </c>
      <c r="T77" s="34">
        <v>17743.8</v>
      </c>
      <c r="U77" s="34">
        <v>23087.800000000003</v>
      </c>
      <c r="V77" s="34">
        <v>5013.01</v>
      </c>
      <c r="W77" s="34">
        <v>42185.700000000004</v>
      </c>
      <c r="X77" s="34">
        <v>36415.1</v>
      </c>
      <c r="Y77" s="35">
        <v>44524.9</v>
      </c>
      <c r="Z77" s="35">
        <v>53888.7</v>
      </c>
      <c r="AA77" s="35">
        <v>53010.200000000004</v>
      </c>
      <c r="AB77" s="35">
        <v>17997</v>
      </c>
      <c r="AC77" s="35">
        <v>48684.7</v>
      </c>
      <c r="AD77" s="35">
        <v>54294.2</v>
      </c>
      <c r="AE77" s="36">
        <v>31629.9</v>
      </c>
      <c r="AF77" s="36">
        <v>27938</v>
      </c>
      <c r="AG77" s="36">
        <v>31883.200000000001</v>
      </c>
      <c r="AH77" s="36">
        <v>35750.200000000004</v>
      </c>
      <c r="AI77" s="36">
        <v>1689.66</v>
      </c>
      <c r="AJ77" s="36">
        <v>17622.7</v>
      </c>
    </row>
    <row r="78" spans="1:36">
      <c r="C78" s="2" t="s">
        <v>32</v>
      </c>
      <c r="D78" s="11" t="s">
        <v>5</v>
      </c>
      <c r="E78" s="11">
        <v>419.13353999999998</v>
      </c>
      <c r="F78" s="11" t="s">
        <v>210</v>
      </c>
      <c r="G78" s="32">
        <v>358063.00000000006</v>
      </c>
      <c r="H78" s="32">
        <v>387261</v>
      </c>
      <c r="I78" s="32">
        <v>558366</v>
      </c>
      <c r="J78" s="32">
        <v>366983</v>
      </c>
      <c r="K78" s="32">
        <v>435663.99999999994</v>
      </c>
      <c r="L78" s="32">
        <v>506404</v>
      </c>
      <c r="M78" s="33">
        <v>621381</v>
      </c>
      <c r="N78" s="33">
        <v>662438</v>
      </c>
      <c r="O78" s="33">
        <v>605149</v>
      </c>
      <c r="P78" s="33">
        <v>566227</v>
      </c>
      <c r="Q78" s="33">
        <v>682804</v>
      </c>
      <c r="R78" s="33">
        <v>681169</v>
      </c>
      <c r="S78" s="34">
        <v>793847.00000000012</v>
      </c>
      <c r="T78" s="34">
        <v>835164</v>
      </c>
      <c r="U78" s="34">
        <v>971621</v>
      </c>
      <c r="V78" s="34">
        <v>954412</v>
      </c>
      <c r="W78" s="34">
        <v>760445</v>
      </c>
      <c r="X78" s="34">
        <v>703289</v>
      </c>
      <c r="Y78" s="35">
        <v>1138090</v>
      </c>
      <c r="Z78" s="35">
        <v>709844</v>
      </c>
      <c r="AA78" s="35">
        <v>695366</v>
      </c>
      <c r="AB78" s="35">
        <v>915383</v>
      </c>
      <c r="AC78" s="35">
        <v>541564</v>
      </c>
      <c r="AD78" s="35">
        <v>686360</v>
      </c>
      <c r="AE78" s="36">
        <v>777613</v>
      </c>
      <c r="AF78" s="36">
        <v>2431720</v>
      </c>
      <c r="AG78" s="36">
        <v>1978530</v>
      </c>
      <c r="AH78" s="36">
        <v>2581610.0000000005</v>
      </c>
      <c r="AI78" s="36">
        <v>2597970</v>
      </c>
      <c r="AJ78" s="36">
        <v>2695780.0000000005</v>
      </c>
    </row>
    <row r="79" spans="1:36">
      <c r="C79" s="2" t="s">
        <v>101</v>
      </c>
      <c r="D79" s="11" t="s">
        <v>2</v>
      </c>
      <c r="E79" s="11">
        <v>513.11877000000004</v>
      </c>
      <c r="F79" s="11" t="s">
        <v>275</v>
      </c>
      <c r="G79" s="32">
        <v>187060</v>
      </c>
      <c r="H79" s="32">
        <v>101875</v>
      </c>
      <c r="I79" s="32">
        <v>121982</v>
      </c>
      <c r="J79" s="32">
        <v>84226.8</v>
      </c>
      <c r="K79" s="32">
        <v>114687.00000000001</v>
      </c>
      <c r="L79" s="32">
        <v>101413.99999999999</v>
      </c>
      <c r="M79" s="33">
        <v>162629</v>
      </c>
      <c r="N79" s="33">
        <v>38419.300000000003</v>
      </c>
      <c r="O79" s="33">
        <v>67075.7</v>
      </c>
      <c r="P79" s="33">
        <v>80391.799999999988</v>
      </c>
      <c r="Q79" s="33">
        <v>93217.900000000009</v>
      </c>
      <c r="R79" s="33">
        <v>61428.3</v>
      </c>
      <c r="S79" s="34">
        <v>65740.3</v>
      </c>
      <c r="T79" s="34">
        <v>52323</v>
      </c>
      <c r="U79" s="34">
        <v>89226.1</v>
      </c>
      <c r="V79" s="34">
        <v>60792</v>
      </c>
      <c r="W79" s="34">
        <v>50947.700000000004</v>
      </c>
      <c r="X79" s="34">
        <v>66840.7</v>
      </c>
      <c r="Y79" s="35">
        <v>63382</v>
      </c>
      <c r="Z79" s="35">
        <v>64944.6</v>
      </c>
      <c r="AA79" s="35">
        <v>27869.7</v>
      </c>
      <c r="AB79" s="35">
        <v>68761.7</v>
      </c>
      <c r="AC79" s="35">
        <v>46434.500000000007</v>
      </c>
      <c r="AD79" s="35">
        <v>85412.7</v>
      </c>
      <c r="AE79" s="36">
        <v>16950.099999999999</v>
      </c>
      <c r="AF79" s="36">
        <v>24040.7</v>
      </c>
      <c r="AG79" s="36">
        <v>0</v>
      </c>
      <c r="AH79" s="36">
        <v>0</v>
      </c>
      <c r="AI79" s="36">
        <v>0</v>
      </c>
      <c r="AJ79" s="36">
        <v>0</v>
      </c>
    </row>
    <row r="80" spans="1:36">
      <c r="A80" s="2" t="s">
        <v>371</v>
      </c>
      <c r="B80" s="1" t="s">
        <v>358</v>
      </c>
      <c r="C80" s="2" t="s">
        <v>186</v>
      </c>
      <c r="D80" s="11" t="s">
        <v>5</v>
      </c>
      <c r="E80" s="11">
        <v>255.0685</v>
      </c>
      <c r="F80" s="11" t="s">
        <v>344</v>
      </c>
      <c r="G80" s="32">
        <v>456113</v>
      </c>
      <c r="H80" s="32">
        <v>242087</v>
      </c>
      <c r="I80" s="32">
        <v>349540</v>
      </c>
      <c r="J80" s="32">
        <v>313717.99999999994</v>
      </c>
      <c r="K80" s="32">
        <v>368564</v>
      </c>
      <c r="L80" s="32">
        <v>340265.99999999994</v>
      </c>
      <c r="M80" s="33">
        <v>416226.99999999994</v>
      </c>
      <c r="N80" s="33">
        <v>410672</v>
      </c>
      <c r="O80" s="33">
        <v>383797</v>
      </c>
      <c r="P80" s="33">
        <v>380242</v>
      </c>
      <c r="Q80" s="33">
        <v>409701</v>
      </c>
      <c r="R80" s="33">
        <v>583423</v>
      </c>
      <c r="S80" s="34">
        <v>1631090.0000000002</v>
      </c>
      <c r="T80" s="34">
        <v>1587610</v>
      </c>
      <c r="U80" s="34">
        <v>512580</v>
      </c>
      <c r="V80" s="34">
        <v>1449120</v>
      </c>
      <c r="W80" s="34">
        <v>1430540</v>
      </c>
      <c r="X80" s="34">
        <v>2156670</v>
      </c>
      <c r="Y80" s="35">
        <v>2088010</v>
      </c>
      <c r="Z80" s="35">
        <v>543107</v>
      </c>
      <c r="AA80" s="35">
        <v>1707590</v>
      </c>
      <c r="AB80" s="35">
        <v>1637320</v>
      </c>
      <c r="AC80" s="35">
        <v>2297890</v>
      </c>
      <c r="AD80" s="35">
        <v>2194310</v>
      </c>
      <c r="AE80" s="36">
        <v>1996210</v>
      </c>
      <c r="AF80" s="36">
        <v>2441460</v>
      </c>
      <c r="AG80" s="36">
        <v>1764400</v>
      </c>
      <c r="AH80" s="36">
        <v>2375390</v>
      </c>
      <c r="AI80" s="36">
        <v>1867670</v>
      </c>
      <c r="AJ80" s="36">
        <v>1905570</v>
      </c>
    </row>
    <row r="81" spans="1:36">
      <c r="C81" s="2" t="s">
        <v>24</v>
      </c>
      <c r="D81" s="11" t="s">
        <v>0</v>
      </c>
      <c r="E81" s="11">
        <v>447.09329000000002</v>
      </c>
      <c r="F81" s="11" t="s">
        <v>202</v>
      </c>
      <c r="G81" s="32">
        <v>169016</v>
      </c>
      <c r="H81" s="32">
        <v>114626</v>
      </c>
      <c r="I81" s="32">
        <v>159526</v>
      </c>
      <c r="J81" s="32">
        <v>184073</v>
      </c>
      <c r="K81" s="32">
        <v>197102</v>
      </c>
      <c r="L81" s="32">
        <v>132464</v>
      </c>
      <c r="M81" s="33">
        <v>239871</v>
      </c>
      <c r="N81" s="33">
        <v>211892</v>
      </c>
      <c r="O81" s="33">
        <v>212092</v>
      </c>
      <c r="P81" s="33">
        <v>172887</v>
      </c>
      <c r="Q81" s="33">
        <v>207497</v>
      </c>
      <c r="R81" s="33">
        <v>268210</v>
      </c>
      <c r="S81" s="34">
        <v>172615</v>
      </c>
      <c r="T81" s="34">
        <v>120098</v>
      </c>
      <c r="U81" s="34">
        <v>227410</v>
      </c>
      <c r="V81" s="34">
        <v>227581.00000000003</v>
      </c>
      <c r="W81" s="34">
        <v>199477</v>
      </c>
      <c r="X81" s="34">
        <v>205499</v>
      </c>
      <c r="Y81" s="35">
        <v>122756</v>
      </c>
      <c r="Z81" s="35">
        <v>237210</v>
      </c>
      <c r="AA81" s="35">
        <v>237662</v>
      </c>
      <c r="AB81" s="35">
        <v>254014</v>
      </c>
      <c r="AC81" s="35">
        <v>228375</v>
      </c>
      <c r="AD81" s="35">
        <v>311019</v>
      </c>
      <c r="AE81" s="36">
        <v>398243</v>
      </c>
      <c r="AF81" s="36">
        <v>335729</v>
      </c>
      <c r="AG81" s="36">
        <v>388272</v>
      </c>
      <c r="AH81" s="36">
        <v>286216</v>
      </c>
      <c r="AI81" s="36">
        <v>298463</v>
      </c>
      <c r="AJ81" s="36">
        <v>213303</v>
      </c>
    </row>
    <row r="82" spans="1:36">
      <c r="C82" s="2" t="s">
        <v>76</v>
      </c>
      <c r="D82" s="11" t="s">
        <v>0</v>
      </c>
      <c r="E82" s="11">
        <v>433.11493000000002</v>
      </c>
      <c r="F82" s="11" t="s">
        <v>251</v>
      </c>
      <c r="G82" s="32">
        <v>435099</v>
      </c>
      <c r="H82" s="32">
        <v>314745</v>
      </c>
      <c r="I82" s="32">
        <v>366550</v>
      </c>
      <c r="J82" s="32">
        <v>379298</v>
      </c>
      <c r="K82" s="32">
        <v>364984</v>
      </c>
      <c r="L82" s="32">
        <v>374698</v>
      </c>
      <c r="M82" s="33">
        <v>349216</v>
      </c>
      <c r="N82" s="33">
        <v>360623</v>
      </c>
      <c r="O82" s="33">
        <v>347878</v>
      </c>
      <c r="P82" s="33">
        <v>391956</v>
      </c>
      <c r="Q82" s="33">
        <v>393860</v>
      </c>
      <c r="R82" s="33">
        <v>382437</v>
      </c>
      <c r="S82" s="34">
        <v>450658</v>
      </c>
      <c r="T82" s="34">
        <v>461423</v>
      </c>
      <c r="U82" s="34">
        <v>405992</v>
      </c>
      <c r="V82" s="34">
        <v>480440</v>
      </c>
      <c r="W82" s="34">
        <v>411249.99999999994</v>
      </c>
      <c r="X82" s="34">
        <v>492849</v>
      </c>
      <c r="Y82" s="35">
        <v>471687</v>
      </c>
      <c r="Z82" s="35">
        <v>368319</v>
      </c>
      <c r="AA82" s="35">
        <v>408435</v>
      </c>
      <c r="AB82" s="35">
        <v>382844</v>
      </c>
      <c r="AC82" s="35">
        <v>427130</v>
      </c>
      <c r="AD82" s="35">
        <v>342776</v>
      </c>
      <c r="AE82" s="36">
        <v>652763</v>
      </c>
      <c r="AF82" s="36">
        <v>716907</v>
      </c>
      <c r="AG82" s="36">
        <v>608546</v>
      </c>
      <c r="AH82" s="36">
        <v>769643</v>
      </c>
      <c r="AI82" s="36">
        <v>713300</v>
      </c>
      <c r="AJ82" s="36">
        <v>745735.99999999988</v>
      </c>
    </row>
    <row r="83" spans="1:36">
      <c r="C83" s="2" t="s">
        <v>60</v>
      </c>
      <c r="D83" s="11" t="s">
        <v>2</v>
      </c>
      <c r="E83" s="11">
        <v>453.09505999999999</v>
      </c>
      <c r="F83" s="11" t="s">
        <v>239</v>
      </c>
      <c r="G83" s="32">
        <v>85707.000000000015</v>
      </c>
      <c r="H83" s="32">
        <v>66154.100000000006</v>
      </c>
      <c r="I83" s="32">
        <v>76893.100000000006</v>
      </c>
      <c r="J83" s="32">
        <v>71684.5</v>
      </c>
      <c r="K83" s="32">
        <v>86341.3</v>
      </c>
      <c r="L83" s="32">
        <v>61950.3</v>
      </c>
      <c r="M83" s="33">
        <v>54599.5</v>
      </c>
      <c r="N83" s="33">
        <v>50329.3</v>
      </c>
      <c r="O83" s="33">
        <v>39065.1</v>
      </c>
      <c r="P83" s="33">
        <v>45679.199999999997</v>
      </c>
      <c r="Q83" s="33">
        <v>24315.5</v>
      </c>
      <c r="R83" s="33">
        <v>42850.100000000006</v>
      </c>
      <c r="S83" s="34">
        <v>35524.1</v>
      </c>
      <c r="T83" s="34">
        <v>44575.799999999996</v>
      </c>
      <c r="U83" s="34">
        <v>45547.3</v>
      </c>
      <c r="V83" s="34">
        <v>43681.8</v>
      </c>
      <c r="W83" s="34">
        <v>29374.800000000003</v>
      </c>
      <c r="X83" s="34">
        <v>42174.3</v>
      </c>
      <c r="Y83" s="35">
        <v>45116.1</v>
      </c>
      <c r="Z83" s="35">
        <v>61326.9</v>
      </c>
      <c r="AA83" s="35">
        <v>57884.299999999996</v>
      </c>
      <c r="AB83" s="35">
        <v>28788.100000000002</v>
      </c>
      <c r="AC83" s="35">
        <v>60502.1</v>
      </c>
      <c r="AD83" s="35">
        <v>35435.5</v>
      </c>
      <c r="AE83" s="36">
        <v>33947.800000000003</v>
      </c>
      <c r="AF83" s="36">
        <v>31089.5</v>
      </c>
      <c r="AG83" s="36">
        <v>32774.799999999996</v>
      </c>
      <c r="AH83" s="36">
        <v>30453.100000000002</v>
      </c>
      <c r="AI83" s="36">
        <v>16729</v>
      </c>
      <c r="AJ83" s="36">
        <v>23441.8</v>
      </c>
    </row>
    <row r="84" spans="1:36">
      <c r="C84" s="2" t="s">
        <v>197</v>
      </c>
      <c r="D84" s="11" t="s">
        <v>4</v>
      </c>
      <c r="E84" s="11">
        <v>419.14794999999998</v>
      </c>
      <c r="F84" s="11" t="s">
        <v>239</v>
      </c>
      <c r="G84" s="32">
        <v>374072.99999999994</v>
      </c>
      <c r="H84" s="32">
        <v>387378</v>
      </c>
      <c r="I84" s="32">
        <v>539679</v>
      </c>
      <c r="J84" s="32">
        <v>492251</v>
      </c>
      <c r="K84" s="32">
        <v>380607</v>
      </c>
      <c r="L84" s="32">
        <v>324493</v>
      </c>
      <c r="M84" s="33">
        <v>618687.00000000012</v>
      </c>
      <c r="N84" s="33">
        <v>527528</v>
      </c>
      <c r="O84" s="33">
        <v>600153</v>
      </c>
      <c r="P84" s="33">
        <v>566782</v>
      </c>
      <c r="Q84" s="33">
        <v>595487</v>
      </c>
      <c r="R84" s="33">
        <v>707768</v>
      </c>
      <c r="S84" s="34">
        <v>760261</v>
      </c>
      <c r="T84" s="34">
        <v>910945.99999999988</v>
      </c>
      <c r="U84" s="34">
        <v>681927</v>
      </c>
      <c r="V84" s="34">
        <v>808603</v>
      </c>
      <c r="W84" s="34">
        <v>927405</v>
      </c>
      <c r="X84" s="34">
        <v>695591</v>
      </c>
      <c r="Y84" s="35">
        <v>755382</v>
      </c>
      <c r="Z84" s="35">
        <v>692631</v>
      </c>
      <c r="AA84" s="35">
        <v>685993</v>
      </c>
      <c r="AB84" s="35">
        <v>614425.00000000012</v>
      </c>
      <c r="AC84" s="35">
        <v>945774</v>
      </c>
      <c r="AD84" s="35">
        <v>699872.00000000012</v>
      </c>
      <c r="AE84" s="36">
        <v>500705</v>
      </c>
      <c r="AF84" s="36">
        <v>3131500</v>
      </c>
      <c r="AG84" s="36">
        <v>2092690</v>
      </c>
      <c r="AH84" s="36">
        <v>1595960</v>
      </c>
      <c r="AI84" s="36">
        <v>1729920.0000000002</v>
      </c>
      <c r="AJ84" s="36">
        <v>1719920</v>
      </c>
    </row>
    <row r="85" spans="1:36">
      <c r="C85" s="2" t="s">
        <v>182</v>
      </c>
      <c r="D85" s="11" t="s">
        <v>4</v>
      </c>
      <c r="E85" s="11">
        <v>713.22002999999995</v>
      </c>
      <c r="F85" s="11" t="s">
        <v>340</v>
      </c>
      <c r="G85" s="32">
        <v>22228.400000000001</v>
      </c>
      <c r="H85" s="32">
        <v>15142.9</v>
      </c>
      <c r="I85" s="32">
        <v>15344.2</v>
      </c>
      <c r="J85" s="32">
        <v>20144.8</v>
      </c>
      <c r="K85" s="32">
        <v>45786.100000000006</v>
      </c>
      <c r="L85" s="32">
        <v>20497.3</v>
      </c>
      <c r="M85" s="33">
        <v>131903</v>
      </c>
      <c r="N85" s="33">
        <v>125674</v>
      </c>
      <c r="O85" s="33">
        <v>118322</v>
      </c>
      <c r="P85" s="33">
        <v>129495</v>
      </c>
      <c r="Q85" s="33">
        <v>113583</v>
      </c>
      <c r="R85" s="33">
        <v>174063</v>
      </c>
      <c r="S85" s="34">
        <v>168970</v>
      </c>
      <c r="T85" s="34">
        <v>175939</v>
      </c>
      <c r="U85" s="34">
        <v>177844</v>
      </c>
      <c r="V85" s="34">
        <v>208127.99999999997</v>
      </c>
      <c r="W85" s="34">
        <v>181473.00000000003</v>
      </c>
      <c r="X85" s="34">
        <v>169694</v>
      </c>
      <c r="Y85" s="35">
        <v>227157</v>
      </c>
      <c r="Z85" s="35">
        <v>112257</v>
      </c>
      <c r="AA85" s="35">
        <v>132789</v>
      </c>
      <c r="AB85" s="35">
        <v>132722</v>
      </c>
      <c r="AC85" s="35">
        <v>197693</v>
      </c>
      <c r="AD85" s="35">
        <v>157294</v>
      </c>
      <c r="AE85" s="36">
        <v>52548.6</v>
      </c>
      <c r="AF85" s="36">
        <v>213949</v>
      </c>
      <c r="AG85" s="36">
        <v>195775</v>
      </c>
      <c r="AH85" s="36">
        <v>180512</v>
      </c>
      <c r="AI85" s="36">
        <v>202053</v>
      </c>
      <c r="AJ85" s="36">
        <v>189770</v>
      </c>
    </row>
    <row r="86" spans="1:36">
      <c r="C86" s="2" t="s">
        <v>103</v>
      </c>
      <c r="D86" s="11" t="s">
        <v>0</v>
      </c>
      <c r="E86" s="11">
        <v>303.05221999999998</v>
      </c>
      <c r="F86" s="11" t="s">
        <v>277</v>
      </c>
      <c r="G86" s="32">
        <v>112288</v>
      </c>
      <c r="H86" s="32">
        <v>92640</v>
      </c>
      <c r="I86" s="32">
        <v>77855.5</v>
      </c>
      <c r="J86" s="32">
        <v>104944</v>
      </c>
      <c r="K86" s="32">
        <v>61317.2</v>
      </c>
      <c r="L86" s="32">
        <v>77610.999999999985</v>
      </c>
      <c r="M86" s="33">
        <v>130037</v>
      </c>
      <c r="N86" s="33">
        <v>149257</v>
      </c>
      <c r="O86" s="33">
        <v>134235</v>
      </c>
      <c r="P86" s="33">
        <v>158725</v>
      </c>
      <c r="Q86" s="33">
        <v>121987</v>
      </c>
      <c r="R86" s="33">
        <v>182903</v>
      </c>
      <c r="S86" s="34">
        <v>124487</v>
      </c>
      <c r="T86" s="34">
        <v>110691</v>
      </c>
      <c r="U86" s="34">
        <v>125892</v>
      </c>
      <c r="V86" s="34">
        <v>132626</v>
      </c>
      <c r="W86" s="34">
        <v>158146</v>
      </c>
      <c r="X86" s="34">
        <v>196400.00000000003</v>
      </c>
      <c r="Y86" s="35">
        <v>133129</v>
      </c>
      <c r="Z86" s="35">
        <v>152643</v>
      </c>
      <c r="AA86" s="35">
        <v>118292</v>
      </c>
      <c r="AB86" s="35">
        <v>143360</v>
      </c>
      <c r="AC86" s="35">
        <v>108036</v>
      </c>
      <c r="AD86" s="35">
        <v>161434</v>
      </c>
      <c r="AE86" s="36">
        <v>134997</v>
      </c>
      <c r="AF86" s="36">
        <v>168476</v>
      </c>
      <c r="AG86" s="36">
        <v>167695</v>
      </c>
      <c r="AH86" s="36">
        <v>165185</v>
      </c>
      <c r="AI86" s="36">
        <v>188073</v>
      </c>
      <c r="AJ86" s="36">
        <v>215130</v>
      </c>
    </row>
    <row r="87" spans="1:36">
      <c r="C87" s="2" t="s">
        <v>38</v>
      </c>
      <c r="D87" s="11" t="s">
        <v>4</v>
      </c>
      <c r="E87" s="11">
        <v>301.10687000000001</v>
      </c>
      <c r="F87" s="11" t="s">
        <v>216</v>
      </c>
      <c r="G87" s="32">
        <v>554960</v>
      </c>
      <c r="H87" s="32">
        <v>473747</v>
      </c>
      <c r="I87" s="32">
        <v>512547</v>
      </c>
      <c r="J87" s="32">
        <v>375892</v>
      </c>
      <c r="K87" s="32">
        <v>498111</v>
      </c>
      <c r="L87" s="32">
        <v>287774</v>
      </c>
      <c r="M87" s="33">
        <v>367729</v>
      </c>
      <c r="N87" s="33">
        <v>383393</v>
      </c>
      <c r="O87" s="33">
        <v>388841</v>
      </c>
      <c r="P87" s="33">
        <v>415686</v>
      </c>
      <c r="Q87" s="33">
        <v>367703</v>
      </c>
      <c r="R87" s="33">
        <v>442032</v>
      </c>
      <c r="S87" s="34">
        <v>390199</v>
      </c>
      <c r="T87" s="34">
        <v>376795</v>
      </c>
      <c r="U87" s="34">
        <v>399538.99999999994</v>
      </c>
      <c r="V87" s="34">
        <v>280154</v>
      </c>
      <c r="W87" s="34">
        <v>349117</v>
      </c>
      <c r="X87" s="34">
        <v>406774</v>
      </c>
      <c r="Y87" s="35">
        <v>468730.00000000006</v>
      </c>
      <c r="Z87" s="35">
        <v>518724</v>
      </c>
      <c r="AA87" s="35">
        <v>410864</v>
      </c>
      <c r="AB87" s="35">
        <v>414167</v>
      </c>
      <c r="AC87" s="35">
        <v>480719.00000000006</v>
      </c>
      <c r="AD87" s="35">
        <v>445437</v>
      </c>
      <c r="AE87" s="36">
        <v>386755</v>
      </c>
      <c r="AF87" s="36">
        <v>419758</v>
      </c>
      <c r="AG87" s="36">
        <v>561112</v>
      </c>
      <c r="AH87" s="36">
        <v>401068</v>
      </c>
      <c r="AI87" s="36">
        <v>654427</v>
      </c>
      <c r="AJ87" s="36">
        <v>327336</v>
      </c>
    </row>
    <row r="88" spans="1:36">
      <c r="C88" s="2" t="s">
        <v>116</v>
      </c>
      <c r="D88" s="11" t="s">
        <v>4</v>
      </c>
      <c r="E88" s="11">
        <v>597.17864999999995</v>
      </c>
      <c r="F88" s="11" t="s">
        <v>288</v>
      </c>
      <c r="G88" s="32">
        <v>54505.8</v>
      </c>
      <c r="H88" s="32">
        <v>42451.5</v>
      </c>
      <c r="I88" s="32">
        <v>26368.2</v>
      </c>
      <c r="J88" s="32">
        <v>0</v>
      </c>
      <c r="K88" s="32">
        <v>19696</v>
      </c>
      <c r="L88" s="32">
        <v>0</v>
      </c>
      <c r="M88" s="33">
        <v>74265.600000000006</v>
      </c>
      <c r="N88" s="33">
        <v>84330.4</v>
      </c>
      <c r="O88" s="33">
        <v>82560.399999999994</v>
      </c>
      <c r="P88" s="33">
        <v>42679.799999999996</v>
      </c>
      <c r="Q88" s="33">
        <v>44809.700000000004</v>
      </c>
      <c r="R88" s="33">
        <v>106363</v>
      </c>
      <c r="S88" s="34">
        <v>19966.800000000003</v>
      </c>
      <c r="T88" s="34">
        <v>18265.100000000002</v>
      </c>
      <c r="U88" s="34">
        <v>35970.300000000003</v>
      </c>
      <c r="V88" s="34">
        <v>0</v>
      </c>
      <c r="W88" s="34">
        <v>20452.8</v>
      </c>
      <c r="X88" s="34">
        <v>28530.3</v>
      </c>
      <c r="Y88" s="35">
        <v>72271.199999999997</v>
      </c>
      <c r="Z88" s="35">
        <v>108697</v>
      </c>
      <c r="AA88" s="35">
        <v>26336.3</v>
      </c>
      <c r="AB88" s="35">
        <v>68659</v>
      </c>
      <c r="AC88" s="35">
        <v>38048.9</v>
      </c>
      <c r="AD88" s="35">
        <v>48015</v>
      </c>
      <c r="AE88" s="36">
        <v>134631</v>
      </c>
      <c r="AF88" s="36">
        <v>129785</v>
      </c>
      <c r="AG88" s="36">
        <v>158883.00000000003</v>
      </c>
      <c r="AH88" s="36">
        <v>166305</v>
      </c>
      <c r="AI88" s="36">
        <v>188785</v>
      </c>
      <c r="AJ88" s="36">
        <v>178125</v>
      </c>
    </row>
    <row r="89" spans="1:36">
      <c r="C89" s="2" t="s">
        <v>30</v>
      </c>
      <c r="D89" s="11" t="s">
        <v>0</v>
      </c>
      <c r="E89" s="11">
        <v>449.10903999999999</v>
      </c>
      <c r="F89" s="11" t="s">
        <v>208</v>
      </c>
      <c r="G89" s="32">
        <v>392185</v>
      </c>
      <c r="H89" s="32">
        <v>263617</v>
      </c>
      <c r="I89" s="32">
        <v>298679</v>
      </c>
      <c r="J89" s="32">
        <v>366508</v>
      </c>
      <c r="K89" s="32">
        <v>391471.99999999994</v>
      </c>
      <c r="L89" s="32">
        <v>294399</v>
      </c>
      <c r="M89" s="33">
        <v>299218</v>
      </c>
      <c r="N89" s="33">
        <v>323747</v>
      </c>
      <c r="O89" s="33">
        <v>328984.99999999994</v>
      </c>
      <c r="P89" s="33">
        <v>335603</v>
      </c>
      <c r="Q89" s="33">
        <v>314624</v>
      </c>
      <c r="R89" s="33">
        <v>380815</v>
      </c>
      <c r="S89" s="34">
        <v>382199.00000000006</v>
      </c>
      <c r="T89" s="34">
        <v>187080</v>
      </c>
      <c r="U89" s="34">
        <v>318525</v>
      </c>
      <c r="V89" s="34">
        <v>336256</v>
      </c>
      <c r="W89" s="34">
        <v>273198</v>
      </c>
      <c r="X89" s="34">
        <v>320639.00000000006</v>
      </c>
      <c r="Y89" s="35">
        <v>184987</v>
      </c>
      <c r="Z89" s="35">
        <v>393868</v>
      </c>
      <c r="AA89" s="35">
        <v>356671</v>
      </c>
      <c r="AB89" s="35">
        <v>256615.00000000003</v>
      </c>
      <c r="AC89" s="35">
        <v>335157</v>
      </c>
      <c r="AD89" s="35">
        <v>362105</v>
      </c>
      <c r="AE89" s="36">
        <v>341369</v>
      </c>
      <c r="AF89" s="36">
        <v>309423.99999999994</v>
      </c>
      <c r="AG89" s="36">
        <v>396159</v>
      </c>
      <c r="AH89" s="36">
        <v>521290</v>
      </c>
      <c r="AI89" s="36">
        <v>400809</v>
      </c>
      <c r="AJ89" s="36">
        <v>358023</v>
      </c>
    </row>
    <row r="90" spans="1:36">
      <c r="C90" s="2" t="s">
        <v>112</v>
      </c>
      <c r="D90" s="11" t="s">
        <v>9</v>
      </c>
      <c r="E90" s="11">
        <v>603.15344000000005</v>
      </c>
      <c r="F90" s="11" t="s">
        <v>284</v>
      </c>
      <c r="G90" s="32">
        <v>24405.9</v>
      </c>
      <c r="H90" s="32">
        <v>37321</v>
      </c>
      <c r="I90" s="32">
        <v>55548.9</v>
      </c>
      <c r="J90" s="32">
        <v>86707</v>
      </c>
      <c r="K90" s="32">
        <v>85685.900000000009</v>
      </c>
      <c r="L90" s="32">
        <v>39671.599999999999</v>
      </c>
      <c r="M90" s="33">
        <v>16458.400000000001</v>
      </c>
      <c r="N90" s="33">
        <v>21460.100000000002</v>
      </c>
      <c r="O90" s="33">
        <v>9722.19</v>
      </c>
      <c r="P90" s="33">
        <v>0</v>
      </c>
      <c r="Q90" s="33">
        <v>0</v>
      </c>
      <c r="R90" s="33">
        <v>0</v>
      </c>
      <c r="S90" s="34">
        <v>39346.600000000006</v>
      </c>
      <c r="T90" s="34">
        <v>12402.6</v>
      </c>
      <c r="U90" s="34">
        <v>26859.8</v>
      </c>
      <c r="V90" s="34">
        <v>36159.200000000004</v>
      </c>
      <c r="W90" s="34">
        <v>23419.399999999998</v>
      </c>
      <c r="X90" s="34">
        <v>0</v>
      </c>
      <c r="Y90" s="35">
        <v>33945.5</v>
      </c>
      <c r="Z90" s="35">
        <v>91144.5</v>
      </c>
      <c r="AA90" s="35">
        <v>65971.900000000009</v>
      </c>
      <c r="AB90" s="35">
        <v>45750.1</v>
      </c>
      <c r="AC90" s="35">
        <v>82377.8</v>
      </c>
      <c r="AD90" s="35">
        <v>65212.700000000004</v>
      </c>
      <c r="AE90" s="36">
        <v>26291</v>
      </c>
      <c r="AF90" s="36">
        <v>0</v>
      </c>
      <c r="AG90" s="36">
        <v>0</v>
      </c>
      <c r="AH90" s="36">
        <v>0</v>
      </c>
      <c r="AI90" s="36">
        <v>0</v>
      </c>
      <c r="AJ90" s="36">
        <v>0</v>
      </c>
    </row>
    <row r="91" spans="1:36">
      <c r="C91" s="2" t="s">
        <v>445</v>
      </c>
      <c r="D91" s="11" t="s">
        <v>2</v>
      </c>
      <c r="E91" s="11">
        <v>485.08902</v>
      </c>
      <c r="F91" s="11" t="s">
        <v>208</v>
      </c>
      <c r="G91" s="32">
        <v>353522.99999999994</v>
      </c>
      <c r="H91" s="32">
        <v>327267</v>
      </c>
      <c r="I91" s="32">
        <v>338269</v>
      </c>
      <c r="J91" s="32">
        <v>436399</v>
      </c>
      <c r="K91" s="32">
        <v>455714</v>
      </c>
      <c r="L91" s="32">
        <v>349808</v>
      </c>
      <c r="M91" s="33">
        <v>299328</v>
      </c>
      <c r="N91" s="33">
        <v>395484</v>
      </c>
      <c r="O91" s="33">
        <v>424421</v>
      </c>
      <c r="P91" s="33">
        <v>460682</v>
      </c>
      <c r="Q91" s="33">
        <v>370845</v>
      </c>
      <c r="R91" s="33">
        <v>424574</v>
      </c>
      <c r="S91" s="34">
        <v>382434</v>
      </c>
      <c r="T91" s="34">
        <v>249578</v>
      </c>
      <c r="U91" s="34">
        <v>423957</v>
      </c>
      <c r="V91" s="34">
        <v>308596</v>
      </c>
      <c r="W91" s="34">
        <v>270326</v>
      </c>
      <c r="X91" s="34">
        <v>407878</v>
      </c>
      <c r="Y91" s="35">
        <v>248688.00000000003</v>
      </c>
      <c r="Z91" s="35">
        <v>405851</v>
      </c>
      <c r="AA91" s="35">
        <v>364856</v>
      </c>
      <c r="AB91" s="35">
        <v>301547</v>
      </c>
      <c r="AC91" s="35">
        <v>345166</v>
      </c>
      <c r="AD91" s="35">
        <v>406129</v>
      </c>
      <c r="AE91" s="36">
        <v>369603</v>
      </c>
      <c r="AF91" s="36">
        <v>272112</v>
      </c>
      <c r="AG91" s="36">
        <v>356846</v>
      </c>
      <c r="AH91" s="36">
        <v>415357</v>
      </c>
      <c r="AI91" s="36">
        <v>213922.99999999997</v>
      </c>
      <c r="AJ91" s="36">
        <v>391497</v>
      </c>
    </row>
    <row r="92" spans="1:36">
      <c r="C92" s="2" t="s">
        <v>109</v>
      </c>
      <c r="D92" s="11" t="s">
        <v>0</v>
      </c>
      <c r="E92" s="11">
        <v>401.12589000000003</v>
      </c>
      <c r="F92" s="11" t="s">
        <v>282</v>
      </c>
      <c r="G92" s="32">
        <v>426929</v>
      </c>
      <c r="H92" s="32">
        <v>373848</v>
      </c>
      <c r="I92" s="32">
        <v>316586</v>
      </c>
      <c r="J92" s="32">
        <v>367623</v>
      </c>
      <c r="K92" s="32">
        <v>342816</v>
      </c>
      <c r="L92" s="32">
        <v>256966</v>
      </c>
      <c r="M92" s="33">
        <v>501688</v>
      </c>
      <c r="N92" s="33">
        <v>598281</v>
      </c>
      <c r="O92" s="33">
        <v>471802</v>
      </c>
      <c r="P92" s="33">
        <v>470368.99999999994</v>
      </c>
      <c r="Q92" s="33">
        <v>465422.00000000006</v>
      </c>
      <c r="R92" s="33">
        <v>379598</v>
      </c>
      <c r="S92" s="34">
        <v>475493</v>
      </c>
      <c r="T92" s="34">
        <v>408373</v>
      </c>
      <c r="U92" s="34">
        <v>264535</v>
      </c>
      <c r="V92" s="34">
        <v>287130</v>
      </c>
      <c r="W92" s="34">
        <v>336837</v>
      </c>
      <c r="X92" s="34">
        <v>491282</v>
      </c>
      <c r="Y92" s="35">
        <v>628442</v>
      </c>
      <c r="Z92" s="35">
        <v>385721.00000000006</v>
      </c>
      <c r="AA92" s="35">
        <v>388014</v>
      </c>
      <c r="AB92" s="35">
        <v>420675.00000000006</v>
      </c>
      <c r="AC92" s="35">
        <v>260591</v>
      </c>
      <c r="AD92" s="35">
        <v>408737</v>
      </c>
      <c r="AE92" s="36">
        <v>1547190</v>
      </c>
      <c r="AF92" s="36">
        <v>1832780</v>
      </c>
      <c r="AG92" s="36">
        <v>1979990</v>
      </c>
      <c r="AH92" s="36">
        <v>1728730</v>
      </c>
      <c r="AI92" s="36">
        <v>2389520</v>
      </c>
      <c r="AJ92" s="36">
        <v>1808510</v>
      </c>
    </row>
    <row r="93" spans="1:36">
      <c r="C93" s="2" t="s">
        <v>94</v>
      </c>
      <c r="D93" s="11" t="s">
        <v>7</v>
      </c>
      <c r="E93" s="11">
        <v>345.11995999999999</v>
      </c>
      <c r="F93" s="11" t="s">
        <v>269</v>
      </c>
      <c r="G93" s="32">
        <v>162137</v>
      </c>
      <c r="H93" s="32">
        <v>115891</v>
      </c>
      <c r="I93" s="32">
        <v>127133.00000000001</v>
      </c>
      <c r="J93" s="32">
        <v>132357</v>
      </c>
      <c r="K93" s="32">
        <v>117021</v>
      </c>
      <c r="L93" s="32">
        <v>63761.1</v>
      </c>
      <c r="M93" s="33">
        <v>136809</v>
      </c>
      <c r="N93" s="33">
        <v>129735</v>
      </c>
      <c r="O93" s="33">
        <v>137484</v>
      </c>
      <c r="P93" s="33">
        <v>122851</v>
      </c>
      <c r="Q93" s="33">
        <v>117568</v>
      </c>
      <c r="R93" s="33">
        <v>103525</v>
      </c>
      <c r="S93" s="34">
        <v>65966.899999999994</v>
      </c>
      <c r="T93" s="34">
        <v>51438.8</v>
      </c>
      <c r="U93" s="34">
        <v>50297</v>
      </c>
      <c r="V93" s="34">
        <v>65118.2</v>
      </c>
      <c r="W93" s="34">
        <v>42950.200000000004</v>
      </c>
      <c r="X93" s="34">
        <v>198343</v>
      </c>
      <c r="Y93" s="35">
        <v>98088.4</v>
      </c>
      <c r="Z93" s="35">
        <v>158267</v>
      </c>
      <c r="AA93" s="35">
        <v>103878.00000000001</v>
      </c>
      <c r="AB93" s="35">
        <v>86106.099999999991</v>
      </c>
      <c r="AC93" s="35">
        <v>120046</v>
      </c>
      <c r="AD93" s="35">
        <v>105260</v>
      </c>
      <c r="AE93" s="36">
        <v>157778</v>
      </c>
      <c r="AF93" s="36">
        <v>76682</v>
      </c>
      <c r="AG93" s="36">
        <v>44471.1</v>
      </c>
      <c r="AH93" s="36">
        <v>131401</v>
      </c>
      <c r="AI93" s="36">
        <v>22288.400000000001</v>
      </c>
      <c r="AJ93" s="36">
        <v>73983.3</v>
      </c>
    </row>
    <row r="94" spans="1:36">
      <c r="C94" s="2" t="s">
        <v>72</v>
      </c>
      <c r="D94" s="11" t="s">
        <v>0</v>
      </c>
      <c r="E94" s="11">
        <v>433.11487</v>
      </c>
      <c r="F94" s="11" t="s">
        <v>251</v>
      </c>
      <c r="G94" s="32">
        <v>2082430</v>
      </c>
      <c r="H94" s="32">
        <v>1701140</v>
      </c>
      <c r="I94" s="32">
        <v>1808040.0000000002</v>
      </c>
      <c r="J94" s="32">
        <v>2278580</v>
      </c>
      <c r="K94" s="32">
        <v>2659920</v>
      </c>
      <c r="L94" s="32">
        <v>2306630</v>
      </c>
      <c r="M94" s="33">
        <v>2123410</v>
      </c>
      <c r="N94" s="33">
        <v>2191410</v>
      </c>
      <c r="O94" s="33">
        <v>2199920</v>
      </c>
      <c r="P94" s="33">
        <v>2437600</v>
      </c>
      <c r="Q94" s="33">
        <v>2307890</v>
      </c>
      <c r="R94" s="33">
        <v>2182660</v>
      </c>
      <c r="S94" s="34">
        <v>2450310</v>
      </c>
      <c r="T94" s="34">
        <v>1969070</v>
      </c>
      <c r="U94" s="34">
        <v>2312560</v>
      </c>
      <c r="V94" s="34">
        <v>2340320</v>
      </c>
      <c r="W94" s="34">
        <v>2359100</v>
      </c>
      <c r="X94" s="34">
        <v>2545180</v>
      </c>
      <c r="Y94" s="35">
        <v>1709060</v>
      </c>
      <c r="Z94" s="35">
        <v>2031330</v>
      </c>
      <c r="AA94" s="35">
        <v>1807710</v>
      </c>
      <c r="AB94" s="35">
        <v>1825420</v>
      </c>
      <c r="AC94" s="35">
        <v>2413500</v>
      </c>
      <c r="AD94" s="35">
        <v>1829270</v>
      </c>
      <c r="AE94" s="36">
        <v>1992860</v>
      </c>
      <c r="AF94" s="36">
        <v>1899089.9999999998</v>
      </c>
      <c r="AG94" s="36">
        <v>1841850.0000000002</v>
      </c>
      <c r="AH94" s="36">
        <v>2289550</v>
      </c>
      <c r="AI94" s="36">
        <v>1972750</v>
      </c>
      <c r="AJ94" s="36">
        <v>2131900</v>
      </c>
    </row>
    <row r="95" spans="1:36">
      <c r="A95" s="9"/>
      <c r="C95" s="9" t="s">
        <v>194</v>
      </c>
      <c r="D95" s="12" t="s">
        <v>14</v>
      </c>
      <c r="E95" s="12">
        <v>760.25305000000003</v>
      </c>
      <c r="F95" s="12" t="s">
        <v>348</v>
      </c>
      <c r="G95" s="32">
        <v>218000</v>
      </c>
      <c r="H95" s="32">
        <v>235433</v>
      </c>
      <c r="I95" s="32">
        <v>195915</v>
      </c>
      <c r="J95" s="32">
        <v>281595</v>
      </c>
      <c r="K95" s="32">
        <v>236898</v>
      </c>
      <c r="L95" s="32">
        <v>354947</v>
      </c>
      <c r="M95" s="33">
        <v>281340</v>
      </c>
      <c r="N95" s="33">
        <v>279189</v>
      </c>
      <c r="O95" s="33">
        <v>286988</v>
      </c>
      <c r="P95" s="33">
        <v>305182</v>
      </c>
      <c r="Q95" s="33">
        <v>264110</v>
      </c>
      <c r="R95" s="33">
        <v>340145</v>
      </c>
      <c r="S95" s="34">
        <v>211711</v>
      </c>
      <c r="T95" s="34">
        <v>179712.99999999997</v>
      </c>
      <c r="U95" s="34">
        <v>228321</v>
      </c>
      <c r="V95" s="34">
        <v>201039</v>
      </c>
      <c r="W95" s="34">
        <v>190356</v>
      </c>
      <c r="X95" s="34">
        <v>158262</v>
      </c>
      <c r="Y95" s="35">
        <v>213505.00000000003</v>
      </c>
      <c r="Z95" s="35">
        <v>183411</v>
      </c>
      <c r="AA95" s="35">
        <v>129442</v>
      </c>
      <c r="AB95" s="35">
        <v>137217</v>
      </c>
      <c r="AC95" s="35">
        <v>228619</v>
      </c>
      <c r="AD95" s="35">
        <v>125615</v>
      </c>
      <c r="AE95" s="36">
        <v>112718</v>
      </c>
      <c r="AF95" s="36">
        <v>305911</v>
      </c>
      <c r="AG95" s="36">
        <v>205480</v>
      </c>
      <c r="AH95" s="36">
        <v>215646</v>
      </c>
      <c r="AI95" s="36">
        <v>241301</v>
      </c>
      <c r="AJ95" s="36">
        <v>253335</v>
      </c>
    </row>
    <row r="96" spans="1:36">
      <c r="C96" s="2" t="s">
        <v>129</v>
      </c>
      <c r="D96" s="11" t="s">
        <v>9</v>
      </c>
      <c r="E96" s="11">
        <v>511.13699000000003</v>
      </c>
      <c r="F96" s="11" t="s">
        <v>300</v>
      </c>
      <c r="G96" s="32">
        <v>17587</v>
      </c>
      <c r="H96" s="32">
        <v>12960.1</v>
      </c>
      <c r="I96" s="32">
        <v>13390.1</v>
      </c>
      <c r="J96" s="32">
        <v>0</v>
      </c>
      <c r="K96" s="32">
        <v>0</v>
      </c>
      <c r="L96" s="32">
        <v>10869.900000000001</v>
      </c>
      <c r="M96" s="33">
        <v>9267.2800000000007</v>
      </c>
      <c r="N96" s="33">
        <v>13436.2</v>
      </c>
      <c r="O96" s="33">
        <v>14952.000000000002</v>
      </c>
      <c r="P96" s="33">
        <v>13365.3</v>
      </c>
      <c r="Q96" s="33">
        <v>0</v>
      </c>
      <c r="R96" s="33">
        <v>21153.200000000001</v>
      </c>
      <c r="S96" s="34">
        <v>0</v>
      </c>
      <c r="T96" s="34">
        <v>0</v>
      </c>
      <c r="U96" s="34">
        <v>0</v>
      </c>
      <c r="V96" s="34">
        <v>12513.7</v>
      </c>
      <c r="W96" s="34">
        <v>14725.099999999999</v>
      </c>
      <c r="X96" s="34">
        <v>0</v>
      </c>
      <c r="Y96" s="35">
        <v>0</v>
      </c>
      <c r="Z96" s="35">
        <v>0</v>
      </c>
      <c r="AA96" s="35">
        <v>0</v>
      </c>
      <c r="AB96" s="35">
        <v>0</v>
      </c>
      <c r="AC96" s="35">
        <v>0</v>
      </c>
      <c r="AD96" s="35">
        <v>0</v>
      </c>
      <c r="AE96" s="36">
        <v>18959.900000000001</v>
      </c>
      <c r="AF96" s="36">
        <v>43733.799999999996</v>
      </c>
      <c r="AG96" s="36">
        <v>64900.6</v>
      </c>
      <c r="AH96" s="36">
        <v>97214</v>
      </c>
      <c r="AI96" s="36">
        <v>54276.399999999994</v>
      </c>
      <c r="AJ96" s="36">
        <v>72071.5</v>
      </c>
    </row>
    <row r="97" spans="1:36">
      <c r="A97" s="2" t="s">
        <v>371</v>
      </c>
      <c r="B97" s="1" t="s">
        <v>359</v>
      </c>
      <c r="C97" s="2" t="s">
        <v>39</v>
      </c>
      <c r="D97" s="11" t="s">
        <v>0</v>
      </c>
      <c r="E97" s="11">
        <v>325.07155999999998</v>
      </c>
      <c r="F97" s="11" t="s">
        <v>217</v>
      </c>
      <c r="G97" s="32">
        <v>0</v>
      </c>
      <c r="H97" s="32">
        <v>0</v>
      </c>
      <c r="I97" s="32">
        <v>0</v>
      </c>
      <c r="J97" s="32">
        <v>0</v>
      </c>
      <c r="K97" s="32">
        <v>0</v>
      </c>
      <c r="L97" s="32">
        <v>0</v>
      </c>
      <c r="M97" s="33">
        <v>0</v>
      </c>
      <c r="N97" s="33">
        <v>0</v>
      </c>
      <c r="O97" s="33">
        <v>0</v>
      </c>
      <c r="P97" s="33">
        <v>0</v>
      </c>
      <c r="Q97" s="33">
        <v>0</v>
      </c>
      <c r="R97" s="33">
        <v>0</v>
      </c>
      <c r="S97" s="34">
        <v>27621.4</v>
      </c>
      <c r="T97" s="34">
        <v>28029.100000000002</v>
      </c>
      <c r="U97" s="34">
        <v>44003.799999999996</v>
      </c>
      <c r="V97" s="34">
        <v>0</v>
      </c>
      <c r="W97" s="34">
        <v>11384.3</v>
      </c>
      <c r="X97" s="34">
        <v>135151</v>
      </c>
      <c r="Y97" s="35">
        <v>193490</v>
      </c>
      <c r="Z97" s="35">
        <v>176307</v>
      </c>
      <c r="AA97" s="35">
        <v>227957</v>
      </c>
      <c r="AB97" s="35">
        <v>135555</v>
      </c>
      <c r="AC97" s="35">
        <v>164444</v>
      </c>
      <c r="AD97" s="35">
        <v>206137</v>
      </c>
      <c r="AE97" s="36">
        <v>146391</v>
      </c>
      <c r="AF97" s="36">
        <v>155532</v>
      </c>
      <c r="AG97" s="36">
        <v>124597</v>
      </c>
      <c r="AH97" s="36">
        <v>92781.8</v>
      </c>
      <c r="AI97" s="36">
        <v>148945</v>
      </c>
      <c r="AJ97" s="36">
        <v>89896.5</v>
      </c>
    </row>
    <row r="98" spans="1:36">
      <c r="C98" s="2" t="s">
        <v>46</v>
      </c>
      <c r="D98" s="11" t="s">
        <v>0</v>
      </c>
      <c r="E98" s="11">
        <v>405.17025999999998</v>
      </c>
      <c r="F98" s="11" t="s">
        <v>224</v>
      </c>
      <c r="G98" s="32">
        <v>691973</v>
      </c>
      <c r="H98" s="32">
        <v>635408.00000000012</v>
      </c>
      <c r="I98" s="32">
        <v>665087</v>
      </c>
      <c r="J98" s="32">
        <v>610001</v>
      </c>
      <c r="K98" s="32">
        <v>787827.99999999988</v>
      </c>
      <c r="L98" s="32">
        <v>702857</v>
      </c>
      <c r="M98" s="33">
        <v>582996</v>
      </c>
      <c r="N98" s="33">
        <v>571197</v>
      </c>
      <c r="O98" s="33">
        <v>531003</v>
      </c>
      <c r="P98" s="33">
        <v>577469</v>
      </c>
      <c r="Q98" s="33">
        <v>551474</v>
      </c>
      <c r="R98" s="33">
        <v>514867.00000000006</v>
      </c>
      <c r="S98" s="34">
        <v>580438</v>
      </c>
      <c r="T98" s="34">
        <v>508039.00000000006</v>
      </c>
      <c r="U98" s="34">
        <v>574772</v>
      </c>
      <c r="V98" s="34">
        <v>487141</v>
      </c>
      <c r="W98" s="34">
        <v>483629</v>
      </c>
      <c r="X98" s="34">
        <v>570557</v>
      </c>
      <c r="Y98" s="35">
        <v>492396</v>
      </c>
      <c r="Z98" s="35">
        <v>646052</v>
      </c>
      <c r="AA98" s="35">
        <v>477317</v>
      </c>
      <c r="AB98" s="35">
        <v>408168</v>
      </c>
      <c r="AC98" s="35">
        <v>586571</v>
      </c>
      <c r="AD98" s="35">
        <v>563845</v>
      </c>
      <c r="AE98" s="36">
        <v>343615</v>
      </c>
      <c r="AF98" s="36">
        <v>154340.99999999997</v>
      </c>
      <c r="AG98" s="36">
        <v>272676</v>
      </c>
      <c r="AH98" s="36">
        <v>388973</v>
      </c>
      <c r="AI98" s="36">
        <v>103247</v>
      </c>
      <c r="AJ98" s="36">
        <v>190909</v>
      </c>
    </row>
    <row r="99" spans="1:36">
      <c r="C99" s="2" t="s">
        <v>89</v>
      </c>
      <c r="D99" s="11" t="s">
        <v>4</v>
      </c>
      <c r="E99" s="11">
        <v>283.09728999999999</v>
      </c>
      <c r="F99" s="11" t="s">
        <v>264</v>
      </c>
      <c r="G99" s="32">
        <v>672792</v>
      </c>
      <c r="H99" s="32">
        <v>382529</v>
      </c>
      <c r="I99" s="32">
        <v>358451</v>
      </c>
      <c r="J99" s="32">
        <v>289902</v>
      </c>
      <c r="K99" s="32">
        <v>174912</v>
      </c>
      <c r="L99" s="32">
        <v>144065</v>
      </c>
      <c r="M99" s="33">
        <v>578840</v>
      </c>
      <c r="N99" s="33">
        <v>491139</v>
      </c>
      <c r="O99" s="33">
        <v>482712</v>
      </c>
      <c r="P99" s="33">
        <v>395937</v>
      </c>
      <c r="Q99" s="33">
        <v>377413</v>
      </c>
      <c r="R99" s="33">
        <v>299876</v>
      </c>
      <c r="S99" s="34">
        <v>260908</v>
      </c>
      <c r="T99" s="34">
        <v>182568</v>
      </c>
      <c r="U99" s="34">
        <v>177376</v>
      </c>
      <c r="V99" s="34">
        <v>144813</v>
      </c>
      <c r="W99" s="34">
        <v>187348</v>
      </c>
      <c r="X99" s="34">
        <v>185673</v>
      </c>
      <c r="Y99" s="35">
        <v>642628</v>
      </c>
      <c r="Z99" s="35">
        <v>520787</v>
      </c>
      <c r="AA99" s="35">
        <v>422354</v>
      </c>
      <c r="AB99" s="35">
        <v>256401</v>
      </c>
      <c r="AC99" s="35">
        <v>305682.99999999994</v>
      </c>
      <c r="AD99" s="35">
        <v>303934</v>
      </c>
      <c r="AE99" s="36">
        <v>223177.00000000003</v>
      </c>
      <c r="AF99" s="36">
        <v>227162</v>
      </c>
      <c r="AG99" s="36">
        <v>131946</v>
      </c>
      <c r="AH99" s="36">
        <v>202395.99999999997</v>
      </c>
      <c r="AI99" s="36">
        <v>157590</v>
      </c>
      <c r="AJ99" s="36">
        <v>151634</v>
      </c>
    </row>
    <row r="100" spans="1:36">
      <c r="C100" s="2" t="s">
        <v>178</v>
      </c>
      <c r="D100" s="11" t="s">
        <v>4</v>
      </c>
      <c r="E100" s="11">
        <v>459.13382000000001</v>
      </c>
      <c r="F100" s="11" t="s">
        <v>337</v>
      </c>
      <c r="G100" s="32">
        <v>791949</v>
      </c>
      <c r="H100" s="32">
        <v>651751</v>
      </c>
      <c r="I100" s="32">
        <v>570689</v>
      </c>
      <c r="J100" s="32">
        <v>599664</v>
      </c>
      <c r="K100" s="32">
        <v>522316.00000000006</v>
      </c>
      <c r="L100" s="32">
        <v>551220</v>
      </c>
      <c r="M100" s="33">
        <v>668242</v>
      </c>
      <c r="N100" s="33">
        <v>666744.00000000012</v>
      </c>
      <c r="O100" s="33">
        <v>612961</v>
      </c>
      <c r="P100" s="33">
        <v>615794</v>
      </c>
      <c r="Q100" s="33">
        <v>529121</v>
      </c>
      <c r="R100" s="33">
        <v>446921</v>
      </c>
      <c r="S100" s="34">
        <v>428511</v>
      </c>
      <c r="T100" s="34">
        <v>619987.00000000012</v>
      </c>
      <c r="U100" s="34">
        <v>312507</v>
      </c>
      <c r="V100" s="34">
        <v>403732</v>
      </c>
      <c r="W100" s="34">
        <v>330501</v>
      </c>
      <c r="X100" s="34">
        <v>405019</v>
      </c>
      <c r="Y100" s="35">
        <v>1048210</v>
      </c>
      <c r="Z100" s="35">
        <v>474280</v>
      </c>
      <c r="AA100" s="35">
        <v>378790</v>
      </c>
      <c r="AB100" s="35">
        <v>503951</v>
      </c>
      <c r="AC100" s="35">
        <v>386032.00000000006</v>
      </c>
      <c r="AD100" s="35">
        <v>656394</v>
      </c>
      <c r="AE100" s="36">
        <v>399597.00000000006</v>
      </c>
      <c r="AF100" s="36">
        <v>1258110</v>
      </c>
      <c r="AG100" s="36">
        <v>1505510</v>
      </c>
      <c r="AH100" s="36">
        <v>1489690</v>
      </c>
      <c r="AI100" s="36">
        <v>1105790</v>
      </c>
      <c r="AJ100" s="36">
        <v>916057</v>
      </c>
    </row>
    <row r="101" spans="1:36">
      <c r="C101" s="2" t="s">
        <v>146</v>
      </c>
      <c r="D101" s="11" t="s">
        <v>4</v>
      </c>
      <c r="E101" s="11">
        <v>475.12704000000002</v>
      </c>
      <c r="F101" s="11" t="s">
        <v>221</v>
      </c>
      <c r="G101" s="32">
        <v>267801</v>
      </c>
      <c r="H101" s="32">
        <v>217050</v>
      </c>
      <c r="I101" s="32">
        <v>205113</v>
      </c>
      <c r="J101" s="32">
        <v>190680</v>
      </c>
      <c r="K101" s="32">
        <v>256217</v>
      </c>
      <c r="L101" s="32">
        <v>337050.99999999994</v>
      </c>
      <c r="M101" s="33">
        <v>244299</v>
      </c>
      <c r="N101" s="33">
        <v>231910</v>
      </c>
      <c r="O101" s="33">
        <v>224979</v>
      </c>
      <c r="P101" s="33">
        <v>238179</v>
      </c>
      <c r="Q101" s="33">
        <v>203281</v>
      </c>
      <c r="R101" s="33">
        <v>197286</v>
      </c>
      <c r="S101" s="34">
        <v>170098</v>
      </c>
      <c r="T101" s="34">
        <v>136235</v>
      </c>
      <c r="U101" s="34">
        <v>163559</v>
      </c>
      <c r="V101" s="34">
        <v>171926</v>
      </c>
      <c r="W101" s="34">
        <v>135966</v>
      </c>
      <c r="X101" s="34">
        <v>229741</v>
      </c>
      <c r="Y101" s="35">
        <v>197431</v>
      </c>
      <c r="Z101" s="35">
        <v>212716</v>
      </c>
      <c r="AA101" s="35">
        <v>158326.00000000003</v>
      </c>
      <c r="AB101" s="35">
        <v>145519</v>
      </c>
      <c r="AC101" s="35">
        <v>187978.00000000003</v>
      </c>
      <c r="AD101" s="35">
        <v>186331</v>
      </c>
      <c r="AE101" s="36">
        <v>262306</v>
      </c>
      <c r="AF101" s="36">
        <v>696244</v>
      </c>
      <c r="AG101" s="36">
        <v>920829</v>
      </c>
      <c r="AH101" s="36">
        <v>1337470</v>
      </c>
      <c r="AI101" s="36">
        <v>1148580</v>
      </c>
      <c r="AJ101" s="36">
        <v>1077580</v>
      </c>
    </row>
    <row r="102" spans="1:36">
      <c r="C102" s="2" t="s">
        <v>177</v>
      </c>
      <c r="D102" s="11" t="s">
        <v>4</v>
      </c>
      <c r="E102" s="11">
        <v>503.12407999999999</v>
      </c>
      <c r="F102" s="11" t="s">
        <v>336</v>
      </c>
      <c r="G102" s="32">
        <v>327194</v>
      </c>
      <c r="H102" s="32">
        <v>205624.99999999997</v>
      </c>
      <c r="I102" s="32">
        <v>441662</v>
      </c>
      <c r="J102" s="32">
        <v>528445</v>
      </c>
      <c r="K102" s="32">
        <v>847984</v>
      </c>
      <c r="L102" s="32">
        <v>714538</v>
      </c>
      <c r="M102" s="33">
        <v>1560340</v>
      </c>
      <c r="N102" s="33">
        <v>1153930</v>
      </c>
      <c r="O102" s="33">
        <v>1003930</v>
      </c>
      <c r="P102" s="33">
        <v>1183490</v>
      </c>
      <c r="Q102" s="33">
        <v>1346210</v>
      </c>
      <c r="R102" s="33">
        <v>2306010</v>
      </c>
      <c r="S102" s="34">
        <v>4261300</v>
      </c>
      <c r="T102" s="34">
        <v>5397420</v>
      </c>
      <c r="U102" s="34">
        <v>5731850</v>
      </c>
      <c r="V102" s="34">
        <v>5808720</v>
      </c>
      <c r="W102" s="34">
        <v>3750370</v>
      </c>
      <c r="X102" s="34">
        <v>4051020</v>
      </c>
      <c r="Y102" s="35">
        <v>8671760</v>
      </c>
      <c r="Z102" s="35">
        <v>2730260</v>
      </c>
      <c r="AA102" s="35">
        <v>3405450</v>
      </c>
      <c r="AB102" s="35">
        <v>5060960</v>
      </c>
      <c r="AC102" s="35">
        <v>2515580</v>
      </c>
      <c r="AD102" s="35">
        <v>3223880</v>
      </c>
      <c r="AE102" s="36">
        <v>5284800</v>
      </c>
      <c r="AF102" s="36">
        <v>33278750</v>
      </c>
      <c r="AG102" s="36">
        <v>30425930</v>
      </c>
      <c r="AH102" s="36">
        <v>40011889.999999993</v>
      </c>
      <c r="AI102" s="36">
        <v>33111200</v>
      </c>
      <c r="AJ102" s="36">
        <v>39703670</v>
      </c>
    </row>
    <row r="103" spans="1:36">
      <c r="C103" s="2" t="s">
        <v>192</v>
      </c>
      <c r="D103" s="11" t="s">
        <v>4</v>
      </c>
      <c r="E103" s="11">
        <v>519.12079000000006</v>
      </c>
      <c r="F103" s="11" t="s">
        <v>347</v>
      </c>
      <c r="G103" s="32">
        <v>138532</v>
      </c>
      <c r="H103" s="32">
        <v>140324</v>
      </c>
      <c r="I103" s="32">
        <v>166198</v>
      </c>
      <c r="J103" s="32">
        <v>192412</v>
      </c>
      <c r="K103" s="32">
        <v>658723</v>
      </c>
      <c r="L103" s="32">
        <v>886130</v>
      </c>
      <c r="M103" s="33">
        <v>330230</v>
      </c>
      <c r="N103" s="33">
        <v>275831</v>
      </c>
      <c r="O103" s="33">
        <v>269920</v>
      </c>
      <c r="P103" s="33">
        <v>297146</v>
      </c>
      <c r="Q103" s="33">
        <v>306860</v>
      </c>
      <c r="R103" s="33">
        <v>553882</v>
      </c>
      <c r="S103" s="34">
        <v>910344</v>
      </c>
      <c r="T103" s="34">
        <v>1127090</v>
      </c>
      <c r="U103" s="34">
        <v>1391030.0000000002</v>
      </c>
      <c r="V103" s="34">
        <v>1684040</v>
      </c>
      <c r="W103" s="34">
        <v>987139</v>
      </c>
      <c r="X103" s="34">
        <v>1322210</v>
      </c>
      <c r="Y103" s="35">
        <v>1123350</v>
      </c>
      <c r="Z103" s="35">
        <v>482693</v>
      </c>
      <c r="AA103" s="35">
        <v>570992</v>
      </c>
      <c r="AB103" s="35">
        <v>769412</v>
      </c>
      <c r="AC103" s="35">
        <v>472023</v>
      </c>
      <c r="AD103" s="35">
        <v>593404</v>
      </c>
      <c r="AE103" s="36">
        <v>1720410</v>
      </c>
      <c r="AF103" s="36">
        <v>8140190</v>
      </c>
      <c r="AG103" s="36">
        <v>7347150</v>
      </c>
      <c r="AH103" s="36">
        <v>11247950</v>
      </c>
      <c r="AI103" s="36">
        <v>12534090</v>
      </c>
      <c r="AJ103" s="36">
        <v>15491580</v>
      </c>
    </row>
    <row r="104" spans="1:36">
      <c r="C104" s="2" t="s">
        <v>43</v>
      </c>
      <c r="D104" s="11" t="s">
        <v>7</v>
      </c>
      <c r="E104" s="11">
        <v>497.10500999999999</v>
      </c>
      <c r="F104" s="11" t="s">
        <v>221</v>
      </c>
      <c r="G104" s="32">
        <v>17105.2</v>
      </c>
      <c r="H104" s="32">
        <v>18844.399999999998</v>
      </c>
      <c r="I104" s="32">
        <v>28906.100000000002</v>
      </c>
      <c r="J104" s="32">
        <v>31691.3</v>
      </c>
      <c r="K104" s="32">
        <v>40164.799999999996</v>
      </c>
      <c r="L104" s="32">
        <v>0</v>
      </c>
      <c r="M104" s="33">
        <v>0</v>
      </c>
      <c r="N104" s="33">
        <v>16813.3</v>
      </c>
      <c r="O104" s="33">
        <v>21728.5</v>
      </c>
      <c r="P104" s="33">
        <v>26381.300000000003</v>
      </c>
      <c r="Q104" s="33">
        <v>41585.699999999997</v>
      </c>
      <c r="R104" s="33">
        <v>41906.699999999997</v>
      </c>
      <c r="S104" s="34">
        <v>25035.9</v>
      </c>
      <c r="T104" s="34">
        <v>23065.200000000001</v>
      </c>
      <c r="U104" s="34">
        <v>42222.1</v>
      </c>
      <c r="V104" s="34">
        <v>0</v>
      </c>
      <c r="W104" s="34">
        <v>0</v>
      </c>
      <c r="X104" s="34">
        <v>41936.199999999997</v>
      </c>
      <c r="Y104" s="35">
        <v>17411.5</v>
      </c>
      <c r="Z104" s="35">
        <v>17550.5</v>
      </c>
      <c r="AA104" s="35">
        <v>0</v>
      </c>
      <c r="AB104" s="35">
        <v>0</v>
      </c>
      <c r="AC104" s="35">
        <v>21936.1</v>
      </c>
      <c r="AD104" s="35">
        <v>0</v>
      </c>
      <c r="AE104" s="36">
        <v>34370.199999999997</v>
      </c>
      <c r="AF104" s="36">
        <v>30722.799999999999</v>
      </c>
      <c r="AG104" s="36">
        <v>24045.5</v>
      </c>
      <c r="AH104" s="36">
        <v>44800.2</v>
      </c>
      <c r="AI104" s="36">
        <v>42739.3</v>
      </c>
      <c r="AJ104" s="36">
        <v>126428</v>
      </c>
    </row>
    <row r="105" spans="1:36">
      <c r="C105" s="2" t="s">
        <v>104</v>
      </c>
      <c r="D105" s="11" t="s">
        <v>4</v>
      </c>
      <c r="E105" s="11">
        <v>269.08190999999999</v>
      </c>
      <c r="F105" s="11" t="s">
        <v>278</v>
      </c>
      <c r="G105" s="32">
        <v>69336.5</v>
      </c>
      <c r="H105" s="32">
        <v>63174.1</v>
      </c>
      <c r="I105" s="32">
        <v>65303.3</v>
      </c>
      <c r="J105" s="32">
        <v>64621.499999999993</v>
      </c>
      <c r="K105" s="32">
        <v>83154.100000000006</v>
      </c>
      <c r="L105" s="32">
        <v>123270.00000000001</v>
      </c>
      <c r="M105" s="33">
        <v>133472</v>
      </c>
      <c r="N105" s="33">
        <v>109240.00000000001</v>
      </c>
      <c r="O105" s="33">
        <v>112078</v>
      </c>
      <c r="P105" s="33">
        <v>115093</v>
      </c>
      <c r="Q105" s="33">
        <v>136308</v>
      </c>
      <c r="R105" s="33">
        <v>153542</v>
      </c>
      <c r="S105" s="34">
        <v>156461</v>
      </c>
      <c r="T105" s="34">
        <v>158543.00000000003</v>
      </c>
      <c r="U105" s="34">
        <v>156289</v>
      </c>
      <c r="V105" s="34">
        <v>140244</v>
      </c>
      <c r="W105" s="34">
        <v>118114</v>
      </c>
      <c r="X105" s="34">
        <v>146220</v>
      </c>
      <c r="Y105" s="35">
        <v>124478</v>
      </c>
      <c r="Z105" s="35">
        <v>163378</v>
      </c>
      <c r="AA105" s="35">
        <v>134894</v>
      </c>
      <c r="AB105" s="35">
        <v>121585</v>
      </c>
      <c r="AC105" s="35">
        <v>200086</v>
      </c>
      <c r="AD105" s="35">
        <v>157677.99999999997</v>
      </c>
      <c r="AE105" s="36">
        <v>152248</v>
      </c>
      <c r="AF105" s="36">
        <v>145778</v>
      </c>
      <c r="AG105" s="36">
        <v>154836</v>
      </c>
      <c r="AH105" s="36">
        <v>151330</v>
      </c>
      <c r="AI105" s="36">
        <v>161119</v>
      </c>
      <c r="AJ105" s="36">
        <v>118415</v>
      </c>
    </row>
    <row r="106" spans="1:36">
      <c r="A106" s="2" t="s">
        <v>371</v>
      </c>
      <c r="B106" s="1" t="s">
        <v>360</v>
      </c>
      <c r="C106" s="2" t="s">
        <v>51</v>
      </c>
      <c r="D106" s="11" t="s">
        <v>2</v>
      </c>
      <c r="E106" s="11">
        <v>599.11797999999999</v>
      </c>
      <c r="F106" s="11" t="s">
        <v>229</v>
      </c>
      <c r="G106" s="32">
        <v>178721</v>
      </c>
      <c r="H106" s="32">
        <v>164805</v>
      </c>
      <c r="I106" s="32">
        <v>142770</v>
      </c>
      <c r="J106" s="32">
        <v>127354</v>
      </c>
      <c r="K106" s="32">
        <v>132266</v>
      </c>
      <c r="L106" s="32">
        <v>110634</v>
      </c>
      <c r="M106" s="33">
        <v>284083</v>
      </c>
      <c r="N106" s="33">
        <v>314315</v>
      </c>
      <c r="O106" s="33">
        <v>282366</v>
      </c>
      <c r="P106" s="33">
        <v>290272</v>
      </c>
      <c r="Q106" s="33">
        <v>262215</v>
      </c>
      <c r="R106" s="33">
        <v>387458</v>
      </c>
      <c r="S106" s="34">
        <v>185216</v>
      </c>
      <c r="T106" s="34">
        <v>145709</v>
      </c>
      <c r="U106" s="34">
        <v>239717</v>
      </c>
      <c r="V106" s="34">
        <v>182173</v>
      </c>
      <c r="W106" s="34">
        <v>200514</v>
      </c>
      <c r="X106" s="34">
        <v>198683</v>
      </c>
      <c r="Y106" s="35">
        <v>227621</v>
      </c>
      <c r="Z106" s="35">
        <v>213605</v>
      </c>
      <c r="AA106" s="35">
        <v>253752</v>
      </c>
      <c r="AB106" s="35">
        <v>222486</v>
      </c>
      <c r="AC106" s="35">
        <v>213268</v>
      </c>
      <c r="AD106" s="35">
        <v>251480</v>
      </c>
      <c r="AE106" s="36">
        <v>504657</v>
      </c>
      <c r="AF106" s="36">
        <v>699377</v>
      </c>
      <c r="AG106" s="36">
        <v>750061</v>
      </c>
      <c r="AH106" s="36">
        <v>590953</v>
      </c>
      <c r="AI106" s="36">
        <v>799063</v>
      </c>
      <c r="AJ106" s="36">
        <v>847219</v>
      </c>
    </row>
    <row r="107" spans="1:36">
      <c r="C107" s="2" t="s">
        <v>33</v>
      </c>
      <c r="D107" s="11" t="s">
        <v>0</v>
      </c>
      <c r="E107" s="11">
        <v>269.04565000000002</v>
      </c>
      <c r="F107" s="11" t="s">
        <v>211</v>
      </c>
      <c r="G107" s="32">
        <v>1416249.9999999998</v>
      </c>
      <c r="H107" s="32">
        <v>173613</v>
      </c>
      <c r="I107" s="32">
        <v>255386</v>
      </c>
      <c r="J107" s="32">
        <v>545146</v>
      </c>
      <c r="K107" s="32">
        <v>369072</v>
      </c>
      <c r="L107" s="32">
        <v>130485</v>
      </c>
      <c r="M107" s="33">
        <v>393809</v>
      </c>
      <c r="N107" s="33">
        <v>1283090</v>
      </c>
      <c r="O107" s="33">
        <v>583844</v>
      </c>
      <c r="P107" s="33">
        <v>809340</v>
      </c>
      <c r="Q107" s="33">
        <v>743757</v>
      </c>
      <c r="R107" s="33">
        <v>493725</v>
      </c>
      <c r="S107" s="34">
        <v>163710</v>
      </c>
      <c r="T107" s="34">
        <v>179136</v>
      </c>
      <c r="U107" s="34">
        <v>275708</v>
      </c>
      <c r="V107" s="34">
        <v>233206.00000000003</v>
      </c>
      <c r="W107" s="34">
        <v>208398</v>
      </c>
      <c r="X107" s="34">
        <v>212435</v>
      </c>
      <c r="Y107" s="35">
        <v>433716.00000000006</v>
      </c>
      <c r="Z107" s="35">
        <v>238936</v>
      </c>
      <c r="AA107" s="35">
        <v>287740</v>
      </c>
      <c r="AB107" s="35">
        <v>205489</v>
      </c>
      <c r="AC107" s="35">
        <v>245712</v>
      </c>
      <c r="AD107" s="35">
        <v>231435</v>
      </c>
      <c r="AE107" s="36">
        <v>665817.99999999988</v>
      </c>
      <c r="AF107" s="36">
        <v>980941.00000000012</v>
      </c>
      <c r="AG107" s="36">
        <v>779322</v>
      </c>
      <c r="AH107" s="36">
        <v>1544150</v>
      </c>
      <c r="AI107" s="36">
        <v>774019</v>
      </c>
      <c r="AJ107" s="36">
        <v>869503.00000000012</v>
      </c>
    </row>
    <row r="108" spans="1:36">
      <c r="C108" s="2" t="s">
        <v>96</v>
      </c>
      <c r="D108" s="11" t="s">
        <v>0</v>
      </c>
      <c r="E108" s="11">
        <v>431.09985</v>
      </c>
      <c r="F108" s="11" t="s">
        <v>240</v>
      </c>
      <c r="G108" s="32">
        <v>168246.99999999997</v>
      </c>
      <c r="H108" s="32">
        <v>36065.800000000003</v>
      </c>
      <c r="I108" s="32">
        <v>89166</v>
      </c>
      <c r="J108" s="32">
        <v>139959</v>
      </c>
      <c r="K108" s="32">
        <v>176398</v>
      </c>
      <c r="L108" s="32">
        <v>147078</v>
      </c>
      <c r="M108" s="33">
        <v>158113</v>
      </c>
      <c r="N108" s="33">
        <v>213196.00000000003</v>
      </c>
      <c r="O108" s="33">
        <v>94669.099999999991</v>
      </c>
      <c r="P108" s="33">
        <v>177548.99999999997</v>
      </c>
      <c r="Q108" s="33">
        <v>234872</v>
      </c>
      <c r="R108" s="33">
        <v>104102</v>
      </c>
      <c r="S108" s="34">
        <v>166986</v>
      </c>
      <c r="T108" s="34">
        <v>108552.99999999999</v>
      </c>
      <c r="U108" s="34">
        <v>223519</v>
      </c>
      <c r="V108" s="34">
        <v>232100</v>
      </c>
      <c r="W108" s="34">
        <v>199112</v>
      </c>
      <c r="X108" s="34">
        <v>204728.99999999997</v>
      </c>
      <c r="Y108" s="35">
        <v>201913</v>
      </c>
      <c r="Z108" s="35">
        <v>218057</v>
      </c>
      <c r="AA108" s="35">
        <v>233542</v>
      </c>
      <c r="AB108" s="35">
        <v>211688</v>
      </c>
      <c r="AC108" s="35">
        <v>233064</v>
      </c>
      <c r="AD108" s="35">
        <v>177000</v>
      </c>
      <c r="AE108" s="36">
        <v>399077</v>
      </c>
      <c r="AF108" s="36">
        <v>478909</v>
      </c>
      <c r="AG108" s="36">
        <v>514226</v>
      </c>
      <c r="AH108" s="36">
        <v>673626</v>
      </c>
      <c r="AI108" s="36">
        <v>502244</v>
      </c>
      <c r="AJ108" s="36">
        <v>533535</v>
      </c>
    </row>
    <row r="109" spans="1:36">
      <c r="C109" s="2" t="s">
        <v>113</v>
      </c>
      <c r="D109" s="11" t="s">
        <v>9</v>
      </c>
      <c r="E109" s="11">
        <v>891.16656</v>
      </c>
      <c r="F109" s="11" t="s">
        <v>285</v>
      </c>
      <c r="G109" s="32">
        <v>60691.4</v>
      </c>
      <c r="H109" s="32">
        <v>27036.799999999999</v>
      </c>
      <c r="I109" s="32">
        <v>44130.799999999996</v>
      </c>
      <c r="J109" s="32">
        <v>37844.699999999997</v>
      </c>
      <c r="K109" s="32">
        <v>59708.100000000006</v>
      </c>
      <c r="L109" s="32">
        <v>27437.500000000004</v>
      </c>
      <c r="M109" s="33">
        <v>96481</v>
      </c>
      <c r="N109" s="33">
        <v>75377</v>
      </c>
      <c r="O109" s="33">
        <v>50486.2</v>
      </c>
      <c r="P109" s="33">
        <v>40898.1</v>
      </c>
      <c r="Q109" s="33">
        <v>84326.8</v>
      </c>
      <c r="R109" s="33">
        <v>99553.200000000012</v>
      </c>
      <c r="S109" s="34">
        <v>85963.8</v>
      </c>
      <c r="T109" s="34">
        <v>77005.899999999994</v>
      </c>
      <c r="U109" s="34">
        <v>76988.399999999994</v>
      </c>
      <c r="V109" s="34">
        <v>51038</v>
      </c>
      <c r="W109" s="34">
        <v>104132</v>
      </c>
      <c r="X109" s="34">
        <v>90495</v>
      </c>
      <c r="Y109" s="35">
        <v>127189</v>
      </c>
      <c r="Z109" s="35">
        <v>146018</v>
      </c>
      <c r="AA109" s="35">
        <v>126481</v>
      </c>
      <c r="AB109" s="35">
        <v>163710</v>
      </c>
      <c r="AC109" s="35">
        <v>183917</v>
      </c>
      <c r="AD109" s="35">
        <v>128537</v>
      </c>
      <c r="AE109" s="36">
        <v>189006</v>
      </c>
      <c r="AF109" s="36">
        <v>265205</v>
      </c>
      <c r="AG109" s="36">
        <v>319812</v>
      </c>
      <c r="AH109" s="36">
        <v>195174</v>
      </c>
      <c r="AI109" s="36">
        <v>383739</v>
      </c>
      <c r="AJ109" s="36">
        <v>302577</v>
      </c>
    </row>
    <row r="110" spans="1:36">
      <c r="C110" s="2" t="s">
        <v>97</v>
      </c>
      <c r="D110" s="11" t="s">
        <v>0</v>
      </c>
      <c r="E110" s="11">
        <v>431.09987999999998</v>
      </c>
      <c r="F110" s="11" t="s">
        <v>240</v>
      </c>
      <c r="G110" s="32">
        <v>1844090</v>
      </c>
      <c r="H110" s="32">
        <v>1432259.9999999998</v>
      </c>
      <c r="I110" s="32">
        <v>1434540</v>
      </c>
      <c r="J110" s="32">
        <v>1637050</v>
      </c>
      <c r="K110" s="32">
        <v>1781220.0000000002</v>
      </c>
      <c r="L110" s="32">
        <v>2113430</v>
      </c>
      <c r="M110" s="33">
        <v>854813</v>
      </c>
      <c r="N110" s="33">
        <v>638211</v>
      </c>
      <c r="O110" s="33">
        <v>770092</v>
      </c>
      <c r="P110" s="33">
        <v>619866.99999999988</v>
      </c>
      <c r="Q110" s="33">
        <v>858447</v>
      </c>
      <c r="R110" s="33">
        <v>1130420</v>
      </c>
      <c r="S110" s="34">
        <v>549707</v>
      </c>
      <c r="T110" s="34">
        <v>597742</v>
      </c>
      <c r="U110" s="34">
        <v>993842</v>
      </c>
      <c r="V110" s="34">
        <v>1234560</v>
      </c>
      <c r="W110" s="34">
        <v>865734</v>
      </c>
      <c r="X110" s="34">
        <v>813472.00000000012</v>
      </c>
      <c r="Y110" s="35">
        <v>595605</v>
      </c>
      <c r="Z110" s="35">
        <v>471534</v>
      </c>
      <c r="AA110" s="35">
        <v>666120</v>
      </c>
      <c r="AB110" s="35">
        <v>646026</v>
      </c>
      <c r="AC110" s="35">
        <v>595285</v>
      </c>
      <c r="AD110" s="35">
        <v>604892</v>
      </c>
      <c r="AE110" s="36">
        <v>2407600</v>
      </c>
      <c r="AF110" s="36">
        <v>5413820</v>
      </c>
      <c r="AG110" s="36">
        <v>5807860</v>
      </c>
      <c r="AH110" s="36">
        <v>10030460</v>
      </c>
      <c r="AI110" s="36">
        <v>7377880</v>
      </c>
      <c r="AJ110" s="36">
        <v>8578940</v>
      </c>
    </row>
    <row r="111" spans="1:36">
      <c r="C111" s="2" t="s">
        <v>118</v>
      </c>
      <c r="D111" s="11" t="s">
        <v>13</v>
      </c>
      <c r="E111" s="11">
        <v>583.09100000000001</v>
      </c>
      <c r="F111" s="11" t="s">
        <v>290</v>
      </c>
      <c r="G111" s="32">
        <v>381470</v>
      </c>
      <c r="H111" s="32">
        <v>276708</v>
      </c>
      <c r="I111" s="32">
        <v>300531</v>
      </c>
      <c r="J111" s="32">
        <v>207540.99999999997</v>
      </c>
      <c r="K111" s="32">
        <v>168694.99999999997</v>
      </c>
      <c r="L111" s="32">
        <v>149896</v>
      </c>
      <c r="M111" s="33">
        <v>544070</v>
      </c>
      <c r="N111" s="33">
        <v>634017.00000000012</v>
      </c>
      <c r="O111" s="33">
        <v>383189.99999999994</v>
      </c>
      <c r="P111" s="33">
        <v>475040</v>
      </c>
      <c r="Q111" s="33">
        <v>460212</v>
      </c>
      <c r="R111" s="33">
        <v>488290.00000000006</v>
      </c>
      <c r="S111" s="34">
        <v>453505</v>
      </c>
      <c r="T111" s="34">
        <v>452067</v>
      </c>
      <c r="U111" s="34">
        <v>408654.99999999994</v>
      </c>
      <c r="V111" s="34">
        <v>386952</v>
      </c>
      <c r="W111" s="34">
        <v>430687.99999999994</v>
      </c>
      <c r="X111" s="34">
        <v>431256</v>
      </c>
      <c r="Y111" s="35">
        <v>569104</v>
      </c>
      <c r="Z111" s="35">
        <v>517534</v>
      </c>
      <c r="AA111" s="35">
        <v>559520</v>
      </c>
      <c r="AB111" s="35">
        <v>518491</v>
      </c>
      <c r="AC111" s="35">
        <v>561062</v>
      </c>
      <c r="AD111" s="35">
        <v>404569</v>
      </c>
      <c r="AE111" s="36">
        <v>552861</v>
      </c>
      <c r="AF111" s="36">
        <v>607418</v>
      </c>
      <c r="AG111" s="36">
        <v>860691</v>
      </c>
      <c r="AH111" s="36">
        <v>578343</v>
      </c>
      <c r="AI111" s="36">
        <v>670203</v>
      </c>
      <c r="AJ111" s="36">
        <v>810661.00000000012</v>
      </c>
    </row>
    <row r="112" spans="1:36">
      <c r="C112" s="2" t="s">
        <v>138</v>
      </c>
      <c r="D112" s="11" t="s">
        <v>9</v>
      </c>
      <c r="E112" s="11">
        <v>571.09198000000004</v>
      </c>
      <c r="F112" s="11" t="s">
        <v>307</v>
      </c>
      <c r="G112" s="32">
        <v>26326.6</v>
      </c>
      <c r="H112" s="32">
        <v>22370.3</v>
      </c>
      <c r="I112" s="32">
        <v>10394.4</v>
      </c>
      <c r="J112" s="32">
        <v>16008.7</v>
      </c>
      <c r="K112" s="32">
        <v>18560.3</v>
      </c>
      <c r="L112" s="32">
        <v>17898.5</v>
      </c>
      <c r="M112" s="33">
        <v>0</v>
      </c>
      <c r="N112" s="33">
        <v>0</v>
      </c>
      <c r="O112" s="33">
        <v>0</v>
      </c>
      <c r="P112" s="33">
        <v>0</v>
      </c>
      <c r="Q112" s="33">
        <v>0</v>
      </c>
      <c r="R112" s="33">
        <v>0</v>
      </c>
      <c r="S112" s="34">
        <v>10719.099999999999</v>
      </c>
      <c r="T112" s="34">
        <v>6364.4599999999991</v>
      </c>
      <c r="U112" s="34">
        <v>5126.74</v>
      </c>
      <c r="V112" s="34">
        <v>0</v>
      </c>
      <c r="W112" s="34">
        <v>5275.1100000000006</v>
      </c>
      <c r="X112" s="34">
        <v>9828.99</v>
      </c>
      <c r="Y112" s="35">
        <v>18870.7</v>
      </c>
      <c r="Z112" s="35">
        <v>50937.2</v>
      </c>
      <c r="AA112" s="35">
        <v>29699.8</v>
      </c>
      <c r="AB112" s="35">
        <v>28157.599999999999</v>
      </c>
      <c r="AC112" s="35">
        <v>98597.3</v>
      </c>
      <c r="AD112" s="35">
        <v>47426.899999999994</v>
      </c>
      <c r="AE112" s="36">
        <v>18887.3</v>
      </c>
      <c r="AF112" s="36">
        <v>0</v>
      </c>
      <c r="AG112" s="36">
        <v>16410.400000000001</v>
      </c>
      <c r="AH112" s="36">
        <v>4628.37</v>
      </c>
      <c r="AI112" s="36">
        <v>5300.94</v>
      </c>
      <c r="AJ112" s="36">
        <v>5501.98</v>
      </c>
    </row>
    <row r="113" spans="3:36">
      <c r="C113" s="2" t="s">
        <v>84</v>
      </c>
      <c r="D113" s="11" t="s">
        <v>0</v>
      </c>
      <c r="E113" s="11">
        <v>447.09444999999999</v>
      </c>
      <c r="F113" s="11" t="s">
        <v>202</v>
      </c>
      <c r="G113" s="32">
        <v>256701</v>
      </c>
      <c r="H113" s="32">
        <v>265519</v>
      </c>
      <c r="I113" s="32">
        <v>217857</v>
      </c>
      <c r="J113" s="32">
        <v>567931</v>
      </c>
      <c r="K113" s="32">
        <v>495769.00000000006</v>
      </c>
      <c r="L113" s="32">
        <v>190292</v>
      </c>
      <c r="M113" s="33">
        <v>216182</v>
      </c>
      <c r="N113" s="33">
        <v>282437</v>
      </c>
      <c r="O113" s="33">
        <v>89772.400000000009</v>
      </c>
      <c r="P113" s="33">
        <v>227746</v>
      </c>
      <c r="Q113" s="33">
        <v>264139</v>
      </c>
      <c r="R113" s="33">
        <v>303995</v>
      </c>
      <c r="S113" s="34">
        <v>507994</v>
      </c>
      <c r="T113" s="34">
        <v>113161</v>
      </c>
      <c r="U113" s="34">
        <v>241022</v>
      </c>
      <c r="V113" s="34">
        <v>178213.00000000003</v>
      </c>
      <c r="W113" s="34">
        <v>392363</v>
      </c>
      <c r="X113" s="34">
        <v>343956</v>
      </c>
      <c r="Y113" s="35">
        <v>285945</v>
      </c>
      <c r="Z113" s="35">
        <v>696198.99999999988</v>
      </c>
      <c r="AA113" s="35">
        <v>504533</v>
      </c>
      <c r="AB113" s="35">
        <v>287487</v>
      </c>
      <c r="AC113" s="35">
        <v>381206</v>
      </c>
      <c r="AD113" s="35">
        <v>862221</v>
      </c>
      <c r="AE113" s="36">
        <v>590261</v>
      </c>
      <c r="AF113" s="36">
        <v>365711</v>
      </c>
      <c r="AG113" s="36">
        <v>372697</v>
      </c>
      <c r="AH113" s="36">
        <v>621468</v>
      </c>
      <c r="AI113" s="36">
        <v>299748</v>
      </c>
      <c r="AJ113" s="36">
        <v>213006</v>
      </c>
    </row>
    <row r="114" spans="3:36">
      <c r="C114" s="2" t="s">
        <v>80</v>
      </c>
      <c r="D114" s="11" t="s">
        <v>9</v>
      </c>
      <c r="E114" s="11">
        <v>599.12090999999998</v>
      </c>
      <c r="F114" s="11" t="s">
        <v>256</v>
      </c>
      <c r="G114" s="32">
        <v>92671.7</v>
      </c>
      <c r="H114" s="32">
        <v>82063.8</v>
      </c>
      <c r="I114" s="32">
        <v>125570</v>
      </c>
      <c r="J114" s="32">
        <v>38373</v>
      </c>
      <c r="K114" s="32">
        <v>95383.6</v>
      </c>
      <c r="L114" s="32">
        <v>48995.9</v>
      </c>
      <c r="M114" s="33">
        <v>250172.99999999997</v>
      </c>
      <c r="N114" s="33">
        <v>235227</v>
      </c>
      <c r="O114" s="33">
        <v>214052</v>
      </c>
      <c r="P114" s="33">
        <v>227272.99999999997</v>
      </c>
      <c r="Q114" s="33">
        <v>230202</v>
      </c>
      <c r="R114" s="33">
        <v>275637</v>
      </c>
      <c r="S114" s="34">
        <v>129868.00000000001</v>
      </c>
      <c r="T114" s="34">
        <v>97452</v>
      </c>
      <c r="U114" s="34">
        <v>123876</v>
      </c>
      <c r="V114" s="34">
        <v>50165.399999999994</v>
      </c>
      <c r="W114" s="34">
        <v>109015</v>
      </c>
      <c r="X114" s="34">
        <v>77046.400000000009</v>
      </c>
      <c r="Y114" s="35">
        <v>149581</v>
      </c>
      <c r="Z114" s="35">
        <v>140722</v>
      </c>
      <c r="AA114" s="35">
        <v>137626</v>
      </c>
      <c r="AB114" s="35">
        <v>83238.100000000006</v>
      </c>
      <c r="AC114" s="35">
        <v>163628</v>
      </c>
      <c r="AD114" s="35">
        <v>142448</v>
      </c>
      <c r="AE114" s="36">
        <v>458435</v>
      </c>
      <c r="AF114" s="36">
        <v>406021</v>
      </c>
      <c r="AG114" s="36">
        <v>515258</v>
      </c>
      <c r="AH114" s="36">
        <v>436245</v>
      </c>
      <c r="AI114" s="36">
        <v>482760.00000000006</v>
      </c>
      <c r="AJ114" s="36">
        <v>523944</v>
      </c>
    </row>
    <row r="115" spans="3:36">
      <c r="C115" s="2" t="s">
        <v>169</v>
      </c>
      <c r="D115" s="11" t="s">
        <v>2</v>
      </c>
      <c r="E115" s="11">
        <v>645.11658</v>
      </c>
      <c r="F115" s="11" t="s">
        <v>242</v>
      </c>
      <c r="G115" s="32">
        <v>188934</v>
      </c>
      <c r="H115" s="32">
        <v>192636</v>
      </c>
      <c r="I115" s="32">
        <v>192838</v>
      </c>
      <c r="J115" s="32">
        <v>158626</v>
      </c>
      <c r="K115" s="32">
        <v>192883</v>
      </c>
      <c r="L115" s="32">
        <v>153092</v>
      </c>
      <c r="M115" s="33">
        <v>277739</v>
      </c>
      <c r="N115" s="33">
        <v>313259</v>
      </c>
      <c r="O115" s="33">
        <v>325008</v>
      </c>
      <c r="P115" s="33">
        <v>283425</v>
      </c>
      <c r="Q115" s="33">
        <v>346631.99999999994</v>
      </c>
      <c r="R115" s="33">
        <v>418530</v>
      </c>
      <c r="S115" s="34">
        <v>185027.00000000003</v>
      </c>
      <c r="T115" s="34">
        <v>142738</v>
      </c>
      <c r="U115" s="34">
        <v>237133</v>
      </c>
      <c r="V115" s="34">
        <v>125340</v>
      </c>
      <c r="W115" s="34">
        <v>207074</v>
      </c>
      <c r="X115" s="34">
        <v>180675</v>
      </c>
      <c r="Y115" s="35">
        <v>193108.00000000003</v>
      </c>
      <c r="Z115" s="35">
        <v>206814.00000000003</v>
      </c>
      <c r="AA115" s="35">
        <v>250962</v>
      </c>
      <c r="AB115" s="35">
        <v>219158</v>
      </c>
      <c r="AC115" s="35">
        <v>176966</v>
      </c>
      <c r="AD115" s="35">
        <v>281916</v>
      </c>
      <c r="AE115" s="36">
        <v>550046</v>
      </c>
      <c r="AF115" s="36">
        <v>692743</v>
      </c>
      <c r="AG115" s="36">
        <v>742581</v>
      </c>
      <c r="AH115" s="36">
        <v>629705</v>
      </c>
      <c r="AI115" s="36">
        <v>742056.99999999988</v>
      </c>
      <c r="AJ115" s="36">
        <v>835376</v>
      </c>
    </row>
    <row r="116" spans="3:36">
      <c r="C116" s="2" t="s">
        <v>41</v>
      </c>
      <c r="D116" s="11" t="s">
        <v>0</v>
      </c>
      <c r="E116" s="11">
        <v>449.10271999999998</v>
      </c>
      <c r="F116" s="11" t="s">
        <v>219</v>
      </c>
      <c r="G116" s="32">
        <v>323721</v>
      </c>
      <c r="H116" s="32">
        <v>231191</v>
      </c>
      <c r="I116" s="32">
        <v>292360</v>
      </c>
      <c r="J116" s="32">
        <v>328711</v>
      </c>
      <c r="K116" s="32">
        <v>357306</v>
      </c>
      <c r="L116" s="32">
        <v>211195</v>
      </c>
      <c r="M116" s="33">
        <v>306764.99999999994</v>
      </c>
      <c r="N116" s="33">
        <v>253697</v>
      </c>
      <c r="O116" s="33">
        <v>223672.00000000003</v>
      </c>
      <c r="P116" s="33">
        <v>239089</v>
      </c>
      <c r="Q116" s="33">
        <v>232256</v>
      </c>
      <c r="R116" s="33">
        <v>297518</v>
      </c>
      <c r="S116" s="34">
        <v>240936</v>
      </c>
      <c r="T116" s="34">
        <v>232314</v>
      </c>
      <c r="U116" s="34">
        <v>244451</v>
      </c>
      <c r="V116" s="34">
        <v>259229</v>
      </c>
      <c r="W116" s="34">
        <v>233252.99999999997</v>
      </c>
      <c r="X116" s="34">
        <v>237686</v>
      </c>
      <c r="Y116" s="35">
        <v>260968</v>
      </c>
      <c r="Z116" s="35">
        <v>291250</v>
      </c>
      <c r="AA116" s="35">
        <v>262694</v>
      </c>
      <c r="AB116" s="35">
        <v>337841</v>
      </c>
      <c r="AC116" s="35">
        <v>273003</v>
      </c>
      <c r="AD116" s="35">
        <v>419440.99999999994</v>
      </c>
      <c r="AE116" s="36">
        <v>418444</v>
      </c>
      <c r="AF116" s="36">
        <v>399438</v>
      </c>
      <c r="AG116" s="36">
        <v>533974</v>
      </c>
      <c r="AH116" s="36">
        <v>620973.00000000012</v>
      </c>
      <c r="AI116" s="36">
        <v>504674</v>
      </c>
      <c r="AJ116" s="36">
        <v>589799</v>
      </c>
    </row>
    <row r="117" spans="3:36">
      <c r="C117" s="2" t="s">
        <v>82</v>
      </c>
      <c r="D117" s="11" t="s">
        <v>0</v>
      </c>
      <c r="E117" s="11">
        <v>375.08652000000001</v>
      </c>
      <c r="F117" s="11" t="s">
        <v>258</v>
      </c>
      <c r="G117" s="32">
        <v>193636</v>
      </c>
      <c r="H117" s="32">
        <v>159980.00000000003</v>
      </c>
      <c r="I117" s="32">
        <v>194375.00000000003</v>
      </c>
      <c r="J117" s="32">
        <v>223509</v>
      </c>
      <c r="K117" s="32">
        <v>240377</v>
      </c>
      <c r="L117" s="32">
        <v>199823</v>
      </c>
      <c r="M117" s="33">
        <v>179454</v>
      </c>
      <c r="N117" s="33">
        <v>210383.99999999997</v>
      </c>
      <c r="O117" s="33">
        <v>204626</v>
      </c>
      <c r="P117" s="33">
        <v>215021</v>
      </c>
      <c r="Q117" s="33">
        <v>219121</v>
      </c>
      <c r="R117" s="33">
        <v>172202.00000000003</v>
      </c>
      <c r="S117" s="34">
        <v>179743.99999999997</v>
      </c>
      <c r="T117" s="34">
        <v>173577.99999999997</v>
      </c>
      <c r="U117" s="34">
        <v>143988</v>
      </c>
      <c r="V117" s="34">
        <v>186197</v>
      </c>
      <c r="W117" s="34">
        <v>148011</v>
      </c>
      <c r="X117" s="34">
        <v>203389</v>
      </c>
      <c r="Y117" s="35">
        <v>99780.7</v>
      </c>
      <c r="Z117" s="35">
        <v>162109</v>
      </c>
      <c r="AA117" s="35">
        <v>66687.399999999994</v>
      </c>
      <c r="AB117" s="35">
        <v>41301.100000000006</v>
      </c>
      <c r="AC117" s="35">
        <v>203945</v>
      </c>
      <c r="AD117" s="35">
        <v>92306.400000000009</v>
      </c>
      <c r="AE117" s="36">
        <v>40261.600000000006</v>
      </c>
      <c r="AF117" s="36">
        <v>59289.599999999999</v>
      </c>
      <c r="AG117" s="36">
        <v>70428.3</v>
      </c>
      <c r="AH117" s="36">
        <v>53330.600000000006</v>
      </c>
      <c r="AI117" s="36">
        <v>62104.6</v>
      </c>
      <c r="AJ117" s="36">
        <v>25786</v>
      </c>
    </row>
    <row r="118" spans="3:36">
      <c r="C118" s="2" t="s">
        <v>28</v>
      </c>
      <c r="D118" s="11" t="s">
        <v>0</v>
      </c>
      <c r="E118" s="11">
        <v>575.14075000000003</v>
      </c>
      <c r="F118" s="11" t="s">
        <v>206</v>
      </c>
      <c r="G118" s="32">
        <v>118787</v>
      </c>
      <c r="H118" s="32">
        <v>127802</v>
      </c>
      <c r="I118" s="32">
        <v>121989</v>
      </c>
      <c r="J118" s="32">
        <v>79155.099999999991</v>
      </c>
      <c r="K118" s="32">
        <v>73711</v>
      </c>
      <c r="L118" s="32">
        <v>45176</v>
      </c>
      <c r="M118" s="33">
        <v>148136</v>
      </c>
      <c r="N118" s="33">
        <v>156995</v>
      </c>
      <c r="O118" s="33">
        <v>162217</v>
      </c>
      <c r="P118" s="33">
        <v>112952</v>
      </c>
      <c r="Q118" s="33">
        <v>153881</v>
      </c>
      <c r="R118" s="33">
        <v>179533</v>
      </c>
      <c r="S118" s="34">
        <v>113492</v>
      </c>
      <c r="T118" s="34">
        <v>61736.3</v>
      </c>
      <c r="U118" s="34">
        <v>119460</v>
      </c>
      <c r="V118" s="34">
        <v>103750</v>
      </c>
      <c r="W118" s="34">
        <v>87800.799999999988</v>
      </c>
      <c r="X118" s="34">
        <v>101683</v>
      </c>
      <c r="Y118" s="35">
        <v>151219</v>
      </c>
      <c r="Z118" s="35">
        <v>131771</v>
      </c>
      <c r="AA118" s="35">
        <v>151619</v>
      </c>
      <c r="AB118" s="35">
        <v>106902</v>
      </c>
      <c r="AC118" s="35">
        <v>75257.399999999994</v>
      </c>
      <c r="AD118" s="35">
        <v>98247.900000000009</v>
      </c>
      <c r="AE118" s="36">
        <v>218067</v>
      </c>
      <c r="AF118" s="36">
        <v>232139.99999999997</v>
      </c>
      <c r="AG118" s="36">
        <v>245638</v>
      </c>
      <c r="AH118" s="36">
        <v>237949.99999999997</v>
      </c>
      <c r="AI118" s="36">
        <v>200556.99999999997</v>
      </c>
      <c r="AJ118" s="36">
        <v>239435</v>
      </c>
    </row>
    <row r="119" spans="3:36">
      <c r="C119" s="2" t="s">
        <v>171</v>
      </c>
      <c r="D119" s="11" t="s">
        <v>4</v>
      </c>
      <c r="E119" s="11">
        <v>617.11981000000003</v>
      </c>
      <c r="F119" s="11" t="s">
        <v>332</v>
      </c>
      <c r="G119" s="32">
        <v>49375.8</v>
      </c>
      <c r="H119" s="32">
        <v>66335.600000000006</v>
      </c>
      <c r="I119" s="32">
        <v>30824.100000000002</v>
      </c>
      <c r="J119" s="32">
        <v>39447.599999999999</v>
      </c>
      <c r="K119" s="32">
        <v>67014.900000000009</v>
      </c>
      <c r="L119" s="32">
        <v>9945.91</v>
      </c>
      <c r="M119" s="33">
        <v>63042.100000000006</v>
      </c>
      <c r="N119" s="33">
        <v>39145.5</v>
      </c>
      <c r="O119" s="33">
        <v>81320</v>
      </c>
      <c r="P119" s="33">
        <v>63811.6</v>
      </c>
      <c r="Q119" s="33">
        <v>44341.100000000006</v>
      </c>
      <c r="R119" s="33">
        <v>66829.8</v>
      </c>
      <c r="S119" s="34">
        <v>43300.299999999996</v>
      </c>
      <c r="T119" s="34">
        <v>16297.5</v>
      </c>
      <c r="U119" s="34">
        <v>8321.6299999999992</v>
      </c>
      <c r="V119" s="34">
        <v>16634.8</v>
      </c>
      <c r="W119" s="34">
        <v>37812.1</v>
      </c>
      <c r="X119" s="34">
        <v>27086.799999999999</v>
      </c>
      <c r="Y119" s="35">
        <v>64086.2</v>
      </c>
      <c r="Z119" s="35">
        <v>36136.5</v>
      </c>
      <c r="AA119" s="35">
        <v>56876.000000000007</v>
      </c>
      <c r="AB119" s="35">
        <v>62142.6</v>
      </c>
      <c r="AC119" s="35">
        <v>106893</v>
      </c>
      <c r="AD119" s="35">
        <v>54673.4</v>
      </c>
      <c r="AE119" s="36">
        <v>166315.99999999997</v>
      </c>
      <c r="AF119" s="36">
        <v>123345</v>
      </c>
      <c r="AG119" s="36">
        <v>96756.200000000012</v>
      </c>
      <c r="AH119" s="36">
        <v>131175</v>
      </c>
      <c r="AI119" s="36">
        <v>137259</v>
      </c>
      <c r="AJ119" s="36">
        <v>169369</v>
      </c>
    </row>
    <row r="120" spans="3:36">
      <c r="C120" s="2" t="s">
        <v>150</v>
      </c>
      <c r="D120" s="11" t="s">
        <v>4</v>
      </c>
      <c r="E120" s="11">
        <v>343.11498999999998</v>
      </c>
      <c r="F120" s="11" t="s">
        <v>317</v>
      </c>
      <c r="G120" s="32">
        <v>0</v>
      </c>
      <c r="H120" s="32">
        <v>0</v>
      </c>
      <c r="I120" s="32">
        <v>0</v>
      </c>
      <c r="J120" s="32">
        <v>0</v>
      </c>
      <c r="K120" s="32">
        <v>0</v>
      </c>
      <c r="L120" s="32">
        <v>0</v>
      </c>
      <c r="M120" s="33">
        <v>0</v>
      </c>
      <c r="N120" s="33">
        <v>14229.7</v>
      </c>
      <c r="O120" s="33">
        <v>0</v>
      </c>
      <c r="P120" s="33">
        <v>0</v>
      </c>
      <c r="Q120" s="33">
        <v>0</v>
      </c>
      <c r="R120" s="33">
        <v>0</v>
      </c>
      <c r="S120" s="34">
        <v>63088.6</v>
      </c>
      <c r="T120" s="34">
        <v>18399.8</v>
      </c>
      <c r="U120" s="34">
        <v>0</v>
      </c>
      <c r="V120" s="34">
        <v>38985.699999999997</v>
      </c>
      <c r="W120" s="34">
        <v>0</v>
      </c>
      <c r="X120" s="34">
        <v>30269.000000000004</v>
      </c>
      <c r="Y120" s="35">
        <v>60779.7</v>
      </c>
      <c r="Z120" s="35">
        <v>0</v>
      </c>
      <c r="AA120" s="35">
        <v>25220.5</v>
      </c>
      <c r="AB120" s="35">
        <v>104376</v>
      </c>
      <c r="AC120" s="35">
        <v>0</v>
      </c>
      <c r="AD120" s="35">
        <v>55450.500000000007</v>
      </c>
      <c r="AE120" s="36">
        <v>0</v>
      </c>
      <c r="AF120" s="36">
        <v>66145.5</v>
      </c>
      <c r="AG120" s="36">
        <v>0</v>
      </c>
      <c r="AH120" s="36">
        <v>113628</v>
      </c>
      <c r="AI120" s="36">
        <v>21695.600000000002</v>
      </c>
      <c r="AJ120" s="36">
        <v>39027.4</v>
      </c>
    </row>
    <row r="121" spans="3:36">
      <c r="C121" s="2" t="s">
        <v>47</v>
      </c>
      <c r="D121" s="11" t="s">
        <v>4</v>
      </c>
      <c r="E121" s="11">
        <v>315.08596999999997</v>
      </c>
      <c r="F121" s="11" t="s">
        <v>225</v>
      </c>
      <c r="G121" s="32">
        <v>183817</v>
      </c>
      <c r="H121" s="32">
        <v>183590.99999999997</v>
      </c>
      <c r="I121" s="32">
        <v>153690</v>
      </c>
      <c r="J121" s="32">
        <v>299166</v>
      </c>
      <c r="K121" s="32">
        <v>385420</v>
      </c>
      <c r="L121" s="32">
        <v>202565.00000000003</v>
      </c>
      <c r="M121" s="33">
        <v>154376</v>
      </c>
      <c r="N121" s="33">
        <v>140074</v>
      </c>
      <c r="O121" s="33">
        <v>197393</v>
      </c>
      <c r="P121" s="33">
        <v>196379</v>
      </c>
      <c r="Q121" s="33">
        <v>216800</v>
      </c>
      <c r="R121" s="33">
        <v>264537</v>
      </c>
      <c r="S121" s="34">
        <v>349448</v>
      </c>
      <c r="T121" s="34">
        <v>369402</v>
      </c>
      <c r="U121" s="34">
        <v>400626</v>
      </c>
      <c r="V121" s="34">
        <v>410187</v>
      </c>
      <c r="W121" s="34">
        <v>358632</v>
      </c>
      <c r="X121" s="34">
        <v>453305</v>
      </c>
      <c r="Y121" s="35">
        <v>236823</v>
      </c>
      <c r="Z121" s="35">
        <v>324159</v>
      </c>
      <c r="AA121" s="35">
        <v>288670</v>
      </c>
      <c r="AB121" s="35">
        <v>226965</v>
      </c>
      <c r="AC121" s="35">
        <v>245073.99999999997</v>
      </c>
      <c r="AD121" s="35">
        <v>403908</v>
      </c>
      <c r="AE121" s="36">
        <v>304042</v>
      </c>
      <c r="AF121" s="36">
        <v>342234</v>
      </c>
      <c r="AG121" s="36">
        <v>245468</v>
      </c>
      <c r="AH121" s="36">
        <v>326506</v>
      </c>
      <c r="AI121" s="36">
        <v>304855</v>
      </c>
      <c r="AJ121" s="36">
        <v>277080</v>
      </c>
    </row>
    <row r="122" spans="3:36">
      <c r="C122" s="2" t="s">
        <v>36</v>
      </c>
      <c r="D122" s="11" t="s">
        <v>0</v>
      </c>
      <c r="E122" s="11">
        <v>303.06612999999999</v>
      </c>
      <c r="F122" s="11" t="s">
        <v>214</v>
      </c>
      <c r="G122" s="32">
        <v>2658.72</v>
      </c>
      <c r="H122" s="32">
        <v>0</v>
      </c>
      <c r="I122" s="32">
        <v>2261.44</v>
      </c>
      <c r="J122" s="32">
        <v>19484.8</v>
      </c>
      <c r="K122" s="32">
        <v>0</v>
      </c>
      <c r="L122" s="32">
        <v>11881.699999999999</v>
      </c>
      <c r="M122" s="33">
        <v>36051.5</v>
      </c>
      <c r="N122" s="33">
        <v>36841.599999999999</v>
      </c>
      <c r="O122" s="33">
        <v>41286.6</v>
      </c>
      <c r="P122" s="33">
        <v>35694.9</v>
      </c>
      <c r="Q122" s="33">
        <v>20950.8</v>
      </c>
      <c r="R122" s="33">
        <v>19219.7</v>
      </c>
      <c r="S122" s="34">
        <v>47838.8</v>
      </c>
      <c r="T122" s="34">
        <v>67882.899999999994</v>
      </c>
      <c r="U122" s="34">
        <v>63713.9</v>
      </c>
      <c r="V122" s="34">
        <v>17034.8</v>
      </c>
      <c r="W122" s="34">
        <v>107615</v>
      </c>
      <c r="X122" s="34">
        <v>60969.9</v>
      </c>
      <c r="Y122" s="35">
        <v>0</v>
      </c>
      <c r="Z122" s="35">
        <v>0</v>
      </c>
      <c r="AA122" s="35">
        <v>0</v>
      </c>
      <c r="AB122" s="35">
        <v>47555.200000000004</v>
      </c>
      <c r="AC122" s="35">
        <v>15397</v>
      </c>
      <c r="AD122" s="35">
        <v>0</v>
      </c>
      <c r="AE122" s="36">
        <v>52865.4</v>
      </c>
      <c r="AF122" s="36">
        <v>64304</v>
      </c>
      <c r="AG122" s="36">
        <v>44462.2</v>
      </c>
      <c r="AH122" s="36">
        <v>77796.600000000006</v>
      </c>
      <c r="AI122" s="36">
        <v>58223.6</v>
      </c>
      <c r="AJ122" s="36">
        <v>81418.099999999991</v>
      </c>
    </row>
    <row r="123" spans="3:36">
      <c r="C123" s="2" t="s">
        <v>126</v>
      </c>
      <c r="D123" s="11" t="s">
        <v>0</v>
      </c>
      <c r="E123" s="11">
        <v>375.07022000000001</v>
      </c>
      <c r="F123" s="11" t="s">
        <v>297</v>
      </c>
      <c r="G123" s="32">
        <v>663307</v>
      </c>
      <c r="H123" s="32">
        <v>469210</v>
      </c>
      <c r="I123" s="32">
        <v>438339</v>
      </c>
      <c r="J123" s="32">
        <v>423722</v>
      </c>
      <c r="K123" s="32">
        <v>422227</v>
      </c>
      <c r="L123" s="32">
        <v>311691</v>
      </c>
      <c r="M123" s="33">
        <v>757326.99999999988</v>
      </c>
      <c r="N123" s="33">
        <v>727164</v>
      </c>
      <c r="O123" s="33">
        <v>657273</v>
      </c>
      <c r="P123" s="33">
        <v>684435</v>
      </c>
      <c r="Q123" s="33">
        <v>649448</v>
      </c>
      <c r="R123" s="33">
        <v>868926</v>
      </c>
      <c r="S123" s="34">
        <v>783933.99999999988</v>
      </c>
      <c r="T123" s="34">
        <v>409723</v>
      </c>
      <c r="U123" s="34">
        <v>609389</v>
      </c>
      <c r="V123" s="34">
        <v>579854</v>
      </c>
      <c r="W123" s="34">
        <v>746198</v>
      </c>
      <c r="X123" s="34">
        <v>810455</v>
      </c>
      <c r="Y123" s="35">
        <v>1123710</v>
      </c>
      <c r="Z123" s="35">
        <v>909900</v>
      </c>
      <c r="AA123" s="35">
        <v>921025</v>
      </c>
      <c r="AB123" s="35">
        <v>726042</v>
      </c>
      <c r="AC123" s="35">
        <v>1115770</v>
      </c>
      <c r="AD123" s="35">
        <v>850809</v>
      </c>
      <c r="AE123" s="36">
        <v>1271880</v>
      </c>
      <c r="AF123" s="36">
        <v>1493270</v>
      </c>
      <c r="AG123" s="36">
        <v>1696410</v>
      </c>
      <c r="AH123" s="36">
        <v>1373910</v>
      </c>
      <c r="AI123" s="36">
        <v>1892130</v>
      </c>
      <c r="AJ123" s="36">
        <v>2185710</v>
      </c>
    </row>
    <row r="124" spans="3:36">
      <c r="C124" s="2" t="s">
        <v>189</v>
      </c>
      <c r="D124" s="11" t="s">
        <v>8</v>
      </c>
      <c r="E124" s="11">
        <v>330.04248000000001</v>
      </c>
      <c r="F124" s="11" t="s">
        <v>276</v>
      </c>
      <c r="G124" s="32">
        <v>0</v>
      </c>
      <c r="H124" s="32">
        <v>15746.699999999999</v>
      </c>
      <c r="I124" s="32">
        <v>0</v>
      </c>
      <c r="J124" s="32">
        <v>9246.2899999999991</v>
      </c>
      <c r="K124" s="32">
        <v>37481.799999999996</v>
      </c>
      <c r="L124" s="32">
        <v>15071</v>
      </c>
      <c r="M124" s="33">
        <v>4459.3</v>
      </c>
      <c r="N124" s="33">
        <v>0</v>
      </c>
      <c r="O124" s="33">
        <v>7532.9</v>
      </c>
      <c r="P124" s="33">
        <v>4112.25</v>
      </c>
      <c r="Q124" s="33">
        <v>0</v>
      </c>
      <c r="R124" s="33">
        <v>0</v>
      </c>
      <c r="S124" s="34">
        <v>0</v>
      </c>
      <c r="T124" s="34">
        <v>5105.0499999999993</v>
      </c>
      <c r="U124" s="34">
        <v>5347.12</v>
      </c>
      <c r="V124" s="34">
        <v>5736.2199999999993</v>
      </c>
      <c r="W124" s="34">
        <v>0</v>
      </c>
      <c r="X124" s="34">
        <v>4561.28</v>
      </c>
      <c r="Y124" s="35">
        <v>0</v>
      </c>
      <c r="Z124" s="35">
        <v>35969.799999999996</v>
      </c>
      <c r="AA124" s="35">
        <v>1709.9</v>
      </c>
      <c r="AB124" s="35">
        <v>14796.9</v>
      </c>
      <c r="AC124" s="35">
        <v>0</v>
      </c>
      <c r="AD124" s="35">
        <v>13612.500000000002</v>
      </c>
      <c r="AE124" s="36">
        <v>0</v>
      </c>
      <c r="AF124" s="36">
        <v>0</v>
      </c>
      <c r="AG124" s="36">
        <v>0</v>
      </c>
      <c r="AH124" s="36">
        <v>0</v>
      </c>
      <c r="AI124" s="36">
        <v>0</v>
      </c>
      <c r="AJ124" s="36">
        <v>0</v>
      </c>
    </row>
    <row r="125" spans="3:36">
      <c r="C125" s="2" t="s">
        <v>140</v>
      </c>
      <c r="D125" s="11" t="s">
        <v>7</v>
      </c>
      <c r="E125" s="11">
        <v>425.11783000000003</v>
      </c>
      <c r="F125" s="11" t="s">
        <v>282</v>
      </c>
      <c r="G125" s="32">
        <v>245162</v>
      </c>
      <c r="H125" s="32">
        <v>158161</v>
      </c>
      <c r="I125" s="32">
        <v>212382</v>
      </c>
      <c r="J125" s="32">
        <v>216691</v>
      </c>
      <c r="K125" s="32">
        <v>230525</v>
      </c>
      <c r="L125" s="32">
        <v>160643</v>
      </c>
      <c r="M125" s="33">
        <v>198544</v>
      </c>
      <c r="N125" s="33">
        <v>199562</v>
      </c>
      <c r="O125" s="33">
        <v>162044</v>
      </c>
      <c r="P125" s="33">
        <v>241692</v>
      </c>
      <c r="Q125" s="33">
        <v>237058</v>
      </c>
      <c r="R125" s="33">
        <v>332996</v>
      </c>
      <c r="S125" s="34">
        <v>222245</v>
      </c>
      <c r="T125" s="34">
        <v>178756</v>
      </c>
      <c r="U125" s="34">
        <v>218721</v>
      </c>
      <c r="V125" s="34">
        <v>223208.00000000003</v>
      </c>
      <c r="W125" s="34">
        <v>183410</v>
      </c>
      <c r="X125" s="34">
        <v>178684</v>
      </c>
      <c r="Y125" s="35">
        <v>243769</v>
      </c>
      <c r="Z125" s="35">
        <v>250434.00000000003</v>
      </c>
      <c r="AA125" s="35">
        <v>205856.99999999997</v>
      </c>
      <c r="AB125" s="35">
        <v>180287</v>
      </c>
      <c r="AC125" s="35">
        <v>211922</v>
      </c>
      <c r="AD125" s="35">
        <v>212598</v>
      </c>
      <c r="AE125" s="36">
        <v>195188</v>
      </c>
      <c r="AF125" s="36">
        <v>246799</v>
      </c>
      <c r="AG125" s="36">
        <v>190524</v>
      </c>
      <c r="AH125" s="36">
        <v>224549</v>
      </c>
      <c r="AI125" s="36">
        <v>221705</v>
      </c>
      <c r="AJ125" s="36">
        <v>267189</v>
      </c>
    </row>
    <row r="126" spans="3:36">
      <c r="C126" s="2" t="s">
        <v>102</v>
      </c>
      <c r="D126" s="11" t="s">
        <v>0</v>
      </c>
      <c r="E126" s="11">
        <v>345.06029999999998</v>
      </c>
      <c r="F126" s="11" t="s">
        <v>276</v>
      </c>
      <c r="G126" s="32">
        <v>61555.5</v>
      </c>
      <c r="H126" s="32">
        <v>52030.7</v>
      </c>
      <c r="I126" s="32">
        <v>48658.6</v>
      </c>
      <c r="J126" s="32">
        <v>89052.900000000009</v>
      </c>
      <c r="K126" s="32">
        <v>74448.100000000006</v>
      </c>
      <c r="L126" s="32">
        <v>52375.7</v>
      </c>
      <c r="M126" s="33">
        <v>102980</v>
      </c>
      <c r="N126" s="33">
        <v>117845</v>
      </c>
      <c r="O126" s="33">
        <v>88456.599999999991</v>
      </c>
      <c r="P126" s="33">
        <v>85376</v>
      </c>
      <c r="Q126" s="33">
        <v>94357.1</v>
      </c>
      <c r="R126" s="33">
        <v>148104</v>
      </c>
      <c r="S126" s="34">
        <v>94201</v>
      </c>
      <c r="T126" s="34">
        <v>21267</v>
      </c>
      <c r="U126" s="34">
        <v>118848</v>
      </c>
      <c r="V126" s="34">
        <v>74852.400000000009</v>
      </c>
      <c r="W126" s="34">
        <v>107591</v>
      </c>
      <c r="X126" s="34">
        <v>65200.7</v>
      </c>
      <c r="Y126" s="35">
        <v>57947.5</v>
      </c>
      <c r="Z126" s="35">
        <v>96329.099999999991</v>
      </c>
      <c r="AA126" s="35">
        <v>67379.399999999994</v>
      </c>
      <c r="AB126" s="35">
        <v>60309.599999999999</v>
      </c>
      <c r="AC126" s="35">
        <v>76976</v>
      </c>
      <c r="AD126" s="35">
        <v>65816.3</v>
      </c>
      <c r="AE126" s="36">
        <v>227952.99999999997</v>
      </c>
      <c r="AF126" s="36">
        <v>214385.99999999997</v>
      </c>
      <c r="AG126" s="36">
        <v>290703</v>
      </c>
      <c r="AH126" s="36">
        <v>258703</v>
      </c>
      <c r="AI126" s="36">
        <v>263157</v>
      </c>
      <c r="AJ126" s="36">
        <v>354214</v>
      </c>
    </row>
    <row r="127" spans="3:36">
      <c r="C127" s="2" t="s">
        <v>160</v>
      </c>
      <c r="D127" s="11" t="s">
        <v>0</v>
      </c>
      <c r="E127" s="11">
        <v>389.08443999999997</v>
      </c>
      <c r="F127" s="11" t="s">
        <v>324</v>
      </c>
      <c r="G127" s="32">
        <v>314149.00000000006</v>
      </c>
      <c r="H127" s="32">
        <v>256109</v>
      </c>
      <c r="I127" s="32">
        <v>255602</v>
      </c>
      <c r="J127" s="32">
        <v>186363</v>
      </c>
      <c r="K127" s="32">
        <v>148548</v>
      </c>
      <c r="L127" s="32">
        <v>126057</v>
      </c>
      <c r="M127" s="33">
        <v>1592029.9999999998</v>
      </c>
      <c r="N127" s="33">
        <v>2149940</v>
      </c>
      <c r="O127" s="33">
        <v>1983410</v>
      </c>
      <c r="P127" s="33">
        <v>1941350</v>
      </c>
      <c r="Q127" s="33">
        <v>1786050</v>
      </c>
      <c r="R127" s="33">
        <v>1871570</v>
      </c>
      <c r="S127" s="34">
        <v>2185680</v>
      </c>
      <c r="T127" s="34">
        <v>2366640</v>
      </c>
      <c r="U127" s="34">
        <v>2052270</v>
      </c>
      <c r="V127" s="34">
        <v>2494210</v>
      </c>
      <c r="W127" s="34">
        <v>2585450</v>
      </c>
      <c r="X127" s="34">
        <v>3267270</v>
      </c>
      <c r="Y127" s="35">
        <v>3224050</v>
      </c>
      <c r="Z127" s="35">
        <v>1963540</v>
      </c>
      <c r="AA127" s="35">
        <v>2326170</v>
      </c>
      <c r="AB127" s="35">
        <v>2340390</v>
      </c>
      <c r="AC127" s="35">
        <v>3073110</v>
      </c>
      <c r="AD127" s="35">
        <v>2393660</v>
      </c>
      <c r="AE127" s="36">
        <v>1314340</v>
      </c>
      <c r="AF127" s="36">
        <v>2287420</v>
      </c>
      <c r="AG127" s="36">
        <v>2690240</v>
      </c>
      <c r="AH127" s="36">
        <v>2049050</v>
      </c>
      <c r="AI127" s="36">
        <v>2387510</v>
      </c>
      <c r="AJ127" s="36">
        <v>2428690</v>
      </c>
    </row>
    <row r="128" spans="3:36">
      <c r="C128" s="2" t="s">
        <v>134</v>
      </c>
      <c r="D128" s="11" t="s">
        <v>0</v>
      </c>
      <c r="E128" s="11">
        <v>445.07497999999998</v>
      </c>
      <c r="F128" s="11" t="s">
        <v>285</v>
      </c>
      <c r="G128" s="32">
        <v>128395</v>
      </c>
      <c r="H128" s="32">
        <v>90318.099999999991</v>
      </c>
      <c r="I128" s="32">
        <v>84625.500000000015</v>
      </c>
      <c r="J128" s="32">
        <v>111302</v>
      </c>
      <c r="K128" s="32">
        <v>125685</v>
      </c>
      <c r="L128" s="32">
        <v>58183.6</v>
      </c>
      <c r="M128" s="33">
        <v>95386.5</v>
      </c>
      <c r="N128" s="33">
        <v>117593</v>
      </c>
      <c r="O128" s="33">
        <v>97563.4</v>
      </c>
      <c r="P128" s="33">
        <v>85264.9</v>
      </c>
      <c r="Q128" s="33">
        <v>97939.400000000009</v>
      </c>
      <c r="R128" s="33">
        <v>161234</v>
      </c>
      <c r="S128" s="34">
        <v>130661</v>
      </c>
      <c r="T128" s="34">
        <v>31965.200000000001</v>
      </c>
      <c r="U128" s="34">
        <v>121762</v>
      </c>
      <c r="V128" s="34">
        <v>74877.600000000006</v>
      </c>
      <c r="W128" s="34">
        <v>124292</v>
      </c>
      <c r="X128" s="34">
        <v>65611.8</v>
      </c>
      <c r="Y128" s="35">
        <v>76129.899999999994</v>
      </c>
      <c r="Z128" s="35">
        <v>220431</v>
      </c>
      <c r="AA128" s="35">
        <v>174628.00000000003</v>
      </c>
      <c r="AB128" s="35">
        <v>92609.9</v>
      </c>
      <c r="AC128" s="35">
        <v>99325.8</v>
      </c>
      <c r="AD128" s="35">
        <v>147038</v>
      </c>
      <c r="AE128" s="36">
        <v>164945</v>
      </c>
      <c r="AF128" s="36">
        <v>148038</v>
      </c>
      <c r="AG128" s="36">
        <v>162134</v>
      </c>
      <c r="AH128" s="36">
        <v>172408</v>
      </c>
      <c r="AI128" s="36">
        <v>177215</v>
      </c>
      <c r="AJ128" s="36">
        <v>274452</v>
      </c>
    </row>
    <row r="129" spans="1:36">
      <c r="C129" s="2" t="s">
        <v>121</v>
      </c>
      <c r="D129" s="11" t="s">
        <v>0</v>
      </c>
      <c r="E129" s="11">
        <v>565.11121000000003</v>
      </c>
      <c r="F129" s="11" t="s">
        <v>293</v>
      </c>
      <c r="G129" s="32">
        <v>2163180</v>
      </c>
      <c r="H129" s="32">
        <v>2587340</v>
      </c>
      <c r="I129" s="32">
        <v>2529650</v>
      </c>
      <c r="J129" s="32">
        <v>1693450</v>
      </c>
      <c r="K129" s="32">
        <v>1757309.9999999998</v>
      </c>
      <c r="L129" s="32">
        <v>1326340</v>
      </c>
      <c r="M129" s="33">
        <v>4317730</v>
      </c>
      <c r="N129" s="33">
        <v>5543310</v>
      </c>
      <c r="O129" s="33">
        <v>5567400</v>
      </c>
      <c r="P129" s="33">
        <v>5600930</v>
      </c>
      <c r="Q129" s="33">
        <v>4867080</v>
      </c>
      <c r="R129" s="33">
        <v>5662360</v>
      </c>
      <c r="S129" s="34">
        <v>3145140</v>
      </c>
      <c r="T129" s="34">
        <v>2817450</v>
      </c>
      <c r="U129" s="34">
        <v>2653560</v>
      </c>
      <c r="V129" s="34">
        <v>2829450</v>
      </c>
      <c r="W129" s="34">
        <v>3131400</v>
      </c>
      <c r="X129" s="34">
        <v>3238360</v>
      </c>
      <c r="Y129" s="35">
        <v>3518660</v>
      </c>
      <c r="Z129" s="35">
        <v>3980560</v>
      </c>
      <c r="AA129" s="35">
        <v>3509410</v>
      </c>
      <c r="AB129" s="35">
        <v>3847929.9999999995</v>
      </c>
      <c r="AC129" s="35">
        <v>4104010</v>
      </c>
      <c r="AD129" s="35">
        <v>3682190</v>
      </c>
      <c r="AE129" s="36">
        <v>8356570</v>
      </c>
      <c r="AF129" s="36">
        <v>7992229.9999999991</v>
      </c>
      <c r="AG129" s="36">
        <v>9848979.9999999981</v>
      </c>
      <c r="AH129" s="36">
        <v>9219110</v>
      </c>
      <c r="AI129" s="36">
        <v>9026540</v>
      </c>
      <c r="AJ129" s="36">
        <v>11434150</v>
      </c>
    </row>
    <row r="130" spans="1:36">
      <c r="C130" s="2" t="s">
        <v>188</v>
      </c>
      <c r="D130" s="11" t="s">
        <v>9</v>
      </c>
      <c r="E130" s="11">
        <v>895.20569</v>
      </c>
      <c r="F130" s="11" t="s">
        <v>202</v>
      </c>
      <c r="G130" s="32">
        <v>669763</v>
      </c>
      <c r="H130" s="32">
        <v>581338</v>
      </c>
      <c r="I130" s="32">
        <v>490942</v>
      </c>
      <c r="J130" s="32">
        <v>819346.00000000012</v>
      </c>
      <c r="K130" s="32">
        <v>637043.00000000012</v>
      </c>
      <c r="L130" s="32">
        <v>624552</v>
      </c>
      <c r="M130" s="33">
        <v>700198</v>
      </c>
      <c r="N130" s="33">
        <v>653025.99999999988</v>
      </c>
      <c r="O130" s="33">
        <v>654978</v>
      </c>
      <c r="P130" s="33">
        <v>558911</v>
      </c>
      <c r="Q130" s="33">
        <v>649803</v>
      </c>
      <c r="R130" s="33">
        <v>788710</v>
      </c>
      <c r="S130" s="34">
        <v>617137</v>
      </c>
      <c r="T130" s="34">
        <v>543778</v>
      </c>
      <c r="U130" s="34">
        <v>667663</v>
      </c>
      <c r="V130" s="34">
        <v>532920</v>
      </c>
      <c r="W130" s="34">
        <v>549606</v>
      </c>
      <c r="X130" s="34">
        <v>364664</v>
      </c>
      <c r="Y130" s="35">
        <v>667702.99999999988</v>
      </c>
      <c r="Z130" s="35">
        <v>597151</v>
      </c>
      <c r="AA130" s="35">
        <v>654152</v>
      </c>
      <c r="AB130" s="35">
        <v>602795</v>
      </c>
      <c r="AC130" s="35">
        <v>456508</v>
      </c>
      <c r="AD130" s="35">
        <v>718570.99999999988</v>
      </c>
      <c r="AE130" s="36">
        <v>1467630</v>
      </c>
      <c r="AF130" s="36">
        <v>1898910</v>
      </c>
      <c r="AG130" s="36">
        <v>1969780</v>
      </c>
      <c r="AH130" s="36">
        <v>1748930</v>
      </c>
      <c r="AI130" s="36">
        <v>2336570</v>
      </c>
      <c r="AJ130" s="36">
        <v>2636130</v>
      </c>
    </row>
    <row r="131" spans="1:36">
      <c r="C131" s="2" t="s">
        <v>199</v>
      </c>
      <c r="D131" s="11" t="s">
        <v>7</v>
      </c>
      <c r="E131" s="11">
        <v>645.22313999999994</v>
      </c>
      <c r="F131" s="11" t="s">
        <v>350</v>
      </c>
      <c r="G131" s="32">
        <v>140958</v>
      </c>
      <c r="H131" s="32">
        <v>99748.4</v>
      </c>
      <c r="I131" s="32">
        <v>124415</v>
      </c>
      <c r="J131" s="32">
        <v>120970</v>
      </c>
      <c r="K131" s="32">
        <v>156069</v>
      </c>
      <c r="L131" s="32">
        <v>118115</v>
      </c>
      <c r="M131" s="33">
        <v>118968</v>
      </c>
      <c r="N131" s="33">
        <v>138378</v>
      </c>
      <c r="O131" s="33">
        <v>109162</v>
      </c>
      <c r="P131" s="33">
        <v>114962</v>
      </c>
      <c r="Q131" s="33">
        <v>116688.00000000001</v>
      </c>
      <c r="R131" s="33">
        <v>134601</v>
      </c>
      <c r="S131" s="34">
        <v>347668</v>
      </c>
      <c r="T131" s="34">
        <v>421186</v>
      </c>
      <c r="U131" s="34">
        <v>439586.00000000006</v>
      </c>
      <c r="V131" s="34">
        <v>376175.99999999994</v>
      </c>
      <c r="W131" s="34">
        <v>457199</v>
      </c>
      <c r="X131" s="34">
        <v>589892</v>
      </c>
      <c r="Y131" s="35">
        <v>408027</v>
      </c>
      <c r="Z131" s="35">
        <v>362774</v>
      </c>
      <c r="AA131" s="35">
        <v>316769</v>
      </c>
      <c r="AB131" s="35">
        <v>287806</v>
      </c>
      <c r="AC131" s="35">
        <v>453645</v>
      </c>
      <c r="AD131" s="35">
        <v>427863</v>
      </c>
      <c r="AE131" s="36">
        <v>654877.99999999988</v>
      </c>
      <c r="AF131" s="36">
        <v>811552</v>
      </c>
      <c r="AG131" s="36">
        <v>691503</v>
      </c>
      <c r="AH131" s="36">
        <v>1008520</v>
      </c>
      <c r="AI131" s="36">
        <v>1080860</v>
      </c>
      <c r="AJ131" s="36">
        <v>1000210</v>
      </c>
    </row>
    <row r="132" spans="1:36">
      <c r="C132" s="2" t="s">
        <v>164</v>
      </c>
      <c r="D132" s="11" t="s">
        <v>8</v>
      </c>
      <c r="E132" s="11">
        <v>282.05599999999998</v>
      </c>
      <c r="F132" s="11" t="s">
        <v>327</v>
      </c>
      <c r="G132" s="32">
        <v>23571.7</v>
      </c>
      <c r="H132" s="32">
        <v>20532.900000000001</v>
      </c>
      <c r="I132" s="32">
        <v>44400.9</v>
      </c>
      <c r="J132" s="32">
        <v>51780.1</v>
      </c>
      <c r="K132" s="32">
        <v>56611.3</v>
      </c>
      <c r="L132" s="32">
        <v>38709.599999999999</v>
      </c>
      <c r="M132" s="33">
        <v>40228.5</v>
      </c>
      <c r="N132" s="33">
        <v>49490.5</v>
      </c>
      <c r="O132" s="33">
        <v>56011.8</v>
      </c>
      <c r="P132" s="33">
        <v>47289.8</v>
      </c>
      <c r="Q132" s="33">
        <v>39693.299999999996</v>
      </c>
      <c r="R132" s="33">
        <v>29305.5</v>
      </c>
      <c r="S132" s="34">
        <v>50404.9</v>
      </c>
      <c r="T132" s="34">
        <v>58736.6</v>
      </c>
      <c r="U132" s="34">
        <v>49855.6</v>
      </c>
      <c r="V132" s="34">
        <v>50945.899999999994</v>
      </c>
      <c r="W132" s="34">
        <v>41402.400000000001</v>
      </c>
      <c r="X132" s="34">
        <v>31062.5</v>
      </c>
      <c r="Y132" s="35">
        <v>41375.599999999999</v>
      </c>
      <c r="Z132" s="35">
        <v>44962.999999999993</v>
      </c>
      <c r="AA132" s="35">
        <v>45621</v>
      </c>
      <c r="AB132" s="35">
        <v>44445.5</v>
      </c>
      <c r="AC132" s="35">
        <v>37150.699999999997</v>
      </c>
      <c r="AD132" s="35">
        <v>44631.3</v>
      </c>
      <c r="AE132" s="36">
        <v>34904.5</v>
      </c>
      <c r="AF132" s="36">
        <v>24769</v>
      </c>
      <c r="AG132" s="36">
        <v>29151.200000000001</v>
      </c>
      <c r="AH132" s="36">
        <v>19323</v>
      </c>
      <c r="AI132" s="36">
        <v>32051</v>
      </c>
      <c r="AJ132" s="36">
        <v>21724.799999999999</v>
      </c>
    </row>
    <row r="133" spans="1:36">
      <c r="C133" s="2" t="s">
        <v>105</v>
      </c>
      <c r="D133" s="11" t="s">
        <v>0</v>
      </c>
      <c r="E133" s="11">
        <v>593.14873999999998</v>
      </c>
      <c r="F133" s="11" t="s">
        <v>279</v>
      </c>
      <c r="G133" s="32">
        <v>228934</v>
      </c>
      <c r="H133" s="32">
        <v>170959</v>
      </c>
      <c r="I133" s="32">
        <v>187495</v>
      </c>
      <c r="J133" s="32">
        <v>256691</v>
      </c>
      <c r="K133" s="32">
        <v>220342</v>
      </c>
      <c r="L133" s="32">
        <v>190103</v>
      </c>
      <c r="M133" s="33">
        <v>254621</v>
      </c>
      <c r="N133" s="33">
        <v>210698</v>
      </c>
      <c r="O133" s="33">
        <v>203800</v>
      </c>
      <c r="P133" s="33">
        <v>208773</v>
      </c>
      <c r="Q133" s="33">
        <v>231915</v>
      </c>
      <c r="R133" s="33">
        <v>294725</v>
      </c>
      <c r="S133" s="34">
        <v>267566</v>
      </c>
      <c r="T133" s="34">
        <v>136677</v>
      </c>
      <c r="U133" s="34">
        <v>286880</v>
      </c>
      <c r="V133" s="34">
        <v>274738</v>
      </c>
      <c r="W133" s="34">
        <v>247800</v>
      </c>
      <c r="X133" s="34">
        <v>214046.99999999997</v>
      </c>
      <c r="Y133" s="35">
        <v>292955</v>
      </c>
      <c r="Z133" s="35">
        <v>241066</v>
      </c>
      <c r="AA133" s="35">
        <v>256805</v>
      </c>
      <c r="AB133" s="35">
        <v>234640</v>
      </c>
      <c r="AC133" s="35">
        <v>229350</v>
      </c>
      <c r="AD133" s="35">
        <v>256480</v>
      </c>
      <c r="AE133" s="36">
        <v>375780</v>
      </c>
      <c r="AF133" s="36">
        <v>727195.99999999988</v>
      </c>
      <c r="AG133" s="36">
        <v>840267.00000000012</v>
      </c>
      <c r="AH133" s="36">
        <v>814416</v>
      </c>
      <c r="AI133" s="36">
        <v>733186.00000000012</v>
      </c>
      <c r="AJ133" s="36">
        <v>1090310</v>
      </c>
    </row>
    <row r="134" spans="1:36">
      <c r="C134" s="2" t="s">
        <v>62</v>
      </c>
      <c r="D134" s="11" t="s">
        <v>11</v>
      </c>
      <c r="E134" s="11">
        <v>327.05045000000001</v>
      </c>
      <c r="F134" s="11" t="s">
        <v>241</v>
      </c>
      <c r="G134" s="32">
        <v>346017</v>
      </c>
      <c r="H134" s="32">
        <v>649590</v>
      </c>
      <c r="I134" s="32">
        <v>483497</v>
      </c>
      <c r="J134" s="32">
        <v>579088</v>
      </c>
      <c r="K134" s="32">
        <v>460353</v>
      </c>
      <c r="L134" s="32">
        <v>415631</v>
      </c>
      <c r="M134" s="33">
        <v>454550</v>
      </c>
      <c r="N134" s="33">
        <v>573497</v>
      </c>
      <c r="O134" s="33">
        <v>644988.00000000012</v>
      </c>
      <c r="P134" s="33">
        <v>676466</v>
      </c>
      <c r="Q134" s="33">
        <v>735597</v>
      </c>
      <c r="R134" s="33">
        <v>938107.00000000012</v>
      </c>
      <c r="S134" s="34">
        <v>912823</v>
      </c>
      <c r="T134" s="34">
        <v>1054190</v>
      </c>
      <c r="U134" s="34">
        <v>1108490</v>
      </c>
      <c r="V134" s="34">
        <v>957937</v>
      </c>
      <c r="W134" s="34">
        <v>1094610</v>
      </c>
      <c r="X134" s="34">
        <v>1251430</v>
      </c>
      <c r="Y134" s="35">
        <v>599761</v>
      </c>
      <c r="Z134" s="35">
        <v>587896</v>
      </c>
      <c r="AA134" s="35">
        <v>636550</v>
      </c>
      <c r="AB134" s="35">
        <v>620866</v>
      </c>
      <c r="AC134" s="35">
        <v>774341</v>
      </c>
      <c r="AD134" s="35">
        <v>841178</v>
      </c>
      <c r="AE134" s="36">
        <v>1058370</v>
      </c>
      <c r="AF134" s="36">
        <v>1284460</v>
      </c>
      <c r="AG134" s="36">
        <v>1052050</v>
      </c>
      <c r="AH134" s="36">
        <v>1331170</v>
      </c>
      <c r="AI134" s="36">
        <v>1596210</v>
      </c>
      <c r="AJ134" s="36">
        <v>1310000.0000000002</v>
      </c>
    </row>
    <row r="135" spans="1:36">
      <c r="C135" s="2" t="s">
        <v>37</v>
      </c>
      <c r="D135" s="11" t="s">
        <v>2</v>
      </c>
      <c r="E135" s="11">
        <v>575.07465000000002</v>
      </c>
      <c r="F135" s="11" t="s">
        <v>215</v>
      </c>
      <c r="G135" s="32">
        <v>765186</v>
      </c>
      <c r="H135" s="32">
        <v>857801</v>
      </c>
      <c r="I135" s="32">
        <v>847564</v>
      </c>
      <c r="J135" s="32">
        <v>467314</v>
      </c>
      <c r="K135" s="32">
        <v>427338</v>
      </c>
      <c r="L135" s="32">
        <v>303374</v>
      </c>
      <c r="M135" s="33">
        <v>902016.99999999988</v>
      </c>
      <c r="N135" s="33">
        <v>812486.00000000012</v>
      </c>
      <c r="O135" s="33">
        <v>904429</v>
      </c>
      <c r="P135" s="33">
        <v>902870</v>
      </c>
      <c r="Q135" s="33">
        <v>690091</v>
      </c>
      <c r="R135" s="33">
        <v>1103410</v>
      </c>
      <c r="S135" s="34">
        <v>672510</v>
      </c>
      <c r="T135" s="34">
        <v>265520</v>
      </c>
      <c r="U135" s="34">
        <v>488909.00000000006</v>
      </c>
      <c r="V135" s="34">
        <v>387021.00000000006</v>
      </c>
      <c r="W135" s="34">
        <v>456143</v>
      </c>
      <c r="X135" s="34">
        <v>507270</v>
      </c>
      <c r="Y135" s="35">
        <v>973927</v>
      </c>
      <c r="Z135" s="35">
        <v>909522.00000000012</v>
      </c>
      <c r="AA135" s="35">
        <v>904771</v>
      </c>
      <c r="AB135" s="35">
        <v>1018910</v>
      </c>
      <c r="AC135" s="35">
        <v>818035</v>
      </c>
      <c r="AD135" s="35">
        <v>777910</v>
      </c>
      <c r="AE135" s="36">
        <v>2088779.9999999998</v>
      </c>
      <c r="AF135" s="36">
        <v>1948130</v>
      </c>
      <c r="AG135" s="36">
        <v>2048280</v>
      </c>
      <c r="AH135" s="36">
        <v>2002200</v>
      </c>
      <c r="AI135" s="36">
        <v>1880630</v>
      </c>
      <c r="AJ135" s="36">
        <v>2099280</v>
      </c>
    </row>
    <row r="136" spans="1:36">
      <c r="C136" s="2" t="s">
        <v>137</v>
      </c>
      <c r="D136" s="11" t="s">
        <v>0</v>
      </c>
      <c r="E136" s="11">
        <v>459.09026999999998</v>
      </c>
      <c r="F136" s="11" t="s">
        <v>306</v>
      </c>
      <c r="G136" s="32">
        <v>184988</v>
      </c>
      <c r="H136" s="32">
        <v>228118</v>
      </c>
      <c r="I136" s="32">
        <v>187826</v>
      </c>
      <c r="J136" s="32">
        <v>116952</v>
      </c>
      <c r="K136" s="32">
        <v>129045</v>
      </c>
      <c r="L136" s="32">
        <v>68523</v>
      </c>
      <c r="M136" s="33">
        <v>220855</v>
      </c>
      <c r="N136" s="33">
        <v>218070</v>
      </c>
      <c r="O136" s="33">
        <v>333720</v>
      </c>
      <c r="P136" s="33">
        <v>257183</v>
      </c>
      <c r="Q136" s="33">
        <v>253255</v>
      </c>
      <c r="R136" s="33">
        <v>228623</v>
      </c>
      <c r="S136" s="34">
        <v>82100.600000000006</v>
      </c>
      <c r="T136" s="34">
        <v>61851.1</v>
      </c>
      <c r="U136" s="34">
        <v>105241</v>
      </c>
      <c r="V136" s="34">
        <v>133607</v>
      </c>
      <c r="W136" s="34">
        <v>64742.6</v>
      </c>
      <c r="X136" s="34">
        <v>67968.3</v>
      </c>
      <c r="Y136" s="35">
        <v>146647</v>
      </c>
      <c r="Z136" s="35">
        <v>225029</v>
      </c>
      <c r="AA136" s="35">
        <v>125717</v>
      </c>
      <c r="AB136" s="35">
        <v>212638</v>
      </c>
      <c r="AC136" s="35">
        <v>185422</v>
      </c>
      <c r="AD136" s="35">
        <v>157876</v>
      </c>
      <c r="AE136" s="36">
        <v>190294</v>
      </c>
      <c r="AF136" s="36">
        <v>117328</v>
      </c>
      <c r="AG136" s="36">
        <v>157350</v>
      </c>
      <c r="AH136" s="36">
        <v>136886</v>
      </c>
      <c r="AI136" s="36">
        <v>128051</v>
      </c>
      <c r="AJ136" s="36">
        <v>140804</v>
      </c>
    </row>
    <row r="137" spans="1:36">
      <c r="A137" s="2" t="s">
        <v>371</v>
      </c>
      <c r="B137" s="1" t="s">
        <v>361</v>
      </c>
      <c r="C137" s="2" t="s">
        <v>58</v>
      </c>
      <c r="D137" s="11" t="s">
        <v>4</v>
      </c>
      <c r="E137" s="11">
        <v>803.22271999999998</v>
      </c>
      <c r="F137" s="11" t="s">
        <v>237</v>
      </c>
      <c r="G137" s="32">
        <v>90900.3</v>
      </c>
      <c r="H137" s="32">
        <v>92619</v>
      </c>
      <c r="I137" s="32">
        <v>147708</v>
      </c>
      <c r="J137" s="32">
        <v>162115</v>
      </c>
      <c r="K137" s="32">
        <v>180984</v>
      </c>
      <c r="L137" s="32">
        <v>287944</v>
      </c>
      <c r="M137" s="33">
        <v>123477</v>
      </c>
      <c r="N137" s="33">
        <v>103843</v>
      </c>
      <c r="O137" s="33">
        <v>100301.00000000001</v>
      </c>
      <c r="P137" s="33">
        <v>92406.3</v>
      </c>
      <c r="Q137" s="33">
        <v>118736</v>
      </c>
      <c r="R137" s="33">
        <v>191740</v>
      </c>
      <c r="S137" s="34">
        <v>179460</v>
      </c>
      <c r="T137" s="34">
        <v>132342</v>
      </c>
      <c r="U137" s="34">
        <v>221827</v>
      </c>
      <c r="V137" s="34">
        <v>215362</v>
      </c>
      <c r="W137" s="34">
        <v>312997</v>
      </c>
      <c r="X137" s="34">
        <v>369404.00000000006</v>
      </c>
      <c r="Y137" s="35">
        <v>43305.2</v>
      </c>
      <c r="Z137" s="35">
        <v>118216</v>
      </c>
      <c r="AA137" s="35">
        <v>104216</v>
      </c>
      <c r="AB137" s="35">
        <v>69631.8</v>
      </c>
      <c r="AC137" s="35">
        <v>120749</v>
      </c>
      <c r="AD137" s="35">
        <v>110899</v>
      </c>
      <c r="AE137" s="36">
        <v>111094.99999999999</v>
      </c>
      <c r="AF137" s="36">
        <v>123156</v>
      </c>
      <c r="AG137" s="36">
        <v>119209</v>
      </c>
      <c r="AH137" s="36">
        <v>151708</v>
      </c>
      <c r="AI137" s="36">
        <v>132372</v>
      </c>
      <c r="AJ137" s="36">
        <v>164803</v>
      </c>
    </row>
    <row r="138" spans="1:36">
      <c r="C138" s="2" t="s">
        <v>44</v>
      </c>
      <c r="D138" s="11" t="s">
        <v>7</v>
      </c>
      <c r="E138" s="11">
        <v>747.16907000000003</v>
      </c>
      <c r="F138" s="11" t="s">
        <v>222</v>
      </c>
      <c r="G138" s="32">
        <v>55911.200000000004</v>
      </c>
      <c r="H138" s="32">
        <v>55536.3</v>
      </c>
      <c r="I138" s="32">
        <v>62797.7</v>
      </c>
      <c r="J138" s="32">
        <v>118246</v>
      </c>
      <c r="K138" s="32">
        <v>77650.3</v>
      </c>
      <c r="L138" s="32">
        <v>127796</v>
      </c>
      <c r="M138" s="33">
        <v>75586.8</v>
      </c>
      <c r="N138" s="33">
        <v>87663.200000000012</v>
      </c>
      <c r="O138" s="33">
        <v>63971.299999999996</v>
      </c>
      <c r="P138" s="33">
        <v>97175</v>
      </c>
      <c r="Q138" s="33">
        <v>147659</v>
      </c>
      <c r="R138" s="33">
        <v>161598</v>
      </c>
      <c r="S138" s="34">
        <v>113790.99999999999</v>
      </c>
      <c r="T138" s="34">
        <v>82467.7</v>
      </c>
      <c r="U138" s="34">
        <v>104110.00000000001</v>
      </c>
      <c r="V138" s="34">
        <v>116335</v>
      </c>
      <c r="W138" s="34">
        <v>89384.700000000012</v>
      </c>
      <c r="X138" s="34">
        <v>110988</v>
      </c>
      <c r="Y138" s="35">
        <v>66184.800000000003</v>
      </c>
      <c r="Z138" s="35">
        <v>87739.099999999991</v>
      </c>
      <c r="AA138" s="35">
        <v>80386.600000000006</v>
      </c>
      <c r="AB138" s="35">
        <v>76542.799999999988</v>
      </c>
      <c r="AC138" s="35">
        <v>53087.700000000004</v>
      </c>
      <c r="AD138" s="35">
        <v>79433.599999999991</v>
      </c>
      <c r="AE138" s="36">
        <v>80824.299999999988</v>
      </c>
      <c r="AF138" s="36">
        <v>59015.5</v>
      </c>
      <c r="AG138" s="36">
        <v>117207</v>
      </c>
      <c r="AH138" s="36">
        <v>23391.300000000003</v>
      </c>
      <c r="AI138" s="36">
        <v>37744.5</v>
      </c>
      <c r="AJ138" s="36">
        <v>38207.5</v>
      </c>
    </row>
    <row r="139" spans="1:36">
      <c r="C139" s="2" t="s">
        <v>165</v>
      </c>
      <c r="D139" s="11" t="s">
        <v>4</v>
      </c>
      <c r="E139" s="11">
        <v>609.15070000000003</v>
      </c>
      <c r="F139" s="11" t="s">
        <v>328</v>
      </c>
      <c r="G139" s="32">
        <v>14685.3</v>
      </c>
      <c r="H139" s="32">
        <v>14978.2</v>
      </c>
      <c r="I139" s="32">
        <v>14606.8</v>
      </c>
      <c r="J139" s="32">
        <v>313947</v>
      </c>
      <c r="K139" s="32">
        <v>186812</v>
      </c>
      <c r="L139" s="32">
        <v>463212</v>
      </c>
      <c r="M139" s="33">
        <v>52815</v>
      </c>
      <c r="N139" s="33">
        <v>69836.399999999994</v>
      </c>
      <c r="O139" s="33">
        <v>59457.8</v>
      </c>
      <c r="P139" s="33">
        <v>98455.3</v>
      </c>
      <c r="Q139" s="33">
        <v>109313</v>
      </c>
      <c r="R139" s="33">
        <v>136609</v>
      </c>
      <c r="S139" s="34">
        <v>70178.3</v>
      </c>
      <c r="T139" s="34">
        <v>36561.599999999999</v>
      </c>
      <c r="U139" s="34">
        <v>23274.1</v>
      </c>
      <c r="V139" s="34">
        <v>39836.399999999994</v>
      </c>
      <c r="W139" s="34">
        <v>147196</v>
      </c>
      <c r="X139" s="34">
        <v>29470.5</v>
      </c>
      <c r="Y139" s="35">
        <v>49805.799999999996</v>
      </c>
      <c r="Z139" s="35">
        <v>39135.1</v>
      </c>
      <c r="AA139" s="35">
        <v>12895.8</v>
      </c>
      <c r="AB139" s="35">
        <v>55786.399999999994</v>
      </c>
      <c r="AC139" s="35">
        <v>18363.600000000002</v>
      </c>
      <c r="AD139" s="35">
        <v>17593.5</v>
      </c>
      <c r="AE139" s="36">
        <v>90358.900000000009</v>
      </c>
      <c r="AF139" s="36">
        <v>121725.00000000001</v>
      </c>
      <c r="AG139" s="36">
        <v>77487.400000000009</v>
      </c>
      <c r="AH139" s="36">
        <v>127887</v>
      </c>
      <c r="AI139" s="36">
        <v>205482</v>
      </c>
      <c r="AJ139" s="36">
        <v>132701</v>
      </c>
    </row>
    <row r="140" spans="1:36">
      <c r="C140" s="2" t="s">
        <v>181</v>
      </c>
      <c r="D140" s="11" t="s">
        <v>0</v>
      </c>
      <c r="E140" s="11">
        <v>549.09509000000003</v>
      </c>
      <c r="F140" s="11" t="s">
        <v>339</v>
      </c>
      <c r="G140" s="32">
        <v>0</v>
      </c>
      <c r="H140" s="32">
        <v>50433.5</v>
      </c>
      <c r="I140" s="32">
        <v>87150.399999999994</v>
      </c>
      <c r="J140" s="32">
        <v>21304.799999999999</v>
      </c>
      <c r="K140" s="32">
        <v>60586</v>
      </c>
      <c r="L140" s="32">
        <v>24458.5</v>
      </c>
      <c r="M140" s="33">
        <v>25184.799999999999</v>
      </c>
      <c r="N140" s="33">
        <v>30590.400000000001</v>
      </c>
      <c r="O140" s="33">
        <v>19962.099999999999</v>
      </c>
      <c r="P140" s="33">
        <v>37598.9</v>
      </c>
      <c r="Q140" s="33">
        <v>0</v>
      </c>
      <c r="R140" s="33">
        <v>17239</v>
      </c>
      <c r="S140" s="34">
        <v>37686</v>
      </c>
      <c r="T140" s="34">
        <v>72262.100000000006</v>
      </c>
      <c r="U140" s="34">
        <v>16106.099999999999</v>
      </c>
      <c r="V140" s="34">
        <v>16817.900000000001</v>
      </c>
      <c r="W140" s="34">
        <v>41887.699999999997</v>
      </c>
      <c r="X140" s="34">
        <v>83790.5</v>
      </c>
      <c r="Y140" s="35">
        <v>112378</v>
      </c>
      <c r="Z140" s="35">
        <v>17731.400000000001</v>
      </c>
      <c r="AA140" s="35">
        <v>23694.600000000002</v>
      </c>
      <c r="AB140" s="35">
        <v>42982.7</v>
      </c>
      <c r="AC140" s="35">
        <v>44829.4</v>
      </c>
      <c r="AD140" s="35">
        <v>0</v>
      </c>
      <c r="AE140" s="36">
        <v>37809.800000000003</v>
      </c>
      <c r="AF140" s="36">
        <v>25278.199999999997</v>
      </c>
      <c r="AG140" s="36">
        <v>35067.799999999996</v>
      </c>
      <c r="AH140" s="36">
        <v>80847</v>
      </c>
      <c r="AI140" s="36">
        <v>57771.1</v>
      </c>
      <c r="AJ140" s="36">
        <v>29794.2</v>
      </c>
    </row>
    <row r="141" spans="1:36">
      <c r="C141" s="2" t="s">
        <v>61</v>
      </c>
      <c r="D141" s="11" t="s">
        <v>2</v>
      </c>
      <c r="E141" s="11">
        <v>467.07578000000001</v>
      </c>
      <c r="F141" s="11" t="s">
        <v>240</v>
      </c>
      <c r="G141" s="32">
        <v>183835</v>
      </c>
      <c r="H141" s="32">
        <v>164240</v>
      </c>
      <c r="I141" s="32">
        <v>177893</v>
      </c>
      <c r="J141" s="32">
        <v>178329</v>
      </c>
      <c r="K141" s="32">
        <v>207741.00000000003</v>
      </c>
      <c r="L141" s="32">
        <v>229207</v>
      </c>
      <c r="M141" s="33">
        <v>138999</v>
      </c>
      <c r="N141" s="33">
        <v>27458.9</v>
      </c>
      <c r="O141" s="33">
        <v>87310.399999999994</v>
      </c>
      <c r="P141" s="33">
        <v>59628.2</v>
      </c>
      <c r="Q141" s="33">
        <v>106633</v>
      </c>
      <c r="R141" s="33">
        <v>178760</v>
      </c>
      <c r="S141" s="34">
        <v>75814.400000000009</v>
      </c>
      <c r="T141" s="34">
        <v>61319.700000000004</v>
      </c>
      <c r="U141" s="34">
        <v>167541</v>
      </c>
      <c r="V141" s="34">
        <v>140324</v>
      </c>
      <c r="W141" s="34">
        <v>125391</v>
      </c>
      <c r="X141" s="34">
        <v>97338.3</v>
      </c>
      <c r="Y141" s="35">
        <v>9690.32</v>
      </c>
      <c r="Z141" s="35">
        <v>57857.8</v>
      </c>
      <c r="AA141" s="35">
        <v>124842</v>
      </c>
      <c r="AB141" s="35">
        <v>137551</v>
      </c>
      <c r="AC141" s="35">
        <v>93407.3</v>
      </c>
      <c r="AD141" s="35">
        <v>119675</v>
      </c>
      <c r="AE141" s="36">
        <v>365250</v>
      </c>
      <c r="AF141" s="36">
        <v>705827</v>
      </c>
      <c r="AG141" s="36">
        <v>711287</v>
      </c>
      <c r="AH141" s="36">
        <v>1128320</v>
      </c>
      <c r="AI141" s="36">
        <v>842682</v>
      </c>
      <c r="AJ141" s="36">
        <v>995158.99999999988</v>
      </c>
    </row>
    <row r="142" spans="1:36">
      <c r="C142" s="9" t="s">
        <v>167</v>
      </c>
      <c r="D142" s="11" t="s">
        <v>9</v>
      </c>
      <c r="E142" s="11">
        <v>927.19263000000001</v>
      </c>
      <c r="F142" s="11" t="s">
        <v>325</v>
      </c>
      <c r="G142" s="32">
        <v>29746</v>
      </c>
      <c r="H142" s="32">
        <v>19290.7</v>
      </c>
      <c r="I142" s="32">
        <v>9279.76</v>
      </c>
      <c r="J142" s="32">
        <v>17153.5</v>
      </c>
      <c r="K142" s="32">
        <v>2634.32</v>
      </c>
      <c r="L142" s="32">
        <v>0</v>
      </c>
      <c r="M142" s="33">
        <v>59522.700000000004</v>
      </c>
      <c r="N142" s="33">
        <v>72424.800000000003</v>
      </c>
      <c r="O142" s="33">
        <v>80155.600000000006</v>
      </c>
      <c r="P142" s="33">
        <v>53257.4</v>
      </c>
      <c r="Q142" s="33">
        <v>59770.3</v>
      </c>
      <c r="R142" s="33">
        <v>56107.499999999993</v>
      </c>
      <c r="S142" s="34">
        <v>58633.2</v>
      </c>
      <c r="T142" s="34">
        <v>29388.9</v>
      </c>
      <c r="U142" s="34">
        <v>71030.8</v>
      </c>
      <c r="V142" s="34">
        <v>31861.3</v>
      </c>
      <c r="W142" s="34">
        <v>42156.1</v>
      </c>
      <c r="X142" s="34">
        <v>35831</v>
      </c>
      <c r="Y142" s="35">
        <v>59343.899999999994</v>
      </c>
      <c r="Z142" s="35">
        <v>46613.200000000004</v>
      </c>
      <c r="AA142" s="35">
        <v>50690.1</v>
      </c>
      <c r="AB142" s="35">
        <v>84345</v>
      </c>
      <c r="AC142" s="35">
        <v>18876.7</v>
      </c>
      <c r="AD142" s="35">
        <v>72713.3</v>
      </c>
      <c r="AE142" s="36">
        <v>190960.00000000003</v>
      </c>
      <c r="AF142" s="36">
        <v>209778</v>
      </c>
      <c r="AG142" s="36">
        <v>230739</v>
      </c>
      <c r="AH142" s="36">
        <v>202858.99999999997</v>
      </c>
      <c r="AI142" s="36">
        <v>270516</v>
      </c>
      <c r="AJ142" s="36">
        <v>276927</v>
      </c>
    </row>
    <row r="143" spans="1:36">
      <c r="C143" s="2" t="s">
        <v>161</v>
      </c>
      <c r="D143" s="11" t="s">
        <v>0</v>
      </c>
      <c r="E143" s="11">
        <v>463.08420000000001</v>
      </c>
      <c r="F143" s="11" t="s">
        <v>325</v>
      </c>
      <c r="G143" s="32">
        <v>460235</v>
      </c>
      <c r="H143" s="32">
        <v>347414</v>
      </c>
      <c r="I143" s="32">
        <v>341333</v>
      </c>
      <c r="J143" s="32">
        <v>308440</v>
      </c>
      <c r="K143" s="32">
        <v>323915.99999999994</v>
      </c>
      <c r="L143" s="32">
        <v>238465</v>
      </c>
      <c r="M143" s="33">
        <v>702376.99999999988</v>
      </c>
      <c r="N143" s="33">
        <v>756737.99999999988</v>
      </c>
      <c r="O143" s="33">
        <v>729906</v>
      </c>
      <c r="P143" s="33">
        <v>672234</v>
      </c>
      <c r="Q143" s="33">
        <v>759354</v>
      </c>
      <c r="R143" s="33">
        <v>1010050</v>
      </c>
      <c r="S143" s="34">
        <v>426808</v>
      </c>
      <c r="T143" s="34">
        <v>261671</v>
      </c>
      <c r="U143" s="34">
        <v>464051</v>
      </c>
      <c r="V143" s="34">
        <v>326715</v>
      </c>
      <c r="W143" s="34">
        <v>532133</v>
      </c>
      <c r="X143" s="34">
        <v>495549</v>
      </c>
      <c r="Y143" s="35">
        <v>362662</v>
      </c>
      <c r="Z143" s="35">
        <v>442319</v>
      </c>
      <c r="AA143" s="35">
        <v>407664.00000000006</v>
      </c>
      <c r="AB143" s="35">
        <v>408684.00000000006</v>
      </c>
      <c r="AC143" s="35">
        <v>356492</v>
      </c>
      <c r="AD143" s="35">
        <v>406483</v>
      </c>
      <c r="AE143" s="36">
        <v>1741810</v>
      </c>
      <c r="AF143" s="36">
        <v>1657710</v>
      </c>
      <c r="AG143" s="36">
        <v>2084950</v>
      </c>
      <c r="AH143" s="36">
        <v>1624420</v>
      </c>
      <c r="AI143" s="36">
        <v>2201730</v>
      </c>
      <c r="AJ143" s="36">
        <v>2348730</v>
      </c>
    </row>
    <row r="144" spans="1:36">
      <c r="C144" s="2" t="s">
        <v>108</v>
      </c>
      <c r="D144" s="11" t="s">
        <v>0</v>
      </c>
      <c r="E144" s="11">
        <v>417.08096</v>
      </c>
      <c r="F144" s="11" t="s">
        <v>281</v>
      </c>
      <c r="G144" s="32">
        <v>468152</v>
      </c>
      <c r="H144" s="32">
        <v>652410</v>
      </c>
      <c r="I144" s="32">
        <v>654846</v>
      </c>
      <c r="J144" s="32">
        <v>675085</v>
      </c>
      <c r="K144" s="32">
        <v>639641.00000000012</v>
      </c>
      <c r="L144" s="32">
        <v>642703</v>
      </c>
      <c r="M144" s="33">
        <v>536027</v>
      </c>
      <c r="N144" s="33">
        <v>635932</v>
      </c>
      <c r="O144" s="33">
        <v>613079</v>
      </c>
      <c r="P144" s="33">
        <v>613025</v>
      </c>
      <c r="Q144" s="33">
        <v>626757.99999999988</v>
      </c>
      <c r="R144" s="33">
        <v>612987</v>
      </c>
      <c r="S144" s="34">
        <v>699627.99999999988</v>
      </c>
      <c r="T144" s="34">
        <v>704545</v>
      </c>
      <c r="U144" s="34">
        <v>593527</v>
      </c>
      <c r="V144" s="34">
        <v>679417.99999999988</v>
      </c>
      <c r="W144" s="34">
        <v>587605</v>
      </c>
      <c r="X144" s="34">
        <v>632241</v>
      </c>
      <c r="Y144" s="35">
        <v>700519.00000000012</v>
      </c>
      <c r="Z144" s="35">
        <v>504367</v>
      </c>
      <c r="AA144" s="35">
        <v>574966</v>
      </c>
      <c r="AB144" s="35">
        <v>616358</v>
      </c>
      <c r="AC144" s="35">
        <v>578986</v>
      </c>
      <c r="AD144" s="35">
        <v>655082</v>
      </c>
      <c r="AE144" s="36">
        <v>592530</v>
      </c>
      <c r="AF144" s="36">
        <v>633727</v>
      </c>
      <c r="AG144" s="36">
        <v>556295</v>
      </c>
      <c r="AH144" s="36">
        <v>572426</v>
      </c>
      <c r="AI144" s="36">
        <v>615471</v>
      </c>
      <c r="AJ144" s="36">
        <v>563658</v>
      </c>
    </row>
    <row r="145" spans="1:36">
      <c r="C145" s="2" t="s">
        <v>174</v>
      </c>
      <c r="D145" s="11" t="s">
        <v>4</v>
      </c>
      <c r="E145" s="11">
        <v>595.17205999999999</v>
      </c>
      <c r="F145" s="11" t="s">
        <v>279</v>
      </c>
      <c r="G145" s="32">
        <v>175913</v>
      </c>
      <c r="H145" s="32">
        <v>185668</v>
      </c>
      <c r="I145" s="32">
        <v>152288</v>
      </c>
      <c r="J145" s="32">
        <v>208838.99999999997</v>
      </c>
      <c r="K145" s="32">
        <v>227427.99999999997</v>
      </c>
      <c r="L145" s="32">
        <v>146478</v>
      </c>
      <c r="M145" s="33">
        <v>225376</v>
      </c>
      <c r="N145" s="33">
        <v>221802.00000000003</v>
      </c>
      <c r="O145" s="33">
        <v>242495</v>
      </c>
      <c r="P145" s="33">
        <v>229882</v>
      </c>
      <c r="Q145" s="33">
        <v>167783.00000000003</v>
      </c>
      <c r="R145" s="33">
        <v>297928</v>
      </c>
      <c r="S145" s="34">
        <v>238285</v>
      </c>
      <c r="T145" s="34">
        <v>191746</v>
      </c>
      <c r="U145" s="34">
        <v>196962</v>
      </c>
      <c r="V145" s="34">
        <v>216698</v>
      </c>
      <c r="W145" s="34">
        <v>210545</v>
      </c>
      <c r="X145" s="34">
        <v>197116</v>
      </c>
      <c r="Y145" s="35">
        <v>220579</v>
      </c>
      <c r="Z145" s="35">
        <v>301259</v>
      </c>
      <c r="AA145" s="35">
        <v>202020</v>
      </c>
      <c r="AB145" s="35">
        <v>120705.00000000001</v>
      </c>
      <c r="AC145" s="35">
        <v>256059.99999999997</v>
      </c>
      <c r="AD145" s="35">
        <v>257947</v>
      </c>
      <c r="AE145" s="36">
        <v>409122</v>
      </c>
      <c r="AF145" s="36">
        <v>430984</v>
      </c>
      <c r="AG145" s="36">
        <v>323474</v>
      </c>
      <c r="AH145" s="36">
        <v>367106</v>
      </c>
      <c r="AI145" s="36">
        <v>337064</v>
      </c>
      <c r="AJ145" s="36">
        <v>424994</v>
      </c>
    </row>
    <row r="146" spans="1:36">
      <c r="C146" s="2" t="s">
        <v>52</v>
      </c>
      <c r="D146" s="11" t="s">
        <v>2</v>
      </c>
      <c r="E146" s="11">
        <v>615.11144999999999</v>
      </c>
      <c r="F146" s="11" t="s">
        <v>231</v>
      </c>
      <c r="G146" s="32">
        <v>119845</v>
      </c>
      <c r="H146" s="32">
        <v>114944</v>
      </c>
      <c r="I146" s="32">
        <v>132801</v>
      </c>
      <c r="J146" s="32">
        <v>114573</v>
      </c>
      <c r="K146" s="32">
        <v>102875</v>
      </c>
      <c r="L146" s="32">
        <v>97543.499999999985</v>
      </c>
      <c r="M146" s="33">
        <v>183079</v>
      </c>
      <c r="N146" s="33">
        <v>186662</v>
      </c>
      <c r="O146" s="33">
        <v>181736.00000000003</v>
      </c>
      <c r="P146" s="33">
        <v>166400</v>
      </c>
      <c r="Q146" s="33">
        <v>195392</v>
      </c>
      <c r="R146" s="33">
        <v>174747</v>
      </c>
      <c r="S146" s="34">
        <v>202796.00000000003</v>
      </c>
      <c r="T146" s="34">
        <v>111593</v>
      </c>
      <c r="U146" s="34">
        <v>221893</v>
      </c>
      <c r="V146" s="34">
        <v>188283</v>
      </c>
      <c r="W146" s="34">
        <v>139752</v>
      </c>
      <c r="X146" s="34">
        <v>132911</v>
      </c>
      <c r="Y146" s="35">
        <v>233190.99999999997</v>
      </c>
      <c r="Z146" s="35">
        <v>195244</v>
      </c>
      <c r="AA146" s="35">
        <v>212135</v>
      </c>
      <c r="AB146" s="35">
        <v>193921</v>
      </c>
      <c r="AC146" s="35">
        <v>249666</v>
      </c>
      <c r="AD146" s="35">
        <v>209552</v>
      </c>
      <c r="AE146" s="36">
        <v>297913</v>
      </c>
      <c r="AF146" s="36">
        <v>433646</v>
      </c>
      <c r="AG146" s="36">
        <v>362371</v>
      </c>
      <c r="AH146" s="36">
        <v>309630</v>
      </c>
      <c r="AI146" s="36">
        <v>425466.99999999994</v>
      </c>
      <c r="AJ146" s="36">
        <v>390775</v>
      </c>
    </row>
    <row r="147" spans="1:36">
      <c r="C147" s="2" t="s">
        <v>200</v>
      </c>
      <c r="D147" s="11" t="s">
        <v>7</v>
      </c>
      <c r="E147" s="11">
        <v>795.22662000000003</v>
      </c>
      <c r="F147" s="11" t="s">
        <v>351</v>
      </c>
      <c r="G147" s="32">
        <v>87237.5</v>
      </c>
      <c r="H147" s="32">
        <v>100452</v>
      </c>
      <c r="I147" s="32">
        <v>75062.600000000006</v>
      </c>
      <c r="J147" s="32">
        <v>132523</v>
      </c>
      <c r="K147" s="32">
        <v>92563.5</v>
      </c>
      <c r="L147" s="32">
        <v>170114</v>
      </c>
      <c r="M147" s="33">
        <v>128226</v>
      </c>
      <c r="N147" s="33">
        <v>45428.2</v>
      </c>
      <c r="O147" s="33">
        <v>56232.7</v>
      </c>
      <c r="P147" s="33">
        <v>90607.900000000009</v>
      </c>
      <c r="Q147" s="33">
        <v>107387</v>
      </c>
      <c r="R147" s="33">
        <v>105534</v>
      </c>
      <c r="S147" s="34">
        <v>92814.2</v>
      </c>
      <c r="T147" s="34">
        <v>71170.099999999991</v>
      </c>
      <c r="U147" s="34">
        <v>96139.8</v>
      </c>
      <c r="V147" s="34">
        <v>111531</v>
      </c>
      <c r="W147" s="34">
        <v>108031</v>
      </c>
      <c r="X147" s="34">
        <v>108086</v>
      </c>
      <c r="Y147" s="35">
        <v>44912.600000000006</v>
      </c>
      <c r="Z147" s="35">
        <v>31216.799999999999</v>
      </c>
      <c r="AA147" s="35">
        <v>78908.400000000009</v>
      </c>
      <c r="AB147" s="35">
        <v>131441</v>
      </c>
      <c r="AC147" s="35">
        <v>82978.2</v>
      </c>
      <c r="AD147" s="35">
        <v>165555</v>
      </c>
      <c r="AE147" s="36">
        <v>176117</v>
      </c>
      <c r="AF147" s="36">
        <v>187446</v>
      </c>
      <c r="AG147" s="36">
        <v>251711</v>
      </c>
      <c r="AH147" s="36">
        <v>164306.99999999997</v>
      </c>
      <c r="AI147" s="36">
        <v>194682</v>
      </c>
      <c r="AJ147" s="36">
        <v>233911</v>
      </c>
    </row>
    <row r="148" spans="1:36">
      <c r="C148" s="2" t="s">
        <v>74</v>
      </c>
      <c r="D148" s="11" t="s">
        <v>0</v>
      </c>
      <c r="E148" s="11">
        <v>447.09420999999998</v>
      </c>
      <c r="F148" s="11" t="s">
        <v>202</v>
      </c>
      <c r="G148" s="32">
        <v>2229250</v>
      </c>
      <c r="H148" s="32">
        <v>1937550</v>
      </c>
      <c r="I148" s="32">
        <v>2026719.9999999998</v>
      </c>
      <c r="J148" s="32">
        <v>1249290</v>
      </c>
      <c r="K148" s="32">
        <v>1518280</v>
      </c>
      <c r="L148" s="32">
        <v>1388290</v>
      </c>
      <c r="M148" s="33">
        <v>1305240</v>
      </c>
      <c r="N148" s="33">
        <v>1346160</v>
      </c>
      <c r="O148" s="33">
        <v>1380130</v>
      </c>
      <c r="P148" s="33">
        <v>1511990</v>
      </c>
      <c r="Q148" s="33">
        <v>1238350</v>
      </c>
      <c r="R148" s="33">
        <v>1405040</v>
      </c>
      <c r="S148" s="34">
        <v>469516</v>
      </c>
      <c r="T148" s="34">
        <v>605132</v>
      </c>
      <c r="U148" s="34">
        <v>387724</v>
      </c>
      <c r="V148" s="34">
        <v>587234</v>
      </c>
      <c r="W148" s="34">
        <v>722032</v>
      </c>
      <c r="X148" s="34">
        <v>614715</v>
      </c>
      <c r="Y148" s="35">
        <v>666683</v>
      </c>
      <c r="Z148" s="35">
        <v>636583.99999999988</v>
      </c>
      <c r="AA148" s="35">
        <v>776365</v>
      </c>
      <c r="AB148" s="35">
        <v>768867</v>
      </c>
      <c r="AC148" s="35">
        <v>655681</v>
      </c>
      <c r="AD148" s="35">
        <v>766815</v>
      </c>
      <c r="AE148" s="36">
        <v>2105290</v>
      </c>
      <c r="AF148" s="36">
        <v>2443020</v>
      </c>
      <c r="AG148" s="36">
        <v>2094219.9999999998</v>
      </c>
      <c r="AH148" s="36">
        <v>2728560</v>
      </c>
      <c r="AI148" s="36">
        <v>3406240</v>
      </c>
      <c r="AJ148" s="36">
        <v>2455210</v>
      </c>
    </row>
    <row r="149" spans="1:36">
      <c r="C149" s="2" t="s">
        <v>446</v>
      </c>
      <c r="D149" s="11" t="s">
        <v>0</v>
      </c>
      <c r="E149" s="11">
        <v>477.06805000000003</v>
      </c>
      <c r="F149" s="11" t="s">
        <v>230</v>
      </c>
      <c r="G149" s="32">
        <v>11984.300000000001</v>
      </c>
      <c r="H149" s="32">
        <v>14559.4</v>
      </c>
      <c r="I149" s="32">
        <v>19907.400000000001</v>
      </c>
      <c r="J149" s="32">
        <v>20223.199999999997</v>
      </c>
      <c r="K149" s="32">
        <v>17283.599999999999</v>
      </c>
      <c r="L149" s="32">
        <v>0</v>
      </c>
      <c r="M149" s="33">
        <v>27486.799999999999</v>
      </c>
      <c r="N149" s="33">
        <v>68211.900000000009</v>
      </c>
      <c r="O149" s="33">
        <v>34960.9</v>
      </c>
      <c r="P149" s="33">
        <v>24151.3</v>
      </c>
      <c r="Q149" s="33">
        <v>37524.5</v>
      </c>
      <c r="R149" s="33">
        <v>28696.899999999998</v>
      </c>
      <c r="S149" s="34">
        <v>76596.2</v>
      </c>
      <c r="T149" s="34">
        <v>57566.2</v>
      </c>
      <c r="U149" s="34">
        <v>56218</v>
      </c>
      <c r="V149" s="34">
        <v>129869</v>
      </c>
      <c r="W149" s="34">
        <v>109386</v>
      </c>
      <c r="X149" s="34">
        <v>149839</v>
      </c>
      <c r="Y149" s="35">
        <v>88954.6</v>
      </c>
      <c r="Z149" s="35">
        <v>73521.8</v>
      </c>
      <c r="AA149" s="35">
        <v>64281.600000000006</v>
      </c>
      <c r="AB149" s="35">
        <v>66119</v>
      </c>
      <c r="AC149" s="35">
        <v>77186.400000000009</v>
      </c>
      <c r="AD149" s="35">
        <v>59173</v>
      </c>
      <c r="AE149" s="36">
        <v>14998.3</v>
      </c>
      <c r="AF149" s="36">
        <v>34692</v>
      </c>
      <c r="AG149" s="36">
        <v>0</v>
      </c>
      <c r="AH149" s="36">
        <v>18598.2</v>
      </c>
      <c r="AI149" s="36">
        <v>25645.1</v>
      </c>
      <c r="AJ149" s="36">
        <v>38822</v>
      </c>
    </row>
    <row r="150" spans="1:36">
      <c r="C150" s="2" t="s">
        <v>67</v>
      </c>
      <c r="D150" s="11" t="s">
        <v>4</v>
      </c>
      <c r="E150" s="11">
        <v>319.04422</v>
      </c>
      <c r="F150" s="11" t="s">
        <v>246</v>
      </c>
      <c r="G150" s="32">
        <v>120732</v>
      </c>
      <c r="H150" s="32">
        <v>81707.199999999997</v>
      </c>
      <c r="I150" s="32">
        <v>97640.6</v>
      </c>
      <c r="J150" s="32">
        <v>107628</v>
      </c>
      <c r="K150" s="32">
        <v>153778</v>
      </c>
      <c r="L150" s="32">
        <v>32355.9</v>
      </c>
      <c r="M150" s="33">
        <v>153796</v>
      </c>
      <c r="N150" s="33">
        <v>171903</v>
      </c>
      <c r="O150" s="33">
        <v>162604</v>
      </c>
      <c r="P150" s="33">
        <v>198482</v>
      </c>
      <c r="Q150" s="33">
        <v>193841</v>
      </c>
      <c r="R150" s="33">
        <v>207173</v>
      </c>
      <c r="S150" s="34">
        <v>292998</v>
      </c>
      <c r="T150" s="34">
        <v>300250</v>
      </c>
      <c r="U150" s="34">
        <v>300337</v>
      </c>
      <c r="V150" s="34">
        <v>250862</v>
      </c>
      <c r="W150" s="34">
        <v>215905</v>
      </c>
      <c r="X150" s="34">
        <v>329028</v>
      </c>
      <c r="Y150" s="35">
        <v>186350</v>
      </c>
      <c r="Z150" s="35">
        <v>189423</v>
      </c>
      <c r="AA150" s="35">
        <v>98958.3</v>
      </c>
      <c r="AB150" s="35">
        <v>65328.100000000006</v>
      </c>
      <c r="AC150" s="35">
        <v>149490</v>
      </c>
      <c r="AD150" s="35">
        <v>204158</v>
      </c>
      <c r="AE150" s="36">
        <v>719412</v>
      </c>
      <c r="AF150" s="36">
        <v>1127720</v>
      </c>
      <c r="AG150" s="36">
        <v>246131</v>
      </c>
      <c r="AH150" s="36">
        <v>810834</v>
      </c>
      <c r="AI150" s="36">
        <v>867116</v>
      </c>
      <c r="AJ150" s="36">
        <v>803248</v>
      </c>
    </row>
    <row r="151" spans="1:36">
      <c r="C151" s="2" t="s">
        <v>141</v>
      </c>
      <c r="D151" s="11" t="s">
        <v>9</v>
      </c>
      <c r="E151" s="11">
        <v>603.07384999999999</v>
      </c>
      <c r="F151" s="11" t="s">
        <v>309</v>
      </c>
      <c r="G151" s="32">
        <v>122010</v>
      </c>
      <c r="H151" s="32">
        <v>145413</v>
      </c>
      <c r="I151" s="32">
        <v>142813</v>
      </c>
      <c r="J151" s="32">
        <v>93957</v>
      </c>
      <c r="K151" s="32">
        <v>87752.5</v>
      </c>
      <c r="L151" s="32">
        <v>52994.600000000006</v>
      </c>
      <c r="M151" s="33">
        <v>231146</v>
      </c>
      <c r="N151" s="33">
        <v>259666</v>
      </c>
      <c r="O151" s="33">
        <v>150229</v>
      </c>
      <c r="P151" s="33">
        <v>169444</v>
      </c>
      <c r="Q151" s="33">
        <v>241598</v>
      </c>
      <c r="R151" s="33">
        <v>285778</v>
      </c>
      <c r="S151" s="34">
        <v>171346</v>
      </c>
      <c r="T151" s="34">
        <v>67284.5</v>
      </c>
      <c r="U151" s="34">
        <v>174631</v>
      </c>
      <c r="V151" s="34">
        <v>145235</v>
      </c>
      <c r="W151" s="34">
        <v>133274</v>
      </c>
      <c r="X151" s="34">
        <v>169535</v>
      </c>
      <c r="Y151" s="35">
        <v>194213</v>
      </c>
      <c r="Z151" s="35">
        <v>190997</v>
      </c>
      <c r="AA151" s="35">
        <v>230384</v>
      </c>
      <c r="AB151" s="35">
        <v>165008</v>
      </c>
      <c r="AC151" s="35">
        <v>165797</v>
      </c>
      <c r="AD151" s="35">
        <v>207997</v>
      </c>
      <c r="AE151" s="36">
        <v>292980</v>
      </c>
      <c r="AF151" s="36">
        <v>307871</v>
      </c>
      <c r="AG151" s="36">
        <v>105189</v>
      </c>
      <c r="AH151" s="36">
        <v>160407</v>
      </c>
      <c r="AI151" s="36">
        <v>0</v>
      </c>
      <c r="AJ151" s="36">
        <v>310379.00000000006</v>
      </c>
    </row>
    <row r="152" spans="1:36">
      <c r="C152" s="2" t="s">
        <v>64</v>
      </c>
      <c r="D152" s="11" t="s">
        <v>7</v>
      </c>
      <c r="E152" s="11">
        <v>395.11077999999998</v>
      </c>
      <c r="F152" s="11" t="s">
        <v>243</v>
      </c>
      <c r="G152" s="32">
        <v>123826.99999999999</v>
      </c>
      <c r="H152" s="32">
        <v>229003.00000000003</v>
      </c>
      <c r="I152" s="32">
        <v>205690</v>
      </c>
      <c r="J152" s="32">
        <v>169233</v>
      </c>
      <c r="K152" s="32">
        <v>261615</v>
      </c>
      <c r="L152" s="32">
        <v>137778</v>
      </c>
      <c r="M152" s="33">
        <v>137994</v>
      </c>
      <c r="N152" s="33">
        <v>141509</v>
      </c>
      <c r="O152" s="33">
        <v>155820</v>
      </c>
      <c r="P152" s="33">
        <v>113149</v>
      </c>
      <c r="Q152" s="33">
        <v>150836</v>
      </c>
      <c r="R152" s="33">
        <v>139607</v>
      </c>
      <c r="S152" s="34">
        <v>159042</v>
      </c>
      <c r="T152" s="34">
        <v>160029</v>
      </c>
      <c r="U152" s="34">
        <v>168888</v>
      </c>
      <c r="V152" s="34">
        <v>182974</v>
      </c>
      <c r="W152" s="34">
        <v>170908</v>
      </c>
      <c r="X152" s="34">
        <v>174613.99999999997</v>
      </c>
      <c r="Y152" s="35">
        <v>185900</v>
      </c>
      <c r="Z152" s="35">
        <v>197843</v>
      </c>
      <c r="AA152" s="35">
        <v>165427</v>
      </c>
      <c r="AB152" s="35">
        <v>161721</v>
      </c>
      <c r="AC152" s="35">
        <v>171341</v>
      </c>
      <c r="AD152" s="35">
        <v>175980</v>
      </c>
      <c r="AE152" s="36">
        <v>131518</v>
      </c>
      <c r="AF152" s="36">
        <v>129335.00000000001</v>
      </c>
      <c r="AG152" s="36">
        <v>119944</v>
      </c>
      <c r="AH152" s="36">
        <v>147416</v>
      </c>
      <c r="AI152" s="36">
        <v>158161</v>
      </c>
      <c r="AJ152" s="36">
        <v>126861</v>
      </c>
    </row>
    <row r="153" spans="1:36">
      <c r="C153" s="2" t="s">
        <v>190</v>
      </c>
      <c r="D153" s="11" t="s">
        <v>4</v>
      </c>
      <c r="E153" s="11">
        <v>449.11380000000003</v>
      </c>
      <c r="F153" s="11" t="s">
        <v>202</v>
      </c>
      <c r="G153" s="32">
        <v>154674</v>
      </c>
      <c r="H153" s="32">
        <v>201141</v>
      </c>
      <c r="I153" s="32">
        <v>186746</v>
      </c>
      <c r="J153" s="32">
        <v>290519</v>
      </c>
      <c r="K153" s="32">
        <v>450196</v>
      </c>
      <c r="L153" s="32">
        <v>316431</v>
      </c>
      <c r="M153" s="33">
        <v>148173</v>
      </c>
      <c r="N153" s="33">
        <v>205492</v>
      </c>
      <c r="O153" s="33">
        <v>164546</v>
      </c>
      <c r="P153" s="33">
        <v>186633</v>
      </c>
      <c r="Q153" s="33">
        <v>186379</v>
      </c>
      <c r="R153" s="33">
        <v>281720</v>
      </c>
      <c r="S153" s="34">
        <v>265996</v>
      </c>
      <c r="T153" s="34">
        <v>119853</v>
      </c>
      <c r="U153" s="34">
        <v>220653</v>
      </c>
      <c r="V153" s="34">
        <v>185308</v>
      </c>
      <c r="W153" s="34">
        <v>237159</v>
      </c>
      <c r="X153" s="34">
        <v>237050</v>
      </c>
      <c r="Y153" s="35">
        <v>154257</v>
      </c>
      <c r="Z153" s="35">
        <v>274140</v>
      </c>
      <c r="AA153" s="35">
        <v>169833</v>
      </c>
      <c r="AB153" s="35">
        <v>105475</v>
      </c>
      <c r="AC153" s="35">
        <v>231820</v>
      </c>
      <c r="AD153" s="35">
        <v>288761</v>
      </c>
      <c r="AE153" s="36">
        <v>350044</v>
      </c>
      <c r="AF153" s="36">
        <v>282495</v>
      </c>
      <c r="AG153" s="36">
        <v>352516</v>
      </c>
      <c r="AH153" s="36">
        <v>469794</v>
      </c>
      <c r="AI153" s="36">
        <v>430222</v>
      </c>
      <c r="AJ153" s="36">
        <v>340900</v>
      </c>
    </row>
    <row r="154" spans="1:36">
      <c r="C154" s="2" t="s">
        <v>63</v>
      </c>
      <c r="D154" s="11" t="s">
        <v>4</v>
      </c>
      <c r="E154" s="11">
        <v>611.16174000000001</v>
      </c>
      <c r="F154" s="11" t="s">
        <v>242</v>
      </c>
      <c r="G154" s="19">
        <v>63040.2</v>
      </c>
      <c r="H154" s="19">
        <v>50415.4</v>
      </c>
      <c r="I154" s="19">
        <v>59789.5</v>
      </c>
      <c r="J154" s="19">
        <v>37451.800000000003</v>
      </c>
      <c r="K154" s="19">
        <v>39590.6</v>
      </c>
      <c r="L154" s="19">
        <v>0</v>
      </c>
      <c r="M154" s="20">
        <v>36251.5</v>
      </c>
      <c r="N154" s="20">
        <v>24294.899999999998</v>
      </c>
      <c r="O154" s="20">
        <v>15524.2</v>
      </c>
      <c r="P154" s="20">
        <v>23577.599999999999</v>
      </c>
      <c r="Q154" s="20">
        <v>43028</v>
      </c>
      <c r="R154" s="20">
        <v>16350</v>
      </c>
      <c r="S154" s="21">
        <v>0</v>
      </c>
      <c r="T154" s="21">
        <v>0</v>
      </c>
      <c r="U154" s="21">
        <v>20293.600000000002</v>
      </c>
      <c r="V154" s="21">
        <v>0</v>
      </c>
      <c r="W154" s="21">
        <v>0</v>
      </c>
      <c r="X154" s="21">
        <v>22454.199999999997</v>
      </c>
      <c r="Y154" s="22">
        <v>22371.199999999997</v>
      </c>
      <c r="Z154" s="22">
        <v>13732.199999999999</v>
      </c>
      <c r="AA154" s="22">
        <v>24415.599999999999</v>
      </c>
      <c r="AB154" s="22">
        <v>0</v>
      </c>
      <c r="AC154" s="22">
        <v>17839.100000000002</v>
      </c>
      <c r="AD154" s="22">
        <v>21626</v>
      </c>
      <c r="AE154" s="23">
        <v>23991.3</v>
      </c>
      <c r="AF154" s="23">
        <v>0</v>
      </c>
      <c r="AG154" s="23">
        <v>43103.199999999997</v>
      </c>
      <c r="AH154" s="23">
        <v>20759</v>
      </c>
      <c r="AI154" s="23">
        <v>0</v>
      </c>
      <c r="AJ154" s="23">
        <v>0</v>
      </c>
    </row>
    <row r="155" spans="1:36">
      <c r="A155" s="2" t="s">
        <v>371</v>
      </c>
      <c r="B155" s="1" t="s">
        <v>362</v>
      </c>
      <c r="C155" s="2" t="s">
        <v>123</v>
      </c>
      <c r="D155" s="11" t="s">
        <v>15</v>
      </c>
      <c r="E155" s="11">
        <v>433.11507999999998</v>
      </c>
      <c r="F155" s="11" t="s">
        <v>294</v>
      </c>
      <c r="G155" s="19">
        <v>3506716</v>
      </c>
      <c r="H155" s="19">
        <v>2201111</v>
      </c>
      <c r="I155" s="19">
        <v>3065123</v>
      </c>
      <c r="J155" s="19">
        <v>2376748</v>
      </c>
      <c r="K155" s="19">
        <v>2785089</v>
      </c>
      <c r="L155" s="19">
        <v>2084582</v>
      </c>
      <c r="M155" s="20">
        <v>9531578</v>
      </c>
      <c r="N155" s="20">
        <v>6685662</v>
      </c>
      <c r="O155" s="20">
        <v>5554514</v>
      </c>
      <c r="P155" s="20">
        <v>6512745</v>
      </c>
      <c r="Q155" s="20">
        <v>7670735</v>
      </c>
      <c r="R155" s="20">
        <v>10392629.999999998</v>
      </c>
      <c r="S155" s="21">
        <v>15278400</v>
      </c>
      <c r="T155" s="21">
        <v>17612410</v>
      </c>
      <c r="U155" s="21">
        <v>21661030</v>
      </c>
      <c r="V155" s="21">
        <v>20412330</v>
      </c>
      <c r="W155" s="21">
        <v>16052510</v>
      </c>
      <c r="X155" s="21">
        <v>14496620</v>
      </c>
      <c r="Y155" s="22">
        <v>24233830</v>
      </c>
      <c r="Z155" s="22">
        <v>11891900</v>
      </c>
      <c r="AA155" s="22">
        <v>13647440</v>
      </c>
      <c r="AB155" s="22">
        <v>17165190</v>
      </c>
      <c r="AC155" s="22">
        <v>10080470</v>
      </c>
      <c r="AD155" s="22">
        <v>13693960</v>
      </c>
      <c r="AE155" s="23">
        <v>15991850</v>
      </c>
      <c r="AF155" s="23">
        <v>49848170</v>
      </c>
      <c r="AG155" s="23">
        <v>40021150</v>
      </c>
      <c r="AH155" s="23">
        <v>56747350</v>
      </c>
      <c r="AI155" s="23">
        <v>55373260.000000007</v>
      </c>
      <c r="AJ155" s="23">
        <v>57619890</v>
      </c>
    </row>
    <row r="156" spans="1:36">
      <c r="C156" s="2" t="s">
        <v>115</v>
      </c>
      <c r="D156" s="11" t="s">
        <v>4</v>
      </c>
      <c r="E156" s="11">
        <v>417.11612000000002</v>
      </c>
      <c r="F156" s="11" t="s">
        <v>287</v>
      </c>
      <c r="G156" s="19">
        <v>24768850</v>
      </c>
      <c r="H156" s="19">
        <v>18792330</v>
      </c>
      <c r="I156" s="19">
        <v>20305280.000000004</v>
      </c>
      <c r="J156" s="19">
        <v>19057610</v>
      </c>
      <c r="K156" s="19">
        <v>21974430</v>
      </c>
      <c r="L156" s="19">
        <v>26568060</v>
      </c>
      <c r="M156" s="20">
        <v>15690050</v>
      </c>
      <c r="N156" s="20">
        <v>11379550</v>
      </c>
      <c r="O156" s="20">
        <v>14840950</v>
      </c>
      <c r="P156" s="20">
        <v>12630360</v>
      </c>
      <c r="Q156" s="20">
        <v>15298810</v>
      </c>
      <c r="R156" s="20">
        <v>23985480</v>
      </c>
      <c r="S156" s="21">
        <v>8057817</v>
      </c>
      <c r="T156" s="21">
        <v>8991077</v>
      </c>
      <c r="U156" s="21">
        <v>13559820</v>
      </c>
      <c r="V156" s="21">
        <v>16410260</v>
      </c>
      <c r="W156" s="21">
        <v>11211790</v>
      </c>
      <c r="X156" s="21">
        <v>12759670</v>
      </c>
      <c r="Y156" s="22">
        <v>7592321</v>
      </c>
      <c r="Z156" s="22">
        <v>5393701</v>
      </c>
      <c r="AA156" s="22">
        <v>6520312</v>
      </c>
      <c r="AB156" s="22">
        <v>7052686</v>
      </c>
      <c r="AC156" s="22">
        <v>7386465</v>
      </c>
      <c r="AD156" s="22">
        <v>7074791</v>
      </c>
      <c r="AE156" s="23">
        <v>33547800</v>
      </c>
      <c r="AF156" s="23">
        <v>60057220</v>
      </c>
      <c r="AG156" s="23">
        <v>57677180</v>
      </c>
      <c r="AH156" s="23">
        <v>83389580</v>
      </c>
      <c r="AI156" s="23">
        <v>84447270.000000015</v>
      </c>
      <c r="AJ156" s="23">
        <v>92336830</v>
      </c>
    </row>
    <row r="157" spans="1:36">
      <c r="A157" s="2" t="s">
        <v>371</v>
      </c>
      <c r="B157" s="1" t="s">
        <v>398</v>
      </c>
      <c r="C157" s="2" t="s">
        <v>107</v>
      </c>
      <c r="D157" s="11" t="s">
        <v>18</v>
      </c>
      <c r="E157" s="11">
        <v>271.06232</v>
      </c>
      <c r="F157" s="11" t="s">
        <v>259</v>
      </c>
      <c r="G157" s="19">
        <v>1076630</v>
      </c>
      <c r="H157" s="19">
        <v>840055</v>
      </c>
      <c r="I157" s="19">
        <v>860770</v>
      </c>
      <c r="J157" s="19">
        <v>1027150</v>
      </c>
      <c r="K157" s="19">
        <v>1057200</v>
      </c>
      <c r="L157" s="19">
        <v>725339.99999999988</v>
      </c>
      <c r="M157" s="20">
        <v>634245</v>
      </c>
      <c r="N157" s="20">
        <v>715403</v>
      </c>
      <c r="O157" s="20">
        <v>679410</v>
      </c>
      <c r="P157" s="20">
        <v>622863.99999999988</v>
      </c>
      <c r="Q157" s="20">
        <v>622303</v>
      </c>
      <c r="R157" s="20">
        <v>772069</v>
      </c>
      <c r="S157" s="21">
        <v>756063</v>
      </c>
      <c r="T157" s="21">
        <v>643912</v>
      </c>
      <c r="U157" s="21">
        <v>746288.00000000012</v>
      </c>
      <c r="V157" s="21">
        <v>760892</v>
      </c>
      <c r="W157" s="21">
        <v>697128</v>
      </c>
      <c r="X157" s="21">
        <v>640119</v>
      </c>
      <c r="Y157" s="22">
        <v>602586</v>
      </c>
      <c r="Z157" s="22">
        <v>724417</v>
      </c>
      <c r="AA157" s="22">
        <v>721347</v>
      </c>
      <c r="AB157" s="22">
        <v>521226</v>
      </c>
      <c r="AC157" s="22">
        <v>688159.00000000012</v>
      </c>
      <c r="AD157" s="22">
        <v>759825</v>
      </c>
      <c r="AE157" s="23">
        <v>587845</v>
      </c>
      <c r="AF157" s="23">
        <v>564734</v>
      </c>
      <c r="AG157" s="23">
        <v>600153</v>
      </c>
      <c r="AH157" s="23">
        <v>669665</v>
      </c>
      <c r="AI157" s="23">
        <v>503603</v>
      </c>
      <c r="AJ157" s="23">
        <v>486053</v>
      </c>
    </row>
    <row r="158" spans="1:36">
      <c r="C158" s="2" t="s">
        <v>83</v>
      </c>
      <c r="D158" s="11" t="s">
        <v>0</v>
      </c>
      <c r="E158" s="11">
        <v>289.07251000000002</v>
      </c>
      <c r="F158" s="11" t="s">
        <v>259</v>
      </c>
      <c r="G158" s="19">
        <v>8351170</v>
      </c>
      <c r="H158" s="19">
        <v>6688510</v>
      </c>
      <c r="I158" s="19">
        <v>6703130</v>
      </c>
      <c r="J158" s="19">
        <v>7744260</v>
      </c>
      <c r="K158" s="19">
        <v>7351460</v>
      </c>
      <c r="L158" s="19">
        <v>5033699.9999999991</v>
      </c>
      <c r="M158" s="20">
        <v>8414350</v>
      </c>
      <c r="N158" s="20">
        <v>8219000</v>
      </c>
      <c r="O158" s="20">
        <v>7823150</v>
      </c>
      <c r="P158" s="20">
        <v>7449250</v>
      </c>
      <c r="Q158" s="20">
        <v>8441500</v>
      </c>
      <c r="R158" s="20">
        <v>11015220</v>
      </c>
      <c r="S158" s="21">
        <v>7771580</v>
      </c>
      <c r="T158" s="21">
        <v>5472340</v>
      </c>
      <c r="U158" s="21">
        <v>7906380</v>
      </c>
      <c r="V158" s="21">
        <v>6191730</v>
      </c>
      <c r="W158" s="21">
        <v>7346260.0000000009</v>
      </c>
      <c r="X158" s="21">
        <v>6072890</v>
      </c>
      <c r="Y158" s="22">
        <v>7175390</v>
      </c>
      <c r="Z158" s="22">
        <v>7260329.9999999991</v>
      </c>
      <c r="AA158" s="22">
        <v>7651180</v>
      </c>
      <c r="AB158" s="22">
        <v>7388679.9999999991</v>
      </c>
      <c r="AC158" s="22">
        <v>6485000</v>
      </c>
      <c r="AD158" s="22">
        <v>7981950</v>
      </c>
      <c r="AE158" s="23">
        <v>11306510.000000002</v>
      </c>
      <c r="AF158" s="23">
        <v>13503040</v>
      </c>
      <c r="AG158" s="23">
        <v>14857519.999999998</v>
      </c>
      <c r="AH158" s="23">
        <v>13061540</v>
      </c>
      <c r="AI158" s="23">
        <v>14844600</v>
      </c>
      <c r="AJ158" s="23">
        <v>17274930</v>
      </c>
    </row>
    <row r="159" spans="1:36">
      <c r="C159" s="2" t="s">
        <v>87</v>
      </c>
      <c r="D159" s="11" t="s">
        <v>17</v>
      </c>
      <c r="E159" s="11">
        <v>273.07497999999998</v>
      </c>
      <c r="F159" s="11" t="s">
        <v>262</v>
      </c>
      <c r="G159" s="19">
        <v>512443</v>
      </c>
      <c r="H159" s="19">
        <v>505974</v>
      </c>
      <c r="I159" s="19">
        <v>572434</v>
      </c>
      <c r="J159" s="19">
        <v>936450</v>
      </c>
      <c r="K159" s="19">
        <v>945679</v>
      </c>
      <c r="L159" s="19">
        <v>818260</v>
      </c>
      <c r="M159" s="20">
        <v>576070</v>
      </c>
      <c r="N159" s="20">
        <v>669876</v>
      </c>
      <c r="O159" s="20">
        <v>696276</v>
      </c>
      <c r="P159" s="20">
        <v>680239</v>
      </c>
      <c r="Q159" s="20">
        <v>727092</v>
      </c>
      <c r="R159" s="20">
        <v>952476.00000000012</v>
      </c>
      <c r="S159" s="21">
        <v>1302160</v>
      </c>
      <c r="T159" s="21">
        <v>1188700</v>
      </c>
      <c r="U159" s="21">
        <v>1186460</v>
      </c>
      <c r="V159" s="21">
        <v>1114260</v>
      </c>
      <c r="W159" s="21">
        <v>1106040</v>
      </c>
      <c r="X159" s="21">
        <v>1244730</v>
      </c>
      <c r="Y159" s="22">
        <v>947716.00000000012</v>
      </c>
      <c r="Z159" s="22">
        <v>1107260</v>
      </c>
      <c r="AA159" s="22">
        <v>926671.00000000012</v>
      </c>
      <c r="AB159" s="22">
        <v>873747</v>
      </c>
      <c r="AC159" s="22">
        <v>1213700</v>
      </c>
      <c r="AD159" s="22">
        <v>1251890</v>
      </c>
      <c r="AE159" s="23">
        <v>1311130</v>
      </c>
      <c r="AF159" s="23">
        <v>1088780</v>
      </c>
      <c r="AG159" s="23">
        <v>823580.99999999988</v>
      </c>
      <c r="AH159" s="23">
        <v>974266.99999999988</v>
      </c>
      <c r="AI159" s="23">
        <v>1198010</v>
      </c>
      <c r="AJ159" s="23">
        <v>798213</v>
      </c>
    </row>
    <row r="160" spans="1:36">
      <c r="C160" s="2" t="s">
        <v>57</v>
      </c>
      <c r="D160" s="11" t="s">
        <v>0</v>
      </c>
      <c r="E160" s="11">
        <v>305.06713999999999</v>
      </c>
      <c r="F160" s="11" t="s">
        <v>236</v>
      </c>
      <c r="G160" s="19">
        <v>1371600</v>
      </c>
      <c r="H160" s="19">
        <v>1301020</v>
      </c>
      <c r="I160" s="19">
        <v>1389170.0000000002</v>
      </c>
      <c r="J160" s="19">
        <v>1396080</v>
      </c>
      <c r="K160" s="19">
        <v>1289859.9999999998</v>
      </c>
      <c r="L160" s="19">
        <v>809856</v>
      </c>
      <c r="M160" s="20">
        <v>2040990.0000000002</v>
      </c>
      <c r="N160" s="20">
        <v>2167660</v>
      </c>
      <c r="O160" s="20">
        <v>1974930</v>
      </c>
      <c r="P160" s="20">
        <v>1802390</v>
      </c>
      <c r="Q160" s="20">
        <v>2034440</v>
      </c>
      <c r="R160" s="20">
        <v>2160230</v>
      </c>
      <c r="S160" s="21">
        <v>1713280</v>
      </c>
      <c r="T160" s="21">
        <v>1549140</v>
      </c>
      <c r="U160" s="21">
        <v>1959440</v>
      </c>
      <c r="V160" s="21">
        <v>1630840</v>
      </c>
      <c r="W160" s="21">
        <v>1934850</v>
      </c>
      <c r="X160" s="21">
        <v>1481110</v>
      </c>
      <c r="Y160" s="22">
        <v>2015000</v>
      </c>
      <c r="Z160" s="22">
        <v>1694780</v>
      </c>
      <c r="AA160" s="22">
        <v>2061130</v>
      </c>
      <c r="AB160" s="22">
        <v>2091590</v>
      </c>
      <c r="AC160" s="22">
        <v>1536690</v>
      </c>
      <c r="AD160" s="22">
        <v>1923720</v>
      </c>
      <c r="AE160" s="23">
        <v>2853050</v>
      </c>
      <c r="AF160" s="23">
        <v>3474330</v>
      </c>
      <c r="AG160" s="23">
        <v>3064160</v>
      </c>
      <c r="AH160" s="23">
        <v>2974349.9999999995</v>
      </c>
      <c r="AI160" s="23">
        <v>3525200</v>
      </c>
      <c r="AJ160" s="23">
        <v>3443390</v>
      </c>
    </row>
    <row r="161" spans="1:36">
      <c r="C161" s="2" t="s">
        <v>143</v>
      </c>
      <c r="D161" s="11" t="s">
        <v>20</v>
      </c>
      <c r="E161" s="11">
        <v>571.06646999999998</v>
      </c>
      <c r="F161" s="11" t="s">
        <v>311</v>
      </c>
      <c r="G161" s="19">
        <v>208377</v>
      </c>
      <c r="H161" s="19">
        <v>172809</v>
      </c>
      <c r="I161" s="19">
        <v>189301</v>
      </c>
      <c r="J161" s="19">
        <v>100569</v>
      </c>
      <c r="K161" s="19">
        <v>152757</v>
      </c>
      <c r="L161" s="19">
        <v>39535.600000000006</v>
      </c>
      <c r="M161" s="20">
        <v>240865</v>
      </c>
      <c r="N161" s="20">
        <v>220668</v>
      </c>
      <c r="O161" s="20">
        <v>260973.99999999997</v>
      </c>
      <c r="P161" s="20">
        <v>260194</v>
      </c>
      <c r="Q161" s="20">
        <v>190207</v>
      </c>
      <c r="R161" s="20">
        <v>379270</v>
      </c>
      <c r="S161" s="21">
        <v>291969</v>
      </c>
      <c r="T161" s="21">
        <v>190930.00000000003</v>
      </c>
      <c r="U161" s="21">
        <v>207525.99999999997</v>
      </c>
      <c r="V161" s="21">
        <v>235784</v>
      </c>
      <c r="W161" s="21">
        <v>139484</v>
      </c>
      <c r="X161" s="21">
        <v>166944</v>
      </c>
      <c r="Y161" s="22">
        <v>359033</v>
      </c>
      <c r="Z161" s="22">
        <v>256916</v>
      </c>
      <c r="AA161" s="22">
        <v>238781</v>
      </c>
      <c r="AB161" s="22">
        <v>294776</v>
      </c>
      <c r="AC161" s="22">
        <v>234678</v>
      </c>
      <c r="AD161" s="22">
        <v>246437</v>
      </c>
      <c r="AE161" s="23">
        <v>679580</v>
      </c>
      <c r="AF161" s="23">
        <v>703966</v>
      </c>
      <c r="AG161" s="23">
        <v>827794</v>
      </c>
      <c r="AH161" s="23">
        <v>723586</v>
      </c>
      <c r="AI161" s="23">
        <v>859351</v>
      </c>
      <c r="AJ161" s="23">
        <v>903454</v>
      </c>
    </row>
    <row r="162" spans="1:36">
      <c r="C162" s="2" t="s">
        <v>114</v>
      </c>
      <c r="D162" s="11" t="s">
        <v>4</v>
      </c>
      <c r="E162" s="11">
        <v>423.12671</v>
      </c>
      <c r="F162" s="11" t="s">
        <v>286</v>
      </c>
      <c r="G162" s="19">
        <v>66233.3</v>
      </c>
      <c r="H162" s="19">
        <v>44675.5</v>
      </c>
      <c r="I162" s="19">
        <v>112154</v>
      </c>
      <c r="J162" s="19">
        <v>132940</v>
      </c>
      <c r="K162" s="19">
        <v>190922</v>
      </c>
      <c r="L162" s="19">
        <v>191830</v>
      </c>
      <c r="M162" s="20">
        <v>28688.6</v>
      </c>
      <c r="N162" s="20">
        <v>23152.7</v>
      </c>
      <c r="O162" s="20">
        <v>60863.4</v>
      </c>
      <c r="P162" s="20">
        <v>14636.5</v>
      </c>
      <c r="Q162" s="20">
        <v>114767</v>
      </c>
      <c r="R162" s="20">
        <v>131090</v>
      </c>
      <c r="S162" s="21">
        <v>459577</v>
      </c>
      <c r="T162" s="21">
        <v>443734</v>
      </c>
      <c r="U162" s="21">
        <v>520955.00000000006</v>
      </c>
      <c r="V162" s="21">
        <v>492007</v>
      </c>
      <c r="W162" s="21">
        <v>434006</v>
      </c>
      <c r="X162" s="21">
        <v>567699</v>
      </c>
      <c r="Y162" s="22">
        <v>572661</v>
      </c>
      <c r="Z162" s="22">
        <v>546385</v>
      </c>
      <c r="AA162" s="22">
        <v>403480</v>
      </c>
      <c r="AB162" s="22">
        <v>364576</v>
      </c>
      <c r="AC162" s="22">
        <v>526223</v>
      </c>
      <c r="AD162" s="22">
        <v>507818</v>
      </c>
      <c r="AE162" s="23">
        <v>478231</v>
      </c>
      <c r="AF162" s="23">
        <v>512750</v>
      </c>
      <c r="AG162" s="23">
        <v>385858</v>
      </c>
      <c r="AH162" s="23">
        <v>536159</v>
      </c>
      <c r="AI162" s="23">
        <v>560893</v>
      </c>
      <c r="AJ162" s="23">
        <v>595281</v>
      </c>
    </row>
    <row r="163" spans="1:36">
      <c r="A163" s="2" t="s">
        <v>371</v>
      </c>
      <c r="B163" s="1" t="s">
        <v>363</v>
      </c>
      <c r="C163" s="2" t="s">
        <v>50</v>
      </c>
      <c r="D163" s="11" t="s">
        <v>0</v>
      </c>
      <c r="E163" s="11">
        <v>575.12012000000004</v>
      </c>
      <c r="F163" s="11" t="s">
        <v>228</v>
      </c>
      <c r="G163" s="19">
        <v>977288</v>
      </c>
      <c r="H163" s="19">
        <v>705019</v>
      </c>
      <c r="I163" s="19">
        <v>764808</v>
      </c>
      <c r="J163" s="19">
        <v>878187.99999999988</v>
      </c>
      <c r="K163" s="19">
        <v>951777</v>
      </c>
      <c r="L163" s="19">
        <v>468090</v>
      </c>
      <c r="M163" s="20">
        <v>1369110</v>
      </c>
      <c r="N163" s="20">
        <v>1435830</v>
      </c>
      <c r="O163" s="20">
        <v>1365770</v>
      </c>
      <c r="P163" s="20">
        <v>1265780</v>
      </c>
      <c r="Q163" s="20">
        <v>1413360</v>
      </c>
      <c r="R163" s="20">
        <v>1619920</v>
      </c>
      <c r="S163" s="21">
        <v>1125680</v>
      </c>
      <c r="T163" s="21">
        <v>726360.99999999988</v>
      </c>
      <c r="U163" s="21">
        <v>1152210</v>
      </c>
      <c r="V163" s="21">
        <v>937070</v>
      </c>
      <c r="W163" s="21">
        <v>1015540</v>
      </c>
      <c r="X163" s="21">
        <v>730829</v>
      </c>
      <c r="Y163" s="22">
        <v>975493</v>
      </c>
      <c r="Z163" s="22">
        <v>1203460</v>
      </c>
      <c r="AA163" s="22">
        <v>1309390</v>
      </c>
      <c r="AB163" s="22">
        <v>1234520</v>
      </c>
      <c r="AC163" s="22">
        <v>922026</v>
      </c>
      <c r="AD163" s="22">
        <v>1241829.9999999998</v>
      </c>
      <c r="AE163" s="23">
        <v>1966640.0000000002</v>
      </c>
      <c r="AF163" s="23">
        <v>1969140</v>
      </c>
      <c r="AG163" s="23">
        <v>2267080</v>
      </c>
      <c r="AH163" s="23">
        <v>2226140</v>
      </c>
      <c r="AI163" s="23">
        <v>2605950</v>
      </c>
      <c r="AJ163" s="23">
        <v>2787220</v>
      </c>
    </row>
    <row r="164" spans="1:36">
      <c r="C164" s="2" t="s">
        <v>48</v>
      </c>
      <c r="D164" s="11" t="s">
        <v>0</v>
      </c>
      <c r="E164" s="11">
        <v>577.13445999999999</v>
      </c>
      <c r="F164" s="11" t="s">
        <v>226</v>
      </c>
      <c r="G164" s="19">
        <v>834914</v>
      </c>
      <c r="H164" s="19">
        <v>674420</v>
      </c>
      <c r="I164" s="19">
        <v>686257</v>
      </c>
      <c r="J164" s="19">
        <v>713894</v>
      </c>
      <c r="K164" s="19">
        <v>713300</v>
      </c>
      <c r="L164" s="19">
        <v>270588</v>
      </c>
      <c r="M164" s="20">
        <v>1816670</v>
      </c>
      <c r="N164" s="20">
        <v>1721949.9999999998</v>
      </c>
      <c r="O164" s="20">
        <v>1558599.9999999998</v>
      </c>
      <c r="P164" s="20">
        <v>1369860</v>
      </c>
      <c r="Q164" s="20">
        <v>1797100</v>
      </c>
      <c r="R164" s="20">
        <v>2592980</v>
      </c>
      <c r="S164" s="21">
        <v>1309080</v>
      </c>
      <c r="T164" s="21">
        <v>765408</v>
      </c>
      <c r="U164" s="21">
        <v>1403769.9999999998</v>
      </c>
      <c r="V164" s="21">
        <v>841836</v>
      </c>
      <c r="W164" s="21">
        <v>1252370</v>
      </c>
      <c r="X164" s="21">
        <v>827429</v>
      </c>
      <c r="Y164" s="22">
        <v>1223940</v>
      </c>
      <c r="Z164" s="22">
        <v>1149160</v>
      </c>
      <c r="AA164" s="22">
        <v>1383869.9999999998</v>
      </c>
      <c r="AB164" s="22">
        <v>1400739.9999999998</v>
      </c>
      <c r="AC164" s="22">
        <v>823453.00000000012</v>
      </c>
      <c r="AD164" s="22">
        <v>1450780</v>
      </c>
      <c r="AE164" s="23">
        <v>3783070</v>
      </c>
      <c r="AF164" s="23">
        <v>5794750</v>
      </c>
      <c r="AG164" s="23">
        <v>6073950.0000000009</v>
      </c>
      <c r="AH164" s="23">
        <v>4930950</v>
      </c>
      <c r="AI164" s="23">
        <v>6960130</v>
      </c>
      <c r="AJ164" s="23">
        <v>7859710</v>
      </c>
    </row>
    <row r="165" spans="1:36">
      <c r="C165" s="2" t="s">
        <v>147</v>
      </c>
      <c r="D165" s="11" t="s">
        <v>0</v>
      </c>
      <c r="E165" s="11">
        <v>865.19201999999996</v>
      </c>
      <c r="F165" s="11" t="s">
        <v>314</v>
      </c>
      <c r="G165" s="19">
        <v>365893</v>
      </c>
      <c r="H165" s="19">
        <v>326648</v>
      </c>
      <c r="I165" s="19">
        <v>328131</v>
      </c>
      <c r="J165" s="19">
        <v>403912</v>
      </c>
      <c r="K165" s="19">
        <v>397208</v>
      </c>
      <c r="L165" s="19">
        <v>152558</v>
      </c>
      <c r="M165" s="20">
        <v>928198</v>
      </c>
      <c r="N165" s="20">
        <v>895488</v>
      </c>
      <c r="O165" s="20">
        <v>812619</v>
      </c>
      <c r="P165" s="20">
        <v>747753</v>
      </c>
      <c r="Q165" s="20">
        <v>907524</v>
      </c>
      <c r="R165" s="20">
        <v>1266429.9999999998</v>
      </c>
      <c r="S165" s="21">
        <v>657664</v>
      </c>
      <c r="T165" s="21">
        <v>362003</v>
      </c>
      <c r="U165" s="21">
        <v>745683</v>
      </c>
      <c r="V165" s="21">
        <v>508688.00000000006</v>
      </c>
      <c r="W165" s="21">
        <v>600405</v>
      </c>
      <c r="X165" s="21">
        <v>404612</v>
      </c>
      <c r="Y165" s="22">
        <v>613617</v>
      </c>
      <c r="Z165" s="22">
        <v>802150</v>
      </c>
      <c r="AA165" s="22">
        <v>852289</v>
      </c>
      <c r="AB165" s="22">
        <v>820208.00000000012</v>
      </c>
      <c r="AC165" s="22">
        <v>649949</v>
      </c>
      <c r="AD165" s="22">
        <v>893292</v>
      </c>
      <c r="AE165" s="23">
        <v>2053900</v>
      </c>
      <c r="AF165" s="23">
        <v>3048250</v>
      </c>
      <c r="AG165" s="23">
        <v>3258880</v>
      </c>
      <c r="AH165" s="23">
        <v>2486830</v>
      </c>
      <c r="AI165" s="23">
        <v>3812430</v>
      </c>
      <c r="AJ165" s="23">
        <v>4386360</v>
      </c>
    </row>
    <row r="166" spans="1:36">
      <c r="A166" s="2" t="s">
        <v>371</v>
      </c>
      <c r="B166" s="1" t="s">
        <v>365</v>
      </c>
      <c r="C166" s="2" t="s">
        <v>144</v>
      </c>
      <c r="D166" s="11" t="s">
        <v>0</v>
      </c>
      <c r="E166" s="11">
        <v>337.10568000000001</v>
      </c>
      <c r="F166" s="11" t="s">
        <v>312</v>
      </c>
      <c r="G166" s="19">
        <v>100452</v>
      </c>
      <c r="H166" s="19">
        <v>80328.599999999991</v>
      </c>
      <c r="I166" s="19">
        <v>102632</v>
      </c>
      <c r="J166" s="19">
        <v>93019.4</v>
      </c>
      <c r="K166" s="19">
        <v>124091</v>
      </c>
      <c r="L166" s="19">
        <v>105469</v>
      </c>
      <c r="M166" s="20">
        <v>54298.1</v>
      </c>
      <c r="N166" s="20">
        <v>101613</v>
      </c>
      <c r="O166" s="20">
        <v>114915</v>
      </c>
      <c r="P166" s="20">
        <v>87508.200000000012</v>
      </c>
      <c r="Q166" s="20">
        <v>74187.3</v>
      </c>
      <c r="R166" s="20">
        <v>63320.4</v>
      </c>
      <c r="S166" s="21">
        <v>84640.599999999991</v>
      </c>
      <c r="T166" s="21">
        <v>89763.499999999985</v>
      </c>
      <c r="U166" s="21">
        <v>71706.600000000006</v>
      </c>
      <c r="V166" s="21">
        <v>96212.099999999991</v>
      </c>
      <c r="W166" s="21">
        <v>81598.8</v>
      </c>
      <c r="X166" s="21">
        <v>50125</v>
      </c>
      <c r="Y166" s="22">
        <v>98667.199999999997</v>
      </c>
      <c r="Z166" s="22">
        <v>135310</v>
      </c>
      <c r="AA166" s="22">
        <v>77893.3</v>
      </c>
      <c r="AB166" s="22">
        <v>96941.200000000012</v>
      </c>
      <c r="AC166" s="22">
        <v>94897.3</v>
      </c>
      <c r="AD166" s="22">
        <v>121421</v>
      </c>
      <c r="AE166" s="23">
        <v>79630</v>
      </c>
      <c r="AF166" s="23">
        <v>123821</v>
      </c>
      <c r="AG166" s="23">
        <v>106526</v>
      </c>
      <c r="AH166" s="23">
        <v>70253</v>
      </c>
      <c r="AI166" s="23">
        <v>73540.7</v>
      </c>
      <c r="AJ166" s="23">
        <v>64842.9</v>
      </c>
    </row>
    <row r="167" spans="1:36">
      <c r="A167" s="2" t="s">
        <v>376</v>
      </c>
      <c r="B167" s="1" t="s">
        <v>364</v>
      </c>
      <c r="C167" s="2" t="s">
        <v>193</v>
      </c>
      <c r="D167" s="11" t="s">
        <v>22</v>
      </c>
      <c r="E167" s="11">
        <v>393.04016000000001</v>
      </c>
      <c r="F167" s="11" t="s">
        <v>310</v>
      </c>
      <c r="G167" s="19">
        <v>89617.400000000009</v>
      </c>
      <c r="H167" s="19">
        <v>87761.5</v>
      </c>
      <c r="I167" s="19">
        <v>110489</v>
      </c>
      <c r="J167" s="19">
        <v>82235.100000000006</v>
      </c>
      <c r="K167" s="19">
        <v>102897.00000000001</v>
      </c>
      <c r="L167" s="19">
        <v>87067.700000000012</v>
      </c>
      <c r="M167" s="20">
        <v>48321.599999999999</v>
      </c>
      <c r="N167" s="20">
        <v>68690.7</v>
      </c>
      <c r="O167" s="20">
        <v>70799.899999999994</v>
      </c>
      <c r="P167" s="20">
        <v>38779.800000000003</v>
      </c>
      <c r="Q167" s="20">
        <v>64502.8</v>
      </c>
      <c r="R167" s="20">
        <v>41842.300000000003</v>
      </c>
      <c r="S167" s="21">
        <v>98808.3</v>
      </c>
      <c r="T167" s="21">
        <v>83772.100000000006</v>
      </c>
      <c r="U167" s="21">
        <v>83195.099999999991</v>
      </c>
      <c r="V167" s="21">
        <v>112456</v>
      </c>
      <c r="W167" s="21">
        <v>61163.299999999996</v>
      </c>
      <c r="X167" s="21">
        <v>82787.8</v>
      </c>
      <c r="Y167" s="22">
        <v>143504</v>
      </c>
      <c r="Z167" s="22">
        <v>385580</v>
      </c>
      <c r="AA167" s="22">
        <v>86610.299999999988</v>
      </c>
      <c r="AB167" s="22">
        <v>193200</v>
      </c>
      <c r="AC167" s="22">
        <v>328346</v>
      </c>
      <c r="AD167" s="22">
        <v>103383</v>
      </c>
      <c r="AE167" s="23">
        <v>17963.900000000001</v>
      </c>
      <c r="AF167" s="23">
        <v>5424.56</v>
      </c>
      <c r="AG167" s="23">
        <v>24665.3</v>
      </c>
      <c r="AH167" s="23">
        <v>23187.5</v>
      </c>
      <c r="AI167" s="23">
        <v>8832.8799999999992</v>
      </c>
      <c r="AJ167" s="23">
        <v>10596</v>
      </c>
    </row>
    <row r="168" spans="1:36">
      <c r="C168" s="2" t="s">
        <v>166</v>
      </c>
      <c r="D168" s="11" t="s">
        <v>22</v>
      </c>
      <c r="E168" s="11">
        <v>469.04739000000001</v>
      </c>
      <c r="F168" s="11" t="s">
        <v>329</v>
      </c>
      <c r="G168" s="19">
        <v>77936.800000000003</v>
      </c>
      <c r="H168" s="19">
        <v>73711.8</v>
      </c>
      <c r="I168" s="19">
        <v>84711.400000000009</v>
      </c>
      <c r="J168" s="19">
        <v>69127.400000000009</v>
      </c>
      <c r="K168" s="19">
        <v>57839.5</v>
      </c>
      <c r="L168" s="19">
        <v>104627</v>
      </c>
      <c r="M168" s="20">
        <v>22178.1</v>
      </c>
      <c r="N168" s="20">
        <v>2557.3999999999996</v>
      </c>
      <c r="O168" s="20">
        <v>10323.5</v>
      </c>
      <c r="P168" s="20">
        <v>0</v>
      </c>
      <c r="Q168" s="20">
        <v>38088.299999999996</v>
      </c>
      <c r="R168" s="20">
        <v>37059.9</v>
      </c>
      <c r="S168" s="21">
        <v>0</v>
      </c>
      <c r="T168" s="21">
        <v>13139.9</v>
      </c>
      <c r="U168" s="21">
        <v>28845</v>
      </c>
      <c r="V168" s="21">
        <v>29243.3</v>
      </c>
      <c r="W168" s="21">
        <v>17686.900000000001</v>
      </c>
      <c r="X168" s="21">
        <v>3789.4199999999996</v>
      </c>
      <c r="Y168" s="22">
        <v>0</v>
      </c>
      <c r="Z168" s="22">
        <v>0</v>
      </c>
      <c r="AA168" s="22">
        <v>0</v>
      </c>
      <c r="AB168" s="22">
        <v>13473.3</v>
      </c>
      <c r="AC168" s="22">
        <v>0</v>
      </c>
      <c r="AD168" s="22">
        <v>19702.7</v>
      </c>
      <c r="AE168" s="23">
        <v>95752</v>
      </c>
      <c r="AF168" s="23">
        <v>271095</v>
      </c>
      <c r="AG168" s="23">
        <v>265775</v>
      </c>
      <c r="AH168" s="23">
        <v>269243</v>
      </c>
      <c r="AI168" s="23">
        <v>209342</v>
      </c>
      <c r="AJ168" s="23">
        <v>350118</v>
      </c>
    </row>
    <row r="169" spans="1:36">
      <c r="C169" s="2" t="s">
        <v>142</v>
      </c>
      <c r="D169" s="11" t="s">
        <v>0</v>
      </c>
      <c r="E169" s="11">
        <v>787.09991000000002</v>
      </c>
      <c r="F169" s="11" t="s">
        <v>310</v>
      </c>
      <c r="G169" s="19">
        <v>87487</v>
      </c>
      <c r="H169" s="19">
        <v>93575.2</v>
      </c>
      <c r="I169" s="19">
        <v>200767</v>
      </c>
      <c r="J169" s="19">
        <v>210779</v>
      </c>
      <c r="K169" s="19">
        <v>97833.5</v>
      </c>
      <c r="L169" s="19">
        <v>228237</v>
      </c>
      <c r="M169" s="20">
        <v>61635.299999999996</v>
      </c>
      <c r="N169" s="20">
        <v>125223</v>
      </c>
      <c r="O169" s="20">
        <v>135869</v>
      </c>
      <c r="P169" s="20">
        <v>197170</v>
      </c>
      <c r="Q169" s="20">
        <v>170914</v>
      </c>
      <c r="R169" s="20">
        <v>212849</v>
      </c>
      <c r="S169" s="21">
        <v>90458.4</v>
      </c>
      <c r="T169" s="21">
        <v>98295.9</v>
      </c>
      <c r="U169" s="21">
        <v>218692</v>
      </c>
      <c r="V169" s="21">
        <v>230462</v>
      </c>
      <c r="W169" s="21">
        <v>55252.7</v>
      </c>
      <c r="X169" s="21">
        <v>126509</v>
      </c>
      <c r="Y169" s="22">
        <v>32100.600000000002</v>
      </c>
      <c r="Z169" s="22">
        <v>119073</v>
      </c>
      <c r="AA169" s="22">
        <v>66854.2</v>
      </c>
      <c r="AB169" s="22">
        <v>77664.700000000012</v>
      </c>
      <c r="AC169" s="22">
        <v>73072.400000000009</v>
      </c>
      <c r="AD169" s="22">
        <v>93641.4</v>
      </c>
      <c r="AE169" s="23">
        <v>45863.200000000004</v>
      </c>
      <c r="AF169" s="23">
        <v>53315.3</v>
      </c>
      <c r="AG169" s="23">
        <v>78687.3</v>
      </c>
      <c r="AH169" s="23">
        <v>49271.3</v>
      </c>
      <c r="AI169" s="23">
        <v>45721.200000000004</v>
      </c>
      <c r="AJ169" s="23">
        <v>105029.99999999999</v>
      </c>
    </row>
    <row r="170" spans="1:36">
      <c r="C170" s="2" t="s">
        <v>148</v>
      </c>
      <c r="D170" s="11" t="s">
        <v>0</v>
      </c>
      <c r="E170" s="11">
        <v>635.09375</v>
      </c>
      <c r="F170" s="11" t="s">
        <v>315</v>
      </c>
      <c r="G170" s="19">
        <v>15630.2</v>
      </c>
      <c r="H170" s="19">
        <v>10110.5</v>
      </c>
      <c r="I170" s="19">
        <v>14583.699999999999</v>
      </c>
      <c r="J170" s="19">
        <v>0</v>
      </c>
      <c r="K170" s="19">
        <v>2368.3399999999997</v>
      </c>
      <c r="L170" s="19">
        <v>0</v>
      </c>
      <c r="M170" s="20">
        <v>64370.400000000001</v>
      </c>
      <c r="N170" s="20">
        <v>55212.6</v>
      </c>
      <c r="O170" s="20">
        <v>28785</v>
      </c>
      <c r="P170" s="20">
        <v>0</v>
      </c>
      <c r="Q170" s="20">
        <v>50182.5</v>
      </c>
      <c r="R170" s="20">
        <v>119780</v>
      </c>
      <c r="S170" s="21">
        <v>38533.599999999999</v>
      </c>
      <c r="T170" s="21">
        <v>13614.1</v>
      </c>
      <c r="U170" s="21">
        <v>43647.199999999997</v>
      </c>
      <c r="V170" s="21">
        <v>42514</v>
      </c>
      <c r="W170" s="21">
        <v>38745.1</v>
      </c>
      <c r="X170" s="21">
        <v>14787.8</v>
      </c>
      <c r="Y170" s="22">
        <v>25661.200000000001</v>
      </c>
      <c r="Z170" s="22">
        <v>3159.87</v>
      </c>
      <c r="AA170" s="22">
        <v>0</v>
      </c>
      <c r="AB170" s="22">
        <v>0</v>
      </c>
      <c r="AC170" s="22">
        <v>20500.100000000002</v>
      </c>
      <c r="AD170" s="22">
        <v>33975.5</v>
      </c>
      <c r="AE170" s="23">
        <v>159905</v>
      </c>
      <c r="AF170" s="23">
        <v>271140</v>
      </c>
      <c r="AG170" s="23">
        <v>297170</v>
      </c>
      <c r="AH170" s="23">
        <v>210511</v>
      </c>
      <c r="AI170" s="23">
        <v>305651.00000000006</v>
      </c>
      <c r="AJ170" s="23">
        <v>363397</v>
      </c>
    </row>
    <row r="171" spans="1:36">
      <c r="C171" s="2" t="s">
        <v>184</v>
      </c>
      <c r="D171" s="11" t="s">
        <v>0</v>
      </c>
      <c r="E171" s="11">
        <v>495.07175000000001</v>
      </c>
      <c r="F171" s="11" t="s">
        <v>342</v>
      </c>
      <c r="G171" s="19">
        <v>7628.08</v>
      </c>
      <c r="H171" s="19">
        <v>21620.2</v>
      </c>
      <c r="I171" s="19">
        <v>9902.1299999999992</v>
      </c>
      <c r="J171" s="19">
        <v>8262.2199999999993</v>
      </c>
      <c r="K171" s="19">
        <v>29053.4</v>
      </c>
      <c r="L171" s="19">
        <v>0</v>
      </c>
      <c r="M171" s="20">
        <v>12789.5</v>
      </c>
      <c r="N171" s="20">
        <v>14035.199999999999</v>
      </c>
      <c r="O171" s="20">
        <v>13443.1</v>
      </c>
      <c r="P171" s="20">
        <v>22408.100000000002</v>
      </c>
      <c r="Q171" s="20">
        <v>13482.9</v>
      </c>
      <c r="R171" s="20">
        <v>25075.300000000003</v>
      </c>
      <c r="S171" s="21">
        <v>16978.7</v>
      </c>
      <c r="T171" s="21">
        <v>9950.0399999999991</v>
      </c>
      <c r="U171" s="21">
        <v>22140.799999999999</v>
      </c>
      <c r="V171" s="21">
        <v>0</v>
      </c>
      <c r="W171" s="21">
        <v>0</v>
      </c>
      <c r="X171" s="21">
        <v>24186.899999999998</v>
      </c>
      <c r="Y171" s="22">
        <v>16942.599999999999</v>
      </c>
      <c r="Z171" s="22">
        <v>51992.299999999996</v>
      </c>
      <c r="AA171" s="22">
        <v>39623.799999999996</v>
      </c>
      <c r="AB171" s="22">
        <v>17603.7</v>
      </c>
      <c r="AC171" s="22">
        <v>20862.5</v>
      </c>
      <c r="AD171" s="22">
        <v>15699.1</v>
      </c>
      <c r="AE171" s="23">
        <v>85653.6</v>
      </c>
      <c r="AF171" s="23">
        <v>43789.700000000004</v>
      </c>
      <c r="AG171" s="23">
        <v>66959</v>
      </c>
      <c r="AH171" s="23">
        <v>62987.199999999997</v>
      </c>
      <c r="AI171" s="23">
        <v>93507.3</v>
      </c>
      <c r="AJ171" s="23">
        <v>81242.5</v>
      </c>
    </row>
    <row r="172" spans="1:36">
      <c r="C172" s="2" t="s">
        <v>130</v>
      </c>
      <c r="D172" s="11" t="s">
        <v>0</v>
      </c>
      <c r="E172" s="11">
        <v>629.11829</v>
      </c>
      <c r="F172" s="11" t="s">
        <v>301</v>
      </c>
      <c r="G172" s="19">
        <v>83285.2</v>
      </c>
      <c r="H172" s="19">
        <v>176342</v>
      </c>
      <c r="I172" s="19">
        <v>77608.599999999991</v>
      </c>
      <c r="J172" s="19">
        <v>154618.99999999997</v>
      </c>
      <c r="K172" s="19">
        <v>177217</v>
      </c>
      <c r="L172" s="19">
        <v>68448.7</v>
      </c>
      <c r="M172" s="20">
        <v>336561</v>
      </c>
      <c r="N172" s="20">
        <v>360303</v>
      </c>
      <c r="O172" s="20">
        <v>305427</v>
      </c>
      <c r="P172" s="20">
        <v>352562.00000000006</v>
      </c>
      <c r="Q172" s="20">
        <v>292182</v>
      </c>
      <c r="R172" s="20">
        <v>414142</v>
      </c>
      <c r="S172" s="21">
        <v>172881</v>
      </c>
      <c r="T172" s="21">
        <v>219073</v>
      </c>
      <c r="U172" s="21">
        <v>190487</v>
      </c>
      <c r="V172" s="21">
        <v>185783</v>
      </c>
      <c r="W172" s="21">
        <v>304654</v>
      </c>
      <c r="X172" s="21">
        <v>216293</v>
      </c>
      <c r="Y172" s="22">
        <v>264640</v>
      </c>
      <c r="Z172" s="22">
        <v>278472</v>
      </c>
      <c r="AA172" s="22">
        <v>320829</v>
      </c>
      <c r="AB172" s="22">
        <v>288491</v>
      </c>
      <c r="AC172" s="22">
        <v>221667</v>
      </c>
      <c r="AD172" s="22">
        <v>248542</v>
      </c>
      <c r="AE172" s="23">
        <v>631821</v>
      </c>
      <c r="AF172" s="23">
        <v>720208.00000000012</v>
      </c>
      <c r="AG172" s="23">
        <v>766976</v>
      </c>
      <c r="AH172" s="23">
        <v>695683</v>
      </c>
      <c r="AI172" s="23">
        <v>744428</v>
      </c>
      <c r="AJ172" s="23">
        <v>896509.00000000012</v>
      </c>
    </row>
    <row r="173" spans="1:36">
      <c r="C173" s="2" t="s">
        <v>29</v>
      </c>
      <c r="D173" s="11" t="s">
        <v>0</v>
      </c>
      <c r="E173" s="11">
        <v>479.08294999999998</v>
      </c>
      <c r="F173" s="11" t="s">
        <v>207</v>
      </c>
      <c r="G173" s="19">
        <v>19917.2</v>
      </c>
      <c r="H173" s="19">
        <v>744518</v>
      </c>
      <c r="I173" s="19">
        <v>160562</v>
      </c>
      <c r="J173" s="19">
        <v>124039</v>
      </c>
      <c r="K173" s="19">
        <v>72870.599999999991</v>
      </c>
      <c r="L173" s="19">
        <v>267194</v>
      </c>
      <c r="M173" s="20">
        <v>52822</v>
      </c>
      <c r="N173" s="20">
        <v>61090.1</v>
      </c>
      <c r="O173" s="20">
        <v>54869.2</v>
      </c>
      <c r="P173" s="20">
        <v>83945.900000000009</v>
      </c>
      <c r="Q173" s="20">
        <v>39776.6</v>
      </c>
      <c r="R173" s="20">
        <v>76091.199999999997</v>
      </c>
      <c r="S173" s="21">
        <v>19884.599999999999</v>
      </c>
      <c r="T173" s="21">
        <v>18688.2</v>
      </c>
      <c r="U173" s="21">
        <v>51713.799999999996</v>
      </c>
      <c r="V173" s="21">
        <v>0</v>
      </c>
      <c r="W173" s="21">
        <v>19931.2</v>
      </c>
      <c r="X173" s="21">
        <v>23165.4</v>
      </c>
      <c r="Y173" s="22">
        <v>14646.699999999999</v>
      </c>
      <c r="Z173" s="22">
        <v>40728.5</v>
      </c>
      <c r="AA173" s="22">
        <v>18340.099999999999</v>
      </c>
      <c r="AB173" s="22">
        <v>35673.599999999999</v>
      </c>
      <c r="AC173" s="22">
        <v>27363.7</v>
      </c>
      <c r="AD173" s="22">
        <v>27624.5</v>
      </c>
      <c r="AE173" s="23">
        <v>129556</v>
      </c>
      <c r="AF173" s="23">
        <v>102922</v>
      </c>
      <c r="AG173" s="23">
        <v>93767.900000000009</v>
      </c>
      <c r="AH173" s="23">
        <v>130960</v>
      </c>
      <c r="AI173" s="23">
        <v>127694</v>
      </c>
      <c r="AJ173" s="23">
        <v>204776</v>
      </c>
    </row>
    <row r="174" spans="1:36">
      <c r="A174" s="2" t="s">
        <v>372</v>
      </c>
      <c r="B174" s="1" t="s">
        <v>366</v>
      </c>
      <c r="C174" s="2" t="s">
        <v>35</v>
      </c>
      <c r="D174" s="11" t="s">
        <v>5</v>
      </c>
      <c r="E174" s="11">
        <v>357.13308999999998</v>
      </c>
      <c r="F174" s="11" t="s">
        <v>213</v>
      </c>
      <c r="G174" s="19">
        <v>0</v>
      </c>
      <c r="H174" s="19">
        <v>0</v>
      </c>
      <c r="I174" s="19">
        <v>0</v>
      </c>
      <c r="J174" s="19">
        <v>0</v>
      </c>
      <c r="K174" s="19">
        <v>0</v>
      </c>
      <c r="L174" s="19">
        <v>0</v>
      </c>
      <c r="M174" s="20">
        <v>79867.200000000012</v>
      </c>
      <c r="N174" s="20">
        <v>66755.199999999997</v>
      </c>
      <c r="O174" s="20">
        <v>53261.4</v>
      </c>
      <c r="P174" s="20">
        <v>49340.5</v>
      </c>
      <c r="Q174" s="20">
        <v>52916.1</v>
      </c>
      <c r="R174" s="20">
        <v>17475.5</v>
      </c>
      <c r="S174" s="21">
        <v>36902.5</v>
      </c>
      <c r="T174" s="21">
        <v>0</v>
      </c>
      <c r="U174" s="21">
        <v>23276.399999999998</v>
      </c>
      <c r="V174" s="21">
        <v>27288.3</v>
      </c>
      <c r="W174" s="21">
        <v>31738.1</v>
      </c>
      <c r="X174" s="21">
        <v>25281.5</v>
      </c>
      <c r="Y174" s="22">
        <v>57099.6</v>
      </c>
      <c r="Z174" s="22">
        <v>35871.700000000004</v>
      </c>
      <c r="AA174" s="22">
        <v>33507.300000000003</v>
      </c>
      <c r="AB174" s="22">
        <v>29402</v>
      </c>
      <c r="AC174" s="22">
        <v>42154.2</v>
      </c>
      <c r="AD174" s="22">
        <v>46750.899999999994</v>
      </c>
      <c r="AE174" s="23">
        <v>42348.200000000004</v>
      </c>
      <c r="AF174" s="23">
        <v>61623.700000000004</v>
      </c>
      <c r="AG174" s="23">
        <v>22622.9</v>
      </c>
      <c r="AH174" s="23">
        <v>43331.899999999994</v>
      </c>
      <c r="AI174" s="23">
        <v>23566.699999999997</v>
      </c>
      <c r="AJ174" s="23">
        <v>24519.000000000004</v>
      </c>
    </row>
    <row r="175" spans="1:36">
      <c r="C175" s="2" t="s">
        <v>99</v>
      </c>
      <c r="D175" s="11" t="s">
        <v>0</v>
      </c>
      <c r="E175" s="11">
        <v>361.1644</v>
      </c>
      <c r="F175" s="11" t="s">
        <v>273</v>
      </c>
      <c r="G175" s="19">
        <v>1626700.0000000002</v>
      </c>
      <c r="H175" s="19">
        <v>1714289.9999999998</v>
      </c>
      <c r="I175" s="19">
        <v>1381420</v>
      </c>
      <c r="J175" s="19">
        <v>1322530</v>
      </c>
      <c r="K175" s="19">
        <v>1626680</v>
      </c>
      <c r="L175" s="19">
        <v>2026240</v>
      </c>
      <c r="M175" s="20">
        <v>1427970</v>
      </c>
      <c r="N175" s="20">
        <v>1231490</v>
      </c>
      <c r="O175" s="20">
        <v>1142320</v>
      </c>
      <c r="P175" s="20">
        <v>1319850</v>
      </c>
      <c r="Q175" s="20">
        <v>1010010</v>
      </c>
      <c r="R175" s="20">
        <v>1107340</v>
      </c>
      <c r="S175" s="21">
        <v>1501150</v>
      </c>
      <c r="T175" s="21">
        <v>1308810</v>
      </c>
      <c r="U175" s="21">
        <v>1156170</v>
      </c>
      <c r="V175" s="21">
        <v>1107090</v>
      </c>
      <c r="W175" s="21">
        <v>1065590</v>
      </c>
      <c r="X175" s="21">
        <v>1239510</v>
      </c>
      <c r="Y175" s="22">
        <v>1239740</v>
      </c>
      <c r="Z175" s="22">
        <v>1399910</v>
      </c>
      <c r="AA175" s="22">
        <v>1170970</v>
      </c>
      <c r="AB175" s="22">
        <v>1427960</v>
      </c>
      <c r="AC175" s="22">
        <v>1566250</v>
      </c>
      <c r="AD175" s="22">
        <v>1170550</v>
      </c>
      <c r="AE175" s="23">
        <v>1081170</v>
      </c>
      <c r="AF175" s="23">
        <v>1038280</v>
      </c>
      <c r="AG175" s="23">
        <v>990097</v>
      </c>
      <c r="AH175" s="23">
        <v>1443860</v>
      </c>
      <c r="AI175" s="23">
        <v>876470</v>
      </c>
      <c r="AJ175" s="23">
        <v>1123340</v>
      </c>
    </row>
    <row r="176" spans="1:36">
      <c r="C176" s="2" t="s">
        <v>155</v>
      </c>
      <c r="D176" s="11" t="s">
        <v>0</v>
      </c>
      <c r="E176" s="11">
        <v>579.21307000000002</v>
      </c>
      <c r="F176" s="11" t="s">
        <v>320</v>
      </c>
      <c r="G176" s="19">
        <v>45004.1</v>
      </c>
      <c r="H176" s="19">
        <v>57542.2</v>
      </c>
      <c r="I176" s="19">
        <v>53833.5</v>
      </c>
      <c r="J176" s="19">
        <v>73694.2</v>
      </c>
      <c r="K176" s="19">
        <v>92785.900000000009</v>
      </c>
      <c r="L176" s="19">
        <v>53726.799999999996</v>
      </c>
      <c r="M176" s="20">
        <v>61136.5</v>
      </c>
      <c r="N176" s="20">
        <v>35530.300000000003</v>
      </c>
      <c r="O176" s="20">
        <v>55740.9</v>
      </c>
      <c r="P176" s="20">
        <v>73868</v>
      </c>
      <c r="Q176" s="20">
        <v>70386.8</v>
      </c>
      <c r="R176" s="20">
        <v>60546.9</v>
      </c>
      <c r="S176" s="21">
        <v>64030.2</v>
      </c>
      <c r="T176" s="21">
        <v>44719.499999999993</v>
      </c>
      <c r="U176" s="21">
        <v>81076</v>
      </c>
      <c r="V176" s="21">
        <v>57422.7</v>
      </c>
      <c r="W176" s="21">
        <v>45651.200000000004</v>
      </c>
      <c r="X176" s="21">
        <v>61474.5</v>
      </c>
      <c r="Y176" s="22">
        <v>37862.400000000001</v>
      </c>
      <c r="Z176" s="22">
        <v>69622.2</v>
      </c>
      <c r="AA176" s="22">
        <v>62589.600000000006</v>
      </c>
      <c r="AB176" s="22">
        <v>38876.1</v>
      </c>
      <c r="AC176" s="22">
        <v>45411.4</v>
      </c>
      <c r="AD176" s="22">
        <v>66163</v>
      </c>
      <c r="AE176" s="23">
        <v>23186.300000000003</v>
      </c>
      <c r="AF176" s="23">
        <v>0</v>
      </c>
      <c r="AG176" s="23">
        <v>38557.299999999996</v>
      </c>
      <c r="AH176" s="23">
        <v>0</v>
      </c>
      <c r="AI176" s="23">
        <v>5536.1</v>
      </c>
      <c r="AJ176" s="23">
        <v>0</v>
      </c>
    </row>
    <row r="177" spans="1:36">
      <c r="C177" s="2" t="s">
        <v>153</v>
      </c>
      <c r="D177" s="11" t="s">
        <v>21</v>
      </c>
      <c r="E177" s="11">
        <v>543.19690000000003</v>
      </c>
      <c r="F177" s="11" t="s">
        <v>318</v>
      </c>
      <c r="G177" s="19">
        <v>1124580</v>
      </c>
      <c r="H177" s="19">
        <v>682261</v>
      </c>
      <c r="I177" s="19">
        <v>829985</v>
      </c>
      <c r="J177" s="19">
        <v>961417</v>
      </c>
      <c r="K177" s="19">
        <v>1319399.9999999998</v>
      </c>
      <c r="L177" s="19">
        <v>1186620</v>
      </c>
      <c r="M177" s="20">
        <v>823452</v>
      </c>
      <c r="N177" s="20">
        <v>672314</v>
      </c>
      <c r="O177" s="20">
        <v>655803</v>
      </c>
      <c r="P177" s="20">
        <v>699564.00000000012</v>
      </c>
      <c r="Q177" s="20">
        <v>878882</v>
      </c>
      <c r="R177" s="20">
        <v>849104</v>
      </c>
      <c r="S177" s="21">
        <v>872179</v>
      </c>
      <c r="T177" s="21">
        <v>771179</v>
      </c>
      <c r="U177" s="21">
        <v>801617</v>
      </c>
      <c r="V177" s="21">
        <v>775024</v>
      </c>
      <c r="W177" s="21">
        <v>930434</v>
      </c>
      <c r="X177" s="21">
        <v>811517</v>
      </c>
      <c r="Y177" s="22">
        <v>375185.99999999994</v>
      </c>
      <c r="Z177" s="22">
        <v>646086</v>
      </c>
      <c r="AA177" s="22">
        <v>353719</v>
      </c>
      <c r="AB177" s="22">
        <v>714272.00000000012</v>
      </c>
      <c r="AC177" s="22">
        <v>672946</v>
      </c>
      <c r="AD177" s="22">
        <v>656772</v>
      </c>
      <c r="AE177" s="23">
        <v>565148</v>
      </c>
      <c r="AF177" s="23">
        <v>580495</v>
      </c>
      <c r="AG177" s="23">
        <v>512778</v>
      </c>
      <c r="AH177" s="23">
        <v>697899</v>
      </c>
      <c r="AI177" s="23">
        <v>507222</v>
      </c>
      <c r="AJ177" s="23">
        <v>595805</v>
      </c>
    </row>
    <row r="178" spans="1:36">
      <c r="C178" s="2" t="s">
        <v>173</v>
      </c>
      <c r="D178" s="11" t="s">
        <v>9</v>
      </c>
      <c r="E178" s="11">
        <v>603.30260999999996</v>
      </c>
      <c r="F178" s="11" t="s">
        <v>333</v>
      </c>
      <c r="G178" s="19">
        <v>2845859.9999999995</v>
      </c>
      <c r="H178" s="19">
        <v>2932870</v>
      </c>
      <c r="I178" s="19">
        <v>2642940</v>
      </c>
      <c r="J178" s="19">
        <v>2646060</v>
      </c>
      <c r="K178" s="19">
        <v>2984840</v>
      </c>
      <c r="L178" s="19">
        <v>2861500</v>
      </c>
      <c r="M178" s="20">
        <v>2923119.9999999995</v>
      </c>
      <c r="N178" s="20">
        <v>3001200</v>
      </c>
      <c r="O178" s="20">
        <v>2608460</v>
      </c>
      <c r="P178" s="20">
        <v>2726640</v>
      </c>
      <c r="Q178" s="20">
        <v>2609250</v>
      </c>
      <c r="R178" s="20">
        <v>2578730</v>
      </c>
      <c r="S178" s="21">
        <v>2735290</v>
      </c>
      <c r="T178" s="21">
        <v>2724930</v>
      </c>
      <c r="U178" s="21">
        <v>2564280</v>
      </c>
      <c r="V178" s="21">
        <v>2438430</v>
      </c>
      <c r="W178" s="21">
        <v>2191620</v>
      </c>
      <c r="X178" s="21">
        <v>2614290</v>
      </c>
      <c r="Y178" s="22">
        <v>2363940</v>
      </c>
      <c r="Z178" s="22">
        <v>3479720</v>
      </c>
      <c r="AA178" s="22">
        <v>2667570</v>
      </c>
      <c r="AB178" s="22">
        <v>2443300</v>
      </c>
      <c r="AC178" s="22">
        <v>2816249.9999999995</v>
      </c>
      <c r="AD178" s="22">
        <v>2680110</v>
      </c>
      <c r="AE178" s="23">
        <v>1585940</v>
      </c>
      <c r="AF178" s="23">
        <v>953662</v>
      </c>
      <c r="AG178" s="23">
        <v>925500</v>
      </c>
      <c r="AH178" s="23">
        <v>1140120</v>
      </c>
      <c r="AI178" s="23">
        <v>862747</v>
      </c>
      <c r="AJ178" s="23">
        <v>1017330</v>
      </c>
    </row>
    <row r="179" spans="1:36">
      <c r="C179" s="2" t="s">
        <v>42</v>
      </c>
      <c r="D179" s="11" t="s">
        <v>2</v>
      </c>
      <c r="E179" s="11">
        <v>717.21605999999997</v>
      </c>
      <c r="F179" s="11" t="s">
        <v>220</v>
      </c>
      <c r="G179" s="19">
        <v>355278</v>
      </c>
      <c r="H179" s="19">
        <v>325533</v>
      </c>
      <c r="I179" s="19">
        <v>368360</v>
      </c>
      <c r="J179" s="19">
        <v>332269</v>
      </c>
      <c r="K179" s="19">
        <v>419793</v>
      </c>
      <c r="L179" s="19">
        <v>309217</v>
      </c>
      <c r="M179" s="20">
        <v>338686.00000000006</v>
      </c>
      <c r="N179" s="20">
        <v>373270.99999999994</v>
      </c>
      <c r="O179" s="20">
        <v>373205.00000000006</v>
      </c>
      <c r="P179" s="20">
        <v>347171</v>
      </c>
      <c r="Q179" s="20">
        <v>315382</v>
      </c>
      <c r="R179" s="20">
        <v>266903</v>
      </c>
      <c r="S179" s="21">
        <v>342835</v>
      </c>
      <c r="T179" s="21">
        <v>358999</v>
      </c>
      <c r="U179" s="21">
        <v>272349</v>
      </c>
      <c r="V179" s="21">
        <v>348991</v>
      </c>
      <c r="W179" s="21">
        <v>252170</v>
      </c>
      <c r="X179" s="21">
        <v>324639</v>
      </c>
      <c r="Y179" s="22">
        <v>306858.99999999994</v>
      </c>
      <c r="Z179" s="22">
        <v>527933</v>
      </c>
      <c r="AA179" s="22">
        <v>491356</v>
      </c>
      <c r="AB179" s="22">
        <v>248237</v>
      </c>
      <c r="AC179" s="22">
        <v>333931</v>
      </c>
      <c r="AD179" s="22">
        <v>375232</v>
      </c>
      <c r="AE179" s="23">
        <v>340778</v>
      </c>
      <c r="AF179" s="23">
        <v>307521</v>
      </c>
      <c r="AG179" s="23">
        <v>345254</v>
      </c>
      <c r="AH179" s="23">
        <v>356440</v>
      </c>
      <c r="AI179" s="23">
        <v>231806</v>
      </c>
      <c r="AJ179" s="23">
        <v>234365.00000000003</v>
      </c>
    </row>
    <row r="180" spans="1:36">
      <c r="C180" s="2" t="s">
        <v>49</v>
      </c>
      <c r="D180" s="11" t="s">
        <v>0</v>
      </c>
      <c r="E180" s="11">
        <v>519.18773999999996</v>
      </c>
      <c r="F180" s="11" t="s">
        <v>227</v>
      </c>
      <c r="G180" s="19">
        <v>3830390</v>
      </c>
      <c r="H180" s="19">
        <v>3054100</v>
      </c>
      <c r="I180" s="19">
        <v>3311519.9999999995</v>
      </c>
      <c r="J180" s="19">
        <v>3697280</v>
      </c>
      <c r="K180" s="19">
        <v>4439210</v>
      </c>
      <c r="L180" s="19">
        <v>3371660</v>
      </c>
      <c r="M180" s="20">
        <v>3876410</v>
      </c>
      <c r="N180" s="20">
        <v>3806170</v>
      </c>
      <c r="O180" s="20">
        <v>3940190</v>
      </c>
      <c r="P180" s="20">
        <v>3959680</v>
      </c>
      <c r="Q180" s="20">
        <v>3479170</v>
      </c>
      <c r="R180" s="20">
        <v>3556790</v>
      </c>
      <c r="S180" s="21">
        <v>3395490.0000000005</v>
      </c>
      <c r="T180" s="21">
        <v>3033760</v>
      </c>
      <c r="U180" s="21">
        <v>3262880</v>
      </c>
      <c r="V180" s="21">
        <v>3070990</v>
      </c>
      <c r="W180" s="21">
        <v>2645190</v>
      </c>
      <c r="X180" s="21">
        <v>2977610</v>
      </c>
      <c r="Y180" s="22">
        <v>2415940</v>
      </c>
      <c r="Z180" s="22">
        <v>3714820</v>
      </c>
      <c r="AA180" s="22">
        <v>3241100</v>
      </c>
      <c r="AB180" s="22">
        <v>2226000</v>
      </c>
      <c r="AC180" s="22">
        <v>2872500</v>
      </c>
      <c r="AD180" s="22">
        <v>2984690</v>
      </c>
      <c r="AE180" s="23">
        <v>2529930</v>
      </c>
      <c r="AF180" s="23">
        <v>1956110</v>
      </c>
      <c r="AG180" s="23">
        <v>2553130</v>
      </c>
      <c r="AH180" s="23">
        <v>2643760</v>
      </c>
      <c r="AI180" s="23">
        <v>2084550</v>
      </c>
      <c r="AJ180" s="23">
        <v>2220790</v>
      </c>
    </row>
    <row r="181" spans="1:36">
      <c r="C181" s="2" t="s">
        <v>187</v>
      </c>
      <c r="D181" s="11" t="s">
        <v>21</v>
      </c>
      <c r="E181" s="11">
        <v>323.13204999999999</v>
      </c>
      <c r="F181" s="11" t="s">
        <v>345</v>
      </c>
      <c r="G181" s="19">
        <v>318861</v>
      </c>
      <c r="H181" s="19">
        <v>154880.00000000003</v>
      </c>
      <c r="I181" s="19">
        <v>130952</v>
      </c>
      <c r="J181" s="19">
        <v>115150</v>
      </c>
      <c r="K181" s="19">
        <v>133844</v>
      </c>
      <c r="L181" s="19">
        <v>47393.200000000004</v>
      </c>
      <c r="M181" s="20">
        <v>194831</v>
      </c>
      <c r="N181" s="20">
        <v>184089</v>
      </c>
      <c r="O181" s="20">
        <v>162602</v>
      </c>
      <c r="P181" s="20">
        <v>139962</v>
      </c>
      <c r="Q181" s="20">
        <v>132183</v>
      </c>
      <c r="R181" s="20">
        <v>128739</v>
      </c>
      <c r="S181" s="21">
        <v>145904</v>
      </c>
      <c r="T181" s="21">
        <v>123822</v>
      </c>
      <c r="U181" s="21">
        <v>94324.800000000003</v>
      </c>
      <c r="V181" s="21">
        <v>122434</v>
      </c>
      <c r="W181" s="21">
        <v>68470.099999999991</v>
      </c>
      <c r="X181" s="21">
        <v>143291</v>
      </c>
      <c r="Y181" s="22">
        <v>256343</v>
      </c>
      <c r="Z181" s="22">
        <v>122914</v>
      </c>
      <c r="AA181" s="22">
        <v>145275</v>
      </c>
      <c r="AB181" s="22">
        <v>133704</v>
      </c>
      <c r="AC181" s="22">
        <v>99568.1</v>
      </c>
      <c r="AD181" s="22">
        <v>125989</v>
      </c>
      <c r="AE181" s="23">
        <v>137384</v>
      </c>
      <c r="AF181" s="23">
        <v>75858.100000000006</v>
      </c>
      <c r="AG181" s="23">
        <v>109637</v>
      </c>
      <c r="AH181" s="23">
        <v>86925.4</v>
      </c>
      <c r="AI181" s="23">
        <v>76337.5</v>
      </c>
      <c r="AJ181" s="23">
        <v>85725.400000000009</v>
      </c>
    </row>
    <row r="182" spans="1:36">
      <c r="C182" s="2" t="s">
        <v>93</v>
      </c>
      <c r="D182" s="11" t="s">
        <v>2</v>
      </c>
      <c r="E182" s="11">
        <v>721.25012000000004</v>
      </c>
      <c r="F182" s="11" t="s">
        <v>268</v>
      </c>
      <c r="G182" s="19">
        <v>1076890</v>
      </c>
      <c r="H182" s="19">
        <v>1015760</v>
      </c>
      <c r="I182" s="19">
        <v>1176790</v>
      </c>
      <c r="J182" s="19">
        <v>1199480</v>
      </c>
      <c r="K182" s="19">
        <v>1386279.9999999998</v>
      </c>
      <c r="L182" s="19">
        <v>1015280</v>
      </c>
      <c r="M182" s="20">
        <v>1022930</v>
      </c>
      <c r="N182" s="20">
        <v>883024</v>
      </c>
      <c r="O182" s="20">
        <v>960357.00000000012</v>
      </c>
      <c r="P182" s="20">
        <v>1074730</v>
      </c>
      <c r="Q182" s="20">
        <v>973129</v>
      </c>
      <c r="R182" s="20">
        <v>1006300</v>
      </c>
      <c r="S182" s="21">
        <v>1539120</v>
      </c>
      <c r="T182" s="21">
        <v>989677</v>
      </c>
      <c r="U182" s="21">
        <v>1099140</v>
      </c>
      <c r="V182" s="21">
        <v>1490320</v>
      </c>
      <c r="W182" s="21">
        <v>1153710</v>
      </c>
      <c r="X182" s="21">
        <v>1069280</v>
      </c>
      <c r="Y182" s="22">
        <v>1157440</v>
      </c>
      <c r="Z182" s="22">
        <v>2059930</v>
      </c>
      <c r="AA182" s="22">
        <v>1946240.0000000002</v>
      </c>
      <c r="AB182" s="22">
        <v>1378140</v>
      </c>
      <c r="AC182" s="22">
        <v>1522189.9999999998</v>
      </c>
      <c r="AD182" s="22">
        <v>2190360</v>
      </c>
      <c r="AE182" s="23">
        <v>1859719.9999999998</v>
      </c>
      <c r="AF182" s="23">
        <v>1269810</v>
      </c>
      <c r="AG182" s="23">
        <v>1299580</v>
      </c>
      <c r="AH182" s="23">
        <v>1373330</v>
      </c>
      <c r="AI182" s="23">
        <v>1140780</v>
      </c>
      <c r="AJ182" s="23">
        <v>963225</v>
      </c>
    </row>
    <row r="183" spans="1:36">
      <c r="C183" s="2" t="s">
        <v>180</v>
      </c>
      <c r="D183" s="11" t="s">
        <v>23</v>
      </c>
      <c r="E183" s="11">
        <v>433.09796</v>
      </c>
      <c r="F183" s="11" t="s">
        <v>289</v>
      </c>
      <c r="G183" s="19">
        <v>62729.100000000006</v>
      </c>
      <c r="H183" s="19">
        <v>87839.700000000012</v>
      </c>
      <c r="I183" s="19">
        <v>80850.400000000009</v>
      </c>
      <c r="J183" s="19">
        <v>71657.2</v>
      </c>
      <c r="K183" s="19">
        <v>49058.9</v>
      </c>
      <c r="L183" s="19">
        <v>88945.700000000012</v>
      </c>
      <c r="M183" s="20">
        <v>75229.8</v>
      </c>
      <c r="N183" s="20">
        <v>53499.899999999994</v>
      </c>
      <c r="O183" s="20">
        <v>49605.599999999999</v>
      </c>
      <c r="P183" s="20">
        <v>60598.400000000001</v>
      </c>
      <c r="Q183" s="20">
        <v>0</v>
      </c>
      <c r="R183" s="20">
        <v>64678.299999999996</v>
      </c>
      <c r="S183" s="21">
        <v>46788.9</v>
      </c>
      <c r="T183" s="21">
        <v>0</v>
      </c>
      <c r="U183" s="21">
        <v>45569.299999999996</v>
      </c>
      <c r="V183" s="21">
        <v>27747.4</v>
      </c>
      <c r="W183" s="21">
        <v>52850.5</v>
      </c>
      <c r="X183" s="21">
        <v>0</v>
      </c>
      <c r="Y183" s="22">
        <v>32626.6</v>
      </c>
      <c r="Z183" s="22">
        <v>0</v>
      </c>
      <c r="AA183" s="22">
        <v>0</v>
      </c>
      <c r="AB183" s="22">
        <v>0</v>
      </c>
      <c r="AC183" s="22">
        <v>36661.9</v>
      </c>
      <c r="AD183" s="22">
        <v>36872.1</v>
      </c>
      <c r="AE183" s="23">
        <v>25465.199999999997</v>
      </c>
      <c r="AF183" s="23">
        <v>32734</v>
      </c>
      <c r="AG183" s="23">
        <v>52494</v>
      </c>
      <c r="AH183" s="23">
        <v>69362.3</v>
      </c>
      <c r="AI183" s="23">
        <v>28730.6</v>
      </c>
      <c r="AJ183" s="23">
        <v>75547.099999999991</v>
      </c>
    </row>
    <row r="184" spans="1:36">
      <c r="C184" s="2" t="s">
        <v>117</v>
      </c>
      <c r="D184" s="11" t="s">
        <v>19</v>
      </c>
      <c r="E184" s="11">
        <v>499.12698</v>
      </c>
      <c r="F184" s="11" t="s">
        <v>289</v>
      </c>
      <c r="G184" s="19">
        <v>176564</v>
      </c>
      <c r="H184" s="19">
        <v>81534</v>
      </c>
      <c r="I184" s="19">
        <v>69374.5</v>
      </c>
      <c r="J184" s="19">
        <v>8820.34</v>
      </c>
      <c r="K184" s="19">
        <v>41156.699999999997</v>
      </c>
      <c r="L184" s="19">
        <v>28688.1</v>
      </c>
      <c r="M184" s="20">
        <v>186408</v>
      </c>
      <c r="N184" s="20">
        <v>183658</v>
      </c>
      <c r="O184" s="20">
        <v>177765.99999999997</v>
      </c>
      <c r="P184" s="20">
        <v>105713</v>
      </c>
      <c r="Q184" s="20">
        <v>100862</v>
      </c>
      <c r="R184" s="20">
        <v>174792</v>
      </c>
      <c r="S184" s="21">
        <v>182219</v>
      </c>
      <c r="T184" s="21">
        <v>139774</v>
      </c>
      <c r="U184" s="21">
        <v>151406</v>
      </c>
      <c r="V184" s="21">
        <v>144148</v>
      </c>
      <c r="W184" s="21">
        <v>90792</v>
      </c>
      <c r="X184" s="21">
        <v>95205.3</v>
      </c>
      <c r="Y184" s="22">
        <v>479781</v>
      </c>
      <c r="Z184" s="22">
        <v>365469</v>
      </c>
      <c r="AA184" s="22">
        <v>391526</v>
      </c>
      <c r="AB184" s="22">
        <v>400045</v>
      </c>
      <c r="AC184" s="22">
        <v>390187</v>
      </c>
      <c r="AD184" s="22">
        <v>348117</v>
      </c>
      <c r="AE184" s="23">
        <v>853641</v>
      </c>
      <c r="AF184" s="23">
        <v>853965</v>
      </c>
      <c r="AG184" s="23">
        <v>886120</v>
      </c>
      <c r="AH184" s="23">
        <v>882732</v>
      </c>
      <c r="AI184" s="23">
        <v>990256</v>
      </c>
      <c r="AJ184" s="23">
        <v>1002240</v>
      </c>
    </row>
    <row r="185" spans="1:36">
      <c r="A185" s="2" t="s">
        <v>373</v>
      </c>
      <c r="B185" s="1" t="s">
        <v>367</v>
      </c>
      <c r="C185" s="2" t="s">
        <v>81</v>
      </c>
      <c r="D185" s="11" t="s">
        <v>2</v>
      </c>
      <c r="E185" s="11">
        <v>439.11752000000001</v>
      </c>
      <c r="F185" s="11" t="s">
        <v>257</v>
      </c>
      <c r="G185" s="19">
        <v>154587.99999999997</v>
      </c>
      <c r="H185" s="19">
        <v>187390</v>
      </c>
      <c r="I185" s="19">
        <v>174788</v>
      </c>
      <c r="J185" s="19">
        <v>113402</v>
      </c>
      <c r="K185" s="19">
        <v>242776</v>
      </c>
      <c r="L185" s="19">
        <v>157374</v>
      </c>
      <c r="M185" s="20">
        <v>218334</v>
      </c>
      <c r="N185" s="20">
        <v>287537</v>
      </c>
      <c r="O185" s="20">
        <v>174352</v>
      </c>
      <c r="P185" s="20">
        <v>306625</v>
      </c>
      <c r="Q185" s="20">
        <v>242456</v>
      </c>
      <c r="R185" s="20">
        <v>198821</v>
      </c>
      <c r="S185" s="21">
        <v>143695</v>
      </c>
      <c r="T185" s="21">
        <v>0</v>
      </c>
      <c r="U185" s="21">
        <v>0</v>
      </c>
      <c r="V185" s="21">
        <v>56806.9</v>
      </c>
      <c r="W185" s="21">
        <v>125037</v>
      </c>
      <c r="X185" s="21">
        <v>18839.8</v>
      </c>
      <c r="Y185" s="22">
        <v>15683</v>
      </c>
      <c r="Z185" s="22">
        <v>78648.800000000003</v>
      </c>
      <c r="AA185" s="22">
        <v>76690.099999999991</v>
      </c>
      <c r="AB185" s="22">
        <v>0</v>
      </c>
      <c r="AC185" s="22">
        <v>0</v>
      </c>
      <c r="AD185" s="22">
        <v>91821.6</v>
      </c>
      <c r="AE185" s="23">
        <v>748677</v>
      </c>
      <c r="AF185" s="23">
        <v>620968</v>
      </c>
      <c r="AG185" s="23">
        <v>684510</v>
      </c>
      <c r="AH185" s="23">
        <v>690423</v>
      </c>
      <c r="AI185" s="23">
        <v>1053160</v>
      </c>
      <c r="AJ185" s="23">
        <v>708892</v>
      </c>
    </row>
    <row r="186" spans="1:36">
      <c r="C186" s="2" t="s">
        <v>447</v>
      </c>
      <c r="D186" s="11" t="s">
        <v>9</v>
      </c>
      <c r="E186" s="11">
        <v>487.13794000000001</v>
      </c>
      <c r="F186" s="11" t="s">
        <v>253</v>
      </c>
      <c r="G186" s="19">
        <v>49498.400000000001</v>
      </c>
      <c r="H186" s="19">
        <v>38904.400000000001</v>
      </c>
      <c r="I186" s="19">
        <v>62583.5</v>
      </c>
      <c r="J186" s="19">
        <v>25367.4</v>
      </c>
      <c r="K186" s="19">
        <v>0</v>
      </c>
      <c r="L186" s="19">
        <v>23232.3</v>
      </c>
      <c r="M186" s="20">
        <v>42722.2</v>
      </c>
      <c r="N186" s="20">
        <v>55407.7</v>
      </c>
      <c r="O186" s="20">
        <v>34728.9</v>
      </c>
      <c r="P186" s="20">
        <v>57697.9</v>
      </c>
      <c r="Q186" s="20">
        <v>22852.799999999999</v>
      </c>
      <c r="R186" s="20">
        <v>57181.399999999994</v>
      </c>
      <c r="S186" s="21">
        <v>0</v>
      </c>
      <c r="T186" s="21">
        <v>0</v>
      </c>
      <c r="U186" s="21">
        <v>0</v>
      </c>
      <c r="V186" s="21">
        <v>0</v>
      </c>
      <c r="W186" s="21">
        <v>0</v>
      </c>
      <c r="X186" s="21">
        <v>0</v>
      </c>
      <c r="Y186" s="22">
        <v>0</v>
      </c>
      <c r="Z186" s="22">
        <v>0</v>
      </c>
      <c r="AA186" s="22">
        <v>0</v>
      </c>
      <c r="AB186" s="22">
        <v>0</v>
      </c>
      <c r="AC186" s="22">
        <v>0</v>
      </c>
      <c r="AD186" s="22">
        <v>0</v>
      </c>
      <c r="AE186" s="23">
        <v>0</v>
      </c>
      <c r="AF186" s="23">
        <v>0</v>
      </c>
      <c r="AG186" s="23">
        <v>0</v>
      </c>
      <c r="AH186" s="23">
        <v>0</v>
      </c>
      <c r="AI186" s="23">
        <v>0</v>
      </c>
      <c r="AJ186" s="23">
        <v>0</v>
      </c>
    </row>
    <row r="187" spans="1:36">
      <c r="C187" s="2" t="s">
        <v>75</v>
      </c>
      <c r="D187" s="11" t="s">
        <v>2</v>
      </c>
      <c r="E187" s="11">
        <v>279.04358000000002</v>
      </c>
      <c r="F187" s="11" t="s">
        <v>253</v>
      </c>
      <c r="G187" s="19">
        <v>240319</v>
      </c>
      <c r="H187" s="19">
        <v>200747</v>
      </c>
      <c r="I187" s="19">
        <v>133408</v>
      </c>
      <c r="J187" s="19">
        <v>257934</v>
      </c>
      <c r="K187" s="19">
        <v>175981</v>
      </c>
      <c r="L187" s="19">
        <v>194822</v>
      </c>
      <c r="M187" s="20">
        <v>196066</v>
      </c>
      <c r="N187" s="20">
        <v>296473</v>
      </c>
      <c r="O187" s="20">
        <v>233444</v>
      </c>
      <c r="P187" s="20">
        <v>218578</v>
      </c>
      <c r="Q187" s="20">
        <v>314198</v>
      </c>
      <c r="R187" s="20">
        <v>196167</v>
      </c>
      <c r="S187" s="21">
        <v>118256.00000000001</v>
      </c>
      <c r="T187" s="21">
        <v>168531</v>
      </c>
      <c r="U187" s="21">
        <v>164924.00000000003</v>
      </c>
      <c r="V187" s="21">
        <v>167480</v>
      </c>
      <c r="W187" s="21">
        <v>148219</v>
      </c>
      <c r="X187" s="21">
        <v>216562</v>
      </c>
      <c r="Y187" s="22">
        <v>231676.99999999997</v>
      </c>
      <c r="Z187" s="22">
        <v>264833</v>
      </c>
      <c r="AA187" s="22">
        <v>411288</v>
      </c>
      <c r="AB187" s="22">
        <v>175886</v>
      </c>
      <c r="AC187" s="22">
        <v>211523</v>
      </c>
      <c r="AD187" s="22">
        <v>210419</v>
      </c>
      <c r="AE187" s="23">
        <v>167091</v>
      </c>
      <c r="AF187" s="23">
        <v>217722</v>
      </c>
      <c r="AG187" s="23">
        <v>149519</v>
      </c>
      <c r="AH187" s="23">
        <v>210226</v>
      </c>
      <c r="AI187" s="23">
        <v>157167.00000000003</v>
      </c>
      <c r="AJ187" s="23">
        <v>142985</v>
      </c>
    </row>
    <row r="188" spans="1:36">
      <c r="C188" s="2" t="s">
        <v>132</v>
      </c>
      <c r="D188" s="11" t="s">
        <v>4</v>
      </c>
      <c r="E188" s="11">
        <v>405.12033000000002</v>
      </c>
      <c r="F188" s="11" t="s">
        <v>303</v>
      </c>
      <c r="G188" s="19">
        <v>914691</v>
      </c>
      <c r="H188" s="19">
        <v>568825</v>
      </c>
      <c r="I188" s="19">
        <v>640888</v>
      </c>
      <c r="J188" s="19">
        <v>810445</v>
      </c>
      <c r="K188" s="19">
        <v>699406</v>
      </c>
      <c r="L188" s="19">
        <v>794029</v>
      </c>
      <c r="M188" s="20">
        <v>1278380</v>
      </c>
      <c r="N188" s="20">
        <v>826586</v>
      </c>
      <c r="O188" s="20">
        <v>881761</v>
      </c>
      <c r="P188" s="20">
        <v>986918</v>
      </c>
      <c r="Q188" s="20">
        <v>1013200</v>
      </c>
      <c r="R188" s="20">
        <v>1109330</v>
      </c>
      <c r="S188" s="21">
        <v>617190</v>
      </c>
      <c r="T188" s="21">
        <v>578374</v>
      </c>
      <c r="U188" s="21">
        <v>517827</v>
      </c>
      <c r="V188" s="21">
        <v>482931</v>
      </c>
      <c r="W188" s="21">
        <v>644302</v>
      </c>
      <c r="X188" s="21">
        <v>746834</v>
      </c>
      <c r="Y188" s="22">
        <v>466009.00000000006</v>
      </c>
      <c r="Z188" s="22">
        <v>423513</v>
      </c>
      <c r="AA188" s="22">
        <v>297255</v>
      </c>
      <c r="AB188" s="22">
        <v>270958</v>
      </c>
      <c r="AC188" s="22">
        <v>435060</v>
      </c>
      <c r="AD188" s="22">
        <v>404639</v>
      </c>
      <c r="AE188" s="23">
        <v>1720340</v>
      </c>
      <c r="AF188" s="23">
        <v>2103610</v>
      </c>
      <c r="AG188" s="23">
        <v>1697400</v>
      </c>
      <c r="AH188" s="23">
        <v>2288250</v>
      </c>
      <c r="AI188" s="23">
        <v>2920639.9999999995</v>
      </c>
      <c r="AJ188" s="23">
        <v>3084600</v>
      </c>
    </row>
    <row r="189" spans="1:36">
      <c r="C189" s="2" t="s">
        <v>135</v>
      </c>
      <c r="D189" s="11" t="s">
        <v>0</v>
      </c>
      <c r="E189" s="11">
        <v>453.13155999999998</v>
      </c>
      <c r="F189" s="11" t="s">
        <v>305</v>
      </c>
      <c r="G189" s="19">
        <v>61113.899999999994</v>
      </c>
      <c r="H189" s="19">
        <v>59808.600000000006</v>
      </c>
      <c r="I189" s="19">
        <v>68584.899999999994</v>
      </c>
      <c r="J189" s="19">
        <v>69540.900000000009</v>
      </c>
      <c r="K189" s="19">
        <v>77251.8</v>
      </c>
      <c r="L189" s="19">
        <v>98457.600000000006</v>
      </c>
      <c r="M189" s="20">
        <v>95399.4</v>
      </c>
      <c r="N189" s="20">
        <v>55815.200000000004</v>
      </c>
      <c r="O189" s="20">
        <v>43709.5</v>
      </c>
      <c r="P189" s="20">
        <v>71317.7</v>
      </c>
      <c r="Q189" s="20">
        <v>60276.4</v>
      </c>
      <c r="R189" s="20">
        <v>98735.8</v>
      </c>
      <c r="S189" s="21">
        <v>108299</v>
      </c>
      <c r="T189" s="21">
        <v>169230</v>
      </c>
      <c r="U189" s="21">
        <v>156959</v>
      </c>
      <c r="V189" s="21">
        <v>169897</v>
      </c>
      <c r="W189" s="21">
        <v>68315.899999999994</v>
      </c>
      <c r="X189" s="21">
        <v>118251</v>
      </c>
      <c r="Y189" s="22">
        <v>66226.7</v>
      </c>
      <c r="Z189" s="22">
        <v>56150.9</v>
      </c>
      <c r="AA189" s="22">
        <v>50643.6</v>
      </c>
      <c r="AB189" s="22">
        <v>11968.900000000001</v>
      </c>
      <c r="AC189" s="22">
        <v>80150.7</v>
      </c>
      <c r="AD189" s="22">
        <v>107865.00000000001</v>
      </c>
      <c r="AE189" s="23">
        <v>79264.900000000009</v>
      </c>
      <c r="AF189" s="23">
        <v>67479.8</v>
      </c>
      <c r="AG189" s="23">
        <v>54781</v>
      </c>
      <c r="AH189" s="23">
        <v>41613.399999999994</v>
      </c>
      <c r="AI189" s="23">
        <v>26747.599999999999</v>
      </c>
      <c r="AJ189" s="23">
        <v>47309.2</v>
      </c>
    </row>
  </sheetData>
  <mergeCells count="18">
    <mergeCell ref="G1:AJ1"/>
    <mergeCell ref="G2:L2"/>
    <mergeCell ref="M2:R2"/>
    <mergeCell ref="S2:X2"/>
    <mergeCell ref="Y2:AD2"/>
    <mergeCell ref="AE2:AJ2"/>
    <mergeCell ref="AB3:AD3"/>
    <mergeCell ref="AE3:AG3"/>
    <mergeCell ref="AH3:AJ3"/>
    <mergeCell ref="D2:F2"/>
    <mergeCell ref="BB3:BC3"/>
    <mergeCell ref="G3:I3"/>
    <mergeCell ref="J3:L3"/>
    <mergeCell ref="M3:O3"/>
    <mergeCell ref="P3:R3"/>
    <mergeCell ref="S3:U3"/>
    <mergeCell ref="V3:X3"/>
    <mergeCell ref="Y3:AA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7"/>
  <sheetViews>
    <sheetView zoomScale="85" zoomScaleNormal="85" workbookViewId="0">
      <selection activeCell="T1" sqref="T1:T1048576"/>
    </sheetView>
  </sheetViews>
  <sheetFormatPr defaultRowHeight="15"/>
  <cols>
    <col min="1" max="1" width="24.42578125" style="2" customWidth="1"/>
    <col min="2" max="2" width="33" style="1" customWidth="1"/>
    <col min="3" max="3" width="59" style="2" customWidth="1"/>
    <col min="4" max="4" width="12" style="27" bestFit="1" customWidth="1"/>
    <col min="5" max="5" width="3" style="26" customWidth="1"/>
    <col min="6" max="6" width="14" style="24" customWidth="1"/>
    <col min="7" max="7" width="13.7109375" style="27" customWidth="1"/>
    <col min="8" max="8" width="3" style="26" customWidth="1"/>
    <col min="9" max="9" width="12.140625" style="24" customWidth="1"/>
    <col min="10" max="10" width="13.7109375" style="27" customWidth="1"/>
    <col min="11" max="11" width="3" style="26" customWidth="1"/>
    <col min="12" max="12" width="15" style="24" customWidth="1"/>
    <col min="13" max="13" width="16" style="27" customWidth="1"/>
    <col min="14" max="14" width="3" style="26" customWidth="1"/>
    <col min="15" max="15" width="12.28515625" style="24" customWidth="1"/>
    <col min="16" max="16" width="13" style="27" customWidth="1"/>
    <col min="17" max="17" width="3" style="26" customWidth="1"/>
    <col min="18" max="18" width="11.5703125" style="24" bestFit="1" customWidth="1"/>
    <col min="19" max="19" width="11" style="26" customWidth="1"/>
    <col min="20" max="20" width="59.85546875" style="26" customWidth="1"/>
  </cols>
  <sheetData>
    <row r="1" spans="1:20" s="10" customFormat="1">
      <c r="A1" s="1" t="s">
        <v>374</v>
      </c>
      <c r="B1" s="1" t="s">
        <v>375</v>
      </c>
      <c r="C1" s="1" t="s">
        <v>352</v>
      </c>
      <c r="D1" s="50" t="s">
        <v>437</v>
      </c>
      <c r="E1" s="51"/>
      <c r="F1" s="52" t="s">
        <v>420</v>
      </c>
      <c r="G1" s="50" t="s">
        <v>438</v>
      </c>
      <c r="H1" s="51"/>
      <c r="I1" s="52" t="s">
        <v>422</v>
      </c>
      <c r="J1" s="50" t="s">
        <v>439</v>
      </c>
      <c r="K1" s="51"/>
      <c r="L1" s="52" t="s">
        <v>424</v>
      </c>
      <c r="M1" s="50" t="s">
        <v>440</v>
      </c>
      <c r="N1" s="51"/>
      <c r="O1" s="52" t="s">
        <v>426</v>
      </c>
      <c r="P1" s="50" t="s">
        <v>441</v>
      </c>
      <c r="Q1" s="51"/>
      <c r="R1" s="52" t="s">
        <v>428</v>
      </c>
      <c r="S1" s="93" t="s">
        <v>379</v>
      </c>
      <c r="T1" s="93" t="s">
        <v>533</v>
      </c>
    </row>
    <row r="2" spans="1:20">
      <c r="A2" s="9" t="s">
        <v>369</v>
      </c>
      <c r="B2" s="1" t="s">
        <v>353</v>
      </c>
      <c r="C2" s="9" t="s">
        <v>34</v>
      </c>
      <c r="D2" s="94">
        <v>1309819.5</v>
      </c>
      <c r="E2" s="38" t="s">
        <v>436</v>
      </c>
      <c r="F2" s="48">
        <v>332420.22689649422</v>
      </c>
      <c r="G2" s="94">
        <v>1180944.3333333333</v>
      </c>
      <c r="H2" s="38" t="s">
        <v>436</v>
      </c>
      <c r="I2" s="48">
        <v>104325.1756709653</v>
      </c>
      <c r="J2" s="94">
        <v>2036955.8333333333</v>
      </c>
      <c r="K2" s="38" t="s">
        <v>436</v>
      </c>
      <c r="L2" s="48">
        <v>494921.71906005614</v>
      </c>
      <c r="M2" s="94">
        <v>905336.5</v>
      </c>
      <c r="N2" s="38" t="s">
        <v>436</v>
      </c>
      <c r="O2" s="48">
        <v>79201.145876706432</v>
      </c>
      <c r="P2" s="94">
        <v>685675.66666666663</v>
      </c>
      <c r="Q2" s="38" t="s">
        <v>436</v>
      </c>
      <c r="R2" s="48">
        <v>132581.84329378509</v>
      </c>
      <c r="T2" s="93"/>
    </row>
    <row r="3" spans="1:20">
      <c r="C3" s="49" t="s">
        <v>435</v>
      </c>
      <c r="D3" s="94">
        <v>1309819.5</v>
      </c>
      <c r="E3" s="28"/>
      <c r="F3" s="31"/>
      <c r="G3" s="94">
        <v>1180944.3333333333</v>
      </c>
      <c r="H3" s="28"/>
      <c r="I3" s="31"/>
      <c r="J3" s="94">
        <v>2036955.8333333333</v>
      </c>
      <c r="K3" s="28"/>
      <c r="L3" s="31"/>
      <c r="M3" s="94">
        <v>905336.5</v>
      </c>
      <c r="N3" s="28"/>
      <c r="O3" s="31"/>
      <c r="P3" s="94">
        <v>685675.66666666663</v>
      </c>
      <c r="Q3" s="28"/>
      <c r="R3" s="31"/>
      <c r="S3" s="29"/>
    </row>
    <row r="4" spans="1:20">
      <c r="A4" s="9" t="s">
        <v>369</v>
      </c>
      <c r="B4" s="70" t="s">
        <v>443</v>
      </c>
      <c r="C4" s="9" t="s">
        <v>196</v>
      </c>
      <c r="D4" s="30">
        <v>234879</v>
      </c>
      <c r="E4" s="38" t="s">
        <v>436</v>
      </c>
      <c r="F4" s="31">
        <v>19569.661082059309</v>
      </c>
      <c r="G4" s="30">
        <v>3700225</v>
      </c>
      <c r="H4" s="38" t="s">
        <v>436</v>
      </c>
      <c r="I4" s="31">
        <v>223477.09223020307</v>
      </c>
      <c r="J4" s="30">
        <v>4107755</v>
      </c>
      <c r="K4" s="38" t="s">
        <v>436</v>
      </c>
      <c r="L4" s="31">
        <v>76388.48616338287</v>
      </c>
      <c r="M4" s="30">
        <v>3354065</v>
      </c>
      <c r="N4" s="38" t="s">
        <v>436</v>
      </c>
      <c r="O4" s="31">
        <v>334293.19335726841</v>
      </c>
      <c r="P4" s="30">
        <v>2894808.3333333335</v>
      </c>
      <c r="Q4" s="38" t="s">
        <v>436</v>
      </c>
      <c r="R4" s="31">
        <v>291837.12614420947</v>
      </c>
      <c r="S4" s="26" t="s">
        <v>380</v>
      </c>
      <c r="T4" s="26" t="s">
        <v>465</v>
      </c>
    </row>
    <row r="5" spans="1:20">
      <c r="A5" s="9"/>
      <c r="C5" s="9" t="s">
        <v>120</v>
      </c>
      <c r="D5" s="30">
        <v>302551.83333333331</v>
      </c>
      <c r="E5" s="38" t="s">
        <v>436</v>
      </c>
      <c r="F5" s="95">
        <v>52453.943355046671</v>
      </c>
      <c r="G5" s="30">
        <v>297251.5</v>
      </c>
      <c r="H5" s="38" t="s">
        <v>436</v>
      </c>
      <c r="I5" s="31">
        <v>13727.834888163052</v>
      </c>
      <c r="J5" s="30">
        <v>175673.66666666666</v>
      </c>
      <c r="K5" s="38" t="s">
        <v>436</v>
      </c>
      <c r="L5" s="31">
        <v>15536.004938350297</v>
      </c>
      <c r="M5" s="30">
        <v>335673.83333333331</v>
      </c>
      <c r="N5" s="38" t="s">
        <v>436</v>
      </c>
      <c r="O5" s="31">
        <v>27209.511561727442</v>
      </c>
      <c r="P5" s="30">
        <v>215339.5</v>
      </c>
      <c r="Q5" s="38" t="s">
        <v>436</v>
      </c>
      <c r="R5" s="31">
        <v>18262.608354686545</v>
      </c>
      <c r="S5" s="26" t="s">
        <v>380</v>
      </c>
      <c r="T5" s="26" t="s">
        <v>466</v>
      </c>
    </row>
    <row r="6" spans="1:20">
      <c r="A6" s="9"/>
      <c r="C6" s="9" t="s">
        <v>26</v>
      </c>
      <c r="D6" s="30">
        <v>283087</v>
      </c>
      <c r="E6" s="38" t="s">
        <v>436</v>
      </c>
      <c r="F6" s="31">
        <v>10787.101541501623</v>
      </c>
      <c r="G6" s="30">
        <v>260263</v>
      </c>
      <c r="H6" s="38" t="s">
        <v>436</v>
      </c>
      <c r="I6" s="31">
        <v>13114.978408928728</v>
      </c>
      <c r="J6" s="30">
        <v>271713.16666666669</v>
      </c>
      <c r="K6" s="38" t="s">
        <v>436</v>
      </c>
      <c r="L6" s="31">
        <v>11965.021583534417</v>
      </c>
      <c r="M6" s="30">
        <v>379065.33333333331</v>
      </c>
      <c r="N6" s="38" t="s">
        <v>436</v>
      </c>
      <c r="O6" s="31">
        <v>33045.408332239538</v>
      </c>
      <c r="P6" s="30">
        <v>383867</v>
      </c>
      <c r="Q6" s="38" t="s">
        <v>436</v>
      </c>
      <c r="R6" s="31">
        <v>37370.449612851422</v>
      </c>
      <c r="S6" s="26" t="s">
        <v>381</v>
      </c>
    </row>
    <row r="7" spans="1:20">
      <c r="A7" s="9"/>
      <c r="C7" s="9" t="s">
        <v>170</v>
      </c>
      <c r="D7" s="30">
        <v>1740440</v>
      </c>
      <c r="E7" s="38" t="s">
        <v>436</v>
      </c>
      <c r="F7" s="31">
        <v>180613.99912520626</v>
      </c>
      <c r="G7" s="30">
        <v>1271855</v>
      </c>
      <c r="H7" s="38" t="s">
        <v>436</v>
      </c>
      <c r="I7" s="31">
        <v>64872.758368465678</v>
      </c>
      <c r="J7" s="30">
        <v>1729863.3333333333</v>
      </c>
      <c r="K7" s="38" t="s">
        <v>436</v>
      </c>
      <c r="L7" s="31">
        <v>170325.573254413</v>
      </c>
      <c r="M7" s="30">
        <v>2251050</v>
      </c>
      <c r="N7" s="38" t="s">
        <v>436</v>
      </c>
      <c r="O7" s="31">
        <v>327964.83246429538</v>
      </c>
      <c r="P7" s="30">
        <v>1118133.8333333333</v>
      </c>
      <c r="Q7" s="38" t="s">
        <v>436</v>
      </c>
      <c r="R7" s="31">
        <v>92326.864017798755</v>
      </c>
      <c r="S7" s="26" t="s">
        <v>381</v>
      </c>
    </row>
    <row r="8" spans="1:20">
      <c r="A8" s="9"/>
      <c r="C8" s="9" t="s">
        <v>151</v>
      </c>
      <c r="D8" s="30">
        <v>321974.5</v>
      </c>
      <c r="E8" s="38" t="s">
        <v>436</v>
      </c>
      <c r="F8" s="31">
        <v>8073.2022467337338</v>
      </c>
      <c r="G8" s="30">
        <v>514779</v>
      </c>
      <c r="H8" s="38" t="s">
        <v>436</v>
      </c>
      <c r="I8" s="31">
        <v>22887.393385879484</v>
      </c>
      <c r="J8" s="30">
        <v>377196.66666666669</v>
      </c>
      <c r="K8" s="38" t="s">
        <v>436</v>
      </c>
      <c r="L8" s="31">
        <v>10633.759174336128</v>
      </c>
      <c r="M8" s="30">
        <v>632893.83333333337</v>
      </c>
      <c r="N8" s="38" t="s">
        <v>436</v>
      </c>
      <c r="O8" s="31">
        <v>25627.872228515411</v>
      </c>
      <c r="P8" s="30">
        <v>663255.33333333337</v>
      </c>
      <c r="Q8" s="38" t="s">
        <v>436</v>
      </c>
      <c r="R8" s="31">
        <v>42026.911813477127</v>
      </c>
      <c r="S8" s="26" t="s">
        <v>380</v>
      </c>
      <c r="T8" s="26" t="s">
        <v>467</v>
      </c>
    </row>
    <row r="9" spans="1:20">
      <c r="A9" s="9"/>
      <c r="C9" s="9" t="s">
        <v>77</v>
      </c>
      <c r="D9" s="30">
        <v>18853.583333333336</v>
      </c>
      <c r="E9" s="38" t="s">
        <v>436</v>
      </c>
      <c r="F9" s="31">
        <v>1739.4453555499872</v>
      </c>
      <c r="G9" s="30">
        <v>148183.66666666666</v>
      </c>
      <c r="H9" s="38" t="s">
        <v>436</v>
      </c>
      <c r="I9" s="31">
        <v>9628.8621088429227</v>
      </c>
      <c r="J9" s="30">
        <v>142441.66666666666</v>
      </c>
      <c r="K9" s="38" t="s">
        <v>436</v>
      </c>
      <c r="L9" s="31">
        <v>6763.5160514171639</v>
      </c>
      <c r="M9" s="30">
        <v>152542.5</v>
      </c>
      <c r="N9" s="38" t="s">
        <v>436</v>
      </c>
      <c r="O9" s="31">
        <v>5511.3993307810078</v>
      </c>
      <c r="P9" s="30">
        <v>156572.55000000002</v>
      </c>
      <c r="Q9" s="38" t="s">
        <v>436</v>
      </c>
      <c r="R9" s="31">
        <v>14788.855018644956</v>
      </c>
      <c r="S9" s="26" t="s">
        <v>380</v>
      </c>
      <c r="T9" s="26" t="s">
        <v>468</v>
      </c>
    </row>
    <row r="10" spans="1:20">
      <c r="A10" s="9"/>
      <c r="C10" s="9" t="s">
        <v>69</v>
      </c>
      <c r="D10" s="30">
        <v>167434.66666666666</v>
      </c>
      <c r="E10" s="38" t="s">
        <v>436</v>
      </c>
      <c r="F10" s="31">
        <v>11427.018055662851</v>
      </c>
      <c r="G10" s="30">
        <v>181233.16666666666</v>
      </c>
      <c r="H10" s="38" t="s">
        <v>436</v>
      </c>
      <c r="I10" s="31">
        <v>11451.870736308172</v>
      </c>
      <c r="J10" s="30">
        <v>197816</v>
      </c>
      <c r="K10" s="38" t="s">
        <v>436</v>
      </c>
      <c r="L10" s="31">
        <v>28648.090437816852</v>
      </c>
      <c r="M10" s="30">
        <v>410362</v>
      </c>
      <c r="N10" s="38" t="s">
        <v>436</v>
      </c>
      <c r="O10" s="31">
        <v>59346.108783980111</v>
      </c>
      <c r="P10" s="30">
        <v>283091.16666666669</v>
      </c>
      <c r="Q10" s="38" t="s">
        <v>436</v>
      </c>
      <c r="R10" s="31">
        <v>46073.70551440135</v>
      </c>
      <c r="S10" s="26" t="s">
        <v>381</v>
      </c>
    </row>
    <row r="11" spans="1:20">
      <c r="A11" s="9"/>
      <c r="C11" s="9" t="s">
        <v>91</v>
      </c>
      <c r="D11" s="30">
        <v>6170096.666666667</v>
      </c>
      <c r="E11" s="38" t="s">
        <v>436</v>
      </c>
      <c r="F11" s="31">
        <v>850854.10768892197</v>
      </c>
      <c r="G11" s="30">
        <v>16892821.666666668</v>
      </c>
      <c r="H11" s="38" t="s">
        <v>436</v>
      </c>
      <c r="I11" s="31">
        <v>629760.79475949588</v>
      </c>
      <c r="J11" s="30">
        <v>9985600</v>
      </c>
      <c r="K11" s="38" t="s">
        <v>436</v>
      </c>
      <c r="L11" s="31">
        <v>412684.59847685136</v>
      </c>
      <c r="M11" s="30">
        <v>12792625</v>
      </c>
      <c r="N11" s="38" t="s">
        <v>436</v>
      </c>
      <c r="O11" s="31">
        <v>382849.84901612101</v>
      </c>
      <c r="P11" s="30">
        <v>31242868.333333332</v>
      </c>
      <c r="Q11" s="38" t="s">
        <v>436</v>
      </c>
      <c r="R11" s="31">
        <v>1263511.1755854969</v>
      </c>
      <c r="S11" s="26" t="s">
        <v>380</v>
      </c>
      <c r="T11" s="26" t="s">
        <v>469</v>
      </c>
    </row>
    <row r="12" spans="1:20">
      <c r="A12" s="9"/>
      <c r="C12" s="9" t="s">
        <v>54</v>
      </c>
      <c r="D12" s="30">
        <v>398721.83333333331</v>
      </c>
      <c r="E12" s="38" t="s">
        <v>436</v>
      </c>
      <c r="F12" s="31">
        <v>25727.896809257054</v>
      </c>
      <c r="G12" s="30">
        <v>352270</v>
      </c>
      <c r="H12" s="38" t="s">
        <v>436</v>
      </c>
      <c r="I12" s="31">
        <v>21403.63072004374</v>
      </c>
      <c r="J12" s="30">
        <v>452263.5</v>
      </c>
      <c r="K12" s="38" t="s">
        <v>436</v>
      </c>
      <c r="L12" s="31">
        <v>40388.577317314201</v>
      </c>
      <c r="M12" s="30">
        <v>1046508.1666666666</v>
      </c>
      <c r="N12" s="38" t="s">
        <v>436</v>
      </c>
      <c r="O12" s="31">
        <v>171069.56409882242</v>
      </c>
      <c r="P12" s="30">
        <v>216586.16666666666</v>
      </c>
      <c r="Q12" s="38" t="s">
        <v>436</v>
      </c>
      <c r="R12" s="31">
        <v>19642.466118789085</v>
      </c>
      <c r="S12" s="26" t="s">
        <v>380</v>
      </c>
      <c r="T12" s="26" t="s">
        <v>470</v>
      </c>
    </row>
    <row r="13" spans="1:20">
      <c r="A13" s="9"/>
      <c r="C13" s="9" t="s">
        <v>185</v>
      </c>
      <c r="D13" s="30">
        <v>161197.83333333334</v>
      </c>
      <c r="E13" s="38" t="s">
        <v>436</v>
      </c>
      <c r="F13" s="31">
        <v>13861.611237314542</v>
      </c>
      <c r="G13" s="30">
        <v>114253.33333333333</v>
      </c>
      <c r="H13" s="38" t="s">
        <v>436</v>
      </c>
      <c r="I13" s="31">
        <v>3342.6389940351687</v>
      </c>
      <c r="J13" s="30">
        <v>541879</v>
      </c>
      <c r="K13" s="38" t="s">
        <v>436</v>
      </c>
      <c r="L13" s="31">
        <v>77412.674088506552</v>
      </c>
      <c r="M13" s="30">
        <v>502675.5</v>
      </c>
      <c r="N13" s="38" t="s">
        <v>436</v>
      </c>
      <c r="O13" s="31">
        <v>38795.416094989028</v>
      </c>
      <c r="P13" s="30">
        <v>808535.66666666663</v>
      </c>
      <c r="Q13" s="38" t="s">
        <v>436</v>
      </c>
      <c r="R13" s="31">
        <v>38959.068389500579</v>
      </c>
      <c r="S13" s="26" t="s">
        <v>380</v>
      </c>
      <c r="T13" s="26" t="s">
        <v>471</v>
      </c>
    </row>
    <row r="14" spans="1:20">
      <c r="A14" s="9"/>
      <c r="C14" s="9" t="s">
        <v>133</v>
      </c>
      <c r="D14" s="30">
        <v>2264878.3333333335</v>
      </c>
      <c r="E14" s="38" t="s">
        <v>436</v>
      </c>
      <c r="F14" s="31">
        <v>88043.339684372389</v>
      </c>
      <c r="G14" s="30">
        <v>2985411.6666666665</v>
      </c>
      <c r="H14" s="38" t="s">
        <v>436</v>
      </c>
      <c r="I14" s="31">
        <v>107968.75490673725</v>
      </c>
      <c r="J14" s="30">
        <v>4003960</v>
      </c>
      <c r="K14" s="38" t="s">
        <v>436</v>
      </c>
      <c r="L14" s="31">
        <v>123176.94816807243</v>
      </c>
      <c r="M14" s="30">
        <v>2607650</v>
      </c>
      <c r="N14" s="38" t="s">
        <v>436</v>
      </c>
      <c r="O14" s="31">
        <v>177222.02393231681</v>
      </c>
      <c r="P14" s="30">
        <v>4315906.666666667</v>
      </c>
      <c r="Q14" s="38" t="s">
        <v>436</v>
      </c>
      <c r="R14" s="31">
        <v>500246.99751000764</v>
      </c>
      <c r="S14" s="26" t="s">
        <v>380</v>
      </c>
      <c r="T14" s="26" t="s">
        <v>472</v>
      </c>
    </row>
    <row r="15" spans="1:20">
      <c r="A15" s="9"/>
      <c r="C15" s="9" t="s">
        <v>70</v>
      </c>
      <c r="D15" s="30">
        <v>141385.4</v>
      </c>
      <c r="E15" s="38" t="s">
        <v>436</v>
      </c>
      <c r="F15" s="31">
        <v>13619.326872744728</v>
      </c>
      <c r="G15" s="30">
        <v>133541.5</v>
      </c>
      <c r="H15" s="38" t="s">
        <v>436</v>
      </c>
      <c r="I15" s="31">
        <v>7317.6669631333543</v>
      </c>
      <c r="J15" s="30">
        <v>104498.73333333332</v>
      </c>
      <c r="K15" s="38" t="s">
        <v>436</v>
      </c>
      <c r="L15" s="31">
        <v>7212.3606359114574</v>
      </c>
      <c r="M15" s="30">
        <v>174271</v>
      </c>
      <c r="N15" s="38" t="s">
        <v>436</v>
      </c>
      <c r="O15" s="31">
        <v>16917.270889045118</v>
      </c>
      <c r="P15" s="30">
        <v>91527.549999999988</v>
      </c>
      <c r="Q15" s="38" t="s">
        <v>436</v>
      </c>
      <c r="R15" s="31">
        <v>23065.557472860568</v>
      </c>
      <c r="S15" s="26" t="s">
        <v>381</v>
      </c>
    </row>
    <row r="16" spans="1:20">
      <c r="A16" s="9"/>
      <c r="C16" s="9" t="s">
        <v>85</v>
      </c>
      <c r="D16" s="30">
        <v>282514.16666666669</v>
      </c>
      <c r="E16" s="38" t="s">
        <v>436</v>
      </c>
      <c r="F16" s="31">
        <v>36842.630088360645</v>
      </c>
      <c r="G16" s="30">
        <v>247908.5</v>
      </c>
      <c r="H16" s="38" t="s">
        <v>436</v>
      </c>
      <c r="I16" s="31">
        <v>16187.568589816077</v>
      </c>
      <c r="J16" s="30">
        <v>322401.83333333331</v>
      </c>
      <c r="K16" s="38" t="s">
        <v>436</v>
      </c>
      <c r="L16" s="31">
        <v>25666.107236868742</v>
      </c>
      <c r="M16" s="30">
        <v>335191.16666666669</v>
      </c>
      <c r="N16" s="38" t="s">
        <v>436</v>
      </c>
      <c r="O16" s="31">
        <v>36500.776698052774</v>
      </c>
      <c r="P16" s="30">
        <v>300568.16666666669</v>
      </c>
      <c r="Q16" s="38" t="s">
        <v>436</v>
      </c>
      <c r="R16" s="31">
        <v>24364.849746327403</v>
      </c>
      <c r="S16" s="26" t="s">
        <v>381</v>
      </c>
    </row>
    <row r="17" spans="1:20">
      <c r="A17" s="9"/>
      <c r="C17" s="9" t="s">
        <v>71</v>
      </c>
      <c r="D17" s="30">
        <v>354535</v>
      </c>
      <c r="E17" s="38" t="s">
        <v>436</v>
      </c>
      <c r="F17" s="31">
        <v>14567.462329909526</v>
      </c>
      <c r="G17" s="30">
        <v>397556.83333333331</v>
      </c>
      <c r="H17" s="38" t="s">
        <v>436</v>
      </c>
      <c r="I17" s="31">
        <v>14384.512568306853</v>
      </c>
      <c r="J17" s="30">
        <v>460567.83333333331</v>
      </c>
      <c r="K17" s="38" t="s">
        <v>436</v>
      </c>
      <c r="L17" s="31">
        <v>14313.534747263206</v>
      </c>
      <c r="M17" s="30">
        <v>663331.66666666663</v>
      </c>
      <c r="N17" s="38" t="s">
        <v>436</v>
      </c>
      <c r="O17" s="31">
        <v>23032.198467459519</v>
      </c>
      <c r="P17" s="30">
        <v>1239796.6666666667</v>
      </c>
      <c r="Q17" s="38" t="s">
        <v>436</v>
      </c>
      <c r="R17" s="31">
        <v>48108.924374220245</v>
      </c>
      <c r="S17" s="26" t="s">
        <v>380</v>
      </c>
      <c r="T17" s="26" t="s">
        <v>473</v>
      </c>
    </row>
    <row r="18" spans="1:20">
      <c r="A18" s="9"/>
      <c r="C18" s="9" t="s">
        <v>191</v>
      </c>
      <c r="D18" s="30">
        <v>728354.33333333337</v>
      </c>
      <c r="E18" s="38" t="s">
        <v>436</v>
      </c>
      <c r="F18" s="31">
        <v>65369.848965032172</v>
      </c>
      <c r="G18" s="30">
        <v>727608.66666666663</v>
      </c>
      <c r="H18" s="38" t="s">
        <v>436</v>
      </c>
      <c r="I18" s="31">
        <v>28413.908404942191</v>
      </c>
      <c r="J18" s="30">
        <v>566428.83333333337</v>
      </c>
      <c r="K18" s="38" t="s">
        <v>436</v>
      </c>
      <c r="L18" s="31">
        <v>22139.673908192759</v>
      </c>
      <c r="M18" s="30">
        <v>200013.88333333333</v>
      </c>
      <c r="N18" s="38" t="s">
        <v>436</v>
      </c>
      <c r="O18" s="31">
        <v>31246.07485045564</v>
      </c>
      <c r="P18" s="30">
        <v>95392.433333333334</v>
      </c>
      <c r="Q18" s="38" t="s">
        <v>436</v>
      </c>
      <c r="R18" s="31">
        <v>19632.250097779877</v>
      </c>
      <c r="S18" s="26" t="s">
        <v>380</v>
      </c>
      <c r="T18" s="26" t="s">
        <v>474</v>
      </c>
    </row>
    <row r="19" spans="1:20">
      <c r="A19" s="9"/>
      <c r="C19" s="9" t="s">
        <v>92</v>
      </c>
      <c r="D19" s="30">
        <v>2806011.6666666665</v>
      </c>
      <c r="E19" s="38" t="s">
        <v>436</v>
      </c>
      <c r="F19" s="31">
        <v>173824.43288975384</v>
      </c>
      <c r="G19" s="30">
        <v>8568185</v>
      </c>
      <c r="H19" s="38" t="s">
        <v>436</v>
      </c>
      <c r="I19" s="31">
        <v>690758.02604940231</v>
      </c>
      <c r="J19" s="30">
        <v>7224266.666666667</v>
      </c>
      <c r="K19" s="38" t="s">
        <v>436</v>
      </c>
      <c r="L19" s="31">
        <v>178354.35145923536</v>
      </c>
      <c r="M19" s="30">
        <v>7827000</v>
      </c>
      <c r="N19" s="38" t="s">
        <v>436</v>
      </c>
      <c r="O19" s="31">
        <v>525577.28919731686</v>
      </c>
      <c r="P19" s="30">
        <v>16455060</v>
      </c>
      <c r="Q19" s="38" t="s">
        <v>436</v>
      </c>
      <c r="R19" s="31">
        <v>1220316.1902365033</v>
      </c>
      <c r="S19" s="26" t="s">
        <v>380</v>
      </c>
      <c r="T19" s="26" t="s">
        <v>454</v>
      </c>
    </row>
    <row r="20" spans="1:20">
      <c r="A20" s="9"/>
      <c r="C20" s="9" t="s">
        <v>127</v>
      </c>
      <c r="D20" s="30">
        <v>171024.83333333334</v>
      </c>
      <c r="E20" s="38" t="s">
        <v>436</v>
      </c>
      <c r="F20" s="31">
        <v>15188.634187919755</v>
      </c>
      <c r="G20" s="30">
        <v>179628.66666666666</v>
      </c>
      <c r="H20" s="38" t="s">
        <v>436</v>
      </c>
      <c r="I20" s="31">
        <v>5823.3201621678936</v>
      </c>
      <c r="J20" s="30">
        <v>279092</v>
      </c>
      <c r="K20" s="38" t="s">
        <v>436</v>
      </c>
      <c r="L20" s="31">
        <v>10228.299438323073</v>
      </c>
      <c r="M20" s="30">
        <v>329547.66666666669</v>
      </c>
      <c r="N20" s="38" t="s">
        <v>436</v>
      </c>
      <c r="O20" s="31">
        <v>16889.686562449264</v>
      </c>
      <c r="P20" s="30">
        <v>334498.83333333331</v>
      </c>
      <c r="Q20" s="38" t="s">
        <v>436</v>
      </c>
      <c r="R20" s="31">
        <v>19668.077973231459</v>
      </c>
      <c r="S20" s="26" t="s">
        <v>380</v>
      </c>
      <c r="T20" s="26" t="s">
        <v>475</v>
      </c>
    </row>
    <row r="21" spans="1:20">
      <c r="A21" s="9"/>
      <c r="C21" s="9" t="s">
        <v>172</v>
      </c>
      <c r="D21" s="30">
        <v>2899250</v>
      </c>
      <c r="E21" s="38" t="s">
        <v>436</v>
      </c>
      <c r="F21" s="31">
        <v>281718.43966390745</v>
      </c>
      <c r="G21" s="30">
        <v>3756238.3333333335</v>
      </c>
      <c r="H21" s="38" t="s">
        <v>436</v>
      </c>
      <c r="I21" s="31">
        <v>310065.14969617425</v>
      </c>
      <c r="J21" s="30">
        <v>2922818.3333333335</v>
      </c>
      <c r="K21" s="38" t="s">
        <v>436</v>
      </c>
      <c r="L21" s="31">
        <v>140988.40575065455</v>
      </c>
      <c r="M21" s="30">
        <v>3501030</v>
      </c>
      <c r="N21" s="38" t="s">
        <v>436</v>
      </c>
      <c r="O21" s="31">
        <v>129785.07736510645</v>
      </c>
      <c r="P21" s="30">
        <v>11971501.666666666</v>
      </c>
      <c r="Q21" s="38" t="s">
        <v>436</v>
      </c>
      <c r="R21" s="31">
        <v>842300.18420757365</v>
      </c>
      <c r="S21" s="26" t="s">
        <v>380</v>
      </c>
      <c r="T21" s="26" t="s">
        <v>457</v>
      </c>
    </row>
    <row r="22" spans="1:20">
      <c r="A22" s="9"/>
      <c r="C22" s="9" t="s">
        <v>179</v>
      </c>
      <c r="D22" s="30">
        <v>144476.05000000002</v>
      </c>
      <c r="E22" s="38" t="s">
        <v>436</v>
      </c>
      <c r="F22" s="31">
        <v>40397.296472757094</v>
      </c>
      <c r="G22" s="30">
        <v>75711.666666666672</v>
      </c>
      <c r="H22" s="38" t="s">
        <v>436</v>
      </c>
      <c r="I22" s="31">
        <v>13979.849109215904</v>
      </c>
      <c r="J22" s="30">
        <v>118842.18333333333</v>
      </c>
      <c r="K22" s="38" t="s">
        <v>436</v>
      </c>
      <c r="L22" s="31">
        <v>11885.000619616207</v>
      </c>
      <c r="M22" s="30">
        <v>85146.2</v>
      </c>
      <c r="N22" s="38" t="s">
        <v>436</v>
      </c>
      <c r="O22" s="31">
        <v>11946.174853204424</v>
      </c>
      <c r="P22" s="30">
        <v>84904.633333333346</v>
      </c>
      <c r="Q22" s="38" t="s">
        <v>436</v>
      </c>
      <c r="R22" s="31">
        <v>6841.2277596284603</v>
      </c>
      <c r="S22" s="26" t="s">
        <v>381</v>
      </c>
    </row>
    <row r="23" spans="1:20">
      <c r="A23" s="9"/>
      <c r="C23" s="9" t="s">
        <v>119</v>
      </c>
      <c r="D23" s="30">
        <v>929432.16666666663</v>
      </c>
      <c r="E23" s="38" t="s">
        <v>436</v>
      </c>
      <c r="F23" s="31">
        <v>87670.63047353868</v>
      </c>
      <c r="G23" s="30">
        <v>493007.16666666669</v>
      </c>
      <c r="H23" s="38" t="s">
        <v>436</v>
      </c>
      <c r="I23" s="31">
        <v>54176.061665288187</v>
      </c>
      <c r="J23" s="30">
        <v>898866.5</v>
      </c>
      <c r="K23" s="38" t="s">
        <v>436</v>
      </c>
      <c r="L23" s="31">
        <v>258706.23772376138</v>
      </c>
      <c r="M23" s="30">
        <v>2086925</v>
      </c>
      <c r="N23" s="38" t="s">
        <v>436</v>
      </c>
      <c r="O23" s="31">
        <v>85673.159886863054</v>
      </c>
      <c r="P23" s="30">
        <v>1304650.5</v>
      </c>
      <c r="Q23" s="38" t="s">
        <v>436</v>
      </c>
      <c r="R23" s="31">
        <v>304940.37279483036</v>
      </c>
      <c r="S23" s="26" t="s">
        <v>380</v>
      </c>
      <c r="T23" s="26" t="s">
        <v>476</v>
      </c>
    </row>
    <row r="24" spans="1:20">
      <c r="A24" s="9"/>
      <c r="C24" s="9" t="s">
        <v>412</v>
      </c>
      <c r="D24" s="30">
        <v>1850061.6666666667</v>
      </c>
      <c r="E24" s="38" t="s">
        <v>436</v>
      </c>
      <c r="F24" s="31">
        <v>63996.204232056691</v>
      </c>
      <c r="G24" s="30">
        <v>1840183.3333333333</v>
      </c>
      <c r="H24" s="38" t="s">
        <v>436</v>
      </c>
      <c r="I24" s="31">
        <v>67020.01609801194</v>
      </c>
      <c r="J24" s="30">
        <v>1842556.6666666667</v>
      </c>
      <c r="K24" s="38" t="s">
        <v>436</v>
      </c>
      <c r="L24" s="31">
        <v>27093.232078222867</v>
      </c>
      <c r="M24" s="30">
        <v>1385511.6666666667</v>
      </c>
      <c r="N24" s="38" t="s">
        <v>436</v>
      </c>
      <c r="O24" s="31">
        <v>24712.001324142919</v>
      </c>
      <c r="P24" s="30">
        <v>1002422.6666666666</v>
      </c>
      <c r="Q24" s="38" t="s">
        <v>436</v>
      </c>
      <c r="R24" s="31">
        <v>33068.724440339567</v>
      </c>
      <c r="S24" s="26" t="s">
        <v>380</v>
      </c>
      <c r="T24" s="26" t="s">
        <v>477</v>
      </c>
    </row>
    <row r="25" spans="1:20">
      <c r="A25" s="9"/>
      <c r="C25" s="9" t="s">
        <v>413</v>
      </c>
      <c r="D25" s="30">
        <v>294798.16666666669</v>
      </c>
      <c r="E25" s="38" t="s">
        <v>436</v>
      </c>
      <c r="F25" s="31">
        <v>36306.218320848442</v>
      </c>
      <c r="G25" s="30">
        <v>198429.16666666666</v>
      </c>
      <c r="H25" s="38" t="s">
        <v>436</v>
      </c>
      <c r="I25" s="31">
        <v>13692.194336961169</v>
      </c>
      <c r="J25" s="30">
        <v>211736</v>
      </c>
      <c r="K25" s="38" t="s">
        <v>436</v>
      </c>
      <c r="L25" s="31">
        <v>26681.350024564603</v>
      </c>
      <c r="M25" s="30">
        <v>261014</v>
      </c>
      <c r="N25" s="38" t="s">
        <v>436</v>
      </c>
      <c r="O25" s="31">
        <v>26742.375873009743</v>
      </c>
      <c r="P25" s="30">
        <v>182939.56666666665</v>
      </c>
      <c r="Q25" s="38" t="s">
        <v>436</v>
      </c>
      <c r="R25" s="31">
        <v>33647.557502456446</v>
      </c>
    </row>
    <row r="26" spans="1:20">
      <c r="A26" s="9"/>
      <c r="C26" s="9" t="s">
        <v>411</v>
      </c>
      <c r="D26" s="30">
        <v>52236.033333333333</v>
      </c>
      <c r="E26" s="38"/>
      <c r="F26" s="31">
        <v>10041.844748805426</v>
      </c>
      <c r="G26" s="30">
        <v>89321.150000000009</v>
      </c>
      <c r="H26" s="38"/>
      <c r="I26" s="31">
        <v>6436.9243065173068</v>
      </c>
      <c r="J26" s="30">
        <v>57552.15</v>
      </c>
      <c r="K26" s="38"/>
      <c r="L26" s="31">
        <v>11183.701744912843</v>
      </c>
      <c r="M26" s="30">
        <v>48532.35</v>
      </c>
      <c r="N26" s="38"/>
      <c r="O26" s="31">
        <v>2900.4462525331219</v>
      </c>
      <c r="P26" s="30">
        <v>43101.966666666667</v>
      </c>
      <c r="Q26" s="38"/>
      <c r="R26" s="31">
        <v>11234.302977270607</v>
      </c>
    </row>
    <row r="27" spans="1:20">
      <c r="C27" s="49" t="s">
        <v>435</v>
      </c>
      <c r="D27" s="30">
        <f>SUM(D4:D26)</f>
        <v>22718194.733333342</v>
      </c>
      <c r="E27" s="28"/>
      <c r="F27" s="31"/>
      <c r="G27" s="30">
        <f>SUM(G4:G26)</f>
        <v>43425866.983333327</v>
      </c>
      <c r="H27" s="28"/>
      <c r="I27" s="31"/>
      <c r="J27" s="30">
        <f>SUM(J4:J26)</f>
        <v>36995789.733333327</v>
      </c>
      <c r="K27" s="28"/>
      <c r="L27" s="31"/>
      <c r="M27" s="30">
        <f>SUM(M4:M26)</f>
        <v>41362625.766666673</v>
      </c>
      <c r="N27" s="28"/>
      <c r="O27" s="31"/>
      <c r="P27" s="30">
        <f>SUM(P4:P26)</f>
        <v>75405329.199999988</v>
      </c>
      <c r="Q27" s="28"/>
      <c r="R27" s="31"/>
    </row>
    <row r="28" spans="1:20">
      <c r="A28" s="9" t="s">
        <v>369</v>
      </c>
      <c r="B28" s="1" t="s">
        <v>383</v>
      </c>
      <c r="C28" s="9" t="s">
        <v>175</v>
      </c>
      <c r="D28" s="30">
        <v>8479863.333333334</v>
      </c>
      <c r="E28" s="38" t="s">
        <v>436</v>
      </c>
      <c r="F28" s="31">
        <v>1961957.7789012464</v>
      </c>
      <c r="G28" s="30">
        <v>8475856.666666666</v>
      </c>
      <c r="H28" s="38" t="s">
        <v>436</v>
      </c>
      <c r="I28" s="31">
        <v>894802.13161967287</v>
      </c>
      <c r="J28" s="30">
        <v>17094996.666666668</v>
      </c>
      <c r="K28" s="38" t="s">
        <v>436</v>
      </c>
      <c r="L28" s="31">
        <v>2620766.1816724087</v>
      </c>
      <c r="M28" s="30">
        <v>5277045</v>
      </c>
      <c r="N28" s="38" t="s">
        <v>436</v>
      </c>
      <c r="O28" s="31">
        <v>708509.28307138896</v>
      </c>
      <c r="P28" s="30">
        <v>6373408.333333333</v>
      </c>
      <c r="Q28" s="38" t="s">
        <v>436</v>
      </c>
      <c r="R28" s="31">
        <v>639540.22707679996</v>
      </c>
      <c r="S28" s="26" t="s">
        <v>380</v>
      </c>
      <c r="T28" s="26" t="s">
        <v>478</v>
      </c>
    </row>
    <row r="29" spans="1:20">
      <c r="A29" s="9"/>
      <c r="C29" s="9" t="s">
        <v>56</v>
      </c>
      <c r="D29" s="30">
        <v>1967750.5</v>
      </c>
      <c r="E29" s="38" t="s">
        <v>436</v>
      </c>
      <c r="F29" s="31">
        <v>172601.07857344538</v>
      </c>
      <c r="G29" s="30">
        <v>3679809</v>
      </c>
      <c r="H29" s="38" t="s">
        <v>436</v>
      </c>
      <c r="I29" s="31">
        <v>173346.96718104612</v>
      </c>
      <c r="J29" s="30">
        <v>3984011.5</v>
      </c>
      <c r="K29" s="38" t="s">
        <v>436</v>
      </c>
      <c r="L29" s="31">
        <v>268199.7516573235</v>
      </c>
      <c r="M29" s="30">
        <v>6441586.666666667</v>
      </c>
      <c r="N29" s="38" t="s">
        <v>436</v>
      </c>
      <c r="O29" s="31">
        <v>598651.66860641493</v>
      </c>
      <c r="P29" s="30">
        <v>12023250</v>
      </c>
      <c r="Q29" s="38" t="s">
        <v>436</v>
      </c>
      <c r="R29" s="31">
        <v>1238534.3992665955</v>
      </c>
      <c r="S29" s="26" t="s">
        <v>380</v>
      </c>
      <c r="T29" s="26" t="s">
        <v>479</v>
      </c>
    </row>
    <row r="30" spans="1:20">
      <c r="A30" s="9"/>
      <c r="C30" s="9" t="s">
        <v>128</v>
      </c>
      <c r="D30" s="30">
        <v>385473.5</v>
      </c>
      <c r="E30" s="38" t="s">
        <v>436</v>
      </c>
      <c r="F30" s="31">
        <v>8034.1941298842648</v>
      </c>
      <c r="G30" s="30">
        <v>897985.5</v>
      </c>
      <c r="H30" s="38" t="s">
        <v>436</v>
      </c>
      <c r="I30" s="31">
        <v>31378.100056939929</v>
      </c>
      <c r="J30" s="30">
        <v>1103158.6666666667</v>
      </c>
      <c r="K30" s="38" t="s">
        <v>436</v>
      </c>
      <c r="L30" s="31">
        <v>66104.272986782787</v>
      </c>
      <c r="M30" s="30">
        <v>1096550</v>
      </c>
      <c r="N30" s="38" t="s">
        <v>436</v>
      </c>
      <c r="O30" s="31">
        <v>77735.919489855965</v>
      </c>
      <c r="P30" s="30">
        <v>757893.16666666663</v>
      </c>
      <c r="Q30" s="38" t="s">
        <v>436</v>
      </c>
      <c r="R30" s="31">
        <v>45451.472412832241</v>
      </c>
      <c r="S30" s="26" t="s">
        <v>380</v>
      </c>
      <c r="T30" s="26" t="s">
        <v>480</v>
      </c>
    </row>
    <row r="31" spans="1:20">
      <c r="A31" s="9"/>
      <c r="C31" s="9" t="s">
        <v>98</v>
      </c>
      <c r="D31" s="30">
        <v>1012663.5</v>
      </c>
      <c r="E31" s="38" t="s">
        <v>436</v>
      </c>
      <c r="F31" s="31">
        <v>235644.92830934573</v>
      </c>
      <c r="G31" s="30">
        <v>17012410</v>
      </c>
      <c r="H31" s="38" t="s">
        <v>436</v>
      </c>
      <c r="I31" s="31">
        <v>2192647.1692712749</v>
      </c>
      <c r="J31" s="30">
        <v>14420568.333333334</v>
      </c>
      <c r="K31" s="38" t="s">
        <v>436</v>
      </c>
      <c r="L31" s="31">
        <v>1318091.5571421592</v>
      </c>
      <c r="M31" s="30">
        <v>29471286.666666668</v>
      </c>
      <c r="N31" s="38" t="s">
        <v>436</v>
      </c>
      <c r="O31" s="31">
        <v>2695304.1310677915</v>
      </c>
      <c r="P31" s="30">
        <v>108989876.66666667</v>
      </c>
      <c r="Q31" s="38" t="s">
        <v>436</v>
      </c>
      <c r="R31" s="31">
        <v>13440327.609484009</v>
      </c>
      <c r="S31" s="26" t="s">
        <v>380</v>
      </c>
      <c r="T31" s="26" t="s">
        <v>481</v>
      </c>
    </row>
    <row r="32" spans="1:20">
      <c r="A32" s="9"/>
      <c r="C32" s="9" t="s">
        <v>88</v>
      </c>
      <c r="D32" s="30">
        <v>536633.16666666663</v>
      </c>
      <c r="E32" s="38" t="s">
        <v>436</v>
      </c>
      <c r="F32" s="31">
        <v>41722.773245488395</v>
      </c>
      <c r="G32" s="30">
        <v>6400620</v>
      </c>
      <c r="H32" s="38" t="s">
        <v>436</v>
      </c>
      <c r="I32" s="31">
        <v>235176.68628784895</v>
      </c>
      <c r="J32" s="30">
        <v>7311691.666666667</v>
      </c>
      <c r="K32" s="38" t="s">
        <v>436</v>
      </c>
      <c r="L32" s="31">
        <v>196016.54220017022</v>
      </c>
      <c r="M32" s="30">
        <v>10679413.333333334</v>
      </c>
      <c r="N32" s="38" t="s">
        <v>436</v>
      </c>
      <c r="O32" s="31">
        <v>768373.03392586985</v>
      </c>
      <c r="P32" s="30">
        <v>8747361.666666666</v>
      </c>
      <c r="Q32" s="38" t="s">
        <v>436</v>
      </c>
      <c r="R32" s="31">
        <v>1091996.6472091891</v>
      </c>
      <c r="S32" s="26" t="s">
        <v>380</v>
      </c>
      <c r="T32" s="26" t="s">
        <v>482</v>
      </c>
    </row>
    <row r="33" spans="1:20">
      <c r="A33" s="9"/>
      <c r="C33" s="9" t="s">
        <v>122</v>
      </c>
      <c r="D33" s="30">
        <v>65312346.666666664</v>
      </c>
      <c r="E33" s="38" t="s">
        <v>436</v>
      </c>
      <c r="F33" s="31">
        <v>12621148.716953266</v>
      </c>
      <c r="G33" s="30">
        <v>81416923.333333328</v>
      </c>
      <c r="H33" s="38" t="s">
        <v>436</v>
      </c>
      <c r="I33" s="31">
        <v>7962778.1419793777</v>
      </c>
      <c r="J33" s="30">
        <v>42755296.666666664</v>
      </c>
      <c r="K33" s="38" t="s">
        <v>436</v>
      </c>
      <c r="L33" s="31">
        <v>4475605.799607967</v>
      </c>
      <c r="M33" s="30">
        <v>76632251.666666672</v>
      </c>
      <c r="N33" s="38" t="s">
        <v>436</v>
      </c>
      <c r="O33" s="31">
        <v>7735951.732474138</v>
      </c>
      <c r="P33" s="30">
        <v>285126726.66666669</v>
      </c>
      <c r="Q33" s="38" t="s">
        <v>436</v>
      </c>
      <c r="R33" s="31">
        <v>16359177.815112937</v>
      </c>
      <c r="S33" s="26" t="s">
        <v>380</v>
      </c>
      <c r="T33" s="26" t="s">
        <v>457</v>
      </c>
    </row>
    <row r="34" spans="1:20">
      <c r="A34" s="9"/>
      <c r="C34" s="9" t="s">
        <v>40</v>
      </c>
      <c r="D34" s="30">
        <v>1374617</v>
      </c>
      <c r="E34" s="38" t="s">
        <v>436</v>
      </c>
      <c r="F34" s="31">
        <v>124013.370460608</v>
      </c>
      <c r="G34" s="30">
        <v>2688718.3333333335</v>
      </c>
      <c r="H34" s="38" t="s">
        <v>436</v>
      </c>
      <c r="I34" s="31">
        <v>201985.23557291145</v>
      </c>
      <c r="J34" s="30">
        <v>1588773.3333333333</v>
      </c>
      <c r="K34" s="38" t="s">
        <v>436</v>
      </c>
      <c r="L34" s="31">
        <v>61038.084158808386</v>
      </c>
      <c r="M34" s="30">
        <v>2384141.6666666665</v>
      </c>
      <c r="N34" s="38" t="s">
        <v>436</v>
      </c>
      <c r="O34" s="31">
        <v>38981.344719123168</v>
      </c>
      <c r="P34" s="30">
        <v>5747481.666666667</v>
      </c>
      <c r="Q34" s="38" t="s">
        <v>436</v>
      </c>
      <c r="R34" s="31">
        <v>304845.59220930981</v>
      </c>
      <c r="S34" s="26" t="s">
        <v>380</v>
      </c>
      <c r="T34" s="26" t="s">
        <v>483</v>
      </c>
    </row>
    <row r="35" spans="1:20">
      <c r="A35" s="9"/>
      <c r="C35" s="9" t="s">
        <v>156</v>
      </c>
      <c r="D35" s="30">
        <v>146050045</v>
      </c>
      <c r="E35" s="38" t="s">
        <v>436</v>
      </c>
      <c r="F35" s="31">
        <v>17365953.123565618</v>
      </c>
      <c r="G35" s="30">
        <v>291589881.66666669</v>
      </c>
      <c r="H35" s="38" t="s">
        <v>436</v>
      </c>
      <c r="I35" s="31">
        <v>8077834.101513193</v>
      </c>
      <c r="J35" s="30">
        <v>174344803.33333334</v>
      </c>
      <c r="K35" s="38" t="s">
        <v>436</v>
      </c>
      <c r="L35" s="31">
        <v>6034613.362683461</v>
      </c>
      <c r="M35" s="30">
        <v>233143785</v>
      </c>
      <c r="N35" s="38" t="s">
        <v>436</v>
      </c>
      <c r="O35" s="31">
        <v>3050279.4483443103</v>
      </c>
      <c r="P35" s="30">
        <v>501821020</v>
      </c>
      <c r="Q35" s="38" t="s">
        <v>436</v>
      </c>
      <c r="R35" s="31">
        <v>16635805.023799319</v>
      </c>
      <c r="S35" s="26" t="s">
        <v>380</v>
      </c>
      <c r="T35" s="26" t="s">
        <v>484</v>
      </c>
    </row>
    <row r="36" spans="1:20">
      <c r="A36" s="9"/>
      <c r="C36" s="9" t="s">
        <v>136</v>
      </c>
      <c r="D36" s="30">
        <v>956123.16666666663</v>
      </c>
      <c r="E36" s="38" t="s">
        <v>436</v>
      </c>
      <c r="F36" s="31">
        <v>98478.36762098789</v>
      </c>
      <c r="G36" s="30">
        <v>1267325</v>
      </c>
      <c r="H36" s="38" t="s">
        <v>436</v>
      </c>
      <c r="I36" s="31">
        <v>96540.532342638355</v>
      </c>
      <c r="J36" s="30">
        <v>955326.66666666663</v>
      </c>
      <c r="K36" s="38" t="s">
        <v>436</v>
      </c>
      <c r="L36" s="31">
        <v>40353.926954442046</v>
      </c>
      <c r="M36" s="30">
        <v>1191915</v>
      </c>
      <c r="N36" s="38" t="s">
        <v>436</v>
      </c>
      <c r="O36" s="31">
        <v>48709.350556814723</v>
      </c>
      <c r="P36" s="30">
        <v>3797986.6666666665</v>
      </c>
      <c r="Q36" s="38" t="s">
        <v>436</v>
      </c>
      <c r="R36" s="31">
        <v>246071.0297274162</v>
      </c>
      <c r="S36" s="26" t="s">
        <v>380</v>
      </c>
      <c r="T36" s="26" t="s">
        <v>457</v>
      </c>
    </row>
    <row r="37" spans="1:20">
      <c r="C37" s="49" t="s">
        <v>435</v>
      </c>
      <c r="D37" s="30">
        <f>SUM(D28:D36)</f>
        <v>226075515.83333331</v>
      </c>
      <c r="E37" s="28"/>
      <c r="F37" s="31"/>
      <c r="G37" s="30">
        <f>SUM(G28:G36)</f>
        <v>413429529.5</v>
      </c>
      <c r="H37" s="28"/>
      <c r="I37" s="31"/>
      <c r="J37" s="30">
        <f>SUM(J28:J36)</f>
        <v>263558626.83333334</v>
      </c>
      <c r="K37" s="28"/>
      <c r="L37" s="31"/>
      <c r="M37" s="30">
        <f>SUM(M28:M36)</f>
        <v>366317975</v>
      </c>
      <c r="N37" s="28"/>
      <c r="O37" s="31"/>
      <c r="P37" s="30">
        <f>SUM(P28:P36)</f>
        <v>933385004.83333337</v>
      </c>
      <c r="Q37" s="28"/>
      <c r="R37" s="31"/>
    </row>
    <row r="38" spans="1:20">
      <c r="A38" s="9" t="s">
        <v>369</v>
      </c>
      <c r="B38" s="1" t="s">
        <v>368</v>
      </c>
      <c r="C38" s="9" t="s">
        <v>78</v>
      </c>
      <c r="D38" s="30">
        <v>5894565</v>
      </c>
      <c r="E38" s="38" t="s">
        <v>436</v>
      </c>
      <c r="F38" s="48">
        <v>826974.57081319427</v>
      </c>
      <c r="G38" s="94">
        <v>14819658.333333334</v>
      </c>
      <c r="H38" s="38" t="s">
        <v>436</v>
      </c>
      <c r="I38" s="48">
        <v>1029328.332436307</v>
      </c>
      <c r="J38" s="94">
        <v>12336035</v>
      </c>
      <c r="K38" s="38" t="s">
        <v>436</v>
      </c>
      <c r="L38" s="48">
        <v>597993.80260305945</v>
      </c>
      <c r="M38" s="94">
        <v>25550065</v>
      </c>
      <c r="N38" s="38" t="s">
        <v>436</v>
      </c>
      <c r="O38" s="48">
        <v>2205377.85681993</v>
      </c>
      <c r="P38" s="94">
        <v>72336526.666666672</v>
      </c>
      <c r="Q38" s="38" t="s">
        <v>436</v>
      </c>
      <c r="R38" s="48">
        <v>7664814.9106757781</v>
      </c>
      <c r="S38" s="47" t="s">
        <v>380</v>
      </c>
      <c r="T38" s="47" t="s">
        <v>481</v>
      </c>
    </row>
    <row r="39" spans="1:20">
      <c r="A39" s="9"/>
      <c r="C39" s="9" t="s">
        <v>163</v>
      </c>
      <c r="D39" s="30">
        <v>57279036.666666664</v>
      </c>
      <c r="E39" s="38" t="s">
        <v>436</v>
      </c>
      <c r="F39" s="48">
        <v>5028268.7857079012</v>
      </c>
      <c r="G39" s="94">
        <v>171868925</v>
      </c>
      <c r="H39" s="38" t="s">
        <v>436</v>
      </c>
      <c r="I39" s="48">
        <v>6991956.9096072828</v>
      </c>
      <c r="J39" s="94">
        <v>166916118.33333334</v>
      </c>
      <c r="K39" s="38" t="s">
        <v>436</v>
      </c>
      <c r="L39" s="48">
        <v>4902546.4203829272</v>
      </c>
      <c r="M39" s="94">
        <v>216557626.66666666</v>
      </c>
      <c r="N39" s="38" t="s">
        <v>436</v>
      </c>
      <c r="O39" s="48">
        <v>10016582.036183374</v>
      </c>
      <c r="P39" s="94">
        <v>350058976.66666669</v>
      </c>
      <c r="Q39" s="38" t="s">
        <v>436</v>
      </c>
      <c r="R39" s="48">
        <v>22186167.797442466</v>
      </c>
      <c r="S39" s="47" t="s">
        <v>380</v>
      </c>
      <c r="T39" s="47" t="s">
        <v>485</v>
      </c>
    </row>
    <row r="40" spans="1:20">
      <c r="A40" s="9"/>
      <c r="C40" s="9" t="s">
        <v>158</v>
      </c>
      <c r="D40" s="30">
        <v>9611.375</v>
      </c>
      <c r="E40" s="38" t="s">
        <v>436</v>
      </c>
      <c r="F40" s="48">
        <v>3788.4450570946651</v>
      </c>
      <c r="G40" s="94">
        <v>19365.616666666665</v>
      </c>
      <c r="H40" s="38" t="s">
        <v>436</v>
      </c>
      <c r="I40" s="48">
        <v>6290.481816915496</v>
      </c>
      <c r="J40" s="94">
        <v>9699</v>
      </c>
      <c r="K40" s="38" t="s">
        <v>436</v>
      </c>
      <c r="L40" s="48">
        <v>4462.2324370207343</v>
      </c>
      <c r="M40" s="94">
        <v>25138.416666666668</v>
      </c>
      <c r="N40" s="38" t="s">
        <v>436</v>
      </c>
      <c r="O40" s="48">
        <v>10947.707157282346</v>
      </c>
      <c r="P40" s="94">
        <v>44128.133333333331</v>
      </c>
      <c r="Q40" s="38" t="s">
        <v>436</v>
      </c>
      <c r="R40" s="48">
        <v>8325.0195041880343</v>
      </c>
      <c r="S40" s="40" t="s">
        <v>381</v>
      </c>
      <c r="T40" s="40"/>
    </row>
    <row r="41" spans="1:20">
      <c r="C41" s="49" t="s">
        <v>435</v>
      </c>
      <c r="D41" s="30">
        <f>SUM(D38:D40)</f>
        <v>63183213.041666664</v>
      </c>
      <c r="E41" s="28"/>
      <c r="F41" s="31"/>
      <c r="G41" s="30">
        <f>SUM(G38:G40)</f>
        <v>186707948.95000002</v>
      </c>
      <c r="H41" s="28"/>
      <c r="I41" s="31"/>
      <c r="J41" s="30">
        <f>SUM(J38:J40)</f>
        <v>179261852.33333334</v>
      </c>
      <c r="K41" s="28"/>
      <c r="L41" s="31"/>
      <c r="M41" s="30">
        <f>SUM(M38:M40)</f>
        <v>242132830.08333331</v>
      </c>
      <c r="N41" s="28"/>
      <c r="O41" s="31"/>
      <c r="P41" s="30">
        <f>SUM(P38:P40)</f>
        <v>422439631.4666667</v>
      </c>
      <c r="Q41" s="28"/>
      <c r="R41" s="48"/>
    </row>
    <row r="42" spans="1:20">
      <c r="A42" s="9" t="s">
        <v>370</v>
      </c>
      <c r="B42" s="1" t="s">
        <v>354</v>
      </c>
      <c r="C42" s="9" t="s">
        <v>45</v>
      </c>
      <c r="D42" s="30">
        <v>47184.383333333331</v>
      </c>
      <c r="E42" s="38" t="s">
        <v>436</v>
      </c>
      <c r="F42" s="48">
        <v>4862.182936735092</v>
      </c>
      <c r="G42" s="94">
        <v>48150.15</v>
      </c>
      <c r="H42" s="38" t="s">
        <v>436</v>
      </c>
      <c r="I42" s="48">
        <v>4889.9436877977696</v>
      </c>
      <c r="J42" s="94">
        <v>49828.683333333327</v>
      </c>
      <c r="K42" s="38" t="s">
        <v>436</v>
      </c>
      <c r="L42" s="48">
        <v>4740.4144379591125</v>
      </c>
      <c r="M42" s="94">
        <v>38166.966666666667</v>
      </c>
      <c r="N42" s="38" t="s">
        <v>436</v>
      </c>
      <c r="O42" s="48">
        <v>4361.1623487067882</v>
      </c>
      <c r="P42" s="94">
        <v>31611.349999999995</v>
      </c>
      <c r="Q42" s="38" t="s">
        <v>436</v>
      </c>
      <c r="R42" s="48">
        <v>3242.2691170176972</v>
      </c>
    </row>
    <row r="43" spans="1:20">
      <c r="A43" s="9"/>
      <c r="C43" s="9" t="s">
        <v>131</v>
      </c>
      <c r="D43" s="30">
        <v>67275.983333333337</v>
      </c>
      <c r="E43" s="38" t="s">
        <v>436</v>
      </c>
      <c r="F43" s="48">
        <v>8135.5820515566647</v>
      </c>
      <c r="G43" s="94">
        <v>111006.26666666666</v>
      </c>
      <c r="H43" s="38" t="s">
        <v>436</v>
      </c>
      <c r="I43" s="48">
        <v>24923.447252077942</v>
      </c>
      <c r="J43" s="94">
        <v>30879.666666666668</v>
      </c>
      <c r="K43" s="38" t="s">
        <v>436</v>
      </c>
      <c r="L43" s="48">
        <v>8356.7611164320788</v>
      </c>
      <c r="M43" s="94">
        <v>29832.799999999999</v>
      </c>
      <c r="N43" s="38" t="s">
        <v>436</v>
      </c>
      <c r="O43" s="48">
        <v>8953.2085147541784</v>
      </c>
      <c r="P43" s="94">
        <v>83432.3</v>
      </c>
      <c r="Q43" s="38" t="s">
        <v>436</v>
      </c>
      <c r="R43" s="48">
        <v>22063.489545098408</v>
      </c>
    </row>
    <row r="44" spans="1:20">
      <c r="A44" s="9"/>
      <c r="C44" s="9" t="s">
        <v>68</v>
      </c>
      <c r="D44" s="30">
        <v>126765.81666666667</v>
      </c>
      <c r="E44" s="38" t="s">
        <v>436</v>
      </c>
      <c r="F44" s="48">
        <v>30537.093672018153</v>
      </c>
      <c r="G44" s="94">
        <v>227974</v>
      </c>
      <c r="H44" s="38" t="s">
        <v>436</v>
      </c>
      <c r="I44" s="48">
        <v>17367.91990999498</v>
      </c>
      <c r="J44" s="94">
        <v>160926.33333333334</v>
      </c>
      <c r="K44" s="38" t="s">
        <v>436</v>
      </c>
      <c r="L44" s="48">
        <v>9802.3067307876463</v>
      </c>
      <c r="M44" s="94">
        <v>252281.5</v>
      </c>
      <c r="N44" s="38" t="s">
        <v>436</v>
      </c>
      <c r="O44" s="48">
        <v>20739.850825162706</v>
      </c>
      <c r="P44" s="94">
        <v>173702.66666666666</v>
      </c>
      <c r="Q44" s="38" t="s">
        <v>436</v>
      </c>
      <c r="R44" s="48">
        <v>10824.284283242232</v>
      </c>
      <c r="S44" s="47" t="s">
        <v>380</v>
      </c>
      <c r="T44" s="47" t="s">
        <v>486</v>
      </c>
    </row>
    <row r="45" spans="1:20">
      <c r="A45" s="9"/>
      <c r="C45" s="9" t="s">
        <v>106</v>
      </c>
      <c r="D45" s="30">
        <v>12977408.333333334</v>
      </c>
      <c r="E45" s="38" t="s">
        <v>436</v>
      </c>
      <c r="F45" s="48">
        <v>1650443.6630987378</v>
      </c>
      <c r="G45" s="94">
        <v>17404083.333333332</v>
      </c>
      <c r="H45" s="38" t="s">
        <v>436</v>
      </c>
      <c r="I45" s="48">
        <v>902849.61815231189</v>
      </c>
      <c r="J45" s="94">
        <v>8509963.333333334</v>
      </c>
      <c r="K45" s="38" t="s">
        <v>436</v>
      </c>
      <c r="L45" s="48">
        <v>940483.95099071763</v>
      </c>
      <c r="M45" s="94">
        <v>15257351.666666666</v>
      </c>
      <c r="N45" s="38" t="s">
        <v>436</v>
      </c>
      <c r="O45" s="48">
        <v>1098183.8890805622</v>
      </c>
      <c r="P45" s="94">
        <v>9168846.666666666</v>
      </c>
      <c r="Q45" s="38" t="s">
        <v>436</v>
      </c>
      <c r="R45" s="48">
        <v>802695.32531617733</v>
      </c>
      <c r="S45" s="47" t="s">
        <v>380</v>
      </c>
      <c r="T45" s="47" t="s">
        <v>456</v>
      </c>
    </row>
    <row r="46" spans="1:20">
      <c r="A46" s="9"/>
      <c r="C46" s="9" t="s">
        <v>125</v>
      </c>
      <c r="D46" s="30">
        <v>381832.66666666669</v>
      </c>
      <c r="E46" s="38" t="s">
        <v>436</v>
      </c>
      <c r="F46" s="48">
        <v>35345.139171383184</v>
      </c>
      <c r="G46" s="94">
        <v>244518.66666666666</v>
      </c>
      <c r="H46" s="38" t="s">
        <v>436</v>
      </c>
      <c r="I46" s="48">
        <v>7893.0669352568175</v>
      </c>
      <c r="J46" s="94">
        <v>181947.33333333334</v>
      </c>
      <c r="K46" s="38" t="s">
        <v>436</v>
      </c>
      <c r="L46" s="48">
        <v>9800.3040995902156</v>
      </c>
      <c r="M46" s="94">
        <v>503806.33333333331</v>
      </c>
      <c r="N46" s="38" t="s">
        <v>436</v>
      </c>
      <c r="O46" s="48">
        <v>175004.56280845302</v>
      </c>
      <c r="P46" s="94">
        <v>164656.33333333334</v>
      </c>
      <c r="Q46" s="38" t="s">
        <v>436</v>
      </c>
      <c r="R46" s="48">
        <v>13894.413934303891</v>
      </c>
      <c r="S46" s="47" t="s">
        <v>381</v>
      </c>
      <c r="T46" s="47"/>
    </row>
    <row r="47" spans="1:20">
      <c r="A47" s="9"/>
      <c r="C47" s="9" t="s">
        <v>53</v>
      </c>
      <c r="D47" s="30">
        <v>173374.33333333334</v>
      </c>
      <c r="E47" s="38" t="s">
        <v>436</v>
      </c>
      <c r="F47" s="48">
        <v>8557.8947359214144</v>
      </c>
      <c r="G47" s="94">
        <v>212224.16666666666</v>
      </c>
      <c r="H47" s="38" t="s">
        <v>436</v>
      </c>
      <c r="I47" s="48">
        <v>7342.5065902440829</v>
      </c>
      <c r="J47" s="94">
        <v>285056.66666666669</v>
      </c>
      <c r="K47" s="38" t="s">
        <v>436</v>
      </c>
      <c r="L47" s="48">
        <v>15757.383680181296</v>
      </c>
      <c r="M47" s="94">
        <v>191661</v>
      </c>
      <c r="N47" s="38" t="s">
        <v>436</v>
      </c>
      <c r="O47" s="48">
        <v>13690.6499675265</v>
      </c>
      <c r="P47" s="94">
        <v>303861.66666666669</v>
      </c>
      <c r="Q47" s="38" t="s">
        <v>436</v>
      </c>
      <c r="R47" s="48">
        <v>35619.056345039702</v>
      </c>
      <c r="S47" s="47" t="s">
        <v>380</v>
      </c>
      <c r="T47" s="47" t="s">
        <v>472</v>
      </c>
    </row>
    <row r="48" spans="1:20">
      <c r="A48" s="9"/>
      <c r="C48" s="9" t="s">
        <v>110</v>
      </c>
      <c r="D48" s="30">
        <v>67000.033333333326</v>
      </c>
      <c r="E48" s="38" t="s">
        <v>436</v>
      </c>
      <c r="F48" s="48">
        <v>2648.2274709280118</v>
      </c>
      <c r="G48" s="94">
        <v>49737.65</v>
      </c>
      <c r="H48" s="38" t="s">
        <v>436</v>
      </c>
      <c r="I48" s="48">
        <v>4554.9531827634155</v>
      </c>
      <c r="J48" s="94">
        <v>84737.7</v>
      </c>
      <c r="K48" s="38" t="s">
        <v>436</v>
      </c>
      <c r="L48" s="48">
        <v>4283.7392486782865</v>
      </c>
      <c r="M48" s="94">
        <v>82984.516666666663</v>
      </c>
      <c r="N48" s="38" t="s">
        <v>436</v>
      </c>
      <c r="O48" s="48">
        <v>9062.2445390906214</v>
      </c>
      <c r="P48" s="94">
        <v>89870.983333333337</v>
      </c>
      <c r="Q48" s="38" t="s">
        <v>436</v>
      </c>
      <c r="R48" s="48">
        <v>10601.535949833453</v>
      </c>
      <c r="S48" s="47" t="s">
        <v>381</v>
      </c>
      <c r="T48" s="47"/>
    </row>
    <row r="49" spans="1:20">
      <c r="A49" s="9"/>
      <c r="C49" s="9" t="s">
        <v>65</v>
      </c>
      <c r="D49" s="30">
        <v>154201.16666666666</v>
      </c>
      <c r="E49" s="38" t="s">
        <v>436</v>
      </c>
      <c r="F49" s="48">
        <v>12087.627424813832</v>
      </c>
      <c r="G49" s="94">
        <v>155039.33333333334</v>
      </c>
      <c r="H49" s="38" t="s">
        <v>436</v>
      </c>
      <c r="I49" s="48">
        <v>7348.5236461331551</v>
      </c>
      <c r="J49" s="94">
        <v>270020.5</v>
      </c>
      <c r="K49" s="38" t="s">
        <v>436</v>
      </c>
      <c r="L49" s="48">
        <v>19328.039995043473</v>
      </c>
      <c r="M49" s="94">
        <v>152433.83333333334</v>
      </c>
      <c r="N49" s="38" t="s">
        <v>436</v>
      </c>
      <c r="O49" s="48">
        <v>10990.430787482574</v>
      </c>
      <c r="P49" s="94">
        <v>68909.983333333337</v>
      </c>
      <c r="Q49" s="38" t="s">
        <v>436</v>
      </c>
      <c r="R49" s="48">
        <v>9532.9981220815953</v>
      </c>
      <c r="S49" s="47" t="s">
        <v>380</v>
      </c>
      <c r="T49" s="47" t="s">
        <v>487</v>
      </c>
    </row>
    <row r="50" spans="1:20">
      <c r="A50" s="9"/>
      <c r="C50" s="9" t="s">
        <v>55</v>
      </c>
      <c r="D50" s="30">
        <v>91357.483333333337</v>
      </c>
      <c r="E50" s="38" t="s">
        <v>436</v>
      </c>
      <c r="F50" s="48">
        <v>3435.6321708837108</v>
      </c>
      <c r="G50" s="94">
        <v>59046.6</v>
      </c>
      <c r="H50" s="38" t="s">
        <v>436</v>
      </c>
      <c r="I50" s="48">
        <v>5997.8203299754587</v>
      </c>
      <c r="J50" s="94">
        <v>69319.96666666666</v>
      </c>
      <c r="K50" s="38" t="s">
        <v>436</v>
      </c>
      <c r="L50" s="48">
        <v>6151.1124103242346</v>
      </c>
      <c r="M50" s="94">
        <v>76086.666666666672</v>
      </c>
      <c r="N50" s="38" t="s">
        <v>436</v>
      </c>
      <c r="O50" s="48">
        <v>6262.4905707269827</v>
      </c>
      <c r="P50" s="94">
        <v>59430.566666666673</v>
      </c>
      <c r="Q50" s="38" t="s">
        <v>436</v>
      </c>
      <c r="R50" s="48">
        <v>3647.0798253457979</v>
      </c>
      <c r="S50" s="47" t="s">
        <v>381</v>
      </c>
      <c r="T50" s="47"/>
    </row>
    <row r="51" spans="1:20">
      <c r="A51" s="9"/>
      <c r="C51" s="9" t="s">
        <v>157</v>
      </c>
      <c r="D51" s="30">
        <v>227534.5</v>
      </c>
      <c r="E51" s="38" t="s">
        <v>436</v>
      </c>
      <c r="F51" s="48">
        <v>31669.941450056394</v>
      </c>
      <c r="G51" s="94">
        <v>341942</v>
      </c>
      <c r="H51" s="38" t="s">
        <v>436</v>
      </c>
      <c r="I51" s="48">
        <v>45567.95602394297</v>
      </c>
      <c r="J51" s="94">
        <v>226031.16666666666</v>
      </c>
      <c r="K51" s="38" t="s">
        <v>436</v>
      </c>
      <c r="L51" s="48">
        <v>11010.422951054627</v>
      </c>
      <c r="M51" s="94">
        <v>324077</v>
      </c>
      <c r="N51" s="38" t="s">
        <v>436</v>
      </c>
      <c r="O51" s="48">
        <v>15500.417824476002</v>
      </c>
      <c r="P51" s="94">
        <v>222552.5</v>
      </c>
      <c r="Q51" s="38" t="s">
        <v>436</v>
      </c>
      <c r="R51" s="48">
        <v>13808.107740864905</v>
      </c>
      <c r="S51" s="47" t="s">
        <v>381</v>
      </c>
      <c r="T51" s="47"/>
    </row>
    <row r="52" spans="1:20">
      <c r="A52" s="9"/>
      <c r="C52" s="9" t="s">
        <v>31</v>
      </c>
      <c r="D52" s="30">
        <v>284043</v>
      </c>
      <c r="E52" s="38" t="s">
        <v>436</v>
      </c>
      <c r="F52" s="48">
        <v>28025.920973270444</v>
      </c>
      <c r="G52" s="94">
        <v>257057.83333333334</v>
      </c>
      <c r="H52" s="38" t="s">
        <v>436</v>
      </c>
      <c r="I52" s="48">
        <v>6708.2157658434862</v>
      </c>
      <c r="J52" s="94">
        <v>121136.64999999998</v>
      </c>
      <c r="K52" s="38" t="s">
        <v>436</v>
      </c>
      <c r="L52" s="48">
        <v>34434.475464818213</v>
      </c>
      <c r="M52" s="94">
        <v>200812.5</v>
      </c>
      <c r="N52" s="38" t="s">
        <v>436</v>
      </c>
      <c r="O52" s="48">
        <v>24385.091974059345</v>
      </c>
      <c r="P52" s="94">
        <v>104037.43333333333</v>
      </c>
      <c r="Q52" s="38" t="s">
        <v>436</v>
      </c>
      <c r="R52" s="48">
        <v>17714.065274439727</v>
      </c>
      <c r="S52" s="47" t="s">
        <v>380</v>
      </c>
      <c r="T52" s="47" t="s">
        <v>488</v>
      </c>
    </row>
    <row r="53" spans="1:20">
      <c r="A53" s="9"/>
      <c r="C53" s="9" t="s">
        <v>100</v>
      </c>
      <c r="D53" s="30">
        <v>167948.83333333334</v>
      </c>
      <c r="E53" s="38" t="s">
        <v>436</v>
      </c>
      <c r="F53" s="48">
        <v>9777.3898201127686</v>
      </c>
      <c r="G53" s="94">
        <v>87572.966666666674</v>
      </c>
      <c r="H53" s="38" t="s">
        <v>436</v>
      </c>
      <c r="I53" s="48">
        <v>8894.620781223759</v>
      </c>
      <c r="J53" s="94">
        <v>127638.33333333333</v>
      </c>
      <c r="K53" s="38" t="s">
        <v>436</v>
      </c>
      <c r="L53" s="48">
        <v>4251.674153919972</v>
      </c>
      <c r="M53" s="94">
        <v>186955.16666666666</v>
      </c>
      <c r="N53" s="38" t="s">
        <v>436</v>
      </c>
      <c r="O53" s="48">
        <v>12573.456847440359</v>
      </c>
      <c r="P53" s="94">
        <v>72050.666666666672</v>
      </c>
      <c r="Q53" s="38" t="s">
        <v>436</v>
      </c>
      <c r="R53" s="48">
        <v>6104.4297101185093</v>
      </c>
      <c r="S53" s="47" t="s">
        <v>380</v>
      </c>
      <c r="T53" s="47" t="s">
        <v>489</v>
      </c>
    </row>
    <row r="54" spans="1:20">
      <c r="A54" s="9"/>
      <c r="C54" s="9" t="s">
        <v>168</v>
      </c>
      <c r="D54" s="30">
        <v>262824</v>
      </c>
      <c r="E54" s="38" t="s">
        <v>436</v>
      </c>
      <c r="F54" s="48">
        <v>18027.579373467386</v>
      </c>
      <c r="G54" s="94">
        <v>283453.16666666669</v>
      </c>
      <c r="H54" s="38" t="s">
        <v>436</v>
      </c>
      <c r="I54" s="48">
        <v>6849.7182298090038</v>
      </c>
      <c r="J54" s="94">
        <v>340927.33333333331</v>
      </c>
      <c r="K54" s="38" t="s">
        <v>436</v>
      </c>
      <c r="L54" s="48">
        <v>13582.454985916369</v>
      </c>
      <c r="M54" s="94">
        <v>448161.33333333331</v>
      </c>
      <c r="N54" s="38" t="s">
        <v>436</v>
      </c>
      <c r="O54" s="48">
        <v>29168.238199185806</v>
      </c>
      <c r="P54" s="94">
        <v>250733.5</v>
      </c>
      <c r="Q54" s="38" t="s">
        <v>436</v>
      </c>
      <c r="R54" s="48">
        <v>11512.382917971414</v>
      </c>
      <c r="S54" s="47" t="s">
        <v>380</v>
      </c>
      <c r="T54" s="47" t="s">
        <v>490</v>
      </c>
    </row>
    <row r="55" spans="1:20">
      <c r="A55" s="9"/>
      <c r="C55" s="9" t="s">
        <v>86</v>
      </c>
      <c r="D55" s="30">
        <v>616033</v>
      </c>
      <c r="E55" s="38" t="s">
        <v>436</v>
      </c>
      <c r="F55" s="48">
        <v>92054.926115879323</v>
      </c>
      <c r="G55" s="94">
        <v>782877.5</v>
      </c>
      <c r="H55" s="38" t="s">
        <v>436</v>
      </c>
      <c r="I55" s="48">
        <v>15867.666887416048</v>
      </c>
      <c r="J55" s="94">
        <v>510563.16666666669</v>
      </c>
      <c r="K55" s="38" t="s">
        <v>436</v>
      </c>
      <c r="L55" s="48">
        <v>33639.46816505539</v>
      </c>
      <c r="M55" s="94">
        <v>746904.83333333337</v>
      </c>
      <c r="N55" s="38" t="s">
        <v>436</v>
      </c>
      <c r="O55" s="48">
        <v>20614.620880039922</v>
      </c>
      <c r="P55" s="94">
        <v>1838256.6666666667</v>
      </c>
      <c r="Q55" s="38" t="s">
        <v>436</v>
      </c>
      <c r="R55" s="48">
        <v>61197.756149860419</v>
      </c>
      <c r="S55" s="47" t="s">
        <v>380</v>
      </c>
      <c r="T55" s="47" t="s">
        <v>491</v>
      </c>
    </row>
    <row r="56" spans="1:20">
      <c r="A56" s="9"/>
      <c r="C56" s="9" t="s">
        <v>95</v>
      </c>
      <c r="D56" s="30">
        <v>276196.16666666669</v>
      </c>
      <c r="E56" s="38" t="s">
        <v>436</v>
      </c>
      <c r="F56" s="48">
        <v>33341.591058233047</v>
      </c>
      <c r="G56" s="94">
        <v>296398.33333333331</v>
      </c>
      <c r="H56" s="38" t="s">
        <v>436</v>
      </c>
      <c r="I56" s="48">
        <v>19403.366143819232</v>
      </c>
      <c r="J56" s="94">
        <v>306151.33333333331</v>
      </c>
      <c r="K56" s="38" t="s">
        <v>436</v>
      </c>
      <c r="L56" s="48">
        <v>44373.829778873565</v>
      </c>
      <c r="M56" s="94">
        <v>425971.5</v>
      </c>
      <c r="N56" s="38" t="s">
        <v>436</v>
      </c>
      <c r="O56" s="48">
        <v>30973.341799844591</v>
      </c>
      <c r="P56" s="94">
        <v>230119.33333333334</v>
      </c>
      <c r="Q56" s="38" t="s">
        <v>436</v>
      </c>
      <c r="R56" s="48">
        <v>15153.611109053965</v>
      </c>
      <c r="S56" s="47" t="s">
        <v>380</v>
      </c>
      <c r="T56" s="47" t="s">
        <v>492</v>
      </c>
    </row>
    <row r="57" spans="1:20">
      <c r="A57" s="9"/>
      <c r="C57" s="9" t="s">
        <v>111</v>
      </c>
      <c r="D57" s="30">
        <v>125245.45</v>
      </c>
      <c r="E57" s="38" t="s">
        <v>436</v>
      </c>
      <c r="F57" s="48">
        <v>23275.452044772417</v>
      </c>
      <c r="G57" s="94">
        <v>246871.83333333334</v>
      </c>
      <c r="H57" s="38" t="s">
        <v>436</v>
      </c>
      <c r="I57" s="48">
        <v>37949.988401769559</v>
      </c>
      <c r="J57" s="94">
        <v>295751.66666666669</v>
      </c>
      <c r="K57" s="38" t="s">
        <v>436</v>
      </c>
      <c r="L57" s="48">
        <v>67083.987266543554</v>
      </c>
      <c r="M57" s="94">
        <v>222971.33333333334</v>
      </c>
      <c r="N57" s="38" t="s">
        <v>436</v>
      </c>
      <c r="O57" s="48">
        <v>82051.299587220303</v>
      </c>
      <c r="P57" s="94">
        <v>107766.96166666667</v>
      </c>
      <c r="Q57" s="38" t="s">
        <v>436</v>
      </c>
      <c r="R57" s="48">
        <v>42946.617143272211</v>
      </c>
      <c r="S57" s="40" t="s">
        <v>381</v>
      </c>
      <c r="T57" s="40"/>
    </row>
    <row r="58" spans="1:20">
      <c r="A58" s="9"/>
      <c r="C58" s="9" t="s">
        <v>444</v>
      </c>
      <c r="D58" s="30">
        <v>35726.700000000004</v>
      </c>
      <c r="E58" s="38" t="s">
        <v>436</v>
      </c>
      <c r="F58" s="48">
        <v>10719.108639932085</v>
      </c>
      <c r="G58" s="94">
        <v>128791.75</v>
      </c>
      <c r="H58" s="38" t="s">
        <v>436</v>
      </c>
      <c r="I58" s="48">
        <v>12487.782766735121</v>
      </c>
      <c r="J58" s="94">
        <v>222536.83333333334</v>
      </c>
      <c r="K58" s="38" t="s">
        <v>436</v>
      </c>
      <c r="L58" s="48">
        <v>22121.159982268346</v>
      </c>
      <c r="M58" s="94">
        <v>58353.266666666663</v>
      </c>
      <c r="N58" s="38" t="s">
        <v>436</v>
      </c>
      <c r="O58" s="48">
        <v>22604.856725457132</v>
      </c>
      <c r="P58" s="94">
        <v>163310.11666666667</v>
      </c>
      <c r="Q58" s="38" t="s">
        <v>436</v>
      </c>
      <c r="R58" s="48">
        <v>30631.014752811341</v>
      </c>
      <c r="S58" s="40" t="s">
        <v>380</v>
      </c>
      <c r="T58" s="40" t="s">
        <v>493</v>
      </c>
    </row>
    <row r="59" spans="1:20">
      <c r="A59" s="9"/>
      <c r="C59" s="46" t="s">
        <v>410</v>
      </c>
      <c r="D59" s="30">
        <v>663456.66666666663</v>
      </c>
      <c r="E59" s="38" t="s">
        <v>436</v>
      </c>
      <c r="F59" s="48">
        <v>41114.918470604447</v>
      </c>
      <c r="G59" s="94">
        <v>480803.83333333331</v>
      </c>
      <c r="H59" s="38" t="s">
        <v>436</v>
      </c>
      <c r="I59" s="48">
        <v>54027.553884671739</v>
      </c>
      <c r="J59" s="94">
        <v>604026.83333333337</v>
      </c>
      <c r="K59" s="38" t="s">
        <v>436</v>
      </c>
      <c r="L59" s="48">
        <v>29086.048169086873</v>
      </c>
      <c r="M59" s="94">
        <v>884261</v>
      </c>
      <c r="N59" s="38" t="s">
        <v>436</v>
      </c>
      <c r="O59" s="48">
        <v>74769.64251263121</v>
      </c>
      <c r="P59" s="94">
        <v>495714.16666666669</v>
      </c>
      <c r="Q59" s="38" t="s">
        <v>436</v>
      </c>
      <c r="R59" s="48">
        <v>63181.420969256789</v>
      </c>
      <c r="S59" s="40" t="s">
        <v>380</v>
      </c>
      <c r="T59" s="40" t="s">
        <v>494</v>
      </c>
    </row>
    <row r="60" spans="1:20">
      <c r="C60" s="49" t="s">
        <v>435</v>
      </c>
      <c r="D60" s="30">
        <f>SUM(D42:D59)</f>
        <v>16745408.516666664</v>
      </c>
      <c r="E60" s="28"/>
      <c r="F60" s="31"/>
      <c r="G60" s="30">
        <f>SUM(G42:G59)</f>
        <v>21417549.383333329</v>
      </c>
      <c r="H60" s="28"/>
      <c r="I60" s="31"/>
      <c r="J60" s="30">
        <f>SUM(J42:J59)</f>
        <v>12397443.500000002</v>
      </c>
      <c r="K60" s="28"/>
      <c r="L60" s="31"/>
      <c r="M60" s="30">
        <f>SUM(M42:M59)</f>
        <v>20083073.216666665</v>
      </c>
      <c r="N60" s="28"/>
      <c r="O60" s="31"/>
      <c r="P60" s="30">
        <f>SUM(P42:P59)</f>
        <v>13628863.861666663</v>
      </c>
      <c r="Q60" s="28"/>
      <c r="R60" s="48"/>
    </row>
    <row r="61" spans="1:20">
      <c r="A61" s="9" t="s">
        <v>371</v>
      </c>
      <c r="B61" s="1" t="s">
        <v>355</v>
      </c>
      <c r="C61" s="9" t="s">
        <v>139</v>
      </c>
      <c r="D61" s="30">
        <v>91011.566666666666</v>
      </c>
      <c r="E61" s="38" t="s">
        <v>436</v>
      </c>
      <c r="F61" s="48">
        <v>5238.0079948180037</v>
      </c>
      <c r="G61" s="94">
        <v>0</v>
      </c>
      <c r="H61" s="38" t="s">
        <v>436</v>
      </c>
      <c r="I61" s="48">
        <v>0</v>
      </c>
      <c r="J61" s="94">
        <v>14810.550000000001</v>
      </c>
      <c r="K61" s="38" t="s">
        <v>436</v>
      </c>
      <c r="L61" s="48">
        <v>14810.550000000001</v>
      </c>
      <c r="M61" s="94">
        <v>17521.016666666666</v>
      </c>
      <c r="N61" s="38" t="s">
        <v>436</v>
      </c>
      <c r="O61" s="48">
        <v>12089.606794334179</v>
      </c>
      <c r="P61" s="94">
        <v>0</v>
      </c>
      <c r="Q61" s="38" t="s">
        <v>436</v>
      </c>
      <c r="R61" s="48">
        <v>0</v>
      </c>
      <c r="S61" s="40" t="s">
        <v>380</v>
      </c>
      <c r="T61" s="40" t="s">
        <v>495</v>
      </c>
    </row>
    <row r="62" spans="1:20">
      <c r="A62" s="9"/>
      <c r="C62" s="9" t="s">
        <v>25</v>
      </c>
      <c r="D62" s="30">
        <v>29399.10666666667</v>
      </c>
      <c r="E62" s="38" t="s">
        <v>436</v>
      </c>
      <c r="F62" s="48">
        <v>5940.6219179962754</v>
      </c>
      <c r="G62" s="94">
        <v>85382.633333333331</v>
      </c>
      <c r="H62" s="38" t="s">
        <v>436</v>
      </c>
      <c r="I62" s="48">
        <v>9837.2748088640401</v>
      </c>
      <c r="J62" s="94">
        <v>49071.216666666667</v>
      </c>
      <c r="K62" s="38" t="s">
        <v>436</v>
      </c>
      <c r="L62" s="48">
        <v>4827.8214777417497</v>
      </c>
      <c r="M62" s="94">
        <v>61876.983333333337</v>
      </c>
      <c r="N62" s="38" t="s">
        <v>436</v>
      </c>
      <c r="O62" s="48">
        <v>5745.150992179787</v>
      </c>
      <c r="P62" s="94">
        <v>317184.16666666669</v>
      </c>
      <c r="Q62" s="38" t="s">
        <v>436</v>
      </c>
      <c r="R62" s="48">
        <v>41680.90984005083</v>
      </c>
      <c r="S62" s="47" t="s">
        <v>380</v>
      </c>
      <c r="T62" s="47" t="s">
        <v>457</v>
      </c>
    </row>
    <row r="63" spans="1:20">
      <c r="A63" s="9"/>
      <c r="C63" s="9" t="s">
        <v>59</v>
      </c>
      <c r="D63" s="30">
        <v>197922.93333333335</v>
      </c>
      <c r="E63" s="38" t="s">
        <v>436</v>
      </c>
      <c r="F63" s="48">
        <v>33931.747999640538</v>
      </c>
      <c r="G63" s="94">
        <v>557527</v>
      </c>
      <c r="H63" s="38" t="s">
        <v>436</v>
      </c>
      <c r="I63" s="48">
        <v>27430.508221078715</v>
      </c>
      <c r="J63" s="94">
        <v>467968.33333333331</v>
      </c>
      <c r="K63" s="38" t="s">
        <v>436</v>
      </c>
      <c r="L63" s="48">
        <v>19394.022932623113</v>
      </c>
      <c r="M63" s="94">
        <v>648344.16666666663</v>
      </c>
      <c r="N63" s="38" t="s">
        <v>436</v>
      </c>
      <c r="O63" s="48">
        <v>48827.112216074347</v>
      </c>
      <c r="P63" s="94">
        <v>740363.83333333337</v>
      </c>
      <c r="Q63" s="38" t="s">
        <v>436</v>
      </c>
      <c r="R63" s="48">
        <v>34228.347741228325</v>
      </c>
      <c r="S63" s="47" t="s">
        <v>380</v>
      </c>
      <c r="T63" s="47" t="s">
        <v>496</v>
      </c>
    </row>
    <row r="64" spans="1:20">
      <c r="A64" s="9"/>
      <c r="C64" s="9" t="s">
        <v>27</v>
      </c>
      <c r="D64" s="30">
        <v>220666.5</v>
      </c>
      <c r="E64" s="38" t="s">
        <v>436</v>
      </c>
      <c r="F64" s="48">
        <v>15317.774178493864</v>
      </c>
      <c r="G64" s="94">
        <v>212271.16666666666</v>
      </c>
      <c r="H64" s="38" t="s">
        <v>436</v>
      </c>
      <c r="I64" s="48">
        <v>10941.680119057501</v>
      </c>
      <c r="J64" s="94">
        <v>120243</v>
      </c>
      <c r="K64" s="38" t="s">
        <v>436</v>
      </c>
      <c r="L64" s="48">
        <v>12780.679446492662</v>
      </c>
      <c r="M64" s="94">
        <v>206547.33333333334</v>
      </c>
      <c r="N64" s="38" t="s">
        <v>436</v>
      </c>
      <c r="O64" s="48">
        <v>16110.692670121653</v>
      </c>
      <c r="P64" s="94">
        <v>416892.33333333331</v>
      </c>
      <c r="Q64" s="38" t="s">
        <v>436</v>
      </c>
      <c r="R64" s="48">
        <v>11394.414741929977</v>
      </c>
      <c r="S64" s="47" t="s">
        <v>380</v>
      </c>
      <c r="T64" s="47" t="s">
        <v>497</v>
      </c>
    </row>
    <row r="65" spans="1:20">
      <c r="A65" s="9"/>
      <c r="C65" s="9" t="s">
        <v>79</v>
      </c>
      <c r="D65" s="30">
        <v>90625.46666666666</v>
      </c>
      <c r="E65" s="38" t="s">
        <v>436</v>
      </c>
      <c r="F65" s="48">
        <v>19731.292853969604</v>
      </c>
      <c r="G65" s="94">
        <v>112280.25</v>
      </c>
      <c r="H65" s="38" t="s">
        <v>436</v>
      </c>
      <c r="I65" s="48">
        <v>6177.4449919984454</v>
      </c>
      <c r="J65" s="94">
        <v>50000.216666666667</v>
      </c>
      <c r="K65" s="38" t="s">
        <v>436</v>
      </c>
      <c r="L65" s="48">
        <v>12033.591071203331</v>
      </c>
      <c r="M65" s="94">
        <v>106017.18333333333</v>
      </c>
      <c r="N65" s="38" t="s">
        <v>436</v>
      </c>
      <c r="O65" s="48">
        <v>7914.8452711941654</v>
      </c>
      <c r="P65" s="94">
        <v>102390.45</v>
      </c>
      <c r="Q65" s="38" t="s">
        <v>436</v>
      </c>
      <c r="R65" s="48">
        <v>9380.871162059897</v>
      </c>
      <c r="S65" s="47" t="s">
        <v>380</v>
      </c>
      <c r="T65" s="47" t="s">
        <v>498</v>
      </c>
    </row>
    <row r="66" spans="1:20">
      <c r="A66" s="9"/>
      <c r="C66" s="9" t="s">
        <v>73</v>
      </c>
      <c r="D66" s="30">
        <v>617607.16666666663</v>
      </c>
      <c r="E66" s="38" t="s">
        <v>436</v>
      </c>
      <c r="F66" s="48">
        <v>75200.168662672906</v>
      </c>
      <c r="G66" s="94">
        <v>1065863.1666666667</v>
      </c>
      <c r="H66" s="38" t="s">
        <v>436</v>
      </c>
      <c r="I66" s="48">
        <v>102420.81046819099</v>
      </c>
      <c r="J66" s="94">
        <v>1290775</v>
      </c>
      <c r="K66" s="38" t="s">
        <v>436</v>
      </c>
      <c r="L66" s="48">
        <v>69270.211334550826</v>
      </c>
      <c r="M66" s="94">
        <v>960229.66666666663</v>
      </c>
      <c r="N66" s="38" t="s">
        <v>436</v>
      </c>
      <c r="O66" s="48">
        <v>49578.020537106633</v>
      </c>
      <c r="P66" s="94">
        <v>2888158.3333333335</v>
      </c>
      <c r="Q66" s="38" t="s">
        <v>436</v>
      </c>
      <c r="R66" s="48">
        <v>182857.59239394791</v>
      </c>
      <c r="S66" s="47" t="s">
        <v>380</v>
      </c>
      <c r="T66" s="47" t="s">
        <v>499</v>
      </c>
    </row>
    <row r="67" spans="1:20">
      <c r="C67" s="49" t="s">
        <v>435</v>
      </c>
      <c r="D67" s="30">
        <f>SUM(D61:D66)</f>
        <v>1247232.74</v>
      </c>
      <c r="E67" s="28"/>
      <c r="F67" s="31"/>
      <c r="G67" s="30">
        <f>SUM(G61:G66)</f>
        <v>2033324.2166666668</v>
      </c>
      <c r="H67" s="28"/>
      <c r="I67" s="31"/>
      <c r="J67" s="30">
        <f>SUM(J61:J66)</f>
        <v>1992868.3166666667</v>
      </c>
      <c r="K67" s="28"/>
      <c r="M67" s="30">
        <f>SUM(M61:M66)</f>
        <v>2000536.35</v>
      </c>
      <c r="N67" s="28"/>
      <c r="P67" s="30">
        <f>SUM(P61:P66)</f>
        <v>4464989.1166666672</v>
      </c>
      <c r="Q67" s="28"/>
      <c r="R67" s="48"/>
    </row>
    <row r="68" spans="1:20">
      <c r="A68" s="9" t="s">
        <v>371</v>
      </c>
      <c r="B68" s="1" t="s">
        <v>356</v>
      </c>
      <c r="C68" s="9" t="s">
        <v>198</v>
      </c>
      <c r="D68" s="94">
        <v>658992.16666666663</v>
      </c>
      <c r="E68" s="38" t="s">
        <v>436</v>
      </c>
      <c r="F68" s="48">
        <v>252745.88545433231</v>
      </c>
      <c r="G68" s="94">
        <v>279571.5</v>
      </c>
      <c r="H68" s="38" t="s">
        <v>436</v>
      </c>
      <c r="I68" s="48">
        <v>41788.675094057086</v>
      </c>
      <c r="J68" s="94">
        <v>1280161.6666666667</v>
      </c>
      <c r="K68" s="38" t="s">
        <v>436</v>
      </c>
      <c r="L68" s="48">
        <v>243454.44447406955</v>
      </c>
      <c r="M68" s="94">
        <v>302563.83333333331</v>
      </c>
      <c r="N68" s="38" t="s">
        <v>436</v>
      </c>
      <c r="O68" s="48">
        <v>88990.466578323874</v>
      </c>
      <c r="P68" s="94">
        <v>1575239.5</v>
      </c>
      <c r="Q68" s="38" t="s">
        <v>436</v>
      </c>
      <c r="R68" s="48">
        <v>285495.64060813608</v>
      </c>
      <c r="S68" s="47" t="s">
        <v>380</v>
      </c>
      <c r="T68" s="47" t="s">
        <v>500</v>
      </c>
    </row>
    <row r="69" spans="1:20">
      <c r="A69" s="9"/>
      <c r="C69" s="9" t="s">
        <v>195</v>
      </c>
      <c r="D69" s="94">
        <v>92588.933333333334</v>
      </c>
      <c r="E69" s="38" t="s">
        <v>436</v>
      </c>
      <c r="F69" s="48">
        <v>11482.559298015611</v>
      </c>
      <c r="G69" s="94">
        <v>66322.7</v>
      </c>
      <c r="H69" s="38" t="s">
        <v>436</v>
      </c>
      <c r="I69" s="48">
        <v>14076.72515928332</v>
      </c>
      <c r="J69" s="94">
        <v>72410.416666666672</v>
      </c>
      <c r="K69" s="38" t="s">
        <v>436</v>
      </c>
      <c r="L69" s="48">
        <v>13386.3783341977</v>
      </c>
      <c r="M69" s="94">
        <v>55207.616666666661</v>
      </c>
      <c r="N69" s="38" t="s">
        <v>436</v>
      </c>
      <c r="O69" s="48">
        <v>12135.17246995737</v>
      </c>
      <c r="P69" s="94">
        <v>69180.96666666666</v>
      </c>
      <c r="Q69" s="38" t="s">
        <v>436</v>
      </c>
      <c r="R69" s="48">
        <v>8266.8449874449961</v>
      </c>
      <c r="S69" s="47" t="s">
        <v>381</v>
      </c>
      <c r="T69" s="47"/>
    </row>
    <row r="70" spans="1:20">
      <c r="A70" s="9"/>
      <c r="C70" s="9" t="s">
        <v>124</v>
      </c>
      <c r="D70" s="94">
        <v>18983.91</v>
      </c>
      <c r="E70" s="38" t="s">
        <v>436</v>
      </c>
      <c r="F70" s="48">
        <v>2525.7332985557514</v>
      </c>
      <c r="G70" s="94">
        <v>17360.803333333333</v>
      </c>
      <c r="H70" s="38" t="s">
        <v>436</v>
      </c>
      <c r="I70" s="48">
        <v>4134.5908985062988</v>
      </c>
      <c r="J70" s="94">
        <v>115474.11666666665</v>
      </c>
      <c r="K70" s="38" t="s">
        <v>436</v>
      </c>
      <c r="L70" s="48">
        <v>10967.272420871621</v>
      </c>
      <c r="M70" s="94">
        <v>229975.16666666666</v>
      </c>
      <c r="N70" s="38" t="s">
        <v>436</v>
      </c>
      <c r="O70" s="48">
        <v>7779.6578091698721</v>
      </c>
      <c r="P70" s="94">
        <v>166031.66666666666</v>
      </c>
      <c r="Q70" s="38" t="s">
        <v>436</v>
      </c>
      <c r="R70" s="48">
        <v>4288.1377750461534</v>
      </c>
      <c r="S70" s="47" t="s">
        <v>380</v>
      </c>
      <c r="T70" s="47" t="s">
        <v>501</v>
      </c>
    </row>
    <row r="71" spans="1:20">
      <c r="A71" s="9"/>
      <c r="C71" s="9" t="s">
        <v>90</v>
      </c>
      <c r="D71" s="94">
        <v>448171.5</v>
      </c>
      <c r="E71" s="38" t="s">
        <v>436</v>
      </c>
      <c r="F71" s="48">
        <v>23414.659708182822</v>
      </c>
      <c r="G71" s="94">
        <v>391687.5</v>
      </c>
      <c r="H71" s="38" t="s">
        <v>436</v>
      </c>
      <c r="I71" s="48">
        <v>13228.649754100627</v>
      </c>
      <c r="J71" s="94">
        <v>111408.09999999999</v>
      </c>
      <c r="K71" s="38" t="s">
        <v>436</v>
      </c>
      <c r="L71" s="48">
        <v>12165.095111068131</v>
      </c>
      <c r="M71" s="94">
        <v>142691.88333333333</v>
      </c>
      <c r="N71" s="38" t="s">
        <v>436</v>
      </c>
      <c r="O71" s="48">
        <v>18704.290663738389</v>
      </c>
      <c r="P71" s="94">
        <v>77868.05</v>
      </c>
      <c r="Q71" s="38" t="s">
        <v>436</v>
      </c>
      <c r="R71" s="48">
        <v>4215.1586297354779</v>
      </c>
      <c r="S71" s="47" t="s">
        <v>380</v>
      </c>
      <c r="T71" s="47" t="s">
        <v>502</v>
      </c>
    </row>
    <row r="72" spans="1:20">
      <c r="A72" s="9"/>
      <c r="C72" s="9" t="s">
        <v>162</v>
      </c>
      <c r="D72" s="94">
        <v>124747.28333333333</v>
      </c>
      <c r="E72" s="38" t="s">
        <v>436</v>
      </c>
      <c r="F72" s="48">
        <v>26527.321682728259</v>
      </c>
      <c r="G72" s="94">
        <v>103993.53333333333</v>
      </c>
      <c r="H72" s="38" t="s">
        <v>436</v>
      </c>
      <c r="I72" s="48">
        <v>12582.553835838664</v>
      </c>
      <c r="J72" s="94">
        <v>93949.883333333346</v>
      </c>
      <c r="K72" s="38" t="s">
        <v>436</v>
      </c>
      <c r="L72" s="48">
        <v>11736.981055859764</v>
      </c>
      <c r="M72" s="94">
        <v>130816.43333333333</v>
      </c>
      <c r="N72" s="38" t="s">
        <v>436</v>
      </c>
      <c r="O72" s="48">
        <v>31920.52131759618</v>
      </c>
      <c r="P72" s="94">
        <v>108268.41666666664</v>
      </c>
      <c r="Q72" s="38" t="s">
        <v>436</v>
      </c>
      <c r="R72" s="48">
        <v>14825.069327649422</v>
      </c>
      <c r="S72" s="47" t="s">
        <v>381</v>
      </c>
      <c r="T72" s="47"/>
    </row>
    <row r="73" spans="1:20">
      <c r="A73" s="9"/>
      <c r="C73" s="9" t="s">
        <v>183</v>
      </c>
      <c r="D73" s="94">
        <v>27591</v>
      </c>
      <c r="E73" s="38" t="s">
        <v>436</v>
      </c>
      <c r="F73" s="48">
        <v>3756.1633728225047</v>
      </c>
      <c r="G73" s="94">
        <v>11532.266666666665</v>
      </c>
      <c r="H73" s="38" t="s">
        <v>436</v>
      </c>
      <c r="I73" s="48">
        <v>3203.5377777978192</v>
      </c>
      <c r="J73" s="94">
        <v>5507.1166666666659</v>
      </c>
      <c r="K73" s="38" t="s">
        <v>436</v>
      </c>
      <c r="L73" s="48">
        <v>2472.1841370761836</v>
      </c>
      <c r="M73" s="94">
        <v>7030.6166666666659</v>
      </c>
      <c r="N73" s="38" t="s">
        <v>436</v>
      </c>
      <c r="O73" s="48">
        <v>3209.711527475813</v>
      </c>
      <c r="P73" s="94">
        <v>639.84</v>
      </c>
      <c r="Q73" s="38" t="s">
        <v>436</v>
      </c>
      <c r="R73" s="48">
        <v>415.89936975988155</v>
      </c>
      <c r="S73" s="87" t="s">
        <v>380</v>
      </c>
      <c r="T73" s="40" t="s">
        <v>503</v>
      </c>
    </row>
    <row r="74" spans="1:20">
      <c r="A74" s="9"/>
      <c r="C74" s="9" t="s">
        <v>145</v>
      </c>
      <c r="D74" s="94">
        <v>58478.833333333336</v>
      </c>
      <c r="E74" s="38" t="s">
        <v>436</v>
      </c>
      <c r="F74" s="48">
        <v>12109.675345350002</v>
      </c>
      <c r="G74" s="94">
        <v>67806.616666666669</v>
      </c>
      <c r="H74" s="38" t="s">
        <v>436</v>
      </c>
      <c r="I74" s="48">
        <v>8007.8148864475606</v>
      </c>
      <c r="J74" s="94">
        <v>42302.549999999996</v>
      </c>
      <c r="K74" s="38" t="s">
        <v>436</v>
      </c>
      <c r="L74" s="48">
        <v>6258.5851650219902</v>
      </c>
      <c r="M74" s="94">
        <v>87085.583333333328</v>
      </c>
      <c r="N74" s="38" t="s">
        <v>436</v>
      </c>
      <c r="O74" s="48">
        <v>6742.388927693054</v>
      </c>
      <c r="P74" s="94">
        <v>19025.884999999998</v>
      </c>
      <c r="Q74" s="38" t="s">
        <v>436</v>
      </c>
      <c r="R74" s="48">
        <v>6819.5675496489521</v>
      </c>
      <c r="S74" s="87" t="s">
        <v>380</v>
      </c>
      <c r="T74" s="40" t="s">
        <v>504</v>
      </c>
    </row>
    <row r="75" spans="1:20">
      <c r="A75" s="9"/>
      <c r="C75" s="9" t="s">
        <v>176</v>
      </c>
      <c r="D75" s="94">
        <v>1336384.8333333333</v>
      </c>
      <c r="E75" s="38" t="s">
        <v>436</v>
      </c>
      <c r="F75" s="48">
        <v>180093.31101781971</v>
      </c>
      <c r="G75" s="94">
        <v>1497935</v>
      </c>
      <c r="H75" s="38" t="s">
        <v>436</v>
      </c>
      <c r="I75" s="48">
        <v>64010.043417680412</v>
      </c>
      <c r="J75" s="94">
        <v>774936</v>
      </c>
      <c r="K75" s="38" t="s">
        <v>436</v>
      </c>
      <c r="L75" s="48">
        <v>70837.37268278659</v>
      </c>
      <c r="M75" s="94">
        <v>1115913.3333333333</v>
      </c>
      <c r="N75" s="38" t="s">
        <v>436</v>
      </c>
      <c r="O75" s="48">
        <v>84731.88587171775</v>
      </c>
      <c r="P75" s="94">
        <v>513621.5</v>
      </c>
      <c r="Q75" s="38" t="s">
        <v>436</v>
      </c>
      <c r="R75" s="48">
        <v>48022.069575526075</v>
      </c>
      <c r="S75" s="88" t="s">
        <v>380</v>
      </c>
      <c r="T75" s="47" t="s">
        <v>505</v>
      </c>
    </row>
    <row r="76" spans="1:20">
      <c r="C76" s="49" t="s">
        <v>435</v>
      </c>
      <c r="D76" s="30">
        <f>SUM(D68:D75)</f>
        <v>2765938.46</v>
      </c>
      <c r="E76" s="28"/>
      <c r="F76" s="31"/>
      <c r="G76" s="30">
        <f>SUM(G68:G75)</f>
        <v>2436209.92</v>
      </c>
      <c r="H76" s="28"/>
      <c r="I76" s="31"/>
      <c r="J76" s="30">
        <f>SUM(J68:J75)</f>
        <v>2496149.8500000006</v>
      </c>
      <c r="K76" s="28"/>
      <c r="L76" s="31"/>
      <c r="M76" s="30">
        <f>SUM(M68:M75)</f>
        <v>2071284.4666666666</v>
      </c>
      <c r="N76" s="28"/>
      <c r="O76" s="31"/>
      <c r="P76" s="30">
        <f>SUM(P68:P75)</f>
        <v>2529875.8250000002</v>
      </c>
      <c r="Q76" s="28"/>
    </row>
    <row r="77" spans="1:20">
      <c r="A77" s="9" t="s">
        <v>371</v>
      </c>
      <c r="B77" s="1" t="s">
        <v>357</v>
      </c>
      <c r="C77" s="9" t="s">
        <v>152</v>
      </c>
      <c r="D77" s="30">
        <v>880282.16666666663</v>
      </c>
      <c r="E77" s="38" t="s">
        <v>436</v>
      </c>
      <c r="F77" s="48">
        <v>29611.225971936929</v>
      </c>
      <c r="G77" s="94">
        <v>887054.5</v>
      </c>
      <c r="H77" s="38" t="s">
        <v>436</v>
      </c>
      <c r="I77" s="48">
        <v>16389.391885708676</v>
      </c>
      <c r="J77" s="94">
        <v>1089647.6666666667</v>
      </c>
      <c r="K77" s="38" t="s">
        <v>436</v>
      </c>
      <c r="L77" s="48">
        <v>33683.286222958974</v>
      </c>
      <c r="M77" s="94">
        <v>1010303.3333333334</v>
      </c>
      <c r="N77" s="38" t="s">
        <v>436</v>
      </c>
      <c r="O77" s="48">
        <v>26171.334496183244</v>
      </c>
      <c r="P77" s="94">
        <v>996627.16666666663</v>
      </c>
      <c r="Q77" s="38" t="s">
        <v>436</v>
      </c>
      <c r="R77" s="48">
        <v>15787.607102654214</v>
      </c>
      <c r="S77" s="88" t="s">
        <v>380</v>
      </c>
      <c r="T77" s="88" t="s">
        <v>475</v>
      </c>
    </row>
    <row r="78" spans="1:20">
      <c r="A78" s="9"/>
      <c r="C78" s="9" t="s">
        <v>159</v>
      </c>
      <c r="D78" s="30">
        <v>71891.799999999988</v>
      </c>
      <c r="E78" s="38" t="s">
        <v>436</v>
      </c>
      <c r="F78" s="48">
        <v>9940.0597932138735</v>
      </c>
      <c r="G78" s="94">
        <v>75617.7</v>
      </c>
      <c r="H78" s="38" t="s">
        <v>436</v>
      </c>
      <c r="I78" s="48">
        <v>4025.1529165983306</v>
      </c>
      <c r="J78" s="94">
        <v>40433.966666666667</v>
      </c>
      <c r="K78" s="38" t="s">
        <v>436</v>
      </c>
      <c r="L78" s="48">
        <v>12628.46434796321</v>
      </c>
      <c r="M78" s="94">
        <v>12499.283333333333</v>
      </c>
      <c r="N78" s="38" t="s">
        <v>436</v>
      </c>
      <c r="O78" s="48">
        <v>8373.1816678574723</v>
      </c>
      <c r="P78" s="94">
        <v>22496.016666666666</v>
      </c>
      <c r="Q78" s="38" t="s">
        <v>436</v>
      </c>
      <c r="R78" s="48">
        <v>7765.6098047059031</v>
      </c>
      <c r="S78" s="87" t="s">
        <v>380</v>
      </c>
      <c r="T78" s="87" t="s">
        <v>507</v>
      </c>
    </row>
    <row r="79" spans="1:20">
      <c r="A79" s="9"/>
      <c r="C79" s="9" t="s">
        <v>154</v>
      </c>
      <c r="D79" s="30">
        <v>216112</v>
      </c>
      <c r="E79" s="38" t="s">
        <v>436</v>
      </c>
      <c r="F79" s="48">
        <v>6429.7625668967494</v>
      </c>
      <c r="G79" s="94">
        <v>239006</v>
      </c>
      <c r="H79" s="38" t="s">
        <v>436</v>
      </c>
      <c r="I79" s="48">
        <v>2726.2491082070969</v>
      </c>
      <c r="J79" s="94">
        <v>290701.66666666669</v>
      </c>
      <c r="K79" s="38" t="s">
        <v>436</v>
      </c>
      <c r="L79" s="48">
        <v>9651.9933439218275</v>
      </c>
      <c r="M79" s="94">
        <v>275168.5</v>
      </c>
      <c r="N79" s="38" t="s">
        <v>436</v>
      </c>
      <c r="O79" s="48">
        <v>13882.717571978959</v>
      </c>
      <c r="P79" s="94">
        <v>781175.83333333337</v>
      </c>
      <c r="Q79" s="38" t="s">
        <v>436</v>
      </c>
      <c r="R79" s="48">
        <v>90992.146057930644</v>
      </c>
      <c r="S79" s="88" t="s">
        <v>380</v>
      </c>
      <c r="T79" s="88" t="s">
        <v>457</v>
      </c>
    </row>
    <row r="80" spans="1:20">
      <c r="A80" s="9"/>
      <c r="C80" s="9" t="s">
        <v>149</v>
      </c>
      <c r="D80" s="30">
        <v>73713.400000000009</v>
      </c>
      <c r="E80" s="38" t="s">
        <v>436</v>
      </c>
      <c r="F80" s="48">
        <v>3517.0000607525153</v>
      </c>
      <c r="G80" s="94">
        <v>34159.299999999996</v>
      </c>
      <c r="H80" s="38" t="s">
        <v>436</v>
      </c>
      <c r="I80" s="48">
        <v>5720.2983824855419</v>
      </c>
      <c r="J80" s="94">
        <v>23426.451666666671</v>
      </c>
      <c r="K80" s="38" t="s">
        <v>436</v>
      </c>
      <c r="L80" s="48">
        <v>5614.1446952796023</v>
      </c>
      <c r="M80" s="94">
        <v>45399.950000000004</v>
      </c>
      <c r="N80" s="38" t="s">
        <v>436</v>
      </c>
      <c r="O80" s="48">
        <v>5690.8096332449277</v>
      </c>
      <c r="P80" s="94">
        <v>24418.94333333334</v>
      </c>
      <c r="Q80" s="38" t="s">
        <v>436</v>
      </c>
      <c r="R80" s="48">
        <v>5200.3314169910745</v>
      </c>
      <c r="S80" s="88" t="s">
        <v>380</v>
      </c>
      <c r="T80" s="88" t="s">
        <v>508</v>
      </c>
    </row>
    <row r="81" spans="1:20">
      <c r="A81" s="9"/>
      <c r="C81" s="9" t="s">
        <v>32</v>
      </c>
      <c r="D81" s="30">
        <v>435456.83333333331</v>
      </c>
      <c r="E81" s="38" t="s">
        <v>436</v>
      </c>
      <c r="F81" s="48">
        <v>33237.28642495416</v>
      </c>
      <c r="G81" s="94">
        <v>636528</v>
      </c>
      <c r="H81" s="38" t="s">
        <v>436</v>
      </c>
      <c r="I81" s="48">
        <v>19115.368169791203</v>
      </c>
      <c r="J81" s="94">
        <v>836463</v>
      </c>
      <c r="K81" s="38" t="s">
        <v>436</v>
      </c>
      <c r="L81" s="48">
        <v>43784.134501742374</v>
      </c>
      <c r="M81" s="94">
        <v>781101.16666666663</v>
      </c>
      <c r="N81" s="38" t="s">
        <v>436</v>
      </c>
      <c r="O81" s="48">
        <v>86458.985144948645</v>
      </c>
      <c r="P81" s="94">
        <v>2177203.8333333335</v>
      </c>
      <c r="Q81" s="38" t="s">
        <v>436</v>
      </c>
      <c r="R81" s="48">
        <v>298474.67939401697</v>
      </c>
      <c r="S81" s="87" t="s">
        <v>380</v>
      </c>
      <c r="T81" s="87" t="s">
        <v>457</v>
      </c>
    </row>
    <row r="82" spans="1:20">
      <c r="A82" s="9"/>
      <c r="C82" s="9" t="s">
        <v>101</v>
      </c>
      <c r="D82" s="30">
        <v>118540.8</v>
      </c>
      <c r="E82" s="38" t="s">
        <v>436</v>
      </c>
      <c r="F82" s="48">
        <v>14685.708658874217</v>
      </c>
      <c r="G82" s="94">
        <v>83860.333333333328</v>
      </c>
      <c r="H82" s="38" t="s">
        <v>436</v>
      </c>
      <c r="I82" s="48">
        <v>17467.97562384123</v>
      </c>
      <c r="J82" s="94">
        <v>64311.633333333339</v>
      </c>
      <c r="K82" s="38" t="s">
        <v>436</v>
      </c>
      <c r="L82" s="48">
        <v>5668.2677485375552</v>
      </c>
      <c r="M82" s="94">
        <v>59467.533333333333</v>
      </c>
      <c r="N82" s="38" t="s">
        <v>436</v>
      </c>
      <c r="O82" s="48">
        <v>8109.9476882269555</v>
      </c>
      <c r="P82" s="94">
        <v>6831.8</v>
      </c>
      <c r="Q82" s="38" t="s">
        <v>436</v>
      </c>
      <c r="R82" s="48">
        <v>4416.7114427667411</v>
      </c>
      <c r="S82" s="87" t="s">
        <v>380</v>
      </c>
      <c r="T82" s="87" t="s">
        <v>506</v>
      </c>
    </row>
    <row r="83" spans="1:20">
      <c r="C83" s="49" t="s">
        <v>435</v>
      </c>
      <c r="D83" s="30">
        <f>SUM(D77:D82)</f>
        <v>1795996.9999999998</v>
      </c>
      <c r="E83" s="28"/>
      <c r="F83" s="31"/>
      <c r="G83" s="30">
        <f>SUM(G77:G82)</f>
        <v>1956225.8333333333</v>
      </c>
      <c r="H83" s="28"/>
      <c r="I83" s="31"/>
      <c r="J83" s="30">
        <f>SUM(J77:J82)</f>
        <v>2344984.3850000002</v>
      </c>
      <c r="K83" s="28"/>
      <c r="L83" s="31"/>
      <c r="M83" s="30">
        <f>SUM(M77:M82)</f>
        <v>2183939.7666666666</v>
      </c>
      <c r="N83" s="28"/>
      <c r="O83" s="31"/>
      <c r="P83" s="30">
        <f>SUM(P77:P82)</f>
        <v>4008753.5933333333</v>
      </c>
      <c r="Q83" s="28"/>
      <c r="R83" s="48"/>
    </row>
    <row r="84" spans="1:20">
      <c r="A84" s="9" t="s">
        <v>371</v>
      </c>
      <c r="B84" s="1" t="s">
        <v>358</v>
      </c>
      <c r="C84" s="9" t="s">
        <v>186</v>
      </c>
      <c r="D84" s="30">
        <v>345048</v>
      </c>
      <c r="E84" s="38" t="s">
        <v>436</v>
      </c>
      <c r="F84" s="24">
        <v>28585.554912694395</v>
      </c>
      <c r="G84" s="27">
        <v>430677</v>
      </c>
      <c r="H84" s="38" t="s">
        <v>436</v>
      </c>
      <c r="I84" s="24">
        <v>31156.464948171943</v>
      </c>
      <c r="J84" s="27">
        <v>1461268.3333333333</v>
      </c>
      <c r="K84" s="38" t="s">
        <v>436</v>
      </c>
      <c r="L84" s="24">
        <v>218287.76568888253</v>
      </c>
      <c r="M84" s="27">
        <v>1744704.5</v>
      </c>
      <c r="N84" s="38" t="s">
        <v>436</v>
      </c>
      <c r="O84" s="24">
        <v>263487.09255720669</v>
      </c>
      <c r="P84" s="27">
        <v>2058450</v>
      </c>
      <c r="Q84" s="38" t="s">
        <v>436</v>
      </c>
      <c r="R84" s="24">
        <v>115073.33119942839</v>
      </c>
      <c r="S84" s="26" t="s">
        <v>380</v>
      </c>
      <c r="T84" s="26" t="s">
        <v>475</v>
      </c>
    </row>
    <row r="85" spans="1:20">
      <c r="A85" s="9"/>
      <c r="C85" s="9" t="s">
        <v>24</v>
      </c>
      <c r="D85" s="30">
        <v>159467.83333333334</v>
      </c>
      <c r="E85" s="38" t="s">
        <v>436</v>
      </c>
      <c r="F85" s="24">
        <v>12718.638067593747</v>
      </c>
      <c r="G85" s="27">
        <v>218741.5</v>
      </c>
      <c r="H85" s="38" t="s">
        <v>436</v>
      </c>
      <c r="I85" s="24">
        <v>13183.062003318249</v>
      </c>
      <c r="J85" s="27">
        <v>192113.33333333334</v>
      </c>
      <c r="K85" s="38" t="s">
        <v>436</v>
      </c>
      <c r="L85" s="24">
        <v>16636.909722394706</v>
      </c>
      <c r="M85" s="27">
        <v>231839.33333333334</v>
      </c>
      <c r="N85" s="38" t="s">
        <v>436</v>
      </c>
      <c r="O85" s="24">
        <v>24990.036800915492</v>
      </c>
      <c r="P85" s="27">
        <v>320037.66666666669</v>
      </c>
      <c r="Q85" s="38" t="s">
        <v>436</v>
      </c>
      <c r="R85" s="24">
        <v>28295.981337363901</v>
      </c>
      <c r="S85" s="26" t="s">
        <v>380</v>
      </c>
      <c r="T85" s="26" t="s">
        <v>457</v>
      </c>
    </row>
    <row r="86" spans="1:20">
      <c r="A86" s="9"/>
      <c r="C86" s="9" t="s">
        <v>76</v>
      </c>
      <c r="D86" s="30">
        <v>372562.33333333331</v>
      </c>
      <c r="E86" s="38" t="s">
        <v>436</v>
      </c>
      <c r="F86" s="24">
        <v>15702.641261194814</v>
      </c>
      <c r="G86" s="27">
        <v>370995</v>
      </c>
      <c r="H86" s="38" t="s">
        <v>436</v>
      </c>
      <c r="I86" s="24">
        <v>8581.7442360707391</v>
      </c>
      <c r="J86" s="27">
        <v>450435.33333333331</v>
      </c>
      <c r="K86" s="38" t="s">
        <v>436</v>
      </c>
      <c r="L86" s="24">
        <v>14526.616682643094</v>
      </c>
      <c r="M86" s="27">
        <v>400198.5</v>
      </c>
      <c r="N86" s="38" t="s">
        <v>436</v>
      </c>
      <c r="O86" s="24">
        <v>18724.828395742377</v>
      </c>
      <c r="P86" s="27">
        <v>701149.16666666663</v>
      </c>
      <c r="Q86" s="38" t="s">
        <v>436</v>
      </c>
      <c r="R86" s="24">
        <v>24489.392652625014</v>
      </c>
      <c r="S86" s="26" t="s">
        <v>380</v>
      </c>
      <c r="T86" s="26" t="s">
        <v>509</v>
      </c>
    </row>
    <row r="87" spans="1:20">
      <c r="A87" s="9"/>
      <c r="C87" s="9" t="s">
        <v>60</v>
      </c>
      <c r="D87" s="30">
        <v>74788.383333333346</v>
      </c>
      <c r="E87" s="38" t="s">
        <v>436</v>
      </c>
      <c r="F87" s="24">
        <v>4107.380470033333</v>
      </c>
      <c r="G87" s="27">
        <v>42806.45</v>
      </c>
      <c r="H87" s="38" t="s">
        <v>436</v>
      </c>
      <c r="I87" s="24">
        <v>4319.8643112756836</v>
      </c>
      <c r="J87" s="27">
        <v>40146.35</v>
      </c>
      <c r="K87" s="38" t="s">
        <v>436</v>
      </c>
      <c r="L87" s="24">
        <v>2599.9600033782745</v>
      </c>
      <c r="M87" s="27">
        <v>48175.5</v>
      </c>
      <c r="N87" s="38" t="s">
        <v>436</v>
      </c>
      <c r="O87" s="24">
        <v>5676.5717179767344</v>
      </c>
      <c r="P87" s="27">
        <v>28072.666666666668</v>
      </c>
      <c r="Q87" s="38" t="s">
        <v>436</v>
      </c>
      <c r="R87" s="24">
        <v>2717.3436496778281</v>
      </c>
      <c r="S87" s="26" t="s">
        <v>380</v>
      </c>
      <c r="T87" s="26" t="s">
        <v>510</v>
      </c>
    </row>
    <row r="88" spans="1:20">
      <c r="A88" s="9"/>
      <c r="C88" s="9" t="s">
        <v>197</v>
      </c>
      <c r="D88" s="30">
        <v>416413.5</v>
      </c>
      <c r="E88" s="38" t="s">
        <v>436</v>
      </c>
      <c r="F88" s="24">
        <v>33323.15104123058</v>
      </c>
      <c r="G88" s="27">
        <v>602734.16666666663</v>
      </c>
      <c r="H88" s="38" t="s">
        <v>436</v>
      </c>
      <c r="I88" s="24">
        <v>24694.337188131034</v>
      </c>
      <c r="J88" s="27">
        <v>797455.5</v>
      </c>
      <c r="K88" s="38" t="s">
        <v>436</v>
      </c>
      <c r="L88" s="24">
        <v>42816.614532017047</v>
      </c>
      <c r="M88" s="27">
        <v>732346.16666666663</v>
      </c>
      <c r="N88" s="38" t="s">
        <v>436</v>
      </c>
      <c r="O88" s="24">
        <v>46464.313629147509</v>
      </c>
      <c r="P88" s="27">
        <v>1795115.8333333333</v>
      </c>
      <c r="Q88" s="38" t="s">
        <v>436</v>
      </c>
      <c r="R88" s="24">
        <v>346388.04766816233</v>
      </c>
      <c r="S88" s="26" t="s">
        <v>380</v>
      </c>
      <c r="T88" s="26" t="s">
        <v>457</v>
      </c>
    </row>
    <row r="89" spans="1:20">
      <c r="A89" s="9"/>
      <c r="C89" s="9" t="s">
        <v>182</v>
      </c>
      <c r="D89" s="30">
        <v>23190.616666666669</v>
      </c>
      <c r="E89" s="38" t="s">
        <v>436</v>
      </c>
      <c r="F89" s="24">
        <v>4670.2772218514447</v>
      </c>
      <c r="G89" s="27">
        <v>132173.33333333334</v>
      </c>
      <c r="H89" s="38" t="s">
        <v>436</v>
      </c>
      <c r="I89" s="24">
        <v>8834.9532829048367</v>
      </c>
      <c r="J89" s="27">
        <v>180341.33333333334</v>
      </c>
      <c r="K89" s="38" t="s">
        <v>436</v>
      </c>
      <c r="L89" s="24">
        <v>5892.5649631076958</v>
      </c>
      <c r="M89" s="27">
        <v>159985.33333333334</v>
      </c>
      <c r="N89" s="38" t="s">
        <v>436</v>
      </c>
      <c r="O89" s="24">
        <v>17983.388536214326</v>
      </c>
      <c r="P89" s="27">
        <v>172434.6</v>
      </c>
      <c r="Q89" s="38" t="s">
        <v>436</v>
      </c>
      <c r="R89" s="24">
        <v>24415.761833973836</v>
      </c>
      <c r="S89" s="26" t="s">
        <v>380</v>
      </c>
      <c r="T89" s="26" t="s">
        <v>468</v>
      </c>
    </row>
    <row r="90" spans="1:20">
      <c r="A90" s="9"/>
      <c r="C90" s="9" t="s">
        <v>103</v>
      </c>
      <c r="D90" s="30">
        <v>87775.95</v>
      </c>
      <c r="E90" s="38" t="s">
        <v>436</v>
      </c>
      <c r="F90" s="24">
        <v>7791.1242378213328</v>
      </c>
      <c r="G90" s="27">
        <v>146190.66666666666</v>
      </c>
      <c r="H90" s="38" t="s">
        <v>436</v>
      </c>
      <c r="I90" s="24">
        <v>9136.0161327450387</v>
      </c>
      <c r="J90" s="27">
        <v>141373.66666666666</v>
      </c>
      <c r="K90" s="38" t="s">
        <v>436</v>
      </c>
      <c r="L90" s="24">
        <v>12717.439135996588</v>
      </c>
      <c r="M90" s="27">
        <v>136149</v>
      </c>
      <c r="N90" s="38" t="s">
        <v>436</v>
      </c>
      <c r="O90" s="24">
        <v>8330.0968381726125</v>
      </c>
      <c r="P90" s="27">
        <v>173259.33333333334</v>
      </c>
      <c r="Q90" s="38" t="s">
        <v>436</v>
      </c>
      <c r="R90" s="24">
        <v>10886.751185628251</v>
      </c>
      <c r="S90" s="26" t="s">
        <v>380</v>
      </c>
      <c r="T90" s="26" t="s">
        <v>468</v>
      </c>
    </row>
    <row r="91" spans="1:20">
      <c r="A91" s="9"/>
      <c r="C91" s="9" t="s">
        <v>38</v>
      </c>
      <c r="D91" s="30">
        <v>450505.16666666669</v>
      </c>
      <c r="E91" s="38" t="s">
        <v>436</v>
      </c>
      <c r="F91" s="24">
        <v>40667.372966065916</v>
      </c>
      <c r="G91" s="27">
        <v>394230.66666666669</v>
      </c>
      <c r="H91" s="38" t="s">
        <v>436</v>
      </c>
      <c r="I91" s="24">
        <v>11969.207377451712</v>
      </c>
      <c r="J91" s="27">
        <v>367096.33333333331</v>
      </c>
      <c r="K91" s="38" t="s">
        <v>436</v>
      </c>
      <c r="L91" s="24">
        <v>19267.301270402295</v>
      </c>
      <c r="M91" s="27">
        <v>456440.16666666669</v>
      </c>
      <c r="N91" s="38" t="s">
        <v>436</v>
      </c>
      <c r="O91" s="24">
        <v>16936.20865762006</v>
      </c>
      <c r="P91" s="27">
        <v>458409.33333333331</v>
      </c>
      <c r="Q91" s="38" t="s">
        <v>436</v>
      </c>
      <c r="R91" s="24">
        <v>50354.503161529079</v>
      </c>
      <c r="S91" s="26" t="s">
        <v>381</v>
      </c>
    </row>
    <row r="92" spans="1:20">
      <c r="A92" s="9"/>
      <c r="C92" s="9" t="s">
        <v>116</v>
      </c>
      <c r="D92" s="30">
        <v>23836.916666666668</v>
      </c>
      <c r="E92" s="38" t="s">
        <v>436</v>
      </c>
      <c r="F92" s="24">
        <v>9031.491010326652</v>
      </c>
      <c r="G92" s="27">
        <v>72501.483333333337</v>
      </c>
      <c r="H92" s="38" t="s">
        <v>436</v>
      </c>
      <c r="I92" s="24">
        <v>10078.007662906934</v>
      </c>
      <c r="J92" s="27">
        <v>20530.883333333335</v>
      </c>
      <c r="K92" s="38" t="s">
        <v>436</v>
      </c>
      <c r="L92" s="24">
        <v>4930.6574463193492</v>
      </c>
      <c r="M92" s="27">
        <v>60337.9</v>
      </c>
      <c r="N92" s="38" t="s">
        <v>436</v>
      </c>
      <c r="O92" s="24">
        <v>12048.525628861531</v>
      </c>
      <c r="P92" s="27">
        <v>159419</v>
      </c>
      <c r="Q92" s="38" t="s">
        <v>436</v>
      </c>
      <c r="R92" s="24">
        <v>9578.7953035163391</v>
      </c>
      <c r="S92" s="26" t="s">
        <v>380</v>
      </c>
      <c r="T92" s="26" t="s">
        <v>511</v>
      </c>
    </row>
    <row r="93" spans="1:20">
      <c r="A93" s="9"/>
      <c r="C93" s="9" t="s">
        <v>30</v>
      </c>
      <c r="D93" s="30">
        <v>334476.66666666669</v>
      </c>
      <c r="E93" s="38" t="s">
        <v>436</v>
      </c>
      <c r="F93" s="24">
        <v>22740.207223721143</v>
      </c>
      <c r="G93" s="27">
        <v>330498.66666666669</v>
      </c>
      <c r="H93" s="38" t="s">
        <v>436</v>
      </c>
      <c r="I93" s="24">
        <v>11308.033954278309</v>
      </c>
      <c r="J93" s="27">
        <v>302982.83333333331</v>
      </c>
      <c r="K93" s="38" t="s">
        <v>436</v>
      </c>
      <c r="L93" s="24">
        <v>27237.356038373342</v>
      </c>
      <c r="M93" s="27">
        <v>314900.5</v>
      </c>
      <c r="N93" s="38" t="s">
        <v>436</v>
      </c>
      <c r="O93" s="24">
        <v>32090.470200928296</v>
      </c>
      <c r="P93" s="27">
        <v>387845.66666666669</v>
      </c>
      <c r="Q93" s="38" t="s">
        <v>436</v>
      </c>
      <c r="R93" s="24">
        <v>30135.239291861933</v>
      </c>
      <c r="S93" s="26" t="s">
        <v>381</v>
      </c>
    </row>
    <row r="94" spans="1:20">
      <c r="A94" s="9"/>
      <c r="C94" s="9" t="s">
        <v>112</v>
      </c>
      <c r="D94" s="30">
        <v>54890.049999999996</v>
      </c>
      <c r="E94" s="38" t="s">
        <v>436</v>
      </c>
      <c r="F94" s="24">
        <v>10693.75660120584</v>
      </c>
      <c r="G94" s="27">
        <v>7940.1150000000007</v>
      </c>
      <c r="H94" s="38" t="s">
        <v>436</v>
      </c>
      <c r="I94" s="24">
        <v>3862.9144596912411</v>
      </c>
      <c r="J94" s="27">
        <v>23031.266666666666</v>
      </c>
      <c r="K94" s="38" t="s">
        <v>436</v>
      </c>
      <c r="L94" s="24">
        <v>6046.3455897848844</v>
      </c>
      <c r="M94" s="27">
        <v>64067.083333333343</v>
      </c>
      <c r="N94" s="38" t="s">
        <v>436</v>
      </c>
      <c r="O94" s="24">
        <v>8786.7917224440316</v>
      </c>
      <c r="P94" s="27">
        <v>4381.833333333333</v>
      </c>
      <c r="Q94" s="38" t="s">
        <v>436</v>
      </c>
      <c r="R94" s="24">
        <v>4381.8333333333339</v>
      </c>
      <c r="S94" s="26" t="s">
        <v>380</v>
      </c>
      <c r="T94" s="26" t="s">
        <v>512</v>
      </c>
    </row>
    <row r="95" spans="1:20">
      <c r="A95" s="9"/>
      <c r="C95" s="9" t="s">
        <v>445</v>
      </c>
      <c r="D95" s="30">
        <v>376830</v>
      </c>
      <c r="E95" s="38" t="s">
        <v>436</v>
      </c>
      <c r="F95" s="24">
        <v>22351.731953773367</v>
      </c>
      <c r="G95" s="27">
        <v>395889</v>
      </c>
      <c r="H95" s="38" t="s">
        <v>436</v>
      </c>
      <c r="I95" s="24">
        <v>22939.361935328543</v>
      </c>
      <c r="J95" s="27">
        <v>340461.5</v>
      </c>
      <c r="K95" s="38" t="s">
        <v>436</v>
      </c>
      <c r="L95" s="24">
        <v>30261.296938223477</v>
      </c>
      <c r="M95" s="27">
        <v>345372.83333333331</v>
      </c>
      <c r="N95" s="38" t="s">
        <v>436</v>
      </c>
      <c r="O95" s="24">
        <v>25164.272066320125</v>
      </c>
      <c r="P95" s="27">
        <v>336556.33333333331</v>
      </c>
      <c r="Q95" s="38" t="s">
        <v>436</v>
      </c>
      <c r="R95" s="24">
        <v>31582.580227784525</v>
      </c>
      <c r="S95" s="26" t="s">
        <v>381</v>
      </c>
    </row>
    <row r="96" spans="1:20">
      <c r="A96" s="9"/>
      <c r="C96" s="9" t="s">
        <v>109</v>
      </c>
      <c r="D96" s="30">
        <v>347461.33333333331</v>
      </c>
      <c r="E96" s="38" t="s">
        <v>436</v>
      </c>
      <c r="F96" s="24">
        <v>23510.373392280395</v>
      </c>
      <c r="G96" s="27">
        <v>481193.33333333331</v>
      </c>
      <c r="H96" s="38" t="s">
        <v>436</v>
      </c>
      <c r="I96" s="24">
        <v>28812.765163687003</v>
      </c>
      <c r="J96" s="27">
        <v>377275</v>
      </c>
      <c r="K96" s="38" t="s">
        <v>436</v>
      </c>
      <c r="L96" s="24">
        <v>39193.161667991699</v>
      </c>
      <c r="M96" s="27">
        <v>415363.33333333331</v>
      </c>
      <c r="N96" s="38" t="s">
        <v>436</v>
      </c>
      <c r="O96" s="24">
        <v>48667.500932118746</v>
      </c>
      <c r="P96" s="27">
        <v>1881120</v>
      </c>
      <c r="Q96" s="38" t="s">
        <v>436</v>
      </c>
      <c r="R96" s="24">
        <v>116988.14207716382</v>
      </c>
      <c r="S96" s="26" t="s">
        <v>380</v>
      </c>
      <c r="T96" s="26" t="s">
        <v>457</v>
      </c>
    </row>
    <row r="97" spans="1:20">
      <c r="A97" s="9"/>
      <c r="C97" s="9" t="s">
        <v>94</v>
      </c>
      <c r="D97" s="30">
        <v>119716.68333333333</v>
      </c>
      <c r="E97" s="38" t="s">
        <v>436</v>
      </c>
      <c r="F97" s="24">
        <v>13124.014238802019</v>
      </c>
      <c r="G97" s="27">
        <v>124662</v>
      </c>
      <c r="H97" s="38" t="s">
        <v>436</v>
      </c>
      <c r="I97" s="24">
        <v>5285.4074204360068</v>
      </c>
      <c r="J97" s="27">
        <v>79019.016666666677</v>
      </c>
      <c r="K97" s="38" t="s">
        <v>436</v>
      </c>
      <c r="L97" s="24">
        <v>24144.278535868722</v>
      </c>
      <c r="M97" s="27">
        <v>111940.91666666667</v>
      </c>
      <c r="N97" s="38" t="s">
        <v>436</v>
      </c>
      <c r="O97" s="24">
        <v>10296.882401530278</v>
      </c>
      <c r="P97" s="27">
        <v>84433.96666666666</v>
      </c>
      <c r="Q97" s="38" t="s">
        <v>436</v>
      </c>
      <c r="R97" s="24">
        <v>20987.028561513362</v>
      </c>
      <c r="S97" s="26" t="s">
        <v>381</v>
      </c>
    </row>
    <row r="98" spans="1:20">
      <c r="A98" s="9"/>
      <c r="C98" s="9" t="s">
        <v>72</v>
      </c>
      <c r="D98" s="30">
        <v>2139456.6666666665</v>
      </c>
      <c r="E98" s="38" t="s">
        <v>436</v>
      </c>
      <c r="F98" s="24">
        <v>144152.10190782652</v>
      </c>
      <c r="G98" s="27">
        <v>2240481.6666666665</v>
      </c>
      <c r="H98" s="38" t="s">
        <v>436</v>
      </c>
      <c r="I98" s="24">
        <v>46368.781985057343</v>
      </c>
      <c r="J98" s="27">
        <v>2329423.3333333335</v>
      </c>
      <c r="K98" s="38" t="s">
        <v>436</v>
      </c>
      <c r="L98" s="24">
        <v>80063.071831594818</v>
      </c>
      <c r="M98" s="27">
        <v>1936048.3333333333</v>
      </c>
      <c r="N98" s="38" t="s">
        <v>436</v>
      </c>
      <c r="O98" s="24">
        <v>104669.85587763271</v>
      </c>
      <c r="P98" s="27">
        <v>2021333.3333333333</v>
      </c>
      <c r="Q98" s="38" t="s">
        <v>436</v>
      </c>
      <c r="R98" s="24">
        <v>66956.189291539325</v>
      </c>
      <c r="S98" s="26" t="s">
        <v>381</v>
      </c>
    </row>
    <row r="99" spans="1:20">
      <c r="A99" s="9"/>
      <c r="C99" s="9" t="s">
        <v>194</v>
      </c>
      <c r="D99" s="30">
        <v>253798</v>
      </c>
      <c r="E99" s="38" t="s">
        <v>436</v>
      </c>
      <c r="F99" s="24">
        <v>23279.902010103051</v>
      </c>
      <c r="G99" s="27">
        <v>292825.66666666669</v>
      </c>
      <c r="H99" s="38" t="s">
        <v>436</v>
      </c>
      <c r="I99" s="24">
        <v>10906.1838136801</v>
      </c>
      <c r="J99" s="27">
        <v>194900.33333333334</v>
      </c>
      <c r="K99" s="38" t="s">
        <v>436</v>
      </c>
      <c r="L99" s="24">
        <v>10051.361817076238</v>
      </c>
      <c r="M99" s="27">
        <v>169634.83333333334</v>
      </c>
      <c r="N99" s="38" t="s">
        <v>436</v>
      </c>
      <c r="O99" s="24">
        <v>18436.948143002901</v>
      </c>
      <c r="P99" s="27">
        <v>222398.5</v>
      </c>
      <c r="Q99" s="38" t="s">
        <v>436</v>
      </c>
      <c r="R99" s="24">
        <v>26236.331789778338</v>
      </c>
      <c r="S99" s="26" t="s">
        <v>381</v>
      </c>
    </row>
    <row r="100" spans="1:20">
      <c r="A100" s="9"/>
      <c r="C100" s="9" t="s">
        <v>129</v>
      </c>
      <c r="D100" s="30">
        <v>9134.5166666666664</v>
      </c>
      <c r="E100" s="38" t="s">
        <v>436</v>
      </c>
      <c r="F100" s="24">
        <v>3022.5811079734121</v>
      </c>
      <c r="G100" s="27">
        <v>12028.996666666666</v>
      </c>
      <c r="H100" s="38" t="s">
        <v>436</v>
      </c>
      <c r="I100" s="24">
        <v>2874.5133067955094</v>
      </c>
      <c r="J100" s="27">
        <v>4539.8</v>
      </c>
      <c r="K100" s="38" t="s">
        <v>436</v>
      </c>
      <c r="L100" s="24">
        <v>2885.3801220405376</v>
      </c>
      <c r="M100" s="27">
        <v>0</v>
      </c>
      <c r="N100" s="38" t="s">
        <v>436</v>
      </c>
      <c r="O100" s="24">
        <v>0</v>
      </c>
      <c r="P100" s="27">
        <v>58526.033333333326</v>
      </c>
      <c r="Q100" s="38" t="s">
        <v>436</v>
      </c>
      <c r="R100" s="24">
        <v>10837.00756607244</v>
      </c>
      <c r="S100" s="26" t="s">
        <v>380</v>
      </c>
      <c r="T100" s="26" t="s">
        <v>457</v>
      </c>
    </row>
    <row r="101" spans="1:20">
      <c r="C101" s="49" t="s">
        <v>435</v>
      </c>
      <c r="D101" s="30">
        <f>SUM(D84:D100)</f>
        <v>5589352.6166666662</v>
      </c>
      <c r="E101" s="28"/>
      <c r="F101" s="31"/>
      <c r="G101" s="30">
        <f>SUM(G84:G100)</f>
        <v>6296569.7116666678</v>
      </c>
      <c r="H101" s="28"/>
      <c r="I101" s="31"/>
      <c r="J101" s="30">
        <f>SUM(J84:J100)</f>
        <v>7302394.1500000004</v>
      </c>
      <c r="K101" s="28"/>
      <c r="L101" s="31"/>
      <c r="M101" s="30">
        <f>SUM(M84:M100)</f>
        <v>7327504.2333333315</v>
      </c>
      <c r="N101" s="28"/>
      <c r="O101" s="31"/>
      <c r="P101" s="30">
        <f>SUM(P84:P100)</f>
        <v>10862943.266666666</v>
      </c>
      <c r="Q101" s="28"/>
      <c r="R101" s="31"/>
      <c r="S101" s="29"/>
    </row>
    <row r="102" spans="1:20">
      <c r="A102" s="9" t="s">
        <v>371</v>
      </c>
      <c r="B102" s="1" t="s">
        <v>359</v>
      </c>
      <c r="C102" s="9" t="s">
        <v>39</v>
      </c>
      <c r="D102" s="27">
        <v>0</v>
      </c>
      <c r="E102" s="38" t="s">
        <v>436</v>
      </c>
      <c r="F102" s="24">
        <v>0</v>
      </c>
      <c r="G102" s="27">
        <v>0</v>
      </c>
      <c r="H102" s="38" t="s">
        <v>436</v>
      </c>
      <c r="I102" s="24">
        <v>0</v>
      </c>
      <c r="J102" s="27">
        <v>41031.599999999999</v>
      </c>
      <c r="K102" s="38" t="s">
        <v>436</v>
      </c>
      <c r="L102" s="24">
        <v>19814.76595482941</v>
      </c>
      <c r="M102" s="27">
        <v>183981.66666666666</v>
      </c>
      <c r="N102" s="38" t="s">
        <v>436</v>
      </c>
      <c r="O102" s="24">
        <v>13292.679829306235</v>
      </c>
      <c r="P102" s="27">
        <v>126357.21666666667</v>
      </c>
      <c r="Q102" s="38" t="s">
        <v>436</v>
      </c>
      <c r="R102" s="24">
        <v>11863.837546663013</v>
      </c>
      <c r="S102" s="26" t="s">
        <v>380</v>
      </c>
      <c r="T102" s="26" t="s">
        <v>513</v>
      </c>
    </row>
    <row r="103" spans="1:20">
      <c r="A103" s="9"/>
      <c r="C103" s="9" t="s">
        <v>46</v>
      </c>
      <c r="D103" s="27">
        <v>682192.33333333337</v>
      </c>
      <c r="E103" s="38" t="s">
        <v>436</v>
      </c>
      <c r="F103" s="24">
        <v>25412.948696372157</v>
      </c>
      <c r="G103" s="27">
        <v>554834.33333333337</v>
      </c>
      <c r="H103" s="38" t="s">
        <v>436</v>
      </c>
      <c r="I103" s="24">
        <v>11179.976874354927</v>
      </c>
      <c r="J103" s="27">
        <v>534096</v>
      </c>
      <c r="K103" s="38" t="s">
        <v>436</v>
      </c>
      <c r="L103" s="24">
        <v>18763.599356200291</v>
      </c>
      <c r="M103" s="27">
        <v>529058.16666666663</v>
      </c>
      <c r="N103" s="38" t="s">
        <v>436</v>
      </c>
      <c r="O103" s="24">
        <v>35043.355051913073</v>
      </c>
      <c r="P103" s="27">
        <v>242293.5</v>
      </c>
      <c r="Q103" s="38" t="s">
        <v>436</v>
      </c>
      <c r="R103" s="24">
        <v>45612.117047812346</v>
      </c>
      <c r="S103" s="26" t="s">
        <v>380</v>
      </c>
      <c r="T103" s="26" t="s">
        <v>514</v>
      </c>
    </row>
    <row r="104" spans="1:20">
      <c r="A104" s="9"/>
      <c r="C104" s="9" t="s">
        <v>89</v>
      </c>
      <c r="D104" s="27">
        <v>337108.5</v>
      </c>
      <c r="E104" s="38" t="s">
        <v>436</v>
      </c>
      <c r="F104" s="24">
        <v>77675.368778332821</v>
      </c>
      <c r="G104" s="27">
        <v>437652.83333333331</v>
      </c>
      <c r="H104" s="38" t="s">
        <v>436</v>
      </c>
      <c r="I104" s="24">
        <v>40487.207292688254</v>
      </c>
      <c r="J104" s="27">
        <v>189781</v>
      </c>
      <c r="K104" s="38" t="s">
        <v>436</v>
      </c>
      <c r="L104" s="24">
        <v>15609.69538459992</v>
      </c>
      <c r="M104" s="27">
        <v>408631.16666666669</v>
      </c>
      <c r="N104" s="38" t="s">
        <v>436</v>
      </c>
      <c r="O104" s="24">
        <v>61170.69300649166</v>
      </c>
      <c r="P104" s="27">
        <v>182317.5</v>
      </c>
      <c r="Q104" s="38" t="s">
        <v>436</v>
      </c>
      <c r="R104" s="24">
        <v>16506.451792657725</v>
      </c>
      <c r="S104" s="26" t="s">
        <v>380</v>
      </c>
      <c r="T104" s="26" t="s">
        <v>456</v>
      </c>
    </row>
    <row r="105" spans="1:20">
      <c r="A105" s="9"/>
      <c r="C105" s="9" t="s">
        <v>178</v>
      </c>
      <c r="D105" s="27">
        <v>614598.16666666663</v>
      </c>
      <c r="E105" s="38" t="s">
        <v>436</v>
      </c>
      <c r="F105" s="24">
        <v>39798.444548681175</v>
      </c>
      <c r="G105" s="27">
        <v>589963.83333333337</v>
      </c>
      <c r="H105" s="38" t="s">
        <v>436</v>
      </c>
      <c r="I105" s="24">
        <v>35299.591636369536</v>
      </c>
      <c r="J105" s="27">
        <v>416709.5</v>
      </c>
      <c r="K105" s="38" t="s">
        <v>436</v>
      </c>
      <c r="L105" s="24">
        <v>44742.28692691066</v>
      </c>
      <c r="M105" s="27">
        <v>574609.5</v>
      </c>
      <c r="N105" s="38" t="s">
        <v>436</v>
      </c>
      <c r="O105" s="24">
        <v>103271.73222773339</v>
      </c>
      <c r="P105" s="27">
        <v>1112459</v>
      </c>
      <c r="Q105" s="38" t="s">
        <v>436</v>
      </c>
      <c r="R105" s="24">
        <v>169783.88046494088</v>
      </c>
      <c r="S105" s="26" t="s">
        <v>381</v>
      </c>
    </row>
    <row r="106" spans="1:20">
      <c r="A106" s="9"/>
      <c r="C106" s="9" t="s">
        <v>146</v>
      </c>
      <c r="D106" s="27">
        <v>245652</v>
      </c>
      <c r="E106" s="38" t="s">
        <v>436</v>
      </c>
      <c r="F106" s="24">
        <v>21938.839483132757</v>
      </c>
      <c r="G106" s="27">
        <v>223322.33333333334</v>
      </c>
      <c r="H106" s="38" t="s">
        <v>436</v>
      </c>
      <c r="I106" s="24">
        <v>7781.9863516828254</v>
      </c>
      <c r="J106" s="27">
        <v>167920.83333333334</v>
      </c>
      <c r="K106" s="38" t="s">
        <v>436</v>
      </c>
      <c r="L106" s="24">
        <v>14007.906599290445</v>
      </c>
      <c r="M106" s="27">
        <v>181383.5</v>
      </c>
      <c r="N106" s="38" t="s">
        <v>436</v>
      </c>
      <c r="O106" s="24">
        <v>10206.409204514584</v>
      </c>
      <c r="P106" s="27">
        <v>907168.16666666663</v>
      </c>
      <c r="Q106" s="38" t="s">
        <v>436</v>
      </c>
      <c r="R106" s="24">
        <v>156311.90724881165</v>
      </c>
      <c r="S106" s="26" t="s">
        <v>380</v>
      </c>
      <c r="T106" s="26" t="s">
        <v>457</v>
      </c>
    </row>
    <row r="107" spans="1:20">
      <c r="A107" s="9"/>
      <c r="C107" s="9" t="s">
        <v>177</v>
      </c>
      <c r="D107" s="27">
        <v>510908</v>
      </c>
      <c r="E107" s="38" t="s">
        <v>436</v>
      </c>
      <c r="F107" s="24">
        <v>97832.596041401266</v>
      </c>
      <c r="G107" s="27">
        <v>1425651.6666666667</v>
      </c>
      <c r="H107" s="38" t="s">
        <v>436</v>
      </c>
      <c r="I107" s="24">
        <v>192337.10178428344</v>
      </c>
      <c r="J107" s="27">
        <v>4833446.666666667</v>
      </c>
      <c r="K107" s="38" t="s">
        <v>436</v>
      </c>
      <c r="L107" s="24">
        <v>373673.24886560667</v>
      </c>
      <c r="M107" s="27">
        <v>4267981.666666667</v>
      </c>
      <c r="N107" s="38" t="s">
        <v>436</v>
      </c>
      <c r="O107" s="24">
        <v>953793.94941261364</v>
      </c>
      <c r="P107" s="27">
        <v>30302706.666666668</v>
      </c>
      <c r="Q107" s="38" t="s">
        <v>436</v>
      </c>
      <c r="R107" s="24">
        <v>5245002.8893927</v>
      </c>
      <c r="S107" s="26" t="s">
        <v>380</v>
      </c>
      <c r="T107" s="26" t="s">
        <v>457</v>
      </c>
    </row>
    <row r="108" spans="1:20">
      <c r="A108" s="9"/>
      <c r="C108" s="9" t="s">
        <v>192</v>
      </c>
      <c r="D108" s="27">
        <v>363719.83333333331</v>
      </c>
      <c r="E108" s="38" t="s">
        <v>436</v>
      </c>
      <c r="F108" s="24">
        <v>132779.98815293834</v>
      </c>
      <c r="G108" s="27">
        <v>338978.16666666669</v>
      </c>
      <c r="H108" s="38" t="s">
        <v>436</v>
      </c>
      <c r="I108" s="24">
        <v>43893.161897511018</v>
      </c>
      <c r="J108" s="27">
        <v>1236975.5</v>
      </c>
      <c r="K108" s="38" t="s">
        <v>436</v>
      </c>
      <c r="L108" s="24">
        <v>117195.79240961114</v>
      </c>
      <c r="M108" s="27">
        <v>668645.66666666663</v>
      </c>
      <c r="N108" s="38" t="s">
        <v>436</v>
      </c>
      <c r="O108" s="24">
        <v>100887.11496673457</v>
      </c>
      <c r="P108" s="27">
        <v>9413561.666666666</v>
      </c>
      <c r="Q108" s="38" t="s">
        <v>436</v>
      </c>
      <c r="R108" s="24">
        <v>1958920.6181031035</v>
      </c>
      <c r="S108" s="26" t="s">
        <v>380</v>
      </c>
      <c r="T108" s="26" t="s">
        <v>457</v>
      </c>
    </row>
    <row r="109" spans="1:20">
      <c r="A109" s="9"/>
      <c r="C109" s="9" t="s">
        <v>43</v>
      </c>
      <c r="D109" s="27">
        <v>22785.3</v>
      </c>
      <c r="E109" s="38" t="s">
        <v>436</v>
      </c>
      <c r="F109" s="24">
        <v>5732.3415047139943</v>
      </c>
      <c r="G109" s="27">
        <v>24735.916666666668</v>
      </c>
      <c r="H109" s="38" t="s">
        <v>436</v>
      </c>
      <c r="I109" s="24">
        <v>6493.9363208261002</v>
      </c>
      <c r="J109" s="27">
        <v>22043.233333333337</v>
      </c>
      <c r="K109" s="38" t="s">
        <v>436</v>
      </c>
      <c r="L109" s="24">
        <v>7713.0312328624141</v>
      </c>
      <c r="M109" s="27">
        <v>9483.0166666666664</v>
      </c>
      <c r="N109" s="38" t="s">
        <v>436</v>
      </c>
      <c r="O109" s="24">
        <v>4292.6574329830291</v>
      </c>
      <c r="P109" s="27">
        <v>50517.666666666664</v>
      </c>
      <c r="Q109" s="38" t="s">
        <v>436</v>
      </c>
      <c r="R109" s="24">
        <v>15501.531272741342</v>
      </c>
      <c r="S109" s="26" t="s">
        <v>381</v>
      </c>
    </row>
    <row r="110" spans="1:20">
      <c r="A110" s="9"/>
      <c r="C110" s="9" t="s">
        <v>104</v>
      </c>
      <c r="D110" s="27">
        <v>78143.25</v>
      </c>
      <c r="E110" s="38" t="s">
        <v>436</v>
      </c>
      <c r="F110" s="24">
        <v>9505.907846588545</v>
      </c>
      <c r="G110" s="27">
        <v>126622.16666666667</v>
      </c>
      <c r="H110" s="38" t="s">
        <v>436</v>
      </c>
      <c r="I110" s="24">
        <v>7099.3126353502912</v>
      </c>
      <c r="J110" s="27">
        <v>145978.5</v>
      </c>
      <c r="K110" s="38" t="s">
        <v>436</v>
      </c>
      <c r="L110" s="24">
        <v>6280.735226335637</v>
      </c>
      <c r="M110" s="27">
        <v>150349.83333333334</v>
      </c>
      <c r="N110" s="38" t="s">
        <v>436</v>
      </c>
      <c r="O110" s="24">
        <v>12155.618191921694</v>
      </c>
      <c r="P110" s="27">
        <v>147287.66666666666</v>
      </c>
      <c r="Q110" s="38" t="s">
        <v>436</v>
      </c>
      <c r="R110" s="24">
        <v>6124.1011784950497</v>
      </c>
      <c r="S110" s="26" t="s">
        <v>380</v>
      </c>
      <c r="T110" s="26" t="s">
        <v>468</v>
      </c>
    </row>
    <row r="111" spans="1:20">
      <c r="C111" s="49" t="s">
        <v>435</v>
      </c>
      <c r="D111" s="30">
        <f>SUM(D102:D110)</f>
        <v>2855107.3833333333</v>
      </c>
      <c r="E111" s="28"/>
      <c r="F111" s="31"/>
      <c r="G111" s="30">
        <f>SUM(G102:G110)</f>
        <v>3721761.2499999995</v>
      </c>
      <c r="H111" s="28"/>
      <c r="I111" s="31"/>
      <c r="J111" s="30">
        <f>SUM(J102:J110)</f>
        <v>7587982.833333334</v>
      </c>
      <c r="K111" s="28"/>
      <c r="L111" s="31"/>
      <c r="M111" s="30">
        <f>SUM(M102:M110)</f>
        <v>6974124.1833333336</v>
      </c>
      <c r="N111" s="28"/>
      <c r="O111" s="31"/>
      <c r="P111" s="30">
        <f>SUM(P102:P110)</f>
        <v>42484669.049999997</v>
      </c>
      <c r="Q111" s="28"/>
      <c r="R111" s="31"/>
      <c r="S111" s="29"/>
    </row>
    <row r="112" spans="1:20">
      <c r="A112" s="9" t="s">
        <v>371</v>
      </c>
      <c r="B112" s="1" t="s">
        <v>360</v>
      </c>
      <c r="C112" s="9" t="s">
        <v>51</v>
      </c>
      <c r="D112" s="30">
        <v>142758.33333333334</v>
      </c>
      <c r="E112" s="38" t="s">
        <v>436</v>
      </c>
      <c r="F112" s="24">
        <v>10261.131154886269</v>
      </c>
      <c r="G112" s="27">
        <v>303451.5</v>
      </c>
      <c r="H112" s="38" t="s">
        <v>436</v>
      </c>
      <c r="I112" s="24">
        <v>18137.431763712673</v>
      </c>
      <c r="J112" s="27">
        <v>192002</v>
      </c>
      <c r="K112" s="38" t="s">
        <v>436</v>
      </c>
      <c r="L112" s="24">
        <v>12489.344813346564</v>
      </c>
      <c r="M112" s="27">
        <v>230368.66666666666</v>
      </c>
      <c r="N112" s="38" t="s">
        <v>436</v>
      </c>
      <c r="O112" s="24">
        <v>7383.7842586154829</v>
      </c>
      <c r="P112" s="27">
        <v>698555</v>
      </c>
      <c r="Q112" s="38" t="s">
        <v>436</v>
      </c>
      <c r="R112" s="24">
        <v>52924.793020536861</v>
      </c>
      <c r="S112" s="26" t="s">
        <v>380</v>
      </c>
      <c r="T112" s="26" t="s">
        <v>515</v>
      </c>
    </row>
    <row r="113" spans="1:20">
      <c r="A113" s="9"/>
      <c r="C113" s="9" t="s">
        <v>33</v>
      </c>
      <c r="D113" s="30">
        <v>481658.66666666669</v>
      </c>
      <c r="E113" s="38" t="s">
        <v>436</v>
      </c>
      <c r="F113" s="24">
        <v>196602.96334993973</v>
      </c>
      <c r="G113" s="27">
        <v>717927.5</v>
      </c>
      <c r="H113" s="38" t="s">
        <v>436</v>
      </c>
      <c r="I113" s="24">
        <v>129322.59504220446</v>
      </c>
      <c r="J113" s="27">
        <v>212098.83333333334</v>
      </c>
      <c r="K113" s="38" t="s">
        <v>436</v>
      </c>
      <c r="L113" s="24">
        <v>16261.893408449649</v>
      </c>
      <c r="M113" s="27">
        <v>273838</v>
      </c>
      <c r="N113" s="38" t="s">
        <v>436</v>
      </c>
      <c r="O113" s="24">
        <v>33780.202376540052</v>
      </c>
      <c r="P113" s="27">
        <v>935625.5</v>
      </c>
      <c r="Q113" s="38" t="s">
        <v>436</v>
      </c>
      <c r="R113" s="24">
        <v>129108.64658076418</v>
      </c>
      <c r="S113" s="26" t="s">
        <v>381</v>
      </c>
    </row>
    <row r="114" spans="1:20">
      <c r="A114" s="9"/>
      <c r="C114" s="9" t="s">
        <v>96</v>
      </c>
      <c r="D114" s="30">
        <v>126152.3</v>
      </c>
      <c r="E114" s="38" t="s">
        <v>436</v>
      </c>
      <c r="F114" s="24">
        <v>21915.495197006145</v>
      </c>
      <c r="G114" s="27">
        <v>163750.18333333332</v>
      </c>
      <c r="H114" s="38" t="s">
        <v>436</v>
      </c>
      <c r="I114" s="24">
        <v>23134.021568970908</v>
      </c>
      <c r="J114" s="27">
        <v>189166.5</v>
      </c>
      <c r="K114" s="38" t="s">
        <v>436</v>
      </c>
      <c r="L114" s="24">
        <v>18578.657125404228</v>
      </c>
      <c r="M114" s="27">
        <v>212544</v>
      </c>
      <c r="N114" s="38" t="s">
        <v>436</v>
      </c>
      <c r="O114" s="24">
        <v>8697.7131208917981</v>
      </c>
      <c r="P114" s="27">
        <v>516936.16666666669</v>
      </c>
      <c r="Q114" s="38" t="s">
        <v>436</v>
      </c>
      <c r="R114" s="24">
        <v>36691.178992065317</v>
      </c>
      <c r="S114" s="26" t="s">
        <v>380</v>
      </c>
      <c r="T114" s="26" t="s">
        <v>457</v>
      </c>
    </row>
    <row r="115" spans="1:20">
      <c r="A115" s="9"/>
      <c r="C115" s="9" t="s">
        <v>113</v>
      </c>
      <c r="D115" s="30">
        <v>42808.216666666667</v>
      </c>
      <c r="E115" s="38" t="s">
        <v>436</v>
      </c>
      <c r="F115" s="24">
        <v>6101.3565205024479</v>
      </c>
      <c r="G115" s="27">
        <v>74520.383333333331</v>
      </c>
      <c r="H115" s="38" t="s">
        <v>436</v>
      </c>
      <c r="I115" s="24">
        <v>9855.4724217028015</v>
      </c>
      <c r="J115" s="27">
        <v>80937.183333333334</v>
      </c>
      <c r="K115" s="38" t="s">
        <v>436</v>
      </c>
      <c r="L115" s="24">
        <v>7256.3243615674928</v>
      </c>
      <c r="M115" s="27">
        <v>145975.33333333334</v>
      </c>
      <c r="N115" s="38" t="s">
        <v>436</v>
      </c>
      <c r="O115" s="24">
        <v>9645.6226917245185</v>
      </c>
      <c r="P115" s="27">
        <v>275918.83333333331</v>
      </c>
      <c r="Q115" s="38" t="s">
        <v>436</v>
      </c>
      <c r="R115" s="24">
        <v>30795.460273030138</v>
      </c>
      <c r="S115" s="26" t="s">
        <v>380</v>
      </c>
      <c r="T115" s="26" t="s">
        <v>479</v>
      </c>
    </row>
    <row r="116" spans="1:20">
      <c r="A116" s="9"/>
      <c r="C116" s="9" t="s">
        <v>97</v>
      </c>
      <c r="D116" s="30">
        <v>1707098.3333333333</v>
      </c>
      <c r="E116" s="38" t="s">
        <v>436</v>
      </c>
      <c r="F116" s="24">
        <v>107097.63226192787</v>
      </c>
      <c r="G116" s="27">
        <v>811975</v>
      </c>
      <c r="H116" s="38" t="s">
        <v>436</v>
      </c>
      <c r="I116" s="24">
        <v>76213.637472130504</v>
      </c>
      <c r="J116" s="27">
        <v>842509.5</v>
      </c>
      <c r="K116" s="38" t="s">
        <v>436</v>
      </c>
      <c r="L116" s="24">
        <v>103864.0308248401</v>
      </c>
      <c r="M116" s="27">
        <v>596577</v>
      </c>
      <c r="N116" s="38" t="s">
        <v>436</v>
      </c>
      <c r="O116" s="24">
        <v>27682.086609695209</v>
      </c>
      <c r="P116" s="27">
        <v>6602760</v>
      </c>
      <c r="Q116" s="38" t="s">
        <v>436</v>
      </c>
      <c r="R116" s="24">
        <v>1093923.1760960184</v>
      </c>
      <c r="S116" s="26" t="s">
        <v>380</v>
      </c>
      <c r="T116" s="26" t="s">
        <v>457</v>
      </c>
    </row>
    <row r="117" spans="1:20">
      <c r="A117" s="9"/>
      <c r="C117" s="9" t="s">
        <v>118</v>
      </c>
      <c r="D117" s="30">
        <v>247473.5</v>
      </c>
      <c r="E117" s="38" t="s">
        <v>436</v>
      </c>
      <c r="F117" s="24">
        <v>36030.931819526035</v>
      </c>
      <c r="G117" s="27">
        <v>497469.83333333331</v>
      </c>
      <c r="H117" s="38" t="s">
        <v>436</v>
      </c>
      <c r="I117" s="24">
        <v>34569.783276166316</v>
      </c>
      <c r="J117" s="27">
        <v>427187.16666666669</v>
      </c>
      <c r="K117" s="38" t="s">
        <v>436</v>
      </c>
      <c r="L117" s="24">
        <v>10492.466400285071</v>
      </c>
      <c r="M117" s="27">
        <v>521713.33333333331</v>
      </c>
      <c r="N117" s="38" t="s">
        <v>436</v>
      </c>
      <c r="O117" s="24">
        <v>25149.010577842659</v>
      </c>
      <c r="P117" s="27">
        <v>680029.5</v>
      </c>
      <c r="Q117" s="38" t="s">
        <v>436</v>
      </c>
      <c r="R117" s="24">
        <v>52148.546826509628</v>
      </c>
      <c r="S117" s="26" t="s">
        <v>380</v>
      </c>
      <c r="T117" s="26" t="s">
        <v>454</v>
      </c>
    </row>
    <row r="118" spans="1:20">
      <c r="A118" s="9"/>
      <c r="C118" s="9" t="s">
        <v>138</v>
      </c>
      <c r="D118" s="30">
        <v>18593.133333333335</v>
      </c>
      <c r="E118" s="38" t="s">
        <v>436</v>
      </c>
      <c r="F118" s="24">
        <v>2224.5270069038138</v>
      </c>
      <c r="G118" s="27">
        <v>0</v>
      </c>
      <c r="H118" s="38" t="s">
        <v>436</v>
      </c>
      <c r="I118" s="24">
        <v>0</v>
      </c>
      <c r="J118" s="27">
        <v>6219.0666666666657</v>
      </c>
      <c r="K118" s="38" t="s">
        <v>436</v>
      </c>
      <c r="L118" s="24">
        <v>1571.2416282962695</v>
      </c>
      <c r="M118" s="27">
        <v>45614.916666666664</v>
      </c>
      <c r="N118" s="38" t="s">
        <v>436</v>
      </c>
      <c r="O118" s="24">
        <v>11707.61133620395</v>
      </c>
      <c r="P118" s="27">
        <v>8454.8316666666669</v>
      </c>
      <c r="Q118" s="38" t="s">
        <v>436</v>
      </c>
      <c r="R118" s="24">
        <v>3038.2002130695914</v>
      </c>
      <c r="S118" s="26" t="s">
        <v>380</v>
      </c>
      <c r="T118" s="26" t="s">
        <v>470</v>
      </c>
    </row>
    <row r="119" spans="1:20">
      <c r="A119" s="9"/>
      <c r="C119" s="9" t="s">
        <v>84</v>
      </c>
      <c r="D119" s="30">
        <v>332344.83333333331</v>
      </c>
      <c r="E119" s="38" t="s">
        <v>436</v>
      </c>
      <c r="F119" s="24">
        <v>64725.691225054623</v>
      </c>
      <c r="G119" s="27">
        <v>230711.9</v>
      </c>
      <c r="H119" s="38" t="s">
        <v>436</v>
      </c>
      <c r="I119" s="24">
        <v>31223.456432144107</v>
      </c>
      <c r="J119" s="27">
        <v>296118.16666666669</v>
      </c>
      <c r="K119" s="38" t="s">
        <v>436</v>
      </c>
      <c r="L119" s="24">
        <v>59680.660109964534</v>
      </c>
      <c r="M119" s="27">
        <v>502931.83333333331</v>
      </c>
      <c r="N119" s="38" t="s">
        <v>436</v>
      </c>
      <c r="O119" s="24">
        <v>95700.993948309828</v>
      </c>
      <c r="P119" s="27">
        <v>410481.83333333331</v>
      </c>
      <c r="Q119" s="38" t="s">
        <v>436</v>
      </c>
      <c r="R119" s="24">
        <v>66213.422364057828</v>
      </c>
      <c r="S119" s="26" t="s">
        <v>381</v>
      </c>
    </row>
    <row r="120" spans="1:20">
      <c r="A120" s="9"/>
      <c r="C120" s="9" t="s">
        <v>80</v>
      </c>
      <c r="D120" s="30">
        <v>80509.666666666672</v>
      </c>
      <c r="E120" s="38" t="s">
        <v>436</v>
      </c>
      <c r="F120" s="24">
        <v>13128.358726351813</v>
      </c>
      <c r="G120" s="27">
        <v>238760.66666666666</v>
      </c>
      <c r="H120" s="38" t="s">
        <v>436</v>
      </c>
      <c r="I120" s="24">
        <v>8790.7670907859028</v>
      </c>
      <c r="J120" s="27">
        <v>97903.8</v>
      </c>
      <c r="K120" s="38" t="s">
        <v>436</v>
      </c>
      <c r="L120" s="24">
        <v>12293.513347127404</v>
      </c>
      <c r="M120" s="27">
        <v>136207.18333333332</v>
      </c>
      <c r="N120" s="38" t="s">
        <v>436</v>
      </c>
      <c r="O120" s="24">
        <v>11251.4122832178</v>
      </c>
      <c r="P120" s="27">
        <v>470443.83333333331</v>
      </c>
      <c r="Q120" s="38" t="s">
        <v>436</v>
      </c>
      <c r="R120" s="24">
        <v>18696.112842721555</v>
      </c>
      <c r="S120" s="26" t="s">
        <v>380</v>
      </c>
      <c r="T120" s="26" t="s">
        <v>516</v>
      </c>
    </row>
    <row r="121" spans="1:20">
      <c r="A121" s="9"/>
      <c r="C121" s="9" t="s">
        <v>169</v>
      </c>
      <c r="D121" s="30">
        <v>179834.83333333334</v>
      </c>
      <c r="E121" s="38" t="s">
        <v>436</v>
      </c>
      <c r="F121" s="24">
        <v>7639.7980881550648</v>
      </c>
      <c r="G121" s="27">
        <v>327432.16666666669</v>
      </c>
      <c r="H121" s="38" t="s">
        <v>436</v>
      </c>
      <c r="I121" s="24">
        <v>21039.839675271116</v>
      </c>
      <c r="J121" s="27">
        <v>179664.5</v>
      </c>
      <c r="K121" s="38" t="s">
        <v>436</v>
      </c>
      <c r="L121" s="24">
        <v>16731.61120105692</v>
      </c>
      <c r="M121" s="27">
        <v>221487.33333333334</v>
      </c>
      <c r="N121" s="38" t="s">
        <v>436</v>
      </c>
      <c r="O121" s="24">
        <v>15841.557075545861</v>
      </c>
      <c r="P121" s="27">
        <v>698751.33333333337</v>
      </c>
      <c r="Q121" s="38" t="s">
        <v>436</v>
      </c>
      <c r="R121" s="24">
        <v>40570.717011712404</v>
      </c>
      <c r="S121" s="26" t="s">
        <v>380</v>
      </c>
      <c r="T121" s="26" t="s">
        <v>517</v>
      </c>
    </row>
    <row r="122" spans="1:20">
      <c r="A122" s="9"/>
      <c r="C122" s="9" t="s">
        <v>41</v>
      </c>
      <c r="D122" s="30">
        <v>290747.33333333331</v>
      </c>
      <c r="E122" s="38" t="s">
        <v>436</v>
      </c>
      <c r="F122" s="24">
        <v>23690.14567377001</v>
      </c>
      <c r="G122" s="27">
        <v>258832.83333333334</v>
      </c>
      <c r="H122" s="38" t="s">
        <v>436</v>
      </c>
      <c r="I122" s="24">
        <v>14321.129763201081</v>
      </c>
      <c r="J122" s="27">
        <v>241311.5</v>
      </c>
      <c r="K122" s="38" t="s">
        <v>436</v>
      </c>
      <c r="L122" s="24">
        <v>4041.7526953043553</v>
      </c>
      <c r="M122" s="27">
        <v>307532.83333333331</v>
      </c>
      <c r="N122" s="38" t="s">
        <v>436</v>
      </c>
      <c r="O122" s="24">
        <v>25217.895407053948</v>
      </c>
      <c r="P122" s="27">
        <v>511217</v>
      </c>
      <c r="Q122" s="38" t="s">
        <v>436</v>
      </c>
      <c r="R122" s="24">
        <v>36461.658642104223</v>
      </c>
      <c r="S122" s="26" t="s">
        <v>380</v>
      </c>
      <c r="T122" s="26" t="s">
        <v>457</v>
      </c>
    </row>
    <row r="123" spans="1:20">
      <c r="A123" s="9"/>
      <c r="C123" s="9" t="s">
        <v>82</v>
      </c>
      <c r="D123" s="30">
        <v>201950</v>
      </c>
      <c r="E123" s="38" t="s">
        <v>436</v>
      </c>
      <c r="F123" s="24">
        <v>11304.767519355128</v>
      </c>
      <c r="G123" s="27">
        <v>200134.66666666666</v>
      </c>
      <c r="H123" s="38" t="s">
        <v>436</v>
      </c>
      <c r="I123" s="24">
        <v>7990.0532399839312</v>
      </c>
      <c r="J123" s="27">
        <v>172484.5</v>
      </c>
      <c r="K123" s="38" t="s">
        <v>436</v>
      </c>
      <c r="L123" s="24">
        <v>9323.8396480919982</v>
      </c>
      <c r="M123" s="27">
        <v>111021.59999999999</v>
      </c>
      <c r="N123" s="38" t="s">
        <v>436</v>
      </c>
      <c r="O123" s="24">
        <v>24864.812258866277</v>
      </c>
      <c r="P123" s="27">
        <v>51866.783333333333</v>
      </c>
      <c r="Q123" s="38" t="s">
        <v>436</v>
      </c>
      <c r="R123" s="24">
        <v>6636.9453240888215</v>
      </c>
      <c r="S123" s="26" t="s">
        <v>380</v>
      </c>
      <c r="T123" s="26" t="s">
        <v>477</v>
      </c>
    </row>
    <row r="124" spans="1:20">
      <c r="A124" s="9"/>
      <c r="C124" s="9" t="s">
        <v>28</v>
      </c>
      <c r="D124" s="30">
        <v>94436.683333333334</v>
      </c>
      <c r="E124" s="38" t="s">
        <v>436</v>
      </c>
      <c r="F124" s="24">
        <v>13607.605830329278</v>
      </c>
      <c r="G124" s="27">
        <v>152285.66666666666</v>
      </c>
      <c r="H124" s="38" t="s">
        <v>436</v>
      </c>
      <c r="I124" s="24">
        <v>9000.2380178403128</v>
      </c>
      <c r="J124" s="27">
        <v>97987.016666666663</v>
      </c>
      <c r="K124" s="38" t="s">
        <v>436</v>
      </c>
      <c r="L124" s="24">
        <v>8497.527601069889</v>
      </c>
      <c r="M124" s="27">
        <v>119169.38333333335</v>
      </c>
      <c r="N124" s="38" t="s">
        <v>436</v>
      </c>
      <c r="O124" s="24">
        <v>12590.228660735702</v>
      </c>
      <c r="P124" s="27">
        <v>228964.5</v>
      </c>
      <c r="Q124" s="38" t="s">
        <v>436</v>
      </c>
      <c r="R124" s="24">
        <v>6841.5435526884839</v>
      </c>
      <c r="S124" s="26" t="s">
        <v>380</v>
      </c>
      <c r="T124" s="26" t="s">
        <v>515</v>
      </c>
    </row>
    <row r="125" spans="1:20">
      <c r="A125" s="9"/>
      <c r="C125" s="9" t="s">
        <v>171</v>
      </c>
      <c r="D125" s="30">
        <v>43823.984999999993</v>
      </c>
      <c r="E125" s="38" t="s">
        <v>436</v>
      </c>
      <c r="F125" s="24">
        <v>8965.28066046411</v>
      </c>
      <c r="G125" s="27">
        <v>59748.350000000006</v>
      </c>
      <c r="H125" s="38" t="s">
        <v>436</v>
      </c>
      <c r="I125" s="24">
        <v>6336.9356109900064</v>
      </c>
      <c r="J125" s="27">
        <v>24908.854999999996</v>
      </c>
      <c r="K125" s="38" t="s">
        <v>436</v>
      </c>
      <c r="L125" s="24">
        <v>5559.4780313165829</v>
      </c>
      <c r="M125" s="27">
        <v>63467.950000000012</v>
      </c>
      <c r="N125" s="38" t="s">
        <v>436</v>
      </c>
      <c r="O125" s="24">
        <v>9584.1532868845461</v>
      </c>
      <c r="P125" s="27">
        <v>137370.03333333333</v>
      </c>
      <c r="Q125" s="38" t="s">
        <v>436</v>
      </c>
      <c r="R125" s="24">
        <v>11174.940176474227</v>
      </c>
      <c r="S125" s="26" t="s">
        <v>380</v>
      </c>
      <c r="T125" s="26" t="s">
        <v>518</v>
      </c>
    </row>
    <row r="126" spans="1:20">
      <c r="A126" s="9"/>
      <c r="C126" s="9" t="s">
        <v>150</v>
      </c>
      <c r="D126" s="30">
        <v>0</v>
      </c>
      <c r="E126" s="38" t="s">
        <v>436</v>
      </c>
      <c r="F126" s="24">
        <v>0</v>
      </c>
      <c r="G126" s="27">
        <v>2371.6166666666668</v>
      </c>
      <c r="H126" s="38" t="s">
        <v>436</v>
      </c>
      <c r="I126" s="24">
        <v>2371.6166666666672</v>
      </c>
      <c r="J126" s="27">
        <v>25123.850000000002</v>
      </c>
      <c r="K126" s="38" t="s">
        <v>436</v>
      </c>
      <c r="L126" s="24">
        <v>9945.8102109296924</v>
      </c>
      <c r="M126" s="27">
        <v>40971.116666666669</v>
      </c>
      <c r="N126" s="38" t="s">
        <v>436</v>
      </c>
      <c r="O126" s="24">
        <v>16560.554009561733</v>
      </c>
      <c r="P126" s="27">
        <v>40082.75</v>
      </c>
      <c r="Q126" s="38" t="s">
        <v>436</v>
      </c>
      <c r="R126" s="24">
        <v>17926.354415585083</v>
      </c>
      <c r="S126" s="26" t="s">
        <v>381</v>
      </c>
    </row>
    <row r="127" spans="1:20">
      <c r="A127" s="9"/>
      <c r="C127" s="9" t="s">
        <v>47</v>
      </c>
      <c r="D127" s="30">
        <v>234708.16666666666</v>
      </c>
      <c r="E127" s="38" t="s">
        <v>436</v>
      </c>
      <c r="F127" s="24">
        <v>36363.384079241638</v>
      </c>
      <c r="G127" s="27">
        <v>194926.5</v>
      </c>
      <c r="H127" s="38" t="s">
        <v>436</v>
      </c>
      <c r="I127" s="24">
        <v>18244.09027374801</v>
      </c>
      <c r="J127" s="27">
        <v>390266.66666666669</v>
      </c>
      <c r="K127" s="38" t="s">
        <v>436</v>
      </c>
      <c r="L127" s="24">
        <v>15895.71948181159</v>
      </c>
      <c r="M127" s="27">
        <v>287599.83333333331</v>
      </c>
      <c r="N127" s="38" t="s">
        <v>436</v>
      </c>
      <c r="O127" s="24">
        <v>27645.749447147275</v>
      </c>
      <c r="P127" s="27">
        <v>300030.83333333331</v>
      </c>
      <c r="Q127" s="38" t="s">
        <v>436</v>
      </c>
      <c r="R127" s="24">
        <v>14171.858618206854</v>
      </c>
      <c r="S127" s="26" t="s">
        <v>380</v>
      </c>
      <c r="T127" s="26" t="s">
        <v>519</v>
      </c>
    </row>
    <row r="128" spans="1:20">
      <c r="A128" s="9"/>
      <c r="C128" s="9" t="s">
        <v>36</v>
      </c>
      <c r="D128" s="30">
        <v>6047.7766666666657</v>
      </c>
      <c r="E128" s="38" t="s">
        <v>436</v>
      </c>
      <c r="F128" s="24">
        <v>3232.9631051752581</v>
      </c>
      <c r="G128" s="27">
        <v>31674.183333333334</v>
      </c>
      <c r="H128" s="38" t="s">
        <v>436</v>
      </c>
      <c r="I128" s="24">
        <v>3761.7944215862976</v>
      </c>
      <c r="J128" s="27">
        <v>60842.55000000001</v>
      </c>
      <c r="K128" s="38" t="s">
        <v>436</v>
      </c>
      <c r="L128" s="24">
        <v>12019.020966916007</v>
      </c>
      <c r="M128" s="27">
        <v>10492.033333333335</v>
      </c>
      <c r="N128" s="38" t="s">
        <v>436</v>
      </c>
      <c r="O128" s="24">
        <v>7827.4475942743384</v>
      </c>
      <c r="P128" s="27">
        <v>63178.316666666658</v>
      </c>
      <c r="Q128" s="38" t="s">
        <v>436</v>
      </c>
      <c r="R128" s="24">
        <v>5856.192042412129</v>
      </c>
      <c r="S128" s="26" t="s">
        <v>380</v>
      </c>
      <c r="T128" s="26" t="s">
        <v>472</v>
      </c>
    </row>
    <row r="129" spans="1:20">
      <c r="A129" s="9"/>
      <c r="C129" s="9" t="s">
        <v>126</v>
      </c>
      <c r="D129" s="30">
        <v>454749.33333333331</v>
      </c>
      <c r="E129" s="38" t="s">
        <v>436</v>
      </c>
      <c r="F129" s="24">
        <v>47067.609018422736</v>
      </c>
      <c r="G129" s="27">
        <v>724095.5</v>
      </c>
      <c r="H129" s="38" t="s">
        <v>436</v>
      </c>
      <c r="I129" s="24">
        <v>33516.201573517646</v>
      </c>
      <c r="J129" s="27">
        <v>656592.16666666663</v>
      </c>
      <c r="K129" s="38" t="s">
        <v>436</v>
      </c>
      <c r="L129" s="24">
        <v>62444.692857715709</v>
      </c>
      <c r="M129" s="27">
        <v>941209.33333333337</v>
      </c>
      <c r="N129" s="38" t="s">
        <v>436</v>
      </c>
      <c r="O129" s="24">
        <v>63149.241997913967</v>
      </c>
      <c r="P129" s="27">
        <v>1652218.3333333333</v>
      </c>
      <c r="Q129" s="38" t="s">
        <v>436</v>
      </c>
      <c r="R129" s="24">
        <v>140416.19309316788</v>
      </c>
      <c r="S129" s="26" t="s">
        <v>380</v>
      </c>
      <c r="T129" s="26" t="s">
        <v>481</v>
      </c>
    </row>
    <row r="130" spans="1:20">
      <c r="A130" s="9"/>
      <c r="C130" s="9" t="s">
        <v>189</v>
      </c>
      <c r="D130" s="30">
        <v>12924.298333333332</v>
      </c>
      <c r="E130" s="38" t="s">
        <v>436</v>
      </c>
      <c r="F130" s="24">
        <v>5666.4153496429681</v>
      </c>
      <c r="G130" s="27">
        <v>2684.0750000000003</v>
      </c>
      <c r="H130" s="38" t="s">
        <v>436</v>
      </c>
      <c r="I130" s="24">
        <v>1295.0545333273294</v>
      </c>
      <c r="J130" s="27">
        <v>3458.2783333333332</v>
      </c>
      <c r="K130" s="38" t="s">
        <v>436</v>
      </c>
      <c r="L130" s="24">
        <v>1104.6053403649546</v>
      </c>
      <c r="M130" s="27">
        <v>11014.85</v>
      </c>
      <c r="N130" s="38" t="s">
        <v>436</v>
      </c>
      <c r="O130" s="24">
        <v>5695.1357981321789</v>
      </c>
      <c r="P130" s="27">
        <v>0</v>
      </c>
      <c r="Q130" s="38" t="s">
        <v>436</v>
      </c>
      <c r="R130" s="24">
        <v>0</v>
      </c>
      <c r="S130" s="26" t="s">
        <v>381</v>
      </c>
    </row>
    <row r="131" spans="1:20">
      <c r="A131" s="9"/>
      <c r="C131" s="9" t="s">
        <v>140</v>
      </c>
      <c r="D131" s="30">
        <v>203927.33333333334</v>
      </c>
      <c r="E131" s="38" t="s">
        <v>436</v>
      </c>
      <c r="F131" s="24">
        <v>14843.872991162993</v>
      </c>
      <c r="G131" s="27">
        <v>228649.33333333334</v>
      </c>
      <c r="H131" s="38" t="s">
        <v>436</v>
      </c>
      <c r="I131" s="24">
        <v>24026.17888702052</v>
      </c>
      <c r="J131" s="27">
        <v>200837.33333333334</v>
      </c>
      <c r="K131" s="38" t="s">
        <v>436</v>
      </c>
      <c r="L131" s="24">
        <v>9238.7370336955755</v>
      </c>
      <c r="M131" s="27">
        <v>217477.83333333334</v>
      </c>
      <c r="N131" s="38" t="s">
        <v>436</v>
      </c>
      <c r="O131" s="24">
        <v>10567.586092754444</v>
      </c>
      <c r="P131" s="27">
        <v>224325.66666666666</v>
      </c>
      <c r="Q131" s="38" t="s">
        <v>436</v>
      </c>
      <c r="R131" s="24">
        <v>12028.840502909821</v>
      </c>
      <c r="S131" s="26" t="s">
        <v>381</v>
      </c>
    </row>
    <row r="132" spans="1:20">
      <c r="A132" s="9"/>
      <c r="C132" s="9" t="s">
        <v>102</v>
      </c>
      <c r="D132" s="30">
        <v>63020.250000000007</v>
      </c>
      <c r="E132" s="38" t="s">
        <v>436</v>
      </c>
      <c r="F132" s="24">
        <v>6456.9697713271962</v>
      </c>
      <c r="G132" s="27">
        <v>106186.45</v>
      </c>
      <c r="H132" s="38" t="s">
        <v>436</v>
      </c>
      <c r="I132" s="24">
        <v>9644.7568473843367</v>
      </c>
      <c r="J132" s="27">
        <v>80326.683333333334</v>
      </c>
      <c r="K132" s="38" t="s">
        <v>436</v>
      </c>
      <c r="L132" s="24">
        <v>14337.062471380867</v>
      </c>
      <c r="M132" s="27">
        <v>70792.983333333323</v>
      </c>
      <c r="N132" s="38" t="s">
        <v>436</v>
      </c>
      <c r="O132" s="24">
        <v>5778.2657313659311</v>
      </c>
      <c r="P132" s="27">
        <v>268186</v>
      </c>
      <c r="Q132" s="38" t="s">
        <v>436</v>
      </c>
      <c r="R132" s="24">
        <v>20441.937687019792</v>
      </c>
      <c r="S132" s="26" t="s">
        <v>380</v>
      </c>
      <c r="T132" s="26" t="s">
        <v>457</v>
      </c>
    </row>
    <row r="133" spans="1:20">
      <c r="A133" s="9"/>
      <c r="C133" s="9" t="s">
        <v>160</v>
      </c>
      <c r="D133" s="30">
        <v>214471.33333333334</v>
      </c>
      <c r="E133" s="38" t="s">
        <v>436</v>
      </c>
      <c r="F133" s="24">
        <v>29616.50602695132</v>
      </c>
      <c r="G133" s="27">
        <v>1887391.6666666667</v>
      </c>
      <c r="H133" s="38" t="s">
        <v>436</v>
      </c>
      <c r="I133" s="24">
        <v>77205.704038698575</v>
      </c>
      <c r="J133" s="27">
        <v>2491920</v>
      </c>
      <c r="K133" s="38" t="s">
        <v>436</v>
      </c>
      <c r="L133" s="24">
        <v>174421.98504393495</v>
      </c>
      <c r="M133" s="27">
        <v>2553486.6666666665</v>
      </c>
      <c r="N133" s="38" t="s">
        <v>436</v>
      </c>
      <c r="O133" s="24">
        <v>199192.39290472717</v>
      </c>
      <c r="P133" s="27">
        <v>2192875</v>
      </c>
      <c r="Q133" s="38" t="s">
        <v>436</v>
      </c>
      <c r="R133" s="24">
        <v>195133.42226538234</v>
      </c>
      <c r="S133" s="26" t="s">
        <v>380</v>
      </c>
      <c r="T133" s="26" t="s">
        <v>520</v>
      </c>
    </row>
    <row r="134" spans="1:20">
      <c r="A134" s="9"/>
      <c r="C134" s="9" t="s">
        <v>134</v>
      </c>
      <c r="D134" s="30">
        <v>99751.533333333326</v>
      </c>
      <c r="E134" s="38" t="s">
        <v>436</v>
      </c>
      <c r="F134" s="24">
        <v>11063.582582378611</v>
      </c>
      <c r="G134" s="27">
        <v>109163.53333333334</v>
      </c>
      <c r="H134" s="38" t="s">
        <v>436</v>
      </c>
      <c r="I134" s="24">
        <v>11260.38038474325</v>
      </c>
      <c r="J134" s="27">
        <v>91528.266666666677</v>
      </c>
      <c r="K134" s="38" t="s">
        <v>436</v>
      </c>
      <c r="L134" s="24">
        <v>16345.823653167316</v>
      </c>
      <c r="M134" s="27">
        <v>135027.1</v>
      </c>
      <c r="N134" s="38" t="s">
        <v>436</v>
      </c>
      <c r="O134" s="24">
        <v>22766.203738729317</v>
      </c>
      <c r="P134" s="27">
        <v>183198.66666666666</v>
      </c>
      <c r="Q134" s="38" t="s">
        <v>436</v>
      </c>
      <c r="R134" s="24">
        <v>18701.69565158317</v>
      </c>
      <c r="S134" s="26" t="s">
        <v>381</v>
      </c>
    </row>
    <row r="135" spans="1:20">
      <c r="A135" s="9"/>
      <c r="C135" s="9" t="s">
        <v>121</v>
      </c>
      <c r="D135" s="30">
        <v>2009545</v>
      </c>
      <c r="E135" s="38" t="s">
        <v>436</v>
      </c>
      <c r="F135" s="24">
        <v>204798.07962559938</v>
      </c>
      <c r="G135" s="27">
        <v>5259801.666666667</v>
      </c>
      <c r="H135" s="38" t="s">
        <v>436</v>
      </c>
      <c r="I135" s="24">
        <v>223244.61873942474</v>
      </c>
      <c r="J135" s="27">
        <v>2969226.6666666665</v>
      </c>
      <c r="K135" s="38" t="s">
        <v>436</v>
      </c>
      <c r="L135" s="24">
        <v>95201.113357168491</v>
      </c>
      <c r="M135" s="27">
        <v>3773793.3333333335</v>
      </c>
      <c r="N135" s="38" t="s">
        <v>436</v>
      </c>
      <c r="O135" s="24">
        <v>100112.35057562965</v>
      </c>
      <c r="P135" s="27">
        <v>9312930</v>
      </c>
      <c r="Q135" s="38" t="s">
        <v>436</v>
      </c>
      <c r="R135" s="24">
        <v>501219.12224095961</v>
      </c>
      <c r="S135" s="26" t="s">
        <v>380</v>
      </c>
      <c r="T135" s="26" t="s">
        <v>516</v>
      </c>
    </row>
    <row r="136" spans="1:20">
      <c r="A136" s="9"/>
      <c r="C136" s="9" t="s">
        <v>188</v>
      </c>
      <c r="D136" s="30">
        <v>637164</v>
      </c>
      <c r="E136" s="38" t="s">
        <v>436</v>
      </c>
      <c r="F136" s="24">
        <v>44313.078833079104</v>
      </c>
      <c r="G136" s="27">
        <v>667604.33333333337</v>
      </c>
      <c r="H136" s="38" t="s">
        <v>436</v>
      </c>
      <c r="I136" s="24">
        <v>30676.81528523536</v>
      </c>
      <c r="J136" s="27">
        <v>545961.33333333337</v>
      </c>
      <c r="K136" s="38" t="s">
        <v>436</v>
      </c>
      <c r="L136" s="24">
        <v>42005.603270410349</v>
      </c>
      <c r="M136" s="27">
        <v>616146.66666666663</v>
      </c>
      <c r="N136" s="38" t="s">
        <v>436</v>
      </c>
      <c r="O136" s="24">
        <v>36795.294616446547</v>
      </c>
      <c r="P136" s="27">
        <v>2009658.3333333333</v>
      </c>
      <c r="Q136" s="38" t="s">
        <v>436</v>
      </c>
      <c r="R136" s="24">
        <v>170779.33517489093</v>
      </c>
      <c r="S136" s="26" t="s">
        <v>380</v>
      </c>
      <c r="T136" s="26" t="s">
        <v>457</v>
      </c>
    </row>
    <row r="137" spans="1:20">
      <c r="A137" s="9"/>
      <c r="C137" s="9" t="s">
        <v>199</v>
      </c>
      <c r="D137" s="30">
        <v>126712.56666666667</v>
      </c>
      <c r="E137" s="38" t="s">
        <v>436</v>
      </c>
      <c r="F137" s="24">
        <v>7966.5401734030183</v>
      </c>
      <c r="G137" s="27">
        <v>122126.5</v>
      </c>
      <c r="H137" s="38" t="s">
        <v>436</v>
      </c>
      <c r="I137" s="24">
        <v>4756.3505880734501</v>
      </c>
      <c r="J137" s="27">
        <v>438617.83333333331</v>
      </c>
      <c r="K137" s="38" t="s">
        <v>436</v>
      </c>
      <c r="L137" s="24">
        <v>34498.69280075853</v>
      </c>
      <c r="M137" s="27">
        <v>376147.33333333331</v>
      </c>
      <c r="N137" s="38" t="s">
        <v>436</v>
      </c>
      <c r="O137" s="24">
        <v>26586.672948009986</v>
      </c>
      <c r="P137" s="27">
        <v>874587.16666666663</v>
      </c>
      <c r="Q137" s="38" t="s">
        <v>436</v>
      </c>
      <c r="R137" s="24">
        <v>73492.16377928399</v>
      </c>
      <c r="S137" s="26" t="s">
        <v>380</v>
      </c>
      <c r="T137" s="26" t="s">
        <v>471</v>
      </c>
    </row>
    <row r="138" spans="1:20">
      <c r="A138" s="9"/>
      <c r="C138" s="9" t="s">
        <v>164</v>
      </c>
      <c r="D138" s="30">
        <v>39267.750000000007</v>
      </c>
      <c r="E138" s="38" t="s">
        <v>436</v>
      </c>
      <c r="F138" s="24">
        <v>6003.8292769281825</v>
      </c>
      <c r="G138" s="27">
        <v>43669.899999999994</v>
      </c>
      <c r="H138" s="38" t="s">
        <v>436</v>
      </c>
      <c r="I138" s="24">
        <v>3800.4303478246711</v>
      </c>
      <c r="J138" s="27">
        <v>47067.983333333337</v>
      </c>
      <c r="K138" s="38" t="s">
        <v>436</v>
      </c>
      <c r="L138" s="24">
        <v>3908.8574773554469</v>
      </c>
      <c r="M138" s="27">
        <v>43031.183333333327</v>
      </c>
      <c r="N138" s="38" t="s">
        <v>436</v>
      </c>
      <c r="O138" s="24">
        <v>1320.6156567845337</v>
      </c>
      <c r="P138" s="27">
        <v>26987.25</v>
      </c>
      <c r="Q138" s="38" t="s">
        <v>436</v>
      </c>
      <c r="R138" s="24">
        <v>2478.9906034177134</v>
      </c>
      <c r="S138" s="26" t="s">
        <v>381</v>
      </c>
    </row>
    <row r="139" spans="1:20">
      <c r="A139" s="9"/>
      <c r="C139" s="9" t="s">
        <v>105</v>
      </c>
      <c r="D139" s="30">
        <v>209087.33333333334</v>
      </c>
      <c r="E139" s="38" t="s">
        <v>436</v>
      </c>
      <c r="F139" s="24">
        <v>12996.243499993045</v>
      </c>
      <c r="G139" s="27">
        <v>234088.66666666666</v>
      </c>
      <c r="H139" s="38" t="s">
        <v>436</v>
      </c>
      <c r="I139" s="24">
        <v>14385.729101362125</v>
      </c>
      <c r="J139" s="27">
        <v>237951.33333333334</v>
      </c>
      <c r="K139" s="38" t="s">
        <v>436</v>
      </c>
      <c r="L139" s="24">
        <v>22766.353629375459</v>
      </c>
      <c r="M139" s="27">
        <v>251882.66666666666</v>
      </c>
      <c r="N139" s="38" t="s">
        <v>436</v>
      </c>
      <c r="O139" s="24">
        <v>9406.2608641502411</v>
      </c>
      <c r="P139" s="27">
        <v>763525.83333333337</v>
      </c>
      <c r="Q139" s="38" t="s">
        <v>436</v>
      </c>
      <c r="R139" s="24">
        <v>94490.581691657426</v>
      </c>
      <c r="S139" s="26" t="s">
        <v>380</v>
      </c>
      <c r="T139" s="26" t="s">
        <v>457</v>
      </c>
    </row>
    <row r="140" spans="1:20">
      <c r="A140" s="9"/>
      <c r="C140" s="9" t="s">
        <v>62</v>
      </c>
      <c r="D140" s="30">
        <v>489029.33333333331</v>
      </c>
      <c r="E140" s="38" t="s">
        <v>436</v>
      </c>
      <c r="F140" s="24">
        <v>44938.132563682579</v>
      </c>
      <c r="G140" s="27">
        <v>670534.16666666663</v>
      </c>
      <c r="H140" s="38" t="s">
        <v>436</v>
      </c>
      <c r="I140" s="24">
        <v>66478.457328379067</v>
      </c>
      <c r="J140" s="27">
        <v>1063246.6666666667</v>
      </c>
      <c r="K140" s="38" t="s">
        <v>436</v>
      </c>
      <c r="L140" s="24">
        <v>49072.400060635926</v>
      </c>
      <c r="M140" s="27">
        <v>676765.33333333337</v>
      </c>
      <c r="N140" s="38" t="s">
        <v>436</v>
      </c>
      <c r="O140" s="24">
        <v>42864.892374114861</v>
      </c>
      <c r="P140" s="27">
        <v>1272043.3333333333</v>
      </c>
      <c r="Q140" s="38" t="s">
        <v>436</v>
      </c>
      <c r="R140" s="24">
        <v>82508.228424671688</v>
      </c>
      <c r="S140" s="26" t="s">
        <v>380</v>
      </c>
      <c r="T140" s="26" t="s">
        <v>521</v>
      </c>
    </row>
    <row r="141" spans="1:20">
      <c r="A141" s="9"/>
      <c r="C141" s="9" t="s">
        <v>37</v>
      </c>
      <c r="D141" s="30">
        <v>611429.5</v>
      </c>
      <c r="E141" s="38" t="s">
        <v>436</v>
      </c>
      <c r="F141" s="24">
        <v>98260.983811395534</v>
      </c>
      <c r="G141" s="27">
        <v>885883.83333333337</v>
      </c>
      <c r="H141" s="38" t="s">
        <v>436</v>
      </c>
      <c r="I141" s="24">
        <v>55357.155767143304</v>
      </c>
      <c r="J141" s="27">
        <v>462895.5</v>
      </c>
      <c r="K141" s="38" t="s">
        <v>436</v>
      </c>
      <c r="L141" s="24">
        <v>55179.604036727193</v>
      </c>
      <c r="M141" s="27">
        <v>900512.5</v>
      </c>
      <c r="N141" s="38" t="s">
        <v>436</v>
      </c>
      <c r="O141" s="24">
        <v>37121.814674348381</v>
      </c>
      <c r="P141" s="27">
        <v>2011216.6666666667</v>
      </c>
      <c r="Q141" s="38" t="s">
        <v>436</v>
      </c>
      <c r="R141" s="24">
        <v>34765.412569263579</v>
      </c>
      <c r="S141" s="26" t="s">
        <v>380</v>
      </c>
      <c r="T141" s="26" t="s">
        <v>483</v>
      </c>
    </row>
    <row r="142" spans="1:20">
      <c r="A142" s="9"/>
      <c r="C142" s="9" t="s">
        <v>137</v>
      </c>
      <c r="D142" s="30">
        <v>152575.33333333334</v>
      </c>
      <c r="E142" s="38" t="s">
        <v>436</v>
      </c>
      <c r="F142" s="24">
        <v>23725.779334817325</v>
      </c>
      <c r="G142" s="27">
        <v>251951</v>
      </c>
      <c r="H142" s="38" t="s">
        <v>436</v>
      </c>
      <c r="I142" s="24">
        <v>17677.030823453737</v>
      </c>
      <c r="J142" s="27">
        <v>85918.433333333334</v>
      </c>
      <c r="K142" s="38" t="s">
        <v>436</v>
      </c>
      <c r="L142" s="24">
        <v>11564.307966747427</v>
      </c>
      <c r="M142" s="27">
        <v>175554.83333333334</v>
      </c>
      <c r="N142" s="38" t="s">
        <v>436</v>
      </c>
      <c r="O142" s="24">
        <v>15866.346988551319</v>
      </c>
      <c r="P142" s="27">
        <v>145118.83333333334</v>
      </c>
      <c r="Q142" s="38" t="s">
        <v>436</v>
      </c>
      <c r="R142" s="24">
        <v>10552.14955168429</v>
      </c>
      <c r="S142" s="26" t="s">
        <v>380</v>
      </c>
      <c r="T142" s="26" t="s">
        <v>522</v>
      </c>
    </row>
    <row r="143" spans="1:20">
      <c r="C143" s="49" t="s">
        <v>435</v>
      </c>
      <c r="D143" s="30">
        <f>SUM(D112:D142)</f>
        <v>9554600.6599999983</v>
      </c>
      <c r="E143" s="28"/>
      <c r="F143" s="31"/>
      <c r="G143" s="30">
        <f>SUM(G112:G142)</f>
        <v>15459803.575000001</v>
      </c>
      <c r="H143" s="28"/>
      <c r="I143" s="31"/>
      <c r="J143" s="30">
        <f>SUM(J112:J142)</f>
        <v>12912280.133333333</v>
      </c>
      <c r="K143" s="28"/>
      <c r="M143" s="30">
        <f>SUM(M112:M142)</f>
        <v>14570354.966666667</v>
      </c>
      <c r="N143" s="28"/>
      <c r="O143" s="31"/>
      <c r="P143" s="30">
        <f>SUM(P112:P142)</f>
        <v>33567538.131666668</v>
      </c>
      <c r="Q143" s="28"/>
      <c r="R143" s="96"/>
      <c r="S143" s="29"/>
    </row>
    <row r="144" spans="1:20">
      <c r="A144" s="9" t="s">
        <v>371</v>
      </c>
      <c r="B144" s="1" t="s">
        <v>361</v>
      </c>
      <c r="C144" s="9" t="s">
        <v>58</v>
      </c>
      <c r="D144" s="30">
        <v>160378.38333333333</v>
      </c>
      <c r="E144" s="38" t="s">
        <v>436</v>
      </c>
      <c r="F144" s="24">
        <v>29597.11164872249</v>
      </c>
      <c r="G144" s="27">
        <v>121750.55</v>
      </c>
      <c r="H144" s="38" t="s">
        <v>436</v>
      </c>
      <c r="I144" s="24">
        <v>14778.858551858222</v>
      </c>
      <c r="J144" s="27">
        <v>238565.33333333334</v>
      </c>
      <c r="K144" s="38" t="s">
        <v>436</v>
      </c>
      <c r="L144" s="24">
        <v>35709.117953884634</v>
      </c>
      <c r="M144" s="27">
        <v>94502.833333333328</v>
      </c>
      <c r="N144" s="38" t="s">
        <v>436</v>
      </c>
      <c r="O144" s="24">
        <v>12720.221937415683</v>
      </c>
      <c r="P144" s="27">
        <v>133723.83333333334</v>
      </c>
      <c r="Q144" s="38" t="s">
        <v>436</v>
      </c>
      <c r="R144" s="24">
        <v>8417.4340722758825</v>
      </c>
      <c r="S144" s="26" t="s">
        <v>380</v>
      </c>
      <c r="T144" s="26" t="s">
        <v>523</v>
      </c>
    </row>
    <row r="145" spans="1:20">
      <c r="A145" s="9"/>
      <c r="C145" s="9" t="s">
        <v>44</v>
      </c>
      <c r="D145" s="30">
        <v>82989.583333333328</v>
      </c>
      <c r="E145" s="38" t="s">
        <v>436</v>
      </c>
      <c r="F145" s="24">
        <v>13132.366630413995</v>
      </c>
      <c r="G145" s="27">
        <v>105608.88333333335</v>
      </c>
      <c r="H145" s="38" t="s">
        <v>436</v>
      </c>
      <c r="I145" s="24">
        <v>16259.546189534645</v>
      </c>
      <c r="J145" s="27">
        <v>102846.06666666667</v>
      </c>
      <c r="K145" s="38" t="s">
        <v>436</v>
      </c>
      <c r="L145" s="24">
        <v>5674.8501141831557</v>
      </c>
      <c r="M145" s="27">
        <v>73895.766666666663</v>
      </c>
      <c r="N145" s="38" t="s">
        <v>436</v>
      </c>
      <c r="O145" s="24">
        <v>5046.0473771502229</v>
      </c>
      <c r="P145" s="27">
        <v>59398.35</v>
      </c>
      <c r="Q145" s="38" t="s">
        <v>436</v>
      </c>
      <c r="R145" s="24">
        <v>14160.398906333819</v>
      </c>
      <c r="S145" s="26" t="s">
        <v>381</v>
      </c>
    </row>
    <row r="146" spans="1:20">
      <c r="A146" s="9"/>
      <c r="C146" s="9" t="s">
        <v>165</v>
      </c>
      <c r="D146" s="30">
        <v>168040.21666666667</v>
      </c>
      <c r="E146" s="38" t="s">
        <v>436</v>
      </c>
      <c r="F146" s="24">
        <v>77299.218562304653</v>
      </c>
      <c r="G146" s="27">
        <v>87747.75</v>
      </c>
      <c r="H146" s="38" t="s">
        <v>436</v>
      </c>
      <c r="I146" s="24">
        <v>13302.340819714151</v>
      </c>
      <c r="J146" s="27">
        <v>57752.816666666673</v>
      </c>
      <c r="K146" s="38" t="s">
        <v>436</v>
      </c>
      <c r="L146" s="24">
        <v>19072.853894010666</v>
      </c>
      <c r="M146" s="27">
        <v>32263.366666666665</v>
      </c>
      <c r="N146" s="38" t="s">
        <v>436</v>
      </c>
      <c r="O146" s="24">
        <v>7509.5537449601134</v>
      </c>
      <c r="P146" s="27">
        <v>125940.21666666667</v>
      </c>
      <c r="Q146" s="38" t="s">
        <v>436</v>
      </c>
      <c r="R146" s="24">
        <v>18264.598766181833</v>
      </c>
      <c r="S146" s="26" t="s">
        <v>381</v>
      </c>
    </row>
    <row r="147" spans="1:20">
      <c r="A147" s="9"/>
      <c r="C147" s="9" t="s">
        <v>181</v>
      </c>
      <c r="D147" s="30">
        <v>40655.533333333333</v>
      </c>
      <c r="E147" s="38" t="s">
        <v>436</v>
      </c>
      <c r="F147" s="24">
        <v>12837.798253586083</v>
      </c>
      <c r="G147" s="27">
        <v>21762.533333333329</v>
      </c>
      <c r="H147" s="38" t="s">
        <v>436</v>
      </c>
      <c r="I147" s="24">
        <v>5284.3965890576837</v>
      </c>
      <c r="J147" s="27">
        <v>44758.383333333331</v>
      </c>
      <c r="K147" s="38" t="s">
        <v>436</v>
      </c>
      <c r="L147" s="24">
        <v>11459.848660851119</v>
      </c>
      <c r="M147" s="27">
        <v>40269.35</v>
      </c>
      <c r="N147" s="38" t="s">
        <v>436</v>
      </c>
      <c r="O147" s="24">
        <v>15950.042639686993</v>
      </c>
      <c r="P147" s="27">
        <v>44428.016666666663</v>
      </c>
      <c r="Q147" s="38" t="s">
        <v>436</v>
      </c>
      <c r="R147" s="24">
        <v>8595.8492626157149</v>
      </c>
      <c r="S147" s="26" t="s">
        <v>381</v>
      </c>
    </row>
    <row r="148" spans="1:20">
      <c r="A148" s="9"/>
      <c r="C148" s="9" t="s">
        <v>61</v>
      </c>
      <c r="D148" s="30">
        <v>190207.5</v>
      </c>
      <c r="E148" s="38" t="s">
        <v>436</v>
      </c>
      <c r="F148" s="24">
        <v>9722.911270979148</v>
      </c>
      <c r="G148" s="27">
        <v>99798.25</v>
      </c>
      <c r="H148" s="38" t="s">
        <v>436</v>
      </c>
      <c r="I148" s="24">
        <v>22226.809220874839</v>
      </c>
      <c r="J148" s="27">
        <v>111288.06666666667</v>
      </c>
      <c r="K148" s="38" t="s">
        <v>436</v>
      </c>
      <c r="L148" s="24">
        <v>16488.567095529488</v>
      </c>
      <c r="M148" s="27">
        <v>90503.903333333321</v>
      </c>
      <c r="N148" s="38" t="s">
        <v>436</v>
      </c>
      <c r="O148" s="24">
        <v>19873.365840085527</v>
      </c>
      <c r="P148" s="27">
        <v>791420.83333333337</v>
      </c>
      <c r="Q148" s="38" t="s">
        <v>436</v>
      </c>
      <c r="R148" s="24">
        <v>108475.39060371152</v>
      </c>
      <c r="S148" s="26" t="s">
        <v>380</v>
      </c>
      <c r="T148" s="26" t="s">
        <v>457</v>
      </c>
    </row>
    <row r="149" spans="1:20">
      <c r="A149" s="9"/>
      <c r="C149" s="9" t="s">
        <v>167</v>
      </c>
      <c r="D149" s="30">
        <v>13017.38</v>
      </c>
      <c r="E149" s="38" t="s">
        <v>436</v>
      </c>
      <c r="F149" s="24">
        <v>4573.615199793996</v>
      </c>
      <c r="G149" s="27">
        <v>63539.716666666667</v>
      </c>
      <c r="H149" s="38" t="s">
        <v>436</v>
      </c>
      <c r="I149" s="24">
        <v>4267.478140183568</v>
      </c>
      <c r="J149" s="27">
        <v>44816.883333333339</v>
      </c>
      <c r="K149" s="38" t="s">
        <v>436</v>
      </c>
      <c r="L149" s="24">
        <v>6762.0403964787893</v>
      </c>
      <c r="M149" s="27">
        <v>55430.366666666669</v>
      </c>
      <c r="N149" s="38" t="s">
        <v>436</v>
      </c>
      <c r="O149" s="24">
        <v>9285.2116318249682</v>
      </c>
      <c r="P149" s="27">
        <v>230296.5</v>
      </c>
      <c r="Q149" s="38" t="s">
        <v>436</v>
      </c>
      <c r="R149" s="24">
        <v>14734.75822389586</v>
      </c>
      <c r="S149" s="26" t="s">
        <v>380</v>
      </c>
      <c r="T149" s="26" t="s">
        <v>459</v>
      </c>
    </row>
    <row r="150" spans="1:20">
      <c r="A150" s="9"/>
      <c r="C150" s="9" t="s">
        <v>161</v>
      </c>
      <c r="D150" s="30">
        <v>336633.83333333331</v>
      </c>
      <c r="E150" s="38" t="s">
        <v>436</v>
      </c>
      <c r="F150" s="24">
        <v>29444.466329478269</v>
      </c>
      <c r="G150" s="27">
        <v>771776.5</v>
      </c>
      <c r="H150" s="38" t="s">
        <v>436</v>
      </c>
      <c r="I150" s="24">
        <v>49542.195640854145</v>
      </c>
      <c r="J150" s="27">
        <v>417821.16666666669</v>
      </c>
      <c r="K150" s="38" t="s">
        <v>436</v>
      </c>
      <c r="L150" s="24">
        <v>42430.32725650895</v>
      </c>
      <c r="M150" s="27">
        <v>397384</v>
      </c>
      <c r="N150" s="38" t="s">
        <v>436</v>
      </c>
      <c r="O150" s="24">
        <v>13182.168984402128</v>
      </c>
      <c r="P150" s="27">
        <v>1943225</v>
      </c>
      <c r="Q150" s="38" t="s">
        <v>436</v>
      </c>
      <c r="R150" s="24">
        <v>125839.65473967258</v>
      </c>
      <c r="S150" s="26" t="s">
        <v>380</v>
      </c>
      <c r="T150" s="26" t="s">
        <v>517</v>
      </c>
    </row>
    <row r="151" spans="1:20">
      <c r="A151" s="9"/>
      <c r="C151" s="9" t="s">
        <v>108</v>
      </c>
      <c r="D151" s="30">
        <v>622139.5</v>
      </c>
      <c r="E151" s="38" t="s">
        <v>436</v>
      </c>
      <c r="F151" s="24">
        <v>31214.609012181034</v>
      </c>
      <c r="G151" s="27">
        <v>606301.33333333337</v>
      </c>
      <c r="H151" s="38" t="s">
        <v>436</v>
      </c>
      <c r="I151" s="24">
        <v>14572.549698357901</v>
      </c>
      <c r="J151" s="27">
        <v>649494</v>
      </c>
      <c r="K151" s="38" t="s">
        <v>436</v>
      </c>
      <c r="L151" s="24">
        <v>21369.523276541899</v>
      </c>
      <c r="M151" s="27">
        <v>605046.33333333337</v>
      </c>
      <c r="N151" s="38" t="s">
        <v>436</v>
      </c>
      <c r="O151" s="24">
        <v>27968.343658103448</v>
      </c>
      <c r="P151" s="27">
        <v>589017.83333333337</v>
      </c>
      <c r="Q151" s="38" t="s">
        <v>436</v>
      </c>
      <c r="R151" s="24">
        <v>12516.933632528022</v>
      </c>
      <c r="S151" s="26" t="s">
        <v>381</v>
      </c>
    </row>
    <row r="152" spans="1:20">
      <c r="A152" s="9"/>
      <c r="C152" s="9" t="s">
        <v>174</v>
      </c>
      <c r="D152" s="30">
        <v>182769</v>
      </c>
      <c r="E152" s="38" t="s">
        <v>436</v>
      </c>
      <c r="F152" s="24">
        <v>12878.416258738198</v>
      </c>
      <c r="G152" s="27">
        <v>230877.66666666666</v>
      </c>
      <c r="H152" s="38" t="s">
        <v>436</v>
      </c>
      <c r="I152" s="24">
        <v>17054.104109503292</v>
      </c>
      <c r="J152" s="27">
        <v>208558.66666666666</v>
      </c>
      <c r="K152" s="38" t="s">
        <v>436</v>
      </c>
      <c r="L152" s="24">
        <v>7075.6206308076689</v>
      </c>
      <c r="M152" s="27">
        <v>226428.33333333334</v>
      </c>
      <c r="N152" s="38" t="s">
        <v>436</v>
      </c>
      <c r="O152" s="24">
        <v>25349.881879628367</v>
      </c>
      <c r="P152" s="27">
        <v>382124</v>
      </c>
      <c r="Q152" s="38" t="s">
        <v>436</v>
      </c>
      <c r="R152" s="24">
        <v>18841.262279015878</v>
      </c>
      <c r="S152" s="26" t="s">
        <v>380</v>
      </c>
      <c r="T152" s="26" t="s">
        <v>457</v>
      </c>
    </row>
    <row r="153" spans="1:20">
      <c r="A153" s="9"/>
      <c r="C153" s="9" t="s">
        <v>52</v>
      </c>
      <c r="D153" s="30">
        <v>113763.58333333333</v>
      </c>
      <c r="E153" s="38" t="s">
        <v>436</v>
      </c>
      <c r="F153" s="24">
        <v>5109.1674181753397</v>
      </c>
      <c r="G153" s="27">
        <v>181336</v>
      </c>
      <c r="H153" s="38" t="s">
        <v>436</v>
      </c>
      <c r="I153" s="24">
        <v>4064.6216634105899</v>
      </c>
      <c r="J153" s="27">
        <v>166204.66666666666</v>
      </c>
      <c r="K153" s="38" t="s">
        <v>436</v>
      </c>
      <c r="L153" s="24">
        <v>17998.347051264962</v>
      </c>
      <c r="M153" s="27">
        <v>215618.16666666666</v>
      </c>
      <c r="N153" s="38" t="s">
        <v>436</v>
      </c>
      <c r="O153" s="24">
        <v>8949.6069985099202</v>
      </c>
      <c r="P153" s="27">
        <v>369967</v>
      </c>
      <c r="Q153" s="38" t="s">
        <v>436</v>
      </c>
      <c r="R153" s="24">
        <v>23422.40352454604</v>
      </c>
      <c r="S153" s="26" t="s">
        <v>380</v>
      </c>
      <c r="T153" s="26" t="s">
        <v>459</v>
      </c>
    </row>
    <row r="154" spans="1:20">
      <c r="A154" s="9"/>
      <c r="C154" s="9" t="s">
        <v>200</v>
      </c>
      <c r="D154" s="30">
        <v>109658.76666666666</v>
      </c>
      <c r="E154" s="38" t="s">
        <v>436</v>
      </c>
      <c r="F154" s="24">
        <v>14438.639184647733</v>
      </c>
      <c r="G154" s="27">
        <v>88902.633333333346</v>
      </c>
      <c r="H154" s="38" t="s">
        <v>436</v>
      </c>
      <c r="I154" s="24">
        <v>13070.144307202989</v>
      </c>
      <c r="J154" s="27">
        <v>97962.016666666663</v>
      </c>
      <c r="K154" s="38" t="s">
        <v>436</v>
      </c>
      <c r="L154" s="24">
        <v>6152.5714442237831</v>
      </c>
      <c r="M154" s="27">
        <v>89168.666666666672</v>
      </c>
      <c r="N154" s="38" t="s">
        <v>436</v>
      </c>
      <c r="O154" s="24">
        <v>20882.556773643519</v>
      </c>
      <c r="P154" s="27">
        <v>201362.33333333334</v>
      </c>
      <c r="Q154" s="38" t="s">
        <v>436</v>
      </c>
      <c r="R154" s="24">
        <v>13956.025827975222</v>
      </c>
      <c r="S154" s="26" t="s">
        <v>380</v>
      </c>
      <c r="T154" s="26" t="s">
        <v>457</v>
      </c>
    </row>
    <row r="155" spans="1:20">
      <c r="A155" s="9"/>
      <c r="C155" s="9" t="s">
        <v>74</v>
      </c>
      <c r="D155" s="30">
        <v>1724896.6666666667</v>
      </c>
      <c r="E155" s="38" t="s">
        <v>436</v>
      </c>
      <c r="F155" s="24">
        <v>160508.28077634418</v>
      </c>
      <c r="G155" s="27">
        <v>1364485</v>
      </c>
      <c r="H155" s="38" t="s">
        <v>436</v>
      </c>
      <c r="I155" s="24">
        <v>38036.391762801759</v>
      </c>
      <c r="J155" s="27">
        <v>564392.16666666663</v>
      </c>
      <c r="K155" s="38" t="s">
        <v>436</v>
      </c>
      <c r="L155" s="24">
        <v>48227.694703642796</v>
      </c>
      <c r="M155" s="27">
        <v>711832.5</v>
      </c>
      <c r="N155" s="38" t="s">
        <v>436</v>
      </c>
      <c r="O155" s="24">
        <v>26642.233457113423</v>
      </c>
      <c r="P155" s="27">
        <v>2538756.6666666665</v>
      </c>
      <c r="Q155" s="38" t="s">
        <v>436</v>
      </c>
      <c r="R155" s="24">
        <v>199182.02671035493</v>
      </c>
      <c r="S155" s="26" t="s">
        <v>380</v>
      </c>
      <c r="T155" s="26" t="s">
        <v>524</v>
      </c>
    </row>
    <row r="156" spans="1:20">
      <c r="A156" s="9"/>
      <c r="C156" s="9" t="s">
        <v>446</v>
      </c>
      <c r="D156" s="30">
        <v>13992.983333333332</v>
      </c>
      <c r="E156" s="38" t="s">
        <v>436</v>
      </c>
      <c r="F156" s="24">
        <v>3081.0350068785524</v>
      </c>
      <c r="G156" s="27">
        <v>36838.716666666667</v>
      </c>
      <c r="H156" s="38" t="s">
        <v>436</v>
      </c>
      <c r="I156" s="24">
        <v>6590.3747802593089</v>
      </c>
      <c r="J156" s="27">
        <v>96579.066666666666</v>
      </c>
      <c r="K156" s="38" t="s">
        <v>436</v>
      </c>
      <c r="L156" s="24">
        <v>15978.310433890605</v>
      </c>
      <c r="M156" s="27">
        <v>71539.400000000009</v>
      </c>
      <c r="N156" s="38" t="s">
        <v>436</v>
      </c>
      <c r="O156" s="24">
        <v>4374.5169476564388</v>
      </c>
      <c r="P156" s="27">
        <v>22125.933333333334</v>
      </c>
      <c r="Q156" s="38" t="s">
        <v>436</v>
      </c>
      <c r="R156" s="24">
        <v>5778.8528068966916</v>
      </c>
      <c r="S156" s="26" t="s">
        <v>380</v>
      </c>
      <c r="T156" s="26" t="s">
        <v>525</v>
      </c>
    </row>
    <row r="157" spans="1:20">
      <c r="A157" s="9"/>
      <c r="C157" s="9" t="s">
        <v>67</v>
      </c>
      <c r="D157" s="30">
        <v>98973.616666666683</v>
      </c>
      <c r="E157" s="38" t="s">
        <v>436</v>
      </c>
      <c r="F157" s="24">
        <v>16622.948274928363</v>
      </c>
      <c r="G157" s="27">
        <v>181299.83333333334</v>
      </c>
      <c r="H157" s="38" t="s">
        <v>436</v>
      </c>
      <c r="I157" s="24">
        <v>8786.7778979429168</v>
      </c>
      <c r="J157" s="27">
        <v>281563.33333333331</v>
      </c>
      <c r="K157" s="38" t="s">
        <v>436</v>
      </c>
      <c r="L157" s="24">
        <v>16672.209271052743</v>
      </c>
      <c r="M157" s="27">
        <v>148951.23333333334</v>
      </c>
      <c r="N157" s="38" t="s">
        <v>436</v>
      </c>
      <c r="O157" s="24">
        <v>22786.568274880228</v>
      </c>
      <c r="P157" s="27">
        <v>762410.16666666663</v>
      </c>
      <c r="Q157" s="38" t="s">
        <v>436</v>
      </c>
      <c r="R157" s="24">
        <v>117872.84142962896</v>
      </c>
      <c r="S157" s="26" t="s">
        <v>380</v>
      </c>
      <c r="T157" s="26" t="s">
        <v>457</v>
      </c>
    </row>
    <row r="158" spans="1:20">
      <c r="A158" s="9"/>
      <c r="C158" s="9" t="s">
        <v>141</v>
      </c>
      <c r="D158" s="30">
        <v>107490.01666666666</v>
      </c>
      <c r="E158" s="38" t="s">
        <v>436</v>
      </c>
      <c r="F158" s="24">
        <v>14650.549789920675</v>
      </c>
      <c r="G158" s="27">
        <v>222976.83333333334</v>
      </c>
      <c r="H158" s="38" t="s">
        <v>436</v>
      </c>
      <c r="I158" s="24">
        <v>21495.407351985148</v>
      </c>
      <c r="J158" s="27">
        <v>143550.91666666666</v>
      </c>
      <c r="K158" s="38" t="s">
        <v>436</v>
      </c>
      <c r="L158" s="24">
        <v>16672.060748658048</v>
      </c>
      <c r="M158" s="27">
        <v>192399.33333333334</v>
      </c>
      <c r="N158" s="38" t="s">
        <v>436</v>
      </c>
      <c r="O158" s="24">
        <v>10245.889116020051</v>
      </c>
      <c r="P158" s="27">
        <v>196137.66666666666</v>
      </c>
      <c r="Q158" s="38" t="s">
        <v>436</v>
      </c>
      <c r="R158" s="24">
        <v>52577.61955411997</v>
      </c>
      <c r="S158" s="26" t="s">
        <v>381</v>
      </c>
    </row>
    <row r="159" spans="1:20">
      <c r="A159" s="9"/>
      <c r="C159" s="9" t="s">
        <v>64</v>
      </c>
      <c r="D159" s="30">
        <v>187857.66666666666</v>
      </c>
      <c r="E159" s="38" t="s">
        <v>436</v>
      </c>
      <c r="F159" s="24">
        <v>21913.353830737811</v>
      </c>
      <c r="G159" s="27">
        <v>139819.16666666666</v>
      </c>
      <c r="H159" s="38" t="s">
        <v>436</v>
      </c>
      <c r="I159" s="24">
        <v>6041.3212098936701</v>
      </c>
      <c r="J159" s="27">
        <v>169409.16666666666</v>
      </c>
      <c r="K159" s="38" t="s">
        <v>436</v>
      </c>
      <c r="L159" s="24">
        <v>3692.6899898463048</v>
      </c>
      <c r="M159" s="27">
        <v>176368.66666666666</v>
      </c>
      <c r="N159" s="38" t="s">
        <v>436</v>
      </c>
      <c r="O159" s="24">
        <v>5512.7005158794709</v>
      </c>
      <c r="P159" s="27">
        <v>135539.16666666666</v>
      </c>
      <c r="Q159" s="38" t="s">
        <v>436</v>
      </c>
      <c r="R159" s="24">
        <v>5848.0417771915563</v>
      </c>
      <c r="S159" s="26" t="s">
        <v>381</v>
      </c>
    </row>
    <row r="160" spans="1:20">
      <c r="A160" s="9"/>
      <c r="C160" s="9" t="s">
        <v>190</v>
      </c>
      <c r="D160" s="30">
        <v>266617.83333333331</v>
      </c>
      <c r="E160" s="38" t="s">
        <v>436</v>
      </c>
      <c r="F160" s="24">
        <v>44703.358525146374</v>
      </c>
      <c r="G160" s="27">
        <v>195490.5</v>
      </c>
      <c r="H160" s="38" t="s">
        <v>436</v>
      </c>
      <c r="I160" s="24">
        <v>19055.654714108707</v>
      </c>
      <c r="J160" s="27">
        <v>211003.16666666666</v>
      </c>
      <c r="K160" s="38" t="s">
        <v>436</v>
      </c>
      <c r="L160" s="24">
        <v>21172.69516683642</v>
      </c>
      <c r="M160" s="27">
        <v>204047.66666666666</v>
      </c>
      <c r="N160" s="38" t="s">
        <v>436</v>
      </c>
      <c r="O160" s="24">
        <v>29567.386904793908</v>
      </c>
      <c r="P160" s="27">
        <v>370995.16666666669</v>
      </c>
      <c r="Q160" s="38" t="s">
        <v>436</v>
      </c>
      <c r="R160" s="24">
        <v>27560.513297610752</v>
      </c>
      <c r="S160" s="26" t="s">
        <v>381</v>
      </c>
    </row>
    <row r="161" spans="1:23">
      <c r="A161" s="9"/>
      <c r="C161" s="9" t="s">
        <v>63</v>
      </c>
      <c r="D161" s="30">
        <v>41714.583333333336</v>
      </c>
      <c r="E161" s="38" t="s">
        <v>436</v>
      </c>
      <c r="F161" s="24">
        <v>9345.190989680792</v>
      </c>
      <c r="G161" s="27">
        <v>26504.366666666665</v>
      </c>
      <c r="H161" s="38" t="s">
        <v>436</v>
      </c>
      <c r="I161" s="24">
        <v>4491.3249539281614</v>
      </c>
      <c r="J161" s="27">
        <v>7124.6333333333341</v>
      </c>
      <c r="K161" s="38" t="s">
        <v>436</v>
      </c>
      <c r="L161" s="24">
        <v>4514.6387740081464</v>
      </c>
      <c r="M161" s="27">
        <v>16664.016666666666</v>
      </c>
      <c r="N161" s="38" t="s">
        <v>436</v>
      </c>
      <c r="O161" s="24">
        <v>3673.9900455695924</v>
      </c>
      <c r="P161" s="27">
        <v>14642.25</v>
      </c>
      <c r="Q161" s="38" t="s">
        <v>436</v>
      </c>
      <c r="R161" s="24">
        <v>7252.6581254852117</v>
      </c>
      <c r="S161" s="26" t="s">
        <v>381</v>
      </c>
      <c r="U161" s="93" t="s">
        <v>379</v>
      </c>
      <c r="V161" s="93" t="s">
        <v>382</v>
      </c>
      <c r="W161" s="93" t="s">
        <v>452</v>
      </c>
    </row>
    <row r="162" spans="1:23">
      <c r="C162" s="49" t="s">
        <v>435</v>
      </c>
      <c r="D162" s="30">
        <f>SUM(D144:D161)</f>
        <v>4461796.6466666656</v>
      </c>
      <c r="E162" s="28"/>
      <c r="F162" s="31"/>
      <c r="G162" s="30">
        <f>SUM(G144:G161)</f>
        <v>4546816.2333333334</v>
      </c>
      <c r="H162" s="28"/>
      <c r="J162" s="30">
        <f>SUM(J144:J161)</f>
        <v>3613690.5166666666</v>
      </c>
      <c r="K162" s="28"/>
      <c r="M162" s="30">
        <f>SUM(M144:M161)</f>
        <v>3442313.9033333333</v>
      </c>
      <c r="N162" s="28"/>
      <c r="O162" s="31"/>
      <c r="P162" s="30">
        <f>SUM(P144:P161)</f>
        <v>8911510.9333333336</v>
      </c>
      <c r="Q162" s="28"/>
      <c r="R162" s="31"/>
      <c r="S162" s="29"/>
      <c r="U162" t="s">
        <v>380</v>
      </c>
      <c r="V162">
        <v>406.9</v>
      </c>
      <c r="W162" t="s">
        <v>526</v>
      </c>
    </row>
    <row r="163" spans="1:23">
      <c r="A163" s="9" t="s">
        <v>371</v>
      </c>
      <c r="B163" s="1" t="s">
        <v>362</v>
      </c>
      <c r="C163" s="9" t="s">
        <v>123</v>
      </c>
      <c r="D163" s="27">
        <v>2669894.8333333335</v>
      </c>
      <c r="E163" s="38" t="s">
        <v>436</v>
      </c>
      <c r="F163" s="24">
        <v>224946.59558028699</v>
      </c>
      <c r="G163" s="27">
        <v>7724644</v>
      </c>
      <c r="H163" s="38" t="s">
        <v>436</v>
      </c>
      <c r="I163" s="24">
        <v>766892.27744749142</v>
      </c>
      <c r="J163" s="27">
        <v>17585550</v>
      </c>
      <c r="K163" s="38" t="s">
        <v>436</v>
      </c>
      <c r="L163" s="24">
        <v>1180615.4492100014</v>
      </c>
      <c r="M163" s="27">
        <v>15118798.333333334</v>
      </c>
      <c r="N163" s="38" t="s">
        <v>436</v>
      </c>
      <c r="O163" s="24">
        <v>2059645.6491921393</v>
      </c>
      <c r="P163" s="27">
        <v>45933611.666666664</v>
      </c>
      <c r="Q163" s="38" t="s">
        <v>436</v>
      </c>
      <c r="R163" s="24">
        <v>6555921.141205824</v>
      </c>
      <c r="S163" s="26" t="s">
        <v>380</v>
      </c>
      <c r="T163" s="26" t="s">
        <v>526</v>
      </c>
      <c r="U163" t="s">
        <v>380</v>
      </c>
      <c r="V163">
        <v>655.29999999999995</v>
      </c>
      <c r="W163" t="s">
        <v>457</v>
      </c>
    </row>
    <row r="164" spans="1:23">
      <c r="A164" s="9"/>
      <c r="C164" s="9" t="s">
        <v>115</v>
      </c>
      <c r="D164" s="27">
        <v>21911093.333333332</v>
      </c>
      <c r="E164" s="38" t="s">
        <v>436</v>
      </c>
      <c r="F164" s="24">
        <v>1294936.4406298546</v>
      </c>
      <c r="G164" s="27">
        <v>15637533.333333334</v>
      </c>
      <c r="H164" s="38" t="s">
        <v>436</v>
      </c>
      <c r="I164" s="24">
        <v>1803827.0757561845</v>
      </c>
      <c r="J164" s="27">
        <v>11831739</v>
      </c>
      <c r="K164" s="38" t="s">
        <v>436</v>
      </c>
      <c r="L164" s="24">
        <v>1258389.9641167414</v>
      </c>
      <c r="M164" s="27">
        <v>6836712.666666667</v>
      </c>
      <c r="N164" s="38" t="s">
        <v>436</v>
      </c>
      <c r="O164" s="24">
        <v>324493.934556839</v>
      </c>
      <c r="P164" s="27">
        <v>68575980</v>
      </c>
      <c r="Q164" s="38" t="s">
        <v>436</v>
      </c>
      <c r="R164" s="24">
        <v>9044786.8805491198</v>
      </c>
      <c r="S164" s="26" t="s">
        <v>380</v>
      </c>
      <c r="T164" s="26" t="s">
        <v>457</v>
      </c>
      <c r="U164" t="s">
        <v>380</v>
      </c>
      <c r="V164">
        <v>67.811000000000007</v>
      </c>
      <c r="W164" t="s">
        <v>457</v>
      </c>
    </row>
    <row r="165" spans="1:23">
      <c r="C165" s="49" t="s">
        <v>435</v>
      </c>
      <c r="D165" s="30">
        <f>SUM(D163:D164)</f>
        <v>24580988.166666664</v>
      </c>
      <c r="E165" s="28"/>
      <c r="F165" s="31"/>
      <c r="G165" s="30">
        <f>SUM(G163:G164)</f>
        <v>23362177.333333336</v>
      </c>
      <c r="H165" s="28"/>
      <c r="I165" s="31"/>
      <c r="J165" s="30">
        <f>SUM(J163:J164)</f>
        <v>29417289</v>
      </c>
      <c r="K165" s="28"/>
      <c r="M165" s="30">
        <f>SUM(M163:M164)</f>
        <v>21955511</v>
      </c>
      <c r="N165" s="28"/>
      <c r="O165" s="31"/>
      <c r="P165" s="30">
        <f>SUM(P163:P164)</f>
        <v>114509591.66666666</v>
      </c>
      <c r="Q165" s="28"/>
      <c r="U165" t="s">
        <v>380</v>
      </c>
      <c r="V165">
        <v>0.49118000000000001</v>
      </c>
      <c r="W165" t="s">
        <v>503</v>
      </c>
    </row>
    <row r="166" spans="1:23">
      <c r="A166" s="9" t="s">
        <v>371</v>
      </c>
      <c r="B166" s="1" t="s">
        <v>398</v>
      </c>
      <c r="C166" s="9" t="s">
        <v>107</v>
      </c>
      <c r="D166" s="27">
        <v>931190.83333333337</v>
      </c>
      <c r="E166" s="38" t="s">
        <v>436</v>
      </c>
      <c r="F166" s="24">
        <v>58274.757949113504</v>
      </c>
      <c r="G166" s="27">
        <v>674382.33333333337</v>
      </c>
      <c r="H166" s="38" t="s">
        <v>436</v>
      </c>
      <c r="I166" s="24">
        <v>24649.583179257039</v>
      </c>
      <c r="J166" s="27">
        <v>707400.33333333337</v>
      </c>
      <c r="K166" s="38" t="s">
        <v>436</v>
      </c>
      <c r="L166" s="24">
        <v>22660.340733929359</v>
      </c>
      <c r="M166" s="27">
        <v>669593.33333333337</v>
      </c>
      <c r="N166" s="38" t="s">
        <v>436</v>
      </c>
      <c r="O166" s="24">
        <v>36820.900952825468</v>
      </c>
      <c r="P166" s="27">
        <v>568675.5</v>
      </c>
      <c r="Q166" s="38" t="s">
        <v>436</v>
      </c>
      <c r="R166" s="24">
        <v>27467.329096886482</v>
      </c>
      <c r="S166" s="26" t="s">
        <v>380</v>
      </c>
      <c r="T166" s="26" t="s">
        <v>503</v>
      </c>
      <c r="U166" t="s">
        <v>380</v>
      </c>
      <c r="V166">
        <v>65.436000000000007</v>
      </c>
      <c r="W166" t="s">
        <v>457</v>
      </c>
    </row>
    <row r="167" spans="1:23">
      <c r="A167" s="9"/>
      <c r="C167" s="9" t="s">
        <v>83</v>
      </c>
      <c r="D167" s="27">
        <v>6978705</v>
      </c>
      <c r="E167" s="38" t="s">
        <v>436</v>
      </c>
      <c r="F167" s="24">
        <v>467328.58151233732</v>
      </c>
      <c r="G167" s="27">
        <v>8560411.666666666</v>
      </c>
      <c r="H167" s="38" t="s">
        <v>436</v>
      </c>
      <c r="I167" s="24">
        <v>514987.21308019914</v>
      </c>
      <c r="J167" s="27">
        <v>6793530</v>
      </c>
      <c r="K167" s="38" t="s">
        <v>436</v>
      </c>
      <c r="L167" s="24">
        <v>413422.93290688819</v>
      </c>
      <c r="M167" s="27">
        <v>7323755</v>
      </c>
      <c r="N167" s="38" t="s">
        <v>436</v>
      </c>
      <c r="O167" s="24">
        <v>206089.61627974696</v>
      </c>
      <c r="P167" s="27">
        <v>14141356.666666666</v>
      </c>
      <c r="Q167" s="38" t="s">
        <v>436</v>
      </c>
      <c r="R167" s="24">
        <v>825359.12921453477</v>
      </c>
      <c r="S167" s="26" t="s">
        <v>380</v>
      </c>
      <c r="T167" s="26" t="s">
        <v>457</v>
      </c>
      <c r="U167" t="s">
        <v>380</v>
      </c>
      <c r="V167">
        <v>8.1670999999999996</v>
      </c>
      <c r="W167" t="s">
        <v>475</v>
      </c>
    </row>
    <row r="168" spans="1:23">
      <c r="A168" s="9"/>
      <c r="C168" s="9" t="s">
        <v>87</v>
      </c>
      <c r="D168" s="27">
        <v>715206.66666666663</v>
      </c>
      <c r="E168" s="38" t="s">
        <v>436</v>
      </c>
      <c r="F168" s="24">
        <v>85237.22703047331</v>
      </c>
      <c r="G168" s="27">
        <v>717004.83333333337</v>
      </c>
      <c r="H168" s="38" t="s">
        <v>436</v>
      </c>
      <c r="I168" s="24">
        <v>51450.165685782296</v>
      </c>
      <c r="J168" s="27">
        <v>1190391.6666666667</v>
      </c>
      <c r="K168" s="38" t="s">
        <v>436</v>
      </c>
      <c r="L168" s="24">
        <v>30754.061457165477</v>
      </c>
      <c r="M168" s="27">
        <v>1053497.3333333333</v>
      </c>
      <c r="N168" s="38" t="s">
        <v>436</v>
      </c>
      <c r="O168" s="24">
        <v>65191.962838817555</v>
      </c>
      <c r="P168" s="27">
        <v>1032330.1666666666</v>
      </c>
      <c r="Q168" s="38" t="s">
        <v>436</v>
      </c>
      <c r="R168" s="24">
        <v>83690.726598756257</v>
      </c>
      <c r="S168" s="26" t="s">
        <v>380</v>
      </c>
      <c r="T168" s="26" t="s">
        <v>475</v>
      </c>
      <c r="U168" t="s">
        <v>380</v>
      </c>
      <c r="V168">
        <v>6.2679</v>
      </c>
      <c r="W168" t="s">
        <v>454</v>
      </c>
    </row>
    <row r="169" spans="1:23">
      <c r="A169" s="9"/>
      <c r="C169" s="9" t="s">
        <v>57</v>
      </c>
      <c r="D169" s="27">
        <v>1259597.6666666667</v>
      </c>
      <c r="E169" s="38" t="s">
        <v>436</v>
      </c>
      <c r="F169" s="24">
        <v>91807.792843406278</v>
      </c>
      <c r="G169" s="27">
        <v>2030106.6666666667</v>
      </c>
      <c r="H169" s="38" t="s">
        <v>436</v>
      </c>
      <c r="I169" s="24">
        <v>55042.277972885946</v>
      </c>
      <c r="J169" s="27">
        <v>1711443.3333333333</v>
      </c>
      <c r="K169" s="38" t="s">
        <v>436</v>
      </c>
      <c r="L169" s="24">
        <v>81098.494135903253</v>
      </c>
      <c r="M169" s="27">
        <v>1887151.6666666667</v>
      </c>
      <c r="N169" s="38" t="s">
        <v>436</v>
      </c>
      <c r="O169" s="24">
        <v>91209.679655054904</v>
      </c>
      <c r="P169" s="27">
        <v>3222413.3333333335</v>
      </c>
      <c r="Q169" s="38" t="s">
        <v>436</v>
      </c>
      <c r="R169" s="24">
        <v>119300.91736631557</v>
      </c>
      <c r="S169" s="26" t="s">
        <v>380</v>
      </c>
      <c r="T169" s="26" t="s">
        <v>454</v>
      </c>
      <c r="U169" t="s">
        <v>380</v>
      </c>
      <c r="V169">
        <v>1.1213</v>
      </c>
      <c r="W169" t="s">
        <v>459</v>
      </c>
    </row>
    <row r="170" spans="1:23">
      <c r="A170" s="9"/>
      <c r="C170" s="9" t="s">
        <v>143</v>
      </c>
      <c r="D170" s="27">
        <v>143891.43333333332</v>
      </c>
      <c r="E170" s="38" t="s">
        <v>436</v>
      </c>
      <c r="F170" s="24">
        <v>25756.691148795573</v>
      </c>
      <c r="G170" s="27">
        <v>258696.33333333334</v>
      </c>
      <c r="H170" s="38" t="s">
        <v>436</v>
      </c>
      <c r="I170" s="24">
        <v>26457.726804176582</v>
      </c>
      <c r="J170" s="27">
        <v>205439.5</v>
      </c>
      <c r="K170" s="38" t="s">
        <v>436</v>
      </c>
      <c r="L170" s="24">
        <v>21950.743057658285</v>
      </c>
      <c r="M170" s="27">
        <v>271770.16666666669</v>
      </c>
      <c r="N170" s="38" t="s">
        <v>436</v>
      </c>
      <c r="O170" s="24">
        <v>19553.857245083655</v>
      </c>
      <c r="P170" s="27">
        <v>782955.16666666663</v>
      </c>
      <c r="Q170" s="38" t="s">
        <v>436</v>
      </c>
      <c r="R170" s="24">
        <v>37778.840923120581</v>
      </c>
      <c r="S170" s="26" t="s">
        <v>380</v>
      </c>
      <c r="T170" s="26" t="s">
        <v>459</v>
      </c>
      <c r="U170" t="s">
        <v>380</v>
      </c>
      <c r="V170">
        <v>8.2939000000000007</v>
      </c>
      <c r="W170" t="s">
        <v>475</v>
      </c>
    </row>
    <row r="171" spans="1:23">
      <c r="A171" s="9"/>
      <c r="C171" s="9" t="s">
        <v>114</v>
      </c>
      <c r="D171" s="27">
        <v>123125.8</v>
      </c>
      <c r="E171" s="38" t="s">
        <v>436</v>
      </c>
      <c r="F171" s="24">
        <v>25116.061843171188</v>
      </c>
      <c r="G171" s="27">
        <v>62199.700000000004</v>
      </c>
      <c r="H171" s="38" t="s">
        <v>436</v>
      </c>
      <c r="I171" s="24">
        <v>20347.727299398</v>
      </c>
      <c r="J171" s="27">
        <v>486329.66666666669</v>
      </c>
      <c r="K171" s="38" t="s">
        <v>436</v>
      </c>
      <c r="L171" s="24">
        <v>20912.497312479078</v>
      </c>
      <c r="M171" s="27">
        <v>486857.16666666669</v>
      </c>
      <c r="N171" s="38" t="s">
        <v>436</v>
      </c>
      <c r="O171" s="24">
        <v>34058.440836711467</v>
      </c>
      <c r="P171" s="27">
        <v>511528.66666666669</v>
      </c>
      <c r="Q171" s="38" t="s">
        <v>436</v>
      </c>
      <c r="R171" s="24">
        <v>29978.484943557582</v>
      </c>
      <c r="S171" s="26" t="s">
        <v>380</v>
      </c>
      <c r="T171" s="26" t="s">
        <v>475</v>
      </c>
      <c r="U171" t="s">
        <v>380</v>
      </c>
      <c r="V171">
        <v>15.472</v>
      </c>
      <c r="W171" t="s">
        <v>457</v>
      </c>
    </row>
    <row r="172" spans="1:23">
      <c r="C172" s="49" t="s">
        <v>435</v>
      </c>
      <c r="D172" s="30">
        <f>SUM(D166:D171)</f>
        <v>10151717.4</v>
      </c>
      <c r="E172" s="28"/>
      <c r="F172" s="31"/>
      <c r="G172" s="30">
        <f>SUM(G166:G171)</f>
        <v>12302801.533333333</v>
      </c>
      <c r="H172" s="28"/>
      <c r="I172" s="31"/>
      <c r="J172" s="30">
        <f>SUM(J166:J171)</f>
        <v>11094534.5</v>
      </c>
      <c r="K172" s="28"/>
      <c r="M172" s="30">
        <f>SUM(M166:M171)</f>
        <v>11692624.666666664</v>
      </c>
      <c r="N172" s="28"/>
      <c r="O172" s="31"/>
      <c r="P172" s="30">
        <f>SUM(P166:P171)</f>
        <v>20259259.5</v>
      </c>
      <c r="Q172" s="28"/>
      <c r="R172" s="31"/>
      <c r="S172" s="29"/>
      <c r="U172" t="s">
        <v>380</v>
      </c>
      <c r="V172">
        <v>4.9690000000000003</v>
      </c>
      <c r="W172" t="s">
        <v>515</v>
      </c>
    </row>
    <row r="173" spans="1:23">
      <c r="A173" s="9" t="s">
        <v>371</v>
      </c>
      <c r="B173" s="1" t="s">
        <v>363</v>
      </c>
      <c r="C173" s="9" t="s">
        <v>50</v>
      </c>
      <c r="D173" s="27">
        <v>790861.66666666663</v>
      </c>
      <c r="E173" s="38" t="s">
        <v>436</v>
      </c>
      <c r="F173" s="24">
        <v>77567.973744609641</v>
      </c>
      <c r="G173" s="27">
        <v>1411628.3333333333</v>
      </c>
      <c r="H173" s="38" t="s">
        <v>436</v>
      </c>
      <c r="I173" s="24">
        <v>48012.730771235161</v>
      </c>
      <c r="J173" s="27">
        <v>947948.33333333337</v>
      </c>
      <c r="K173" s="38" t="s">
        <v>436</v>
      </c>
      <c r="L173" s="24">
        <v>76210.256646843598</v>
      </c>
      <c r="M173" s="27">
        <v>1147786.5</v>
      </c>
      <c r="N173" s="38" t="s">
        <v>436</v>
      </c>
      <c r="O173" s="24">
        <v>64867.804862787423</v>
      </c>
      <c r="P173" s="27">
        <v>2303695</v>
      </c>
      <c r="Q173" s="38" t="s">
        <v>436</v>
      </c>
      <c r="R173" s="24">
        <v>136387.08002715409</v>
      </c>
      <c r="S173" s="26" t="s">
        <v>380</v>
      </c>
      <c r="T173" s="26" t="s">
        <v>515</v>
      </c>
      <c r="U173" t="s">
        <v>380</v>
      </c>
      <c r="V173">
        <v>31.927</v>
      </c>
      <c r="W173" t="s">
        <v>457</v>
      </c>
    </row>
    <row r="174" spans="1:23">
      <c r="A174" s="9"/>
      <c r="C174" s="9" t="s">
        <v>48</v>
      </c>
      <c r="D174" s="27">
        <v>648895.5</v>
      </c>
      <c r="E174" s="38" t="s">
        <v>436</v>
      </c>
      <c r="F174" s="24">
        <v>79191.660609666898</v>
      </c>
      <c r="G174" s="27">
        <v>1809526.6666666667</v>
      </c>
      <c r="H174" s="38" t="s">
        <v>436</v>
      </c>
      <c r="I174" s="24">
        <v>171069.69506932277</v>
      </c>
      <c r="J174" s="27">
        <v>1066648.8333333333</v>
      </c>
      <c r="K174" s="38" t="s">
        <v>436</v>
      </c>
      <c r="L174" s="24">
        <v>116251.00453943499</v>
      </c>
      <c r="M174" s="27">
        <v>1238657.1666666667</v>
      </c>
      <c r="N174" s="38" t="s">
        <v>436</v>
      </c>
      <c r="O174" s="24">
        <v>95389.472881940179</v>
      </c>
      <c r="P174" s="27">
        <v>5900426.666666667</v>
      </c>
      <c r="Q174" s="38" t="s">
        <v>436</v>
      </c>
      <c r="R174" s="24">
        <v>589523.09825070598</v>
      </c>
      <c r="S174" s="26" t="s">
        <v>380</v>
      </c>
      <c r="T174" s="26" t="s">
        <v>457</v>
      </c>
      <c r="U174" t="s">
        <v>380</v>
      </c>
      <c r="V174">
        <v>14.395</v>
      </c>
      <c r="W174" t="s">
        <v>457</v>
      </c>
    </row>
    <row r="175" spans="1:23">
      <c r="A175" s="9"/>
      <c r="C175" s="9" t="s">
        <v>147</v>
      </c>
      <c r="D175" s="27">
        <v>329058.33333333331</v>
      </c>
      <c r="E175" s="38" t="s">
        <v>436</v>
      </c>
      <c r="F175" s="24">
        <v>37755.034308611692</v>
      </c>
      <c r="G175" s="27">
        <v>926335.33333333337</v>
      </c>
      <c r="H175" s="38" t="s">
        <v>436</v>
      </c>
      <c r="I175" s="24">
        <v>73438.484530327158</v>
      </c>
      <c r="J175" s="27">
        <v>546509.16666666663</v>
      </c>
      <c r="K175" s="38" t="s">
        <v>436</v>
      </c>
      <c r="L175" s="24">
        <v>60700.946121905239</v>
      </c>
      <c r="M175" s="27">
        <v>771917.5</v>
      </c>
      <c r="N175" s="38" t="s">
        <v>436</v>
      </c>
      <c r="O175" s="24">
        <v>46322.308161223293</v>
      </c>
      <c r="P175" s="27">
        <v>3174441.6666666665</v>
      </c>
      <c r="Q175" s="38" t="s">
        <v>436</v>
      </c>
      <c r="R175" s="24">
        <v>347718.88837025315</v>
      </c>
      <c r="S175" s="26" t="s">
        <v>380</v>
      </c>
      <c r="T175" s="26" t="s">
        <v>457</v>
      </c>
      <c r="U175" t="s">
        <v>380</v>
      </c>
      <c r="V175">
        <v>11.837999999999999</v>
      </c>
      <c r="W175" t="s">
        <v>461</v>
      </c>
    </row>
    <row r="176" spans="1:23">
      <c r="C176" s="49" t="s">
        <v>435</v>
      </c>
      <c r="D176" s="30">
        <f>SUM(D173:D175)</f>
        <v>1768815.4999999998</v>
      </c>
      <c r="E176" s="28"/>
      <c r="F176" s="31"/>
      <c r="G176" s="30">
        <f>SUM(G173:G175)</f>
        <v>4147490.3333333335</v>
      </c>
      <c r="H176" s="28"/>
      <c r="I176" s="31"/>
      <c r="J176" s="30">
        <f>SUM(J173:J175)</f>
        <v>2561106.333333333</v>
      </c>
      <c r="K176" s="28"/>
      <c r="L176" s="31"/>
      <c r="M176" s="30">
        <f>SUM(M173:M175)</f>
        <v>3158361.166666667</v>
      </c>
      <c r="N176" s="28"/>
      <c r="O176" s="31"/>
      <c r="P176" s="30">
        <f>SUM(P173:P175)</f>
        <v>11378563.333333334</v>
      </c>
      <c r="Q176" s="28"/>
      <c r="R176" s="31"/>
      <c r="S176" s="29"/>
      <c r="U176" t="s">
        <v>381</v>
      </c>
    </row>
    <row r="177" spans="1:23">
      <c r="A177" s="9" t="s">
        <v>371</v>
      </c>
      <c r="B177" s="1" t="s">
        <v>365</v>
      </c>
      <c r="C177" s="9" t="s">
        <v>144</v>
      </c>
      <c r="D177" s="27">
        <v>100998.66666666667</v>
      </c>
      <c r="E177" s="38" t="s">
        <v>436</v>
      </c>
      <c r="F177" s="24">
        <v>5907.9796706187581</v>
      </c>
      <c r="G177" s="27">
        <v>82640.333333333328</v>
      </c>
      <c r="H177" s="38" t="s">
        <v>436</v>
      </c>
      <c r="I177" s="24">
        <v>9439.8236241173836</v>
      </c>
      <c r="J177" s="27">
        <v>79007.766666666663</v>
      </c>
      <c r="K177" s="38" t="s">
        <v>436</v>
      </c>
      <c r="L177" s="24">
        <v>6677.4206474589628</v>
      </c>
      <c r="M177" s="27">
        <v>104188.33333333333</v>
      </c>
      <c r="N177" s="38" t="s">
        <v>436</v>
      </c>
      <c r="O177" s="24">
        <v>8418.7862739497377</v>
      </c>
      <c r="P177" s="27">
        <v>86435.6</v>
      </c>
      <c r="Q177" s="38" t="s">
        <v>436</v>
      </c>
      <c r="R177" s="24">
        <v>9560.3489802761178</v>
      </c>
      <c r="S177" s="29"/>
      <c r="W177" t="s">
        <v>462</v>
      </c>
    </row>
    <row r="178" spans="1:23">
      <c r="C178" s="49" t="s">
        <v>435</v>
      </c>
      <c r="D178" s="27">
        <v>100998.66666666667</v>
      </c>
      <c r="E178" s="28"/>
      <c r="F178" s="31"/>
      <c r="G178" s="27">
        <v>82640.333333333328</v>
      </c>
      <c r="H178" s="28"/>
      <c r="I178" s="31"/>
      <c r="J178" s="27">
        <v>79007.766666666663</v>
      </c>
      <c r="K178" s="28"/>
      <c r="L178" s="31"/>
      <c r="M178" s="27">
        <v>104188.33333333333</v>
      </c>
      <c r="N178" s="28"/>
      <c r="O178" s="31"/>
      <c r="P178" s="27">
        <v>86435.6</v>
      </c>
      <c r="Q178" s="28"/>
      <c r="R178" s="31"/>
      <c r="S178" s="29"/>
      <c r="U178" t="s">
        <v>380</v>
      </c>
      <c r="V178">
        <v>141.69</v>
      </c>
      <c r="W178" t="s">
        <v>457</v>
      </c>
    </row>
    <row r="179" spans="1:23">
      <c r="A179" s="9" t="s">
        <v>376</v>
      </c>
      <c r="B179" s="1" t="s">
        <v>364</v>
      </c>
      <c r="C179" s="9" t="s">
        <v>193</v>
      </c>
      <c r="D179" s="27">
        <v>93344.616666666654</v>
      </c>
      <c r="E179" s="38" t="s">
        <v>436</v>
      </c>
      <c r="F179" s="24">
        <v>4446.2054474512115</v>
      </c>
      <c r="G179" s="27">
        <v>55489.516666666663</v>
      </c>
      <c r="H179" s="38" t="s">
        <v>436</v>
      </c>
      <c r="I179" s="24">
        <v>5792.9800587387226</v>
      </c>
      <c r="J179" s="27">
        <v>87030.433333333334</v>
      </c>
      <c r="K179" s="38" t="s">
        <v>436</v>
      </c>
      <c r="L179" s="24">
        <v>7065.4384763988764</v>
      </c>
      <c r="M179" s="27">
        <v>206770.55000000002</v>
      </c>
      <c r="N179" s="38" t="s">
        <v>436</v>
      </c>
      <c r="O179" s="24">
        <v>50354.641230401976</v>
      </c>
      <c r="P179" s="27">
        <v>15111.690000000002</v>
      </c>
      <c r="Q179" s="38" t="s">
        <v>436</v>
      </c>
      <c r="R179" s="24">
        <v>3257.2005971457525</v>
      </c>
      <c r="S179" s="26" t="s">
        <v>380</v>
      </c>
      <c r="T179" s="26" t="s">
        <v>470</v>
      </c>
      <c r="U179" t="s">
        <v>380</v>
      </c>
      <c r="V179">
        <v>0.26325999999999999</v>
      </c>
      <c r="W179" t="s">
        <v>470</v>
      </c>
    </row>
    <row r="180" spans="1:23">
      <c r="A180" s="9"/>
      <c r="C180" s="9" t="s">
        <v>166</v>
      </c>
      <c r="D180" s="27">
        <v>77992.316666666666</v>
      </c>
      <c r="E180" s="38" t="s">
        <v>436</v>
      </c>
      <c r="F180" s="24">
        <v>6474.5684778944587</v>
      </c>
      <c r="G180" s="27">
        <v>18367.866666666665</v>
      </c>
      <c r="H180" s="38" t="s">
        <v>436</v>
      </c>
      <c r="I180" s="24">
        <v>6843.1637327903954</v>
      </c>
      <c r="J180" s="27">
        <v>15450.753333333334</v>
      </c>
      <c r="K180" s="38" t="s">
        <v>436</v>
      </c>
      <c r="L180" s="24">
        <v>5015.619124432973</v>
      </c>
      <c r="M180" s="27">
        <v>5529.333333333333</v>
      </c>
      <c r="N180" s="38" t="s">
        <v>436</v>
      </c>
      <c r="O180" s="24">
        <v>3588.3377651931141</v>
      </c>
      <c r="P180" s="27">
        <v>243554.16666666666</v>
      </c>
      <c r="Q180" s="38" t="s">
        <v>436</v>
      </c>
      <c r="R180" s="24">
        <v>34777.378896265946</v>
      </c>
      <c r="S180" s="26" t="s">
        <v>380</v>
      </c>
      <c r="T180" s="26" t="s">
        <v>527</v>
      </c>
      <c r="U180" t="s">
        <v>380</v>
      </c>
      <c r="V180">
        <v>0.24054</v>
      </c>
      <c r="W180" t="s">
        <v>527</v>
      </c>
    </row>
    <row r="181" spans="1:23">
      <c r="A181" s="9"/>
      <c r="C181" s="9" t="s">
        <v>142</v>
      </c>
      <c r="D181" s="27">
        <v>153113.11666666667</v>
      </c>
      <c r="E181" s="38" t="s">
        <v>436</v>
      </c>
      <c r="F181" s="24">
        <v>27170.591499516755</v>
      </c>
      <c r="G181" s="27">
        <v>150610.05000000002</v>
      </c>
      <c r="H181" s="38" t="s">
        <v>436</v>
      </c>
      <c r="I181" s="24">
        <v>22532.9930154836</v>
      </c>
      <c r="J181" s="27">
        <v>136611.66666666666</v>
      </c>
      <c r="K181" s="38" t="s">
        <v>436</v>
      </c>
      <c r="L181" s="24">
        <v>29362.46669757913</v>
      </c>
      <c r="M181" s="27">
        <v>77067.716666666674</v>
      </c>
      <c r="N181" s="38" t="s">
        <v>436</v>
      </c>
      <c r="O181" s="24">
        <v>11806.505629705933</v>
      </c>
      <c r="P181" s="27">
        <v>62981.383333333331</v>
      </c>
      <c r="Q181" s="38" t="s">
        <v>436</v>
      </c>
      <c r="R181" s="24">
        <v>9810.0419014877098</v>
      </c>
      <c r="S181" s="26" t="s">
        <v>381</v>
      </c>
      <c r="U181" t="s">
        <v>381</v>
      </c>
    </row>
    <row r="182" spans="1:23">
      <c r="A182" s="9"/>
      <c r="C182" s="9" t="s">
        <v>148</v>
      </c>
      <c r="D182" s="27">
        <v>7115.456666666666</v>
      </c>
      <c r="E182" s="38" t="s">
        <v>436</v>
      </c>
      <c r="F182" s="24">
        <v>2949.8042922897635</v>
      </c>
      <c r="G182" s="27">
        <v>53055.083333333336</v>
      </c>
      <c r="H182" s="38" t="s">
        <v>436</v>
      </c>
      <c r="I182" s="24">
        <v>16326.906546279502</v>
      </c>
      <c r="J182" s="27">
        <v>31973.633333333331</v>
      </c>
      <c r="K182" s="38" t="s">
        <v>436</v>
      </c>
      <c r="L182" s="24">
        <v>5682.3784434962745</v>
      </c>
      <c r="M182" s="27">
        <v>13882.778333333334</v>
      </c>
      <c r="N182" s="38" t="s">
        <v>436</v>
      </c>
      <c r="O182" s="24">
        <v>6018.5309907598003</v>
      </c>
      <c r="P182" s="27">
        <v>267962.33333333331</v>
      </c>
      <c r="Q182" s="38" t="s">
        <v>436</v>
      </c>
      <c r="R182" s="24">
        <v>29647.056932818428</v>
      </c>
      <c r="S182" s="26" t="s">
        <v>380</v>
      </c>
      <c r="T182" s="26" t="s">
        <v>457</v>
      </c>
      <c r="U182" t="s">
        <v>380</v>
      </c>
      <c r="V182">
        <v>0.13328999999999999</v>
      </c>
      <c r="W182" t="s">
        <v>457</v>
      </c>
    </row>
    <row r="183" spans="1:23">
      <c r="A183" s="9"/>
      <c r="C183" s="9" t="s">
        <v>184</v>
      </c>
      <c r="D183" s="27">
        <v>12744.338333333333</v>
      </c>
      <c r="E183" s="38" t="s">
        <v>436</v>
      </c>
      <c r="F183" s="24">
        <v>4326.3849598515226</v>
      </c>
      <c r="G183" s="27">
        <v>16872.349999999999</v>
      </c>
      <c r="H183" s="38" t="s">
        <v>436</v>
      </c>
      <c r="I183" s="24">
        <v>2205.2976206928074</v>
      </c>
      <c r="J183" s="27">
        <v>12209.406666666664</v>
      </c>
      <c r="K183" s="38" t="s">
        <v>436</v>
      </c>
      <c r="L183" s="24">
        <v>4351.5630870961504</v>
      </c>
      <c r="M183" s="27">
        <v>27120.666666666661</v>
      </c>
      <c r="N183" s="38" t="s">
        <v>436</v>
      </c>
      <c r="O183" s="24">
        <v>6160.9226002099558</v>
      </c>
      <c r="P183" s="27">
        <v>72356.55</v>
      </c>
      <c r="Q183" s="38" t="s">
        <v>436</v>
      </c>
      <c r="R183" s="24">
        <v>7384.9149307106745</v>
      </c>
      <c r="S183" s="26" t="s">
        <v>380</v>
      </c>
      <c r="T183" s="26" t="s">
        <v>457</v>
      </c>
      <c r="U183" t="s">
        <v>380</v>
      </c>
      <c r="V183">
        <v>1.753E-2</v>
      </c>
      <c r="W183" t="s">
        <v>457</v>
      </c>
    </row>
    <row r="184" spans="1:23">
      <c r="A184" s="9"/>
      <c r="C184" s="9" t="s">
        <v>130</v>
      </c>
      <c r="D184" s="27">
        <v>122920.08333333331</v>
      </c>
      <c r="E184" s="38" t="s">
        <v>436</v>
      </c>
      <c r="F184" s="24">
        <v>21132.963003049972</v>
      </c>
      <c r="G184" s="27">
        <v>343529.5</v>
      </c>
      <c r="H184" s="38" t="s">
        <v>436</v>
      </c>
      <c r="I184" s="24">
        <v>17782.001920949922</v>
      </c>
      <c r="J184" s="27">
        <v>214861.83333333334</v>
      </c>
      <c r="K184" s="38" t="s">
        <v>436</v>
      </c>
      <c r="L184" s="24">
        <v>19394.601287328489</v>
      </c>
      <c r="M184" s="27">
        <v>270440.16666666669</v>
      </c>
      <c r="N184" s="38" t="s">
        <v>436</v>
      </c>
      <c r="O184" s="24">
        <v>13930.028570003382</v>
      </c>
      <c r="P184" s="27">
        <v>742604.16666666663</v>
      </c>
      <c r="Q184" s="38" t="s">
        <v>436</v>
      </c>
      <c r="R184" s="24">
        <v>36175.546312775754</v>
      </c>
      <c r="S184" s="26" t="s">
        <v>380</v>
      </c>
      <c r="T184" s="26" t="s">
        <v>455</v>
      </c>
      <c r="U184" t="s">
        <v>380</v>
      </c>
      <c r="V184">
        <v>0.72975000000000001</v>
      </c>
      <c r="W184" t="s">
        <v>455</v>
      </c>
    </row>
    <row r="185" spans="1:23">
      <c r="A185" s="9"/>
      <c r="C185" s="9" t="s">
        <v>29</v>
      </c>
      <c r="D185" s="27">
        <v>231516.80000000002</v>
      </c>
      <c r="E185" s="38" t="s">
        <v>436</v>
      </c>
      <c r="F185" s="24">
        <v>108162.24887204716</v>
      </c>
      <c r="G185" s="27">
        <v>61432.5</v>
      </c>
      <c r="H185" s="38" t="s">
        <v>436</v>
      </c>
      <c r="I185" s="24">
        <v>6603.1394678592069</v>
      </c>
      <c r="J185" s="27">
        <v>22230.533333333336</v>
      </c>
      <c r="K185" s="38" t="s">
        <v>436</v>
      </c>
      <c r="L185" s="24">
        <v>6801.1569205376936</v>
      </c>
      <c r="M185" s="27">
        <v>27396.183333333334</v>
      </c>
      <c r="N185" s="38" t="s">
        <v>436</v>
      </c>
      <c r="O185" s="24">
        <v>4045.085284013724</v>
      </c>
      <c r="P185" s="27">
        <v>131612.65</v>
      </c>
      <c r="Q185" s="38" t="s">
        <v>436</v>
      </c>
      <c r="R185" s="24">
        <v>15946.019213035579</v>
      </c>
      <c r="S185" s="26" t="s">
        <v>381</v>
      </c>
      <c r="U185" t="s">
        <v>381</v>
      </c>
    </row>
    <row r="186" spans="1:23">
      <c r="C186" s="49" t="s">
        <v>435</v>
      </c>
      <c r="D186" s="30">
        <f>SUM(D179:D185)</f>
        <v>698746.72833333327</v>
      </c>
      <c r="E186" s="28"/>
      <c r="F186" s="31"/>
      <c r="G186" s="30">
        <f>SUM(G179:G185)</f>
        <v>699356.8666666667</v>
      </c>
      <c r="H186" s="28"/>
      <c r="I186" s="31"/>
      <c r="J186" s="30">
        <f>SUM(J179:J185)</f>
        <v>520368.26</v>
      </c>
      <c r="K186" s="28"/>
      <c r="L186" s="31"/>
      <c r="M186" s="30">
        <f>SUM(M179:M185)</f>
        <v>628207.39500000002</v>
      </c>
      <c r="N186" s="28"/>
      <c r="O186" s="31"/>
      <c r="P186" s="30">
        <f>SUM(P179:P185)</f>
        <v>1536182.94</v>
      </c>
      <c r="Q186" s="28"/>
      <c r="R186" s="31"/>
      <c r="S186" s="29"/>
      <c r="U186" t="s">
        <v>380</v>
      </c>
      <c r="V186">
        <v>0.34843000000000002</v>
      </c>
      <c r="W186" t="s">
        <v>457</v>
      </c>
    </row>
    <row r="187" spans="1:23">
      <c r="A187" s="9" t="s">
        <v>372</v>
      </c>
      <c r="B187" s="1" t="s">
        <v>366</v>
      </c>
      <c r="C187" s="9" t="s">
        <v>35</v>
      </c>
      <c r="D187" s="30">
        <v>0</v>
      </c>
      <c r="E187" s="38" t="s">
        <v>436</v>
      </c>
      <c r="F187" s="24">
        <v>0</v>
      </c>
      <c r="G187" s="27">
        <v>53269.316666666673</v>
      </c>
      <c r="H187" s="38" t="s">
        <v>436</v>
      </c>
      <c r="I187" s="24">
        <v>8536.342276307676</v>
      </c>
      <c r="J187" s="27">
        <v>24081.133333333331</v>
      </c>
      <c r="K187" s="38" t="s">
        <v>436</v>
      </c>
      <c r="L187" s="24">
        <v>5213.0987529917802</v>
      </c>
      <c r="M187" s="27">
        <v>40797.616666666661</v>
      </c>
      <c r="N187" s="38" t="s">
        <v>436</v>
      </c>
      <c r="O187" s="24">
        <v>4124.3585873374868</v>
      </c>
      <c r="P187" s="27">
        <v>36335.4</v>
      </c>
      <c r="Q187" s="38" t="s">
        <v>436</v>
      </c>
      <c r="R187" s="24">
        <v>6364.7533544251828</v>
      </c>
      <c r="S187" s="26" t="s">
        <v>380</v>
      </c>
      <c r="T187" s="26" t="s">
        <v>528</v>
      </c>
      <c r="U187" t="s">
        <v>380</v>
      </c>
      <c r="V187">
        <v>0.10877000000000001</v>
      </c>
      <c r="W187" t="s">
        <v>457</v>
      </c>
    </row>
    <row r="188" spans="1:23">
      <c r="A188" s="9"/>
      <c r="C188" s="9" t="s">
        <v>99</v>
      </c>
      <c r="D188" s="30">
        <v>1616310</v>
      </c>
      <c r="E188" s="38" t="s">
        <v>436</v>
      </c>
      <c r="F188" s="24">
        <v>103172.69903742302</v>
      </c>
      <c r="G188" s="27">
        <v>1206496.6666666667</v>
      </c>
      <c r="H188" s="38" t="s">
        <v>436</v>
      </c>
      <c r="I188" s="24">
        <v>61935.929672884005</v>
      </c>
      <c r="J188" s="27">
        <v>1229720</v>
      </c>
      <c r="K188" s="38" t="s">
        <v>436</v>
      </c>
      <c r="L188" s="24">
        <v>65169.44411813459</v>
      </c>
      <c r="M188" s="27">
        <v>1329230</v>
      </c>
      <c r="N188" s="38" t="s">
        <v>436</v>
      </c>
      <c r="O188" s="24">
        <v>65613.968482328521</v>
      </c>
      <c r="P188" s="27">
        <v>1092202.8333333333</v>
      </c>
      <c r="Q188" s="38" t="s">
        <v>436</v>
      </c>
      <c r="R188" s="24">
        <v>78449.12108299516</v>
      </c>
      <c r="S188" s="26" t="s">
        <v>381</v>
      </c>
      <c r="U188" t="s">
        <v>380</v>
      </c>
      <c r="V188">
        <v>1.702E-2</v>
      </c>
      <c r="W188" t="s">
        <v>528</v>
      </c>
    </row>
    <row r="189" spans="1:23">
      <c r="A189" s="9"/>
      <c r="C189" s="9" t="s">
        <v>155</v>
      </c>
      <c r="D189" s="30">
        <v>62764.450000000004</v>
      </c>
      <c r="E189" s="38" t="s">
        <v>436</v>
      </c>
      <c r="F189" s="24">
        <v>7129.492286212705</v>
      </c>
      <c r="G189" s="27">
        <v>59534.9</v>
      </c>
      <c r="H189" s="38" t="s">
        <v>436</v>
      </c>
      <c r="I189" s="24">
        <v>5529.9367474984101</v>
      </c>
      <c r="J189" s="27">
        <v>59062.35</v>
      </c>
      <c r="K189" s="38" t="s">
        <v>436</v>
      </c>
      <c r="L189" s="24">
        <v>5487.4509265383513</v>
      </c>
      <c r="M189" s="27">
        <v>53420.783333333333</v>
      </c>
      <c r="N189" s="38" t="s">
        <v>436</v>
      </c>
      <c r="O189" s="24">
        <v>5850.0100092459425</v>
      </c>
      <c r="P189" s="27">
        <v>11213.283333333333</v>
      </c>
      <c r="Q189" s="38" t="s">
        <v>436</v>
      </c>
      <c r="R189" s="24">
        <v>6584.0513250033064</v>
      </c>
      <c r="S189" s="26" t="s">
        <v>380</v>
      </c>
      <c r="T189" s="26" t="s">
        <v>463</v>
      </c>
      <c r="U189" t="s">
        <v>381</v>
      </c>
    </row>
    <row r="190" spans="1:23">
      <c r="A190" s="9"/>
      <c r="C190" s="9" t="s">
        <v>153</v>
      </c>
      <c r="D190" s="30">
        <v>1017377.1666666666</v>
      </c>
      <c r="E190" s="38" t="s">
        <v>436</v>
      </c>
      <c r="F190" s="24">
        <v>96937.021738658077</v>
      </c>
      <c r="G190" s="27">
        <v>763186.5</v>
      </c>
      <c r="H190" s="38" t="s">
        <v>436</v>
      </c>
      <c r="I190" s="24">
        <v>40098.231819495486</v>
      </c>
      <c r="J190" s="27">
        <v>826991.66666666663</v>
      </c>
      <c r="K190" s="38" t="s">
        <v>436</v>
      </c>
      <c r="L190" s="24">
        <v>25456.657659201413</v>
      </c>
      <c r="M190" s="27">
        <v>569830.16666666663</v>
      </c>
      <c r="N190" s="38" t="s">
        <v>436</v>
      </c>
      <c r="O190" s="24">
        <v>65691.333973575107</v>
      </c>
      <c r="P190" s="27">
        <v>576557.83333333337</v>
      </c>
      <c r="Q190" s="38" t="s">
        <v>436</v>
      </c>
      <c r="R190" s="24">
        <v>28352.038524494881</v>
      </c>
      <c r="S190" s="26" t="s">
        <v>380</v>
      </c>
      <c r="T190" s="26" t="s">
        <v>529</v>
      </c>
      <c r="U190" t="s">
        <v>380</v>
      </c>
      <c r="V190">
        <v>1.013E-2</v>
      </c>
      <c r="W190" t="s">
        <v>463</v>
      </c>
    </row>
    <row r="191" spans="1:23">
      <c r="A191" s="9"/>
      <c r="C191" s="9" t="s">
        <v>173</v>
      </c>
      <c r="D191" s="30">
        <v>2819011.6666666665</v>
      </c>
      <c r="E191" s="38" t="s">
        <v>436</v>
      </c>
      <c r="F191" s="24">
        <v>58850.759973380496</v>
      </c>
      <c r="G191" s="27">
        <v>2741233.3333333335</v>
      </c>
      <c r="H191" s="38" t="s">
        <v>436</v>
      </c>
      <c r="I191" s="24">
        <v>73560.425124141577</v>
      </c>
      <c r="J191" s="27">
        <v>2544806.6666666665</v>
      </c>
      <c r="K191" s="38" t="s">
        <v>436</v>
      </c>
      <c r="L191" s="24">
        <v>83664.464087873726</v>
      </c>
      <c r="M191" s="27">
        <v>2741815</v>
      </c>
      <c r="N191" s="38" t="s">
        <v>436</v>
      </c>
      <c r="O191" s="24">
        <v>162405.34742325041</v>
      </c>
      <c r="P191" s="27">
        <v>1080883.1666666667</v>
      </c>
      <c r="Q191" s="38" t="s">
        <v>436</v>
      </c>
      <c r="R191" s="24">
        <v>108096.09201274472</v>
      </c>
      <c r="S191" s="26" t="s">
        <v>380</v>
      </c>
      <c r="T191" s="26" t="s">
        <v>463</v>
      </c>
      <c r="U191" t="s">
        <v>380</v>
      </c>
      <c r="V191">
        <v>1.6735</v>
      </c>
      <c r="W191" t="s">
        <v>529</v>
      </c>
    </row>
    <row r="192" spans="1:23">
      <c r="A192" s="9"/>
      <c r="C192" s="9" t="s">
        <v>42</v>
      </c>
      <c r="D192" s="30">
        <v>351741.66666666669</v>
      </c>
      <c r="E192" s="38" t="s">
        <v>436</v>
      </c>
      <c r="F192" s="24">
        <v>16118.400308687971</v>
      </c>
      <c r="G192" s="27">
        <v>335769.66666666669</v>
      </c>
      <c r="H192" s="38" t="s">
        <v>436</v>
      </c>
      <c r="I192" s="24">
        <v>16436.265102240002</v>
      </c>
      <c r="J192" s="27">
        <v>316663.83333333331</v>
      </c>
      <c r="K192" s="38" t="s">
        <v>436</v>
      </c>
      <c r="L192" s="24">
        <v>17989.908542322068</v>
      </c>
      <c r="M192" s="27">
        <v>380591.33333333331</v>
      </c>
      <c r="N192" s="38" t="s">
        <v>436</v>
      </c>
      <c r="O192" s="24">
        <v>44399.104273747609</v>
      </c>
      <c r="P192" s="27">
        <v>302694</v>
      </c>
      <c r="Q192" s="38" t="s">
        <v>436</v>
      </c>
      <c r="R192" s="24">
        <v>22998.288259491546</v>
      </c>
      <c r="S192" s="26" t="s">
        <v>381</v>
      </c>
      <c r="U192" t="s">
        <v>380</v>
      </c>
      <c r="V192">
        <v>10.074</v>
      </c>
      <c r="W192" t="s">
        <v>463</v>
      </c>
    </row>
    <row r="193" spans="1:23">
      <c r="A193" s="9"/>
      <c r="C193" s="9" t="s">
        <v>49</v>
      </c>
      <c r="D193" s="30">
        <v>3617360</v>
      </c>
      <c r="E193" s="38" t="s">
        <v>436</v>
      </c>
      <c r="F193" s="24">
        <v>199864.52353198323</v>
      </c>
      <c r="G193" s="27">
        <v>3769735</v>
      </c>
      <c r="H193" s="38" t="s">
        <v>436</v>
      </c>
      <c r="I193" s="24">
        <v>83189.475926946441</v>
      </c>
      <c r="J193" s="27">
        <v>3064320</v>
      </c>
      <c r="K193" s="38" t="s">
        <v>436</v>
      </c>
      <c r="L193" s="24">
        <v>105398.70745570528</v>
      </c>
      <c r="M193" s="27">
        <v>2909175</v>
      </c>
      <c r="N193" s="38" t="s">
        <v>436</v>
      </c>
      <c r="O193" s="24">
        <v>221832.85662483214</v>
      </c>
      <c r="P193" s="27">
        <v>2331378.3333333335</v>
      </c>
      <c r="Q193" s="38" t="s">
        <v>436</v>
      </c>
      <c r="R193" s="24">
        <v>115493.02998930747</v>
      </c>
      <c r="S193" s="26" t="s">
        <v>380</v>
      </c>
      <c r="T193" s="26" t="s">
        <v>530</v>
      </c>
      <c r="U193" t="s">
        <v>381</v>
      </c>
    </row>
    <row r="194" spans="1:23">
      <c r="A194" s="9"/>
      <c r="C194" s="9" t="s">
        <v>187</v>
      </c>
      <c r="D194" s="30">
        <v>150180.03333333333</v>
      </c>
      <c r="E194" s="38" t="s">
        <v>436</v>
      </c>
      <c r="F194" s="24">
        <v>36925.229764680473</v>
      </c>
      <c r="G194" s="27">
        <v>157067.66666666666</v>
      </c>
      <c r="H194" s="38" t="s">
        <v>436</v>
      </c>
      <c r="I194" s="24">
        <v>11403.529376664263</v>
      </c>
      <c r="J194" s="27">
        <v>116374.31666666667</v>
      </c>
      <c r="K194" s="38" t="s">
        <v>436</v>
      </c>
      <c r="L194" s="24">
        <v>12206.136364206764</v>
      </c>
      <c r="M194" s="27">
        <v>147298.85</v>
      </c>
      <c r="N194" s="38" t="s">
        <v>436</v>
      </c>
      <c r="O194" s="24">
        <v>22661.639891142764</v>
      </c>
      <c r="P194" s="27">
        <v>95311.233333333337</v>
      </c>
      <c r="Q194" s="38" t="s">
        <v>436</v>
      </c>
      <c r="R194" s="24">
        <v>9791.1229183264604</v>
      </c>
      <c r="S194" s="26" t="s">
        <v>381</v>
      </c>
      <c r="U194" t="s">
        <v>380</v>
      </c>
      <c r="V194">
        <v>24.245999999999999</v>
      </c>
      <c r="W194" t="s">
        <v>530</v>
      </c>
    </row>
    <row r="195" spans="1:23">
      <c r="A195" s="9"/>
      <c r="C195" s="9" t="s">
        <v>93</v>
      </c>
      <c r="D195" s="27">
        <v>1145080</v>
      </c>
      <c r="E195" s="38" t="s">
        <v>436</v>
      </c>
      <c r="F195" s="24">
        <v>57839.981154906745</v>
      </c>
      <c r="G195" s="27">
        <v>986745</v>
      </c>
      <c r="H195" s="38" t="s">
        <v>436</v>
      </c>
      <c r="I195" s="24">
        <v>26503.383630522847</v>
      </c>
      <c r="J195" s="27">
        <v>1223541.1666666667</v>
      </c>
      <c r="K195" s="38" t="s">
        <v>436</v>
      </c>
      <c r="L195" s="24">
        <v>94798.372711215183</v>
      </c>
      <c r="M195" s="27">
        <v>1709050</v>
      </c>
      <c r="N195" s="38" t="s">
        <v>436</v>
      </c>
      <c r="O195" s="24">
        <v>169285.44595839697</v>
      </c>
      <c r="P195" s="27">
        <v>1317740.8333333333</v>
      </c>
      <c r="Q195" s="38" t="s">
        <v>436</v>
      </c>
      <c r="R195" s="24">
        <v>123349.823107674</v>
      </c>
      <c r="S195" s="26" t="s">
        <v>381</v>
      </c>
      <c r="U195" t="s">
        <v>381</v>
      </c>
    </row>
    <row r="196" spans="1:23">
      <c r="A196" s="9"/>
      <c r="C196" s="9" t="s">
        <v>180</v>
      </c>
      <c r="D196" s="27">
        <v>73513.500000000015</v>
      </c>
      <c r="E196" s="38" t="s">
        <v>436</v>
      </c>
      <c r="F196" s="24">
        <v>6363.959718864754</v>
      </c>
      <c r="G196" s="27">
        <v>50602</v>
      </c>
      <c r="H196" s="38" t="s">
        <v>436</v>
      </c>
      <c r="I196" s="24">
        <v>10761.895447766936</v>
      </c>
      <c r="J196" s="27">
        <v>28826.016666666666</v>
      </c>
      <c r="K196" s="38" t="s">
        <v>436</v>
      </c>
      <c r="L196" s="24">
        <v>9735.1945734849651</v>
      </c>
      <c r="M196" s="27">
        <v>17693.433333333334</v>
      </c>
      <c r="N196" s="38" t="s">
        <v>436</v>
      </c>
      <c r="O196" s="24">
        <v>7936.8259794734349</v>
      </c>
      <c r="P196" s="27">
        <v>47388.866666666669</v>
      </c>
      <c r="Q196" s="38" t="s">
        <v>436</v>
      </c>
      <c r="R196" s="24">
        <v>8841.8012029852307</v>
      </c>
      <c r="S196" s="26" t="s">
        <v>381</v>
      </c>
      <c r="U196" t="s">
        <v>381</v>
      </c>
    </row>
    <row r="197" spans="1:23">
      <c r="A197" s="9"/>
      <c r="C197" s="9" t="s">
        <v>117</v>
      </c>
      <c r="D197" s="27">
        <v>67689.606666666674</v>
      </c>
      <c r="E197" s="38" t="s">
        <v>436</v>
      </c>
      <c r="F197" s="24">
        <v>24316.55323186062</v>
      </c>
      <c r="G197" s="27">
        <v>154866.5</v>
      </c>
      <c r="H197" s="38" t="s">
        <v>436</v>
      </c>
      <c r="I197" s="24">
        <v>16409.125436272749</v>
      </c>
      <c r="J197" s="27">
        <v>133924.05000000002</v>
      </c>
      <c r="K197" s="38" t="s">
        <v>436</v>
      </c>
      <c r="L197" s="24">
        <v>14301.849738961477</v>
      </c>
      <c r="M197" s="27">
        <v>395854.16666666669</v>
      </c>
      <c r="N197" s="38" t="s">
        <v>436</v>
      </c>
      <c r="O197" s="24">
        <v>18542.043825527413</v>
      </c>
      <c r="P197" s="27">
        <v>911492.33333333337</v>
      </c>
      <c r="Q197" s="38" t="s">
        <v>436</v>
      </c>
      <c r="R197" s="24">
        <v>27426.226568337428</v>
      </c>
      <c r="S197" s="26" t="s">
        <v>380</v>
      </c>
      <c r="T197" s="26" t="s">
        <v>531</v>
      </c>
      <c r="U197" t="s">
        <v>381</v>
      </c>
    </row>
    <row r="198" spans="1:23">
      <c r="C198" s="49" t="s">
        <v>435</v>
      </c>
      <c r="D198" s="30">
        <f>SUM(D187:D197)</f>
        <v>10921028.09</v>
      </c>
      <c r="G198" s="30">
        <f>SUM(G187:G197)</f>
        <v>10278506.549999999</v>
      </c>
      <c r="J198" s="30">
        <f>SUM(J187:J197)</f>
        <v>9568311.2000000011</v>
      </c>
      <c r="M198" s="30">
        <f>SUM(M187:M197)</f>
        <v>10294756.35</v>
      </c>
      <c r="P198" s="30">
        <f>SUM(P187:P197)</f>
        <v>7803198.1166666653</v>
      </c>
      <c r="U198" t="s">
        <v>380</v>
      </c>
      <c r="V198">
        <v>4.1478999999999999</v>
      </c>
      <c r="W198" t="s">
        <v>531</v>
      </c>
    </row>
    <row r="199" spans="1:23">
      <c r="A199" s="9" t="s">
        <v>373</v>
      </c>
      <c r="B199" s="1" t="s">
        <v>367</v>
      </c>
      <c r="C199" s="9" t="s">
        <v>81</v>
      </c>
      <c r="D199" s="27">
        <v>171719.66666666666</v>
      </c>
      <c r="E199" s="38" t="s">
        <v>436</v>
      </c>
      <c r="F199" s="24">
        <v>17515.915546851807</v>
      </c>
      <c r="G199" s="27">
        <v>238020.83333333334</v>
      </c>
      <c r="H199" s="38" t="s">
        <v>436</v>
      </c>
      <c r="I199" s="24">
        <v>20941.165063763216</v>
      </c>
      <c r="J199" s="27">
        <v>57396.450000000004</v>
      </c>
      <c r="K199" s="38" t="s">
        <v>436</v>
      </c>
      <c r="L199" s="24">
        <v>25883.296743933144</v>
      </c>
      <c r="M199" s="27">
        <v>43807.25</v>
      </c>
      <c r="N199" s="38" t="s">
        <v>436</v>
      </c>
      <c r="O199" s="24">
        <v>17540.160565242841</v>
      </c>
      <c r="P199" s="27">
        <v>751105</v>
      </c>
      <c r="Q199" s="38" t="s">
        <v>436</v>
      </c>
      <c r="R199" s="24">
        <v>62736.988955479843</v>
      </c>
      <c r="S199" s="26" t="s">
        <v>380</v>
      </c>
      <c r="T199" s="26" t="s">
        <v>464</v>
      </c>
      <c r="U199" t="s">
        <v>380</v>
      </c>
      <c r="V199">
        <v>3.907</v>
      </c>
      <c r="W199" t="s">
        <v>463</v>
      </c>
    </row>
    <row r="200" spans="1:23">
      <c r="A200" s="9"/>
      <c r="C200" s="9" t="s">
        <v>447</v>
      </c>
      <c r="D200" s="27">
        <v>33264.333333333328</v>
      </c>
      <c r="E200" s="38" t="s">
        <v>436</v>
      </c>
      <c r="F200" s="24">
        <v>8989.7866633073081</v>
      </c>
      <c r="G200" s="27">
        <v>45098.48333333333</v>
      </c>
      <c r="H200" s="38" t="s">
        <v>436</v>
      </c>
      <c r="I200" s="24">
        <v>5828.2860023290305</v>
      </c>
      <c r="J200" s="27">
        <v>0</v>
      </c>
      <c r="K200" s="38" t="s">
        <v>436</v>
      </c>
      <c r="L200" s="24">
        <v>0</v>
      </c>
      <c r="M200" s="27">
        <v>0</v>
      </c>
      <c r="N200" s="38" t="s">
        <v>436</v>
      </c>
      <c r="O200" s="24">
        <v>0</v>
      </c>
      <c r="P200" s="27">
        <v>0</v>
      </c>
      <c r="Q200" s="38" t="s">
        <v>436</v>
      </c>
      <c r="R200" s="24">
        <v>0</v>
      </c>
      <c r="S200" s="26" t="s">
        <v>380</v>
      </c>
      <c r="T200" s="26" t="s">
        <v>502</v>
      </c>
      <c r="U200" t="s">
        <v>380</v>
      </c>
      <c r="V200">
        <v>1.5376000000000001</v>
      </c>
      <c r="W200" t="s">
        <v>463</v>
      </c>
    </row>
    <row r="201" spans="1:23">
      <c r="A201" s="9"/>
      <c r="C201" s="9" t="s">
        <v>75</v>
      </c>
      <c r="D201" s="27">
        <v>200535.16666666666</v>
      </c>
      <c r="E201" s="38" t="s">
        <v>436</v>
      </c>
      <c r="F201" s="24">
        <v>18274.780632366328</v>
      </c>
      <c r="G201" s="27">
        <v>242487.66666666666</v>
      </c>
      <c r="H201" s="38" t="s">
        <v>436</v>
      </c>
      <c r="I201" s="24">
        <v>20825.323915314671</v>
      </c>
      <c r="J201" s="27">
        <v>163995.33333333334</v>
      </c>
      <c r="K201" s="38" t="s">
        <v>436</v>
      </c>
      <c r="L201" s="24">
        <v>13086.648854632145</v>
      </c>
      <c r="M201" s="27">
        <v>250937.66666666666</v>
      </c>
      <c r="N201" s="38" t="s">
        <v>436</v>
      </c>
      <c r="O201" s="24">
        <v>34207.364672602947</v>
      </c>
      <c r="P201" s="27">
        <v>174118.33333333334</v>
      </c>
      <c r="Q201" s="38" t="s">
        <v>436</v>
      </c>
      <c r="R201" s="24">
        <v>13059.078705806349</v>
      </c>
      <c r="S201" s="26" t="s">
        <v>381</v>
      </c>
      <c r="U201" t="s">
        <v>380</v>
      </c>
      <c r="V201">
        <v>1.8591</v>
      </c>
      <c r="W201" t="s">
        <v>464</v>
      </c>
    </row>
    <row r="202" spans="1:23">
      <c r="A202" s="9"/>
      <c r="C202" s="9" t="s">
        <v>132</v>
      </c>
      <c r="D202" s="27">
        <v>738047.33333333337</v>
      </c>
      <c r="E202" s="38" t="s">
        <v>436</v>
      </c>
      <c r="F202" s="24">
        <v>51363.943549709882</v>
      </c>
      <c r="G202" s="27">
        <v>1016029.1666666666</v>
      </c>
      <c r="H202" s="38" t="s">
        <v>436</v>
      </c>
      <c r="I202" s="24">
        <v>66409.116702661893</v>
      </c>
      <c r="J202" s="27">
        <v>597909.66666666663</v>
      </c>
      <c r="K202" s="38" t="s">
        <v>436</v>
      </c>
      <c r="L202" s="24">
        <v>38608.033043799427</v>
      </c>
      <c r="M202" s="27">
        <v>382905.66666666669</v>
      </c>
      <c r="N202" s="38" t="s">
        <v>436</v>
      </c>
      <c r="O202" s="24">
        <v>32463.234880570861</v>
      </c>
      <c r="P202" s="27">
        <v>2302473.3333333335</v>
      </c>
      <c r="Q202" s="38" t="s">
        <v>436</v>
      </c>
      <c r="R202" s="24">
        <v>240734.57275135542</v>
      </c>
      <c r="S202" s="26" t="s">
        <v>380</v>
      </c>
      <c r="T202" s="26" t="s">
        <v>532</v>
      </c>
      <c r="U202" t="s">
        <v>380</v>
      </c>
      <c r="V202">
        <v>6.9779999999999995E-2</v>
      </c>
      <c r="W202" t="s">
        <v>502</v>
      </c>
    </row>
    <row r="203" spans="1:23">
      <c r="A203" s="9"/>
      <c r="C203" s="9" t="s">
        <v>135</v>
      </c>
      <c r="D203" s="27">
        <v>72459.616666666654</v>
      </c>
      <c r="E203" s="38" t="s">
        <v>436</v>
      </c>
      <c r="F203" s="24">
        <v>5805.6466883783323</v>
      </c>
      <c r="G203" s="27">
        <v>70875.666666666672</v>
      </c>
      <c r="H203" s="38" t="s">
        <v>436</v>
      </c>
      <c r="I203" s="24">
        <v>9046.101629750674</v>
      </c>
      <c r="J203" s="27">
        <v>131825.31666666668</v>
      </c>
      <c r="K203" s="38" t="s">
        <v>436</v>
      </c>
      <c r="L203" s="24">
        <v>16584.592346721831</v>
      </c>
      <c r="M203" s="27">
        <v>62167.633333333331</v>
      </c>
      <c r="N203" s="38" t="s">
        <v>436</v>
      </c>
      <c r="O203" s="24">
        <v>13060.159878747452</v>
      </c>
      <c r="P203" s="27">
        <v>52865.983333333337</v>
      </c>
      <c r="Q203" s="38" t="s">
        <v>436</v>
      </c>
      <c r="R203" s="24">
        <v>7645.9186241382713</v>
      </c>
      <c r="S203" s="26" t="s">
        <v>381</v>
      </c>
      <c r="U203" t="s">
        <v>381</v>
      </c>
    </row>
    <row r="204" spans="1:23">
      <c r="C204" s="49" t="s">
        <v>435</v>
      </c>
      <c r="D204" s="30">
        <f>SUM(D199:D203)</f>
        <v>1216026.1166666667</v>
      </c>
      <c r="G204" s="30">
        <f>SUM(G199:G203)</f>
        <v>1612511.8166666667</v>
      </c>
      <c r="J204" s="30">
        <f>SUM(J199:J203)</f>
        <v>951126.7666666666</v>
      </c>
      <c r="M204" s="30">
        <f>SUM(M199:M203)</f>
        <v>739818.21666666656</v>
      </c>
      <c r="P204" s="30">
        <f>SUM(P199:P203)</f>
        <v>3280562.6500000004</v>
      </c>
      <c r="U204" t="s">
        <v>380</v>
      </c>
      <c r="V204">
        <v>9.3858999999999995</v>
      </c>
      <c r="W204" t="s">
        <v>532</v>
      </c>
    </row>
    <row r="205" spans="1:23">
      <c r="U205" t="s">
        <v>381</v>
      </c>
    </row>
    <row r="206" spans="1:23">
      <c r="U206" t="s">
        <v>380</v>
      </c>
      <c r="V206">
        <v>1.9782</v>
      </c>
      <c r="W206" t="s">
        <v>464</v>
      </c>
    </row>
    <row r="207" spans="1:23">
      <c r="U207" t="s">
        <v>380</v>
      </c>
      <c r="V207">
        <v>0.68035000000000001</v>
      </c>
      <c r="W207" t="s">
        <v>46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21"/>
  <sheetViews>
    <sheetView zoomScale="70" zoomScaleNormal="70" workbookViewId="0">
      <selection activeCell="E33" sqref="E33"/>
    </sheetView>
  </sheetViews>
  <sheetFormatPr defaultRowHeight="15"/>
  <cols>
    <col min="1" max="1" width="30" style="46" customWidth="1"/>
    <col min="2" max="2" width="14.5703125" customWidth="1"/>
    <col min="3" max="3" width="14.42578125" customWidth="1"/>
    <col min="4" max="4" width="15.28515625" customWidth="1"/>
    <col min="5" max="5" width="14.28515625" customWidth="1"/>
    <col min="6" max="6" width="14.140625" customWidth="1"/>
    <col min="7" max="7" width="14" customWidth="1"/>
    <col min="8" max="8" width="13.140625" customWidth="1"/>
    <col min="9" max="9" width="15.28515625" customWidth="1"/>
    <col min="10" max="10" width="14.7109375" customWidth="1"/>
    <col min="11" max="11" width="12.85546875" customWidth="1"/>
    <col min="12" max="12" width="14.5703125" customWidth="1"/>
    <col min="13" max="13" width="13.7109375" customWidth="1"/>
    <col min="14" max="14" width="12.85546875" customWidth="1"/>
    <col min="15" max="15" width="12.28515625" customWidth="1"/>
    <col min="16" max="16" width="15.85546875" customWidth="1"/>
    <col min="17" max="17" width="14.28515625" customWidth="1"/>
    <col min="18" max="18" width="13.7109375" customWidth="1"/>
    <col min="19" max="19" width="14.85546875" customWidth="1"/>
    <col min="20" max="20" width="13.5703125" customWidth="1"/>
    <col min="21" max="21" width="14" customWidth="1"/>
    <col min="22" max="22" width="13.85546875" customWidth="1"/>
    <col min="23" max="23" width="13.5703125" customWidth="1"/>
    <col min="24" max="24" width="12.42578125" customWidth="1"/>
    <col min="25" max="26" width="14.28515625" customWidth="1"/>
    <col min="27" max="27" width="13.42578125" customWidth="1"/>
    <col min="28" max="28" width="15.28515625" customWidth="1"/>
    <col min="29" max="29" width="14.42578125" customWidth="1"/>
    <col min="30" max="30" width="12.28515625" customWidth="1"/>
    <col min="31" max="31" width="15" customWidth="1"/>
  </cols>
  <sheetData>
    <row r="1" spans="1:51" s="10" customFormat="1">
      <c r="A1" s="1"/>
      <c r="B1" s="101" t="s">
        <v>534</v>
      </c>
      <c r="C1" s="101"/>
      <c r="D1" s="101"/>
      <c r="E1" s="101" t="s">
        <v>535</v>
      </c>
      <c r="F1" s="101"/>
      <c r="G1" s="101"/>
      <c r="H1" s="101" t="s">
        <v>534</v>
      </c>
      <c r="I1" s="101"/>
      <c r="J1" s="101"/>
      <c r="K1" s="101" t="s">
        <v>535</v>
      </c>
      <c r="L1" s="101"/>
      <c r="M1" s="101"/>
      <c r="N1" s="101" t="s">
        <v>534</v>
      </c>
      <c r="O1" s="101"/>
      <c r="P1" s="101"/>
      <c r="Q1" s="101" t="s">
        <v>535</v>
      </c>
      <c r="R1" s="101"/>
      <c r="S1" s="101"/>
      <c r="T1" s="101" t="s">
        <v>534</v>
      </c>
      <c r="U1" s="101"/>
      <c r="V1" s="101"/>
      <c r="W1" s="101" t="s">
        <v>535</v>
      </c>
      <c r="X1" s="101"/>
      <c r="Y1" s="101"/>
      <c r="Z1" s="101" t="s">
        <v>534</v>
      </c>
      <c r="AA1" s="101"/>
      <c r="AB1" s="101"/>
      <c r="AC1" s="101" t="s">
        <v>535</v>
      </c>
      <c r="AD1" s="101"/>
      <c r="AE1" s="101"/>
      <c r="AF1" s="18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W1" s="101"/>
      <c r="AX1" s="101"/>
      <c r="AY1" s="93"/>
    </row>
    <row r="2" spans="1:51" s="10" customFormat="1">
      <c r="A2" s="53" t="s">
        <v>375</v>
      </c>
      <c r="B2" s="13" t="s">
        <v>542</v>
      </c>
      <c r="C2" s="13" t="s">
        <v>543</v>
      </c>
      <c r="D2" s="13" t="s">
        <v>544</v>
      </c>
      <c r="E2" s="13" t="s">
        <v>545</v>
      </c>
      <c r="F2" s="13" t="s">
        <v>546</v>
      </c>
      <c r="G2" s="13" t="s">
        <v>547</v>
      </c>
      <c r="H2" s="14" t="s">
        <v>548</v>
      </c>
      <c r="I2" s="14" t="s">
        <v>549</v>
      </c>
      <c r="J2" s="14" t="s">
        <v>550</v>
      </c>
      <c r="K2" s="14" t="s">
        <v>551</v>
      </c>
      <c r="L2" s="14" t="s">
        <v>552</v>
      </c>
      <c r="M2" s="14" t="s">
        <v>553</v>
      </c>
      <c r="N2" s="15" t="s">
        <v>554</v>
      </c>
      <c r="O2" s="15" t="s">
        <v>555</v>
      </c>
      <c r="P2" s="15" t="s">
        <v>556</v>
      </c>
      <c r="Q2" s="15" t="s">
        <v>557</v>
      </c>
      <c r="R2" s="15" t="s">
        <v>558</v>
      </c>
      <c r="S2" s="15" t="s">
        <v>559</v>
      </c>
      <c r="T2" s="16" t="s">
        <v>560</v>
      </c>
      <c r="U2" s="16" t="s">
        <v>561</v>
      </c>
      <c r="V2" s="16" t="s">
        <v>562</v>
      </c>
      <c r="W2" s="16" t="s">
        <v>563</v>
      </c>
      <c r="X2" s="16" t="s">
        <v>564</v>
      </c>
      <c r="Y2" s="16" t="s">
        <v>565</v>
      </c>
      <c r="Z2" s="17" t="s">
        <v>566</v>
      </c>
      <c r="AA2" s="17" t="s">
        <v>567</v>
      </c>
      <c r="AB2" s="17" t="s">
        <v>568</v>
      </c>
      <c r="AC2" s="17" t="s">
        <v>569</v>
      </c>
      <c r="AD2" s="17" t="s">
        <v>570</v>
      </c>
      <c r="AE2" s="17" t="s">
        <v>571</v>
      </c>
    </row>
    <row r="3" spans="1:51">
      <c r="A3" s="54" t="s">
        <v>353</v>
      </c>
      <c r="B3" s="57">
        <v>811423</v>
      </c>
      <c r="C3" s="57">
        <v>650873</v>
      </c>
      <c r="D3" s="57">
        <v>866261</v>
      </c>
      <c r="E3" s="57">
        <v>1733090</v>
      </c>
      <c r="F3" s="57">
        <v>2782710</v>
      </c>
      <c r="G3" s="57">
        <v>1014560</v>
      </c>
      <c r="H3" s="59">
        <v>1302440</v>
      </c>
      <c r="I3" s="59">
        <v>1233010</v>
      </c>
      <c r="J3" s="59">
        <v>1095850</v>
      </c>
      <c r="K3" s="59">
        <v>1299550.0000000002</v>
      </c>
      <c r="L3" s="59">
        <v>1442300</v>
      </c>
      <c r="M3" s="59">
        <v>712516</v>
      </c>
      <c r="N3" s="60">
        <v>1905410</v>
      </c>
      <c r="O3" s="60">
        <v>978915</v>
      </c>
      <c r="P3" s="60">
        <v>1917750.0000000002</v>
      </c>
      <c r="Q3" s="60">
        <v>1415830</v>
      </c>
      <c r="R3" s="60">
        <v>1596680</v>
      </c>
      <c r="S3" s="60">
        <v>4407150</v>
      </c>
      <c r="T3" s="61">
        <v>686137</v>
      </c>
      <c r="U3" s="61">
        <v>1166960</v>
      </c>
      <c r="V3" s="61">
        <v>747529</v>
      </c>
      <c r="W3" s="61">
        <v>775923.00000000012</v>
      </c>
      <c r="X3" s="61">
        <v>1021590</v>
      </c>
      <c r="Y3" s="61">
        <v>1033879.9999999999</v>
      </c>
      <c r="Z3" s="62">
        <v>518333</v>
      </c>
      <c r="AA3" s="62">
        <v>575658</v>
      </c>
      <c r="AB3" s="62">
        <v>278151</v>
      </c>
      <c r="AC3" s="62">
        <v>1156760</v>
      </c>
      <c r="AD3" s="62">
        <v>597155</v>
      </c>
      <c r="AE3" s="62">
        <v>987997</v>
      </c>
    </row>
    <row r="4" spans="1:51">
      <c r="A4" s="54" t="s">
        <v>443</v>
      </c>
      <c r="B4" s="57">
        <v>25820290.800000001</v>
      </c>
      <c r="C4" s="58">
        <v>22881279</v>
      </c>
      <c r="D4" s="57">
        <v>25355207.900000002</v>
      </c>
      <c r="E4" s="57">
        <v>21024002.400000002</v>
      </c>
      <c r="F4" s="57">
        <v>21832728.399999999</v>
      </c>
      <c r="G4" s="57">
        <v>19395659.900000002</v>
      </c>
      <c r="H4" s="59">
        <v>41681511.300000004</v>
      </c>
      <c r="I4" s="59">
        <v>40337854</v>
      </c>
      <c r="J4" s="59">
        <v>42137858.600000001</v>
      </c>
      <c r="K4" s="59">
        <v>41381347.299999997</v>
      </c>
      <c r="L4" s="59">
        <v>42707655</v>
      </c>
      <c r="M4" s="59">
        <v>52308975.700000003</v>
      </c>
      <c r="N4" s="60">
        <v>38597082</v>
      </c>
      <c r="O4" s="60">
        <v>34592781.899999999</v>
      </c>
      <c r="P4" s="60">
        <v>38229504.5</v>
      </c>
      <c r="Q4" s="60">
        <v>35045450.100000001</v>
      </c>
      <c r="R4" s="60">
        <v>35655906.299999997</v>
      </c>
      <c r="S4" s="60">
        <v>39854013.600000001</v>
      </c>
      <c r="T4" s="61">
        <v>44298049.799999997</v>
      </c>
      <c r="U4" s="61">
        <v>38979327.200000003</v>
      </c>
      <c r="V4" s="61">
        <v>37606878.900000006</v>
      </c>
      <c r="W4" s="61">
        <v>39481032.100000001</v>
      </c>
      <c r="X4" s="61">
        <v>46020386.5</v>
      </c>
      <c r="Y4" s="61">
        <v>41790080.100000001</v>
      </c>
      <c r="Z4" s="62">
        <v>59402256.199999996</v>
      </c>
      <c r="AA4" s="62">
        <v>75357300.700000003</v>
      </c>
      <c r="AB4" s="62">
        <v>72381046</v>
      </c>
      <c r="AC4" s="62">
        <v>77404905.400000006</v>
      </c>
      <c r="AD4" s="62">
        <v>80753530.400000006</v>
      </c>
      <c r="AE4" s="62">
        <v>87132936.499999985</v>
      </c>
    </row>
    <row r="5" spans="1:51">
      <c r="A5" s="46" t="s">
        <v>383</v>
      </c>
      <c r="B5" s="57">
        <v>323497670</v>
      </c>
      <c r="C5" s="58">
        <v>266097560.00000003</v>
      </c>
      <c r="D5" s="57">
        <v>261140022</v>
      </c>
      <c r="E5" s="57">
        <v>187425176</v>
      </c>
      <c r="F5" s="57">
        <v>188381991</v>
      </c>
      <c r="G5" s="57">
        <v>129910676</v>
      </c>
      <c r="H5" s="59">
        <v>401423624</v>
      </c>
      <c r="I5" s="59">
        <v>382114919</v>
      </c>
      <c r="J5" s="59">
        <v>409349892</v>
      </c>
      <c r="K5" s="59">
        <v>411379433</v>
      </c>
      <c r="L5" s="59">
        <v>378649203</v>
      </c>
      <c r="M5" s="59">
        <v>497660106</v>
      </c>
      <c r="N5" s="60">
        <v>294347507</v>
      </c>
      <c r="O5" s="60">
        <v>221853383</v>
      </c>
      <c r="P5" s="60">
        <v>288002832</v>
      </c>
      <c r="Q5" s="60">
        <v>241480449</v>
      </c>
      <c r="R5" s="60">
        <v>253303810</v>
      </c>
      <c r="S5" s="60">
        <v>282363780</v>
      </c>
      <c r="T5" s="61">
        <v>393445615</v>
      </c>
      <c r="U5" s="61">
        <v>361561319</v>
      </c>
      <c r="V5" s="61">
        <v>363843860</v>
      </c>
      <c r="W5" s="61">
        <v>399315161</v>
      </c>
      <c r="X5" s="61">
        <v>334223657</v>
      </c>
      <c r="Y5" s="61">
        <v>345518238</v>
      </c>
      <c r="Z5" s="62">
        <v>780447776</v>
      </c>
      <c r="AA5" s="62">
        <v>878375402</v>
      </c>
      <c r="AB5" s="62">
        <v>925335203</v>
      </c>
      <c r="AC5" s="62">
        <v>929258204</v>
      </c>
      <c r="AD5" s="62">
        <v>979909043</v>
      </c>
      <c r="AE5" s="62">
        <v>1106984401</v>
      </c>
    </row>
    <row r="6" spans="1:51">
      <c r="A6" s="46" t="s">
        <v>368</v>
      </c>
      <c r="B6" s="57">
        <v>80502994.650000006</v>
      </c>
      <c r="C6" s="58">
        <v>62917719.600000001</v>
      </c>
      <c r="D6" s="57">
        <v>78314476.799999997</v>
      </c>
      <c r="E6" s="57">
        <v>59494477.200000003</v>
      </c>
      <c r="F6" s="57">
        <v>55095339.999999993</v>
      </c>
      <c r="G6" s="57">
        <v>42774270</v>
      </c>
      <c r="H6" s="59">
        <v>188179673.5</v>
      </c>
      <c r="I6" s="59">
        <v>179979740</v>
      </c>
      <c r="J6" s="59">
        <v>177364975.5</v>
      </c>
      <c r="K6" s="59">
        <v>176338070</v>
      </c>
      <c r="L6" s="59">
        <v>173014161.89999998</v>
      </c>
      <c r="M6" s="59">
        <v>225371072.80000001</v>
      </c>
      <c r="N6" s="60">
        <v>195538571.80000001</v>
      </c>
      <c r="O6" s="60">
        <v>184715102.10000002</v>
      </c>
      <c r="P6" s="60">
        <v>181828830</v>
      </c>
      <c r="Q6" s="60">
        <v>158950190</v>
      </c>
      <c r="R6" s="60">
        <v>168524470.09999999</v>
      </c>
      <c r="S6" s="60">
        <v>186013950</v>
      </c>
      <c r="T6" s="61">
        <v>293326550</v>
      </c>
      <c r="U6" s="61">
        <v>208124780.30000001</v>
      </c>
      <c r="V6" s="61">
        <v>236749260</v>
      </c>
      <c r="W6" s="61">
        <v>249766062</v>
      </c>
      <c r="X6" s="61">
        <v>245137380.40000001</v>
      </c>
      <c r="Y6" s="61">
        <v>219692947.80000001</v>
      </c>
      <c r="Z6" s="62">
        <v>293343273.19999999</v>
      </c>
      <c r="AA6" s="62">
        <v>437104976.60000002</v>
      </c>
      <c r="AB6" s="62">
        <v>442528365.89999998</v>
      </c>
      <c r="AC6" s="62">
        <v>391989836</v>
      </c>
      <c r="AD6" s="62">
        <v>466959292.69999999</v>
      </c>
      <c r="AE6" s="62">
        <v>502712044.39999998</v>
      </c>
    </row>
    <row r="7" spans="1:51">
      <c r="A7" s="46" t="s">
        <v>354</v>
      </c>
      <c r="B7" s="57">
        <v>23319033.599999998</v>
      </c>
      <c r="C7" s="57">
        <v>18750726.399999999</v>
      </c>
      <c r="D7" s="57">
        <v>18530275.699999999</v>
      </c>
      <c r="E7" s="57">
        <v>16014550.099999998</v>
      </c>
      <c r="F7" s="57">
        <v>13541141.6</v>
      </c>
      <c r="G7" s="57">
        <v>10316723.700000001</v>
      </c>
      <c r="H7" s="59">
        <v>24278265</v>
      </c>
      <c r="I7" s="59">
        <v>23552790.700000003</v>
      </c>
      <c r="J7" s="59">
        <v>21757818.300000001</v>
      </c>
      <c r="K7" s="59">
        <v>21312421.400000002</v>
      </c>
      <c r="L7" s="59">
        <v>19585963.099999998</v>
      </c>
      <c r="M7" s="59">
        <v>18018037.800000001</v>
      </c>
      <c r="N7" s="60">
        <v>16571210.400000002</v>
      </c>
      <c r="O7" s="60">
        <v>13951817.199999999</v>
      </c>
      <c r="P7" s="60">
        <v>12274461.6</v>
      </c>
      <c r="Q7" s="60">
        <v>11142235.300000001</v>
      </c>
      <c r="R7" s="60">
        <v>9966569.0999999996</v>
      </c>
      <c r="S7" s="60">
        <v>10478367.4</v>
      </c>
      <c r="T7" s="61">
        <v>24305422</v>
      </c>
      <c r="U7" s="61">
        <v>22669171.100000001</v>
      </c>
      <c r="V7" s="61">
        <v>19348956.100000001</v>
      </c>
      <c r="W7" s="61">
        <v>17942586.800000001</v>
      </c>
      <c r="X7" s="61">
        <v>18959682.900000002</v>
      </c>
      <c r="Y7" s="61">
        <v>17272620.399999999</v>
      </c>
      <c r="Z7" s="62">
        <v>17123163.399999999</v>
      </c>
      <c r="AA7" s="62">
        <v>14673537.499999998</v>
      </c>
      <c r="AB7" s="62">
        <v>11760241.599999998</v>
      </c>
      <c r="AC7" s="62">
        <v>14475328.800000001</v>
      </c>
      <c r="AD7" s="62">
        <v>12171831.5</v>
      </c>
      <c r="AE7" s="62">
        <v>11569080.369999999</v>
      </c>
    </row>
    <row r="8" spans="1:51">
      <c r="A8" s="46" t="s">
        <v>355</v>
      </c>
      <c r="B8" s="57">
        <v>1272172.7</v>
      </c>
      <c r="C8" s="57">
        <v>1193461.2</v>
      </c>
      <c r="D8" s="57">
        <v>1322749.2</v>
      </c>
      <c r="E8" s="57">
        <v>1433829.1</v>
      </c>
      <c r="F8" s="57">
        <v>1440512.2</v>
      </c>
      <c r="G8" s="57">
        <v>820672.04</v>
      </c>
      <c r="H8" s="59">
        <v>1829299.9</v>
      </c>
      <c r="I8" s="59">
        <v>1940410.1</v>
      </c>
      <c r="J8" s="59">
        <v>1862796.5</v>
      </c>
      <c r="K8" s="59">
        <v>1922158.5</v>
      </c>
      <c r="L8" s="59">
        <v>2021955.3</v>
      </c>
      <c r="M8" s="59">
        <v>2623325</v>
      </c>
      <c r="N8" s="60">
        <v>1975573.7</v>
      </c>
      <c r="O8" s="60">
        <v>1809273.3</v>
      </c>
      <c r="P8" s="60">
        <v>2191122.5</v>
      </c>
      <c r="Q8" s="60">
        <v>1685231</v>
      </c>
      <c r="R8" s="60">
        <v>2130455.7999999998</v>
      </c>
      <c r="S8" s="60">
        <v>2165553.5999999996</v>
      </c>
      <c r="T8" s="61">
        <v>2077301.3</v>
      </c>
      <c r="U8" s="61">
        <v>1942677.9</v>
      </c>
      <c r="V8" s="61">
        <v>2008059.4</v>
      </c>
      <c r="W8" s="61">
        <v>1884239</v>
      </c>
      <c r="X8" s="61">
        <v>1946712</v>
      </c>
      <c r="Y8" s="61">
        <v>2144228.5</v>
      </c>
      <c r="Z8" s="62">
        <v>3782051</v>
      </c>
      <c r="AA8" s="62">
        <v>4311686</v>
      </c>
      <c r="AB8" s="62">
        <v>4088827.7</v>
      </c>
      <c r="AC8" s="62">
        <v>4483129.5</v>
      </c>
      <c r="AD8" s="62">
        <v>4970561</v>
      </c>
      <c r="AE8" s="62">
        <v>5153679.5</v>
      </c>
    </row>
    <row r="9" spans="1:51">
      <c r="A9" s="46" t="s">
        <v>356</v>
      </c>
      <c r="B9" s="57">
        <v>2867126.2</v>
      </c>
      <c r="C9" s="57">
        <v>2350249.56</v>
      </c>
      <c r="D9" s="57">
        <v>2399910.9</v>
      </c>
      <c r="E9" s="57">
        <v>2695433.2</v>
      </c>
      <c r="F9" s="57">
        <v>2951345.8</v>
      </c>
      <c r="G9" s="57">
        <v>3331565.1</v>
      </c>
      <c r="H9" s="59">
        <v>2588581.5</v>
      </c>
      <c r="I9" s="59">
        <v>2439053.2999999998</v>
      </c>
      <c r="J9" s="59">
        <v>2450882.2999999998</v>
      </c>
      <c r="K9" s="59">
        <v>2349176.7999999998</v>
      </c>
      <c r="L9" s="59">
        <v>2393982.1</v>
      </c>
      <c r="M9" s="59">
        <v>2395583.52</v>
      </c>
      <c r="N9" s="60">
        <v>2012231</v>
      </c>
      <c r="O9" s="60">
        <v>2205554.5</v>
      </c>
      <c r="P9" s="60">
        <v>2192207.5</v>
      </c>
      <c r="Q9" s="60">
        <v>2348843.2000000002</v>
      </c>
      <c r="R9" s="60">
        <v>3047321</v>
      </c>
      <c r="S9" s="60">
        <v>3170741.9</v>
      </c>
      <c r="T9" s="61">
        <v>1972689.9000000001</v>
      </c>
      <c r="U9" s="61">
        <v>2301763.2999999998</v>
      </c>
      <c r="V9" s="61">
        <v>1993433.4</v>
      </c>
      <c r="W9" s="61">
        <v>1713671.1</v>
      </c>
      <c r="X9" s="61">
        <v>2274847.2999999998</v>
      </c>
      <c r="Y9" s="61">
        <v>2171301.7999999998</v>
      </c>
      <c r="Z9" s="62">
        <v>1944599.8</v>
      </c>
      <c r="AA9" s="62">
        <v>2169295.89</v>
      </c>
      <c r="AB9" s="62">
        <v>2016019.4000000001</v>
      </c>
      <c r="AC9" s="62">
        <v>2545860.7999999998</v>
      </c>
      <c r="AD9" s="62">
        <v>3058833.2</v>
      </c>
      <c r="AE9" s="62">
        <v>3444645.86</v>
      </c>
    </row>
    <row r="10" spans="1:51">
      <c r="A10" s="46" t="s">
        <v>357</v>
      </c>
      <c r="B10" s="57">
        <v>1721974.5999999999</v>
      </c>
      <c r="C10" s="57">
        <v>1633996.8</v>
      </c>
      <c r="D10" s="57">
        <v>1864128.4</v>
      </c>
      <c r="E10" s="57">
        <v>1717714.8</v>
      </c>
      <c r="F10" s="57">
        <v>1911510.2</v>
      </c>
      <c r="G10" s="57">
        <v>1926657.2000000002</v>
      </c>
      <c r="H10" s="59">
        <v>1949459.1</v>
      </c>
      <c r="I10" s="59">
        <v>1974499.6</v>
      </c>
      <c r="J10" s="59">
        <v>1922927.9</v>
      </c>
      <c r="K10" s="59">
        <v>1865355.9</v>
      </c>
      <c r="L10" s="59">
        <v>2066347</v>
      </c>
      <c r="M10" s="59">
        <v>1958765.5</v>
      </c>
      <c r="N10" s="60">
        <v>2115130</v>
      </c>
      <c r="O10" s="60">
        <v>2354945.6</v>
      </c>
      <c r="P10" s="60">
        <v>2538646.7000000002</v>
      </c>
      <c r="Q10" s="60">
        <v>2527263.0099999998</v>
      </c>
      <c r="R10" s="60">
        <v>2293453.6</v>
      </c>
      <c r="S10" s="60">
        <v>2240467.4000000004</v>
      </c>
      <c r="T10" s="61">
        <v>2448943.9</v>
      </c>
      <c r="U10" s="61">
        <v>2092073.3</v>
      </c>
      <c r="V10" s="61">
        <v>2037868.9</v>
      </c>
      <c r="W10" s="61">
        <v>2244003.3000000003</v>
      </c>
      <c r="X10" s="61">
        <v>2056789.2</v>
      </c>
      <c r="Y10" s="61">
        <v>2223960</v>
      </c>
      <c r="Z10" s="62">
        <v>2244586</v>
      </c>
      <c r="AA10" s="62">
        <v>4652878.7</v>
      </c>
      <c r="AB10" s="62">
        <v>3902428.4</v>
      </c>
      <c r="AC10" s="62">
        <v>4398391.9000000004</v>
      </c>
      <c r="AD10" s="62">
        <v>4456743.66</v>
      </c>
      <c r="AE10" s="62">
        <v>4397492.9000000004</v>
      </c>
    </row>
    <row r="11" spans="1:51">
      <c r="A11" s="46" t="s">
        <v>358</v>
      </c>
      <c r="B11" s="57">
        <v>5941187.0999999996</v>
      </c>
      <c r="C11" s="57">
        <v>4816448.5999999996</v>
      </c>
      <c r="D11" s="57">
        <v>5277864</v>
      </c>
      <c r="E11" s="57">
        <v>5891774.2999999998</v>
      </c>
      <c r="F11" s="57">
        <v>6312035.5</v>
      </c>
      <c r="G11" s="57">
        <v>5296806.2000000011</v>
      </c>
      <c r="H11" s="59">
        <v>6050053.7800000003</v>
      </c>
      <c r="I11" s="59">
        <v>6256441</v>
      </c>
      <c r="J11" s="59">
        <v>6181217.6899999995</v>
      </c>
      <c r="K11" s="59">
        <v>6449784.2999999998</v>
      </c>
      <c r="L11" s="59">
        <v>6119402.2000000002</v>
      </c>
      <c r="M11" s="59">
        <v>6722519.2999999998</v>
      </c>
      <c r="N11" s="60">
        <v>7761231.4000000004</v>
      </c>
      <c r="O11" s="60">
        <v>6863998.2999999998</v>
      </c>
      <c r="P11" s="60">
        <v>6237756.3999999994</v>
      </c>
      <c r="Q11" s="60">
        <v>7217465.9000000004</v>
      </c>
      <c r="R11" s="60">
        <v>7218147.2999999998</v>
      </c>
      <c r="S11" s="60">
        <v>8515765.5999999996</v>
      </c>
      <c r="T11" s="61">
        <v>7500954.2000000011</v>
      </c>
      <c r="U11" s="61">
        <v>6444507.4000000004</v>
      </c>
      <c r="V11" s="61">
        <v>7002388.5</v>
      </c>
      <c r="W11" s="61">
        <v>6749629.2999999998</v>
      </c>
      <c r="X11" s="61">
        <v>8569624.8000000007</v>
      </c>
      <c r="Y11" s="61">
        <v>7697921.2000000002</v>
      </c>
      <c r="Z11" s="62">
        <v>8857569.3000000007</v>
      </c>
      <c r="AA11" s="62">
        <v>12328386.300000001</v>
      </c>
      <c r="AB11" s="62">
        <v>10859844.5</v>
      </c>
      <c r="AC11" s="62">
        <v>11369920.1</v>
      </c>
      <c r="AD11" s="62">
        <v>11154287.800000001</v>
      </c>
      <c r="AE11" s="62">
        <v>10607651.6</v>
      </c>
    </row>
    <row r="12" spans="1:51">
      <c r="A12" s="46" t="s">
        <v>359</v>
      </c>
      <c r="B12" s="57">
        <v>2976682.7</v>
      </c>
      <c r="C12" s="57">
        <v>2314705.5</v>
      </c>
      <c r="D12" s="57">
        <v>2501409.4</v>
      </c>
      <c r="E12" s="57">
        <v>2507416.7999999998</v>
      </c>
      <c r="F12" s="57">
        <v>3371298.9</v>
      </c>
      <c r="G12" s="57">
        <v>3459131</v>
      </c>
      <c r="H12" s="59">
        <v>4098419</v>
      </c>
      <c r="I12" s="59">
        <v>3516804.3</v>
      </c>
      <c r="J12" s="59">
        <v>3259311.5</v>
      </c>
      <c r="K12" s="59">
        <v>3449489.3</v>
      </c>
      <c r="L12" s="59">
        <v>3492252.7</v>
      </c>
      <c r="M12" s="59">
        <v>4514290.7</v>
      </c>
      <c r="N12" s="60">
        <v>6820717.3000000007</v>
      </c>
      <c r="O12" s="60">
        <v>8180976.2999999998</v>
      </c>
      <c r="P12" s="60">
        <v>8593608.9000000004</v>
      </c>
      <c r="Q12" s="60">
        <v>8840616</v>
      </c>
      <c r="R12" s="60">
        <v>6004451.2999999998</v>
      </c>
      <c r="S12" s="60">
        <v>7087527.2000000002</v>
      </c>
      <c r="T12" s="61">
        <v>12511154.5</v>
      </c>
      <c r="U12" s="61">
        <v>5424023.5</v>
      </c>
      <c r="V12" s="61">
        <v>5776080</v>
      </c>
      <c r="W12" s="61">
        <v>7401551</v>
      </c>
      <c r="X12" s="61">
        <v>4840333.0999999996</v>
      </c>
      <c r="Y12" s="61">
        <v>5891603</v>
      </c>
      <c r="Z12" s="62">
        <v>8566914.1999999993</v>
      </c>
      <c r="AA12" s="62">
        <v>44086829.799999997</v>
      </c>
      <c r="AB12" s="62">
        <v>40907519.5</v>
      </c>
      <c r="AC12" s="62">
        <v>54967280.999999993</v>
      </c>
      <c r="AD12" s="62">
        <v>48513300.299999997</v>
      </c>
      <c r="AE12" s="62">
        <v>57866169.5</v>
      </c>
    </row>
    <row r="13" spans="1:51">
      <c r="A13" s="46" t="s">
        <v>360</v>
      </c>
      <c r="B13" s="57">
        <v>11421264.419999998</v>
      </c>
      <c r="C13" s="57">
        <v>9678980.0999999996</v>
      </c>
      <c r="D13" s="57">
        <v>9544079.7400000002</v>
      </c>
      <c r="E13" s="57">
        <v>9607275.1900000013</v>
      </c>
      <c r="F13" s="57">
        <v>9496810.0999999996</v>
      </c>
      <c r="G13" s="57">
        <v>7579194.4099999992</v>
      </c>
      <c r="H13" s="59">
        <v>13723181.899999999</v>
      </c>
      <c r="I13" s="59">
        <v>16351555.300000001</v>
      </c>
      <c r="J13" s="59">
        <v>15174763</v>
      </c>
      <c r="K13" s="59">
        <v>15423972.550000001</v>
      </c>
      <c r="L13" s="59">
        <v>14821127.5</v>
      </c>
      <c r="M13" s="59">
        <v>17264221.199999999</v>
      </c>
      <c r="N13" s="60">
        <v>12988614.1</v>
      </c>
      <c r="O13" s="60">
        <v>11232383.809999999</v>
      </c>
      <c r="P13" s="60">
        <v>12732669.389999999</v>
      </c>
      <c r="Q13" s="60">
        <v>12701298.819999998</v>
      </c>
      <c r="R13" s="60">
        <v>13485273.01</v>
      </c>
      <c r="S13" s="60">
        <v>14333441.670000002</v>
      </c>
      <c r="T13" s="61">
        <v>15050971.300000001</v>
      </c>
      <c r="U13" s="61">
        <v>14271346.599999998</v>
      </c>
      <c r="V13" s="61">
        <v>14048307</v>
      </c>
      <c r="W13" s="61">
        <v>13797479.5</v>
      </c>
      <c r="X13" s="61">
        <v>15407840.199999999</v>
      </c>
      <c r="Y13" s="61">
        <v>14846185.199999999</v>
      </c>
      <c r="Z13" s="62">
        <v>24938156.800000001</v>
      </c>
      <c r="AA13" s="62">
        <v>30391529.099999998</v>
      </c>
      <c r="AB13" s="62">
        <v>33583017.299999997</v>
      </c>
      <c r="AC13" s="62">
        <v>37225286.57</v>
      </c>
      <c r="AD13" s="62">
        <v>35082197.739999995</v>
      </c>
      <c r="AE13" s="62">
        <v>40185041.280000001</v>
      </c>
    </row>
    <row r="14" spans="1:51">
      <c r="A14" s="46" t="s">
        <v>361</v>
      </c>
      <c r="B14" s="57">
        <v>4511977.8</v>
      </c>
      <c r="C14" s="57">
        <v>4457774.7000000011</v>
      </c>
      <c r="D14" s="57">
        <v>4595072.76</v>
      </c>
      <c r="E14" s="57">
        <v>4218857.3</v>
      </c>
      <c r="F14" s="57">
        <v>4631326.82</v>
      </c>
      <c r="G14" s="57">
        <v>4355770.5</v>
      </c>
      <c r="H14" s="59">
        <v>4290757.5999999996</v>
      </c>
      <c r="I14" s="59">
        <v>4455615.7000000011</v>
      </c>
      <c r="J14" s="59">
        <v>4298421.0000000009</v>
      </c>
      <c r="K14" s="59">
        <v>4438096.8999999994</v>
      </c>
      <c r="L14" s="59">
        <v>4490341.8</v>
      </c>
      <c r="M14" s="59">
        <v>5307664.4000000004</v>
      </c>
      <c r="N14" s="60">
        <v>3631388.3000000003</v>
      </c>
      <c r="O14" s="60">
        <v>3065181.8000000003</v>
      </c>
      <c r="P14" s="60">
        <v>3505206.4</v>
      </c>
      <c r="Q14" s="60">
        <v>3564663.6</v>
      </c>
      <c r="R14" s="60">
        <v>3925742.5</v>
      </c>
      <c r="S14" s="60">
        <v>3989960.5</v>
      </c>
      <c r="T14" s="61">
        <v>3401300.4200000004</v>
      </c>
      <c r="U14" s="61">
        <v>3417939.4</v>
      </c>
      <c r="V14" s="61">
        <v>3402083</v>
      </c>
      <c r="W14" s="61">
        <v>3270466.8000000003</v>
      </c>
      <c r="X14" s="61">
        <v>3342650.4</v>
      </c>
      <c r="Y14" s="61">
        <v>3819443.4</v>
      </c>
      <c r="Z14" s="62">
        <v>7732023.5999999996</v>
      </c>
      <c r="AA14" s="62">
        <v>8913425.6999999993</v>
      </c>
      <c r="AB14" s="62">
        <v>7830901.4000000004</v>
      </c>
      <c r="AC14" s="62">
        <v>9109269.5</v>
      </c>
      <c r="AD14" s="62">
        <v>10208365.699999999</v>
      </c>
      <c r="AE14" s="62">
        <v>9675079.6999999993</v>
      </c>
    </row>
    <row r="15" spans="1:51">
      <c r="A15" s="46" t="s">
        <v>362</v>
      </c>
      <c r="B15" s="57">
        <v>28275566</v>
      </c>
      <c r="C15" s="57">
        <v>20993441</v>
      </c>
      <c r="D15" s="57">
        <v>23370403.000000004</v>
      </c>
      <c r="E15" s="57">
        <v>21434358</v>
      </c>
      <c r="F15" s="57">
        <v>24759519</v>
      </c>
      <c r="G15" s="57">
        <v>28652642</v>
      </c>
      <c r="H15" s="59">
        <v>25221628</v>
      </c>
      <c r="I15" s="59">
        <v>18065212</v>
      </c>
      <c r="J15" s="59">
        <v>20395464</v>
      </c>
      <c r="K15" s="59">
        <v>19143105</v>
      </c>
      <c r="L15" s="59">
        <v>22969545</v>
      </c>
      <c r="M15" s="59">
        <v>34378110</v>
      </c>
      <c r="N15" s="60">
        <v>23336217</v>
      </c>
      <c r="O15" s="60">
        <v>26603487</v>
      </c>
      <c r="P15" s="60">
        <v>35220850</v>
      </c>
      <c r="Q15" s="60">
        <v>36822590</v>
      </c>
      <c r="R15" s="60">
        <v>27264300</v>
      </c>
      <c r="S15" s="60">
        <v>27256290</v>
      </c>
      <c r="T15" s="61">
        <v>31826151</v>
      </c>
      <c r="U15" s="61">
        <v>17285601</v>
      </c>
      <c r="V15" s="61">
        <v>20167752</v>
      </c>
      <c r="W15" s="61">
        <v>24217876</v>
      </c>
      <c r="X15" s="61">
        <v>17466935</v>
      </c>
      <c r="Y15" s="61">
        <v>20768751</v>
      </c>
      <c r="Z15" s="62">
        <v>49539650</v>
      </c>
      <c r="AA15" s="62">
        <v>109905390</v>
      </c>
      <c r="AB15" s="62">
        <v>97698330</v>
      </c>
      <c r="AC15" s="62">
        <v>140136930</v>
      </c>
      <c r="AD15" s="62">
        <v>139820530.00000003</v>
      </c>
      <c r="AE15" s="62">
        <v>149956720</v>
      </c>
    </row>
    <row r="16" spans="1:51">
      <c r="A16" s="46" t="s">
        <v>398</v>
      </c>
      <c r="B16" s="57">
        <v>11586453.300000001</v>
      </c>
      <c r="C16" s="57">
        <v>9553043.5</v>
      </c>
      <c r="D16" s="57">
        <v>9826959</v>
      </c>
      <c r="E16" s="57">
        <v>11337449</v>
      </c>
      <c r="F16" s="57">
        <v>10987878</v>
      </c>
      <c r="G16" s="57">
        <v>7618521.5999999987</v>
      </c>
      <c r="H16" s="59">
        <v>11935208.6</v>
      </c>
      <c r="I16" s="59">
        <v>12015759.699999999</v>
      </c>
      <c r="J16" s="59">
        <v>11495603.4</v>
      </c>
      <c r="K16" s="59">
        <v>10829573.5</v>
      </c>
      <c r="L16" s="59">
        <v>12130309</v>
      </c>
      <c r="M16" s="59">
        <v>15410355</v>
      </c>
      <c r="N16" s="60">
        <v>12294629</v>
      </c>
      <c r="O16" s="60">
        <v>9488756</v>
      </c>
      <c r="P16" s="60">
        <v>12527049</v>
      </c>
      <c r="Q16" s="60">
        <v>10425513</v>
      </c>
      <c r="R16" s="60">
        <v>11657768</v>
      </c>
      <c r="S16" s="60">
        <v>10173492</v>
      </c>
      <c r="T16" s="61">
        <v>11672386</v>
      </c>
      <c r="U16" s="61">
        <v>11590088</v>
      </c>
      <c r="V16" s="61">
        <v>12002589</v>
      </c>
      <c r="W16" s="61">
        <v>11534595</v>
      </c>
      <c r="X16" s="61">
        <v>10684450</v>
      </c>
      <c r="Y16" s="61">
        <v>12671640</v>
      </c>
      <c r="Z16" s="62">
        <v>17216346</v>
      </c>
      <c r="AA16" s="62">
        <v>19847600</v>
      </c>
      <c r="AB16" s="62">
        <v>20559066</v>
      </c>
      <c r="AC16" s="62">
        <v>18939567</v>
      </c>
      <c r="AD16" s="62">
        <v>21491657</v>
      </c>
      <c r="AE16" s="62">
        <v>23501321</v>
      </c>
    </row>
    <row r="17" spans="1:31">
      <c r="A17" s="46" t="s">
        <v>363</v>
      </c>
      <c r="B17" s="57">
        <v>2178095</v>
      </c>
      <c r="C17" s="57">
        <v>1706087</v>
      </c>
      <c r="D17" s="57">
        <v>1779196</v>
      </c>
      <c r="E17" s="57">
        <v>1995994</v>
      </c>
      <c r="F17" s="57">
        <v>2062285</v>
      </c>
      <c r="G17" s="57">
        <v>891236</v>
      </c>
      <c r="H17" s="59">
        <v>4113978</v>
      </c>
      <c r="I17" s="59">
        <v>4053268</v>
      </c>
      <c r="J17" s="59">
        <v>3736989</v>
      </c>
      <c r="K17" s="59">
        <v>3383393</v>
      </c>
      <c r="L17" s="59">
        <v>4117984</v>
      </c>
      <c r="M17" s="59">
        <v>5479330</v>
      </c>
      <c r="N17" s="60">
        <v>3092424</v>
      </c>
      <c r="O17" s="60">
        <v>1853772</v>
      </c>
      <c r="P17" s="60">
        <v>3301663</v>
      </c>
      <c r="Q17" s="60">
        <v>2287594</v>
      </c>
      <c r="R17" s="60">
        <v>2868315</v>
      </c>
      <c r="S17" s="60">
        <v>1962870</v>
      </c>
      <c r="T17" s="61">
        <v>2813050</v>
      </c>
      <c r="U17" s="61">
        <v>3154770</v>
      </c>
      <c r="V17" s="61">
        <v>3545549</v>
      </c>
      <c r="W17" s="61">
        <v>3455468</v>
      </c>
      <c r="X17" s="61">
        <v>2395428</v>
      </c>
      <c r="Y17" s="61">
        <v>3585902</v>
      </c>
      <c r="Z17" s="62">
        <v>7803610</v>
      </c>
      <c r="AA17" s="62">
        <v>10812140</v>
      </c>
      <c r="AB17" s="62">
        <v>11599910</v>
      </c>
      <c r="AC17" s="62">
        <v>9643920</v>
      </c>
      <c r="AD17" s="62">
        <v>13378510</v>
      </c>
      <c r="AE17" s="62">
        <v>15033290</v>
      </c>
    </row>
    <row r="18" spans="1:31">
      <c r="A18" s="46" t="s">
        <v>365</v>
      </c>
      <c r="B18" s="57">
        <v>100452</v>
      </c>
      <c r="C18" s="57">
        <v>80328.599999999991</v>
      </c>
      <c r="D18" s="57">
        <v>102632</v>
      </c>
      <c r="E18" s="57">
        <v>93019.4</v>
      </c>
      <c r="F18" s="57">
        <v>124091</v>
      </c>
      <c r="G18" s="57">
        <v>105469</v>
      </c>
      <c r="H18" s="59">
        <v>54298.1</v>
      </c>
      <c r="I18" s="59">
        <v>101613</v>
      </c>
      <c r="J18" s="59">
        <v>114915</v>
      </c>
      <c r="K18" s="59">
        <v>87508.200000000012</v>
      </c>
      <c r="L18" s="59">
        <v>74187.3</v>
      </c>
      <c r="M18" s="59">
        <v>63320.4</v>
      </c>
      <c r="N18" s="60">
        <v>84640.599999999991</v>
      </c>
      <c r="O18" s="60">
        <v>89763.499999999985</v>
      </c>
      <c r="P18" s="60">
        <v>71706.600000000006</v>
      </c>
      <c r="Q18" s="60">
        <v>96212.099999999991</v>
      </c>
      <c r="R18" s="60">
        <v>81598.8</v>
      </c>
      <c r="S18" s="60">
        <v>50125</v>
      </c>
      <c r="T18" s="61">
        <v>98667.199999999997</v>
      </c>
      <c r="U18" s="61">
        <v>135310</v>
      </c>
      <c r="V18" s="61">
        <v>77893.3</v>
      </c>
      <c r="W18" s="61">
        <v>96941.200000000012</v>
      </c>
      <c r="X18" s="61">
        <v>94897.3</v>
      </c>
      <c r="Y18" s="61">
        <v>121421</v>
      </c>
      <c r="Z18" s="62">
        <v>79630</v>
      </c>
      <c r="AA18" s="62">
        <v>123821</v>
      </c>
      <c r="AB18" s="62">
        <v>106526</v>
      </c>
      <c r="AC18" s="62">
        <v>70253</v>
      </c>
      <c r="AD18" s="62">
        <v>73540.7</v>
      </c>
      <c r="AE18" s="62">
        <v>64842.9</v>
      </c>
    </row>
    <row r="19" spans="1:31">
      <c r="A19" s="46" t="s">
        <v>364</v>
      </c>
      <c r="B19" s="57">
        <v>381501.88000000006</v>
      </c>
      <c r="C19" s="57">
        <v>1207639.2</v>
      </c>
      <c r="D19" s="57">
        <v>658623.83000000007</v>
      </c>
      <c r="E19" s="57">
        <v>649061.72</v>
      </c>
      <c r="F19" s="57">
        <v>540079.34</v>
      </c>
      <c r="G19" s="57">
        <v>755574.4</v>
      </c>
      <c r="H19" s="59">
        <v>598677.9</v>
      </c>
      <c r="I19" s="59">
        <v>687111.99999999988</v>
      </c>
      <c r="J19" s="59">
        <v>619516.69999999995</v>
      </c>
      <c r="K19" s="59">
        <v>694865.8</v>
      </c>
      <c r="L19" s="59">
        <v>669129.1</v>
      </c>
      <c r="M19" s="59">
        <v>926839.7</v>
      </c>
      <c r="N19" s="60">
        <v>437544.6</v>
      </c>
      <c r="O19" s="60">
        <v>456533.24000000005</v>
      </c>
      <c r="P19" s="60">
        <v>638720.9</v>
      </c>
      <c r="Q19" s="60">
        <v>600458.30000000005</v>
      </c>
      <c r="R19" s="60">
        <v>497433.2</v>
      </c>
      <c r="S19" s="60">
        <v>491519.32</v>
      </c>
      <c r="T19" s="61">
        <v>497495.10000000003</v>
      </c>
      <c r="U19" s="61">
        <v>879005.67</v>
      </c>
      <c r="V19" s="61">
        <v>532257.4</v>
      </c>
      <c r="W19" s="61">
        <v>626106.29999999993</v>
      </c>
      <c r="X19" s="61">
        <v>691811.7</v>
      </c>
      <c r="Y19" s="61">
        <v>542568.19999999995</v>
      </c>
      <c r="Z19" s="62">
        <v>1166514.7</v>
      </c>
      <c r="AA19" s="62">
        <v>1467894.56</v>
      </c>
      <c r="AB19" s="62">
        <v>1594000.5</v>
      </c>
      <c r="AC19" s="62">
        <v>1441843</v>
      </c>
      <c r="AD19" s="62">
        <v>1535176.3800000001</v>
      </c>
      <c r="AE19" s="62">
        <v>2011668.5</v>
      </c>
    </row>
    <row r="20" spans="1:31">
      <c r="A20" s="46" t="s">
        <v>366</v>
      </c>
      <c r="B20" s="57">
        <v>11462856.199999999</v>
      </c>
      <c r="C20" s="57">
        <v>10106609.899999999</v>
      </c>
      <c r="D20" s="57">
        <v>10046025.4</v>
      </c>
      <c r="E20" s="57">
        <v>10428357.739999998</v>
      </c>
      <c r="F20" s="57">
        <v>12493048.499999998</v>
      </c>
      <c r="G20" s="57">
        <v>10989270.799999999</v>
      </c>
      <c r="H20" s="59">
        <v>11010040.5</v>
      </c>
      <c r="I20" s="59">
        <v>10491001.4</v>
      </c>
      <c r="J20" s="59">
        <v>10179310.9</v>
      </c>
      <c r="K20" s="59">
        <v>10557116.9</v>
      </c>
      <c r="L20" s="59">
        <v>9622170.9000000004</v>
      </c>
      <c r="M20" s="59">
        <v>9811398.7000000011</v>
      </c>
      <c r="N20" s="60">
        <v>10861908.600000001</v>
      </c>
      <c r="O20" s="60">
        <v>9495670.5</v>
      </c>
      <c r="P20" s="60">
        <v>9552088.5</v>
      </c>
      <c r="Q20" s="60">
        <v>9609885.4000000004</v>
      </c>
      <c r="R20" s="60">
        <v>8528215.8999999985</v>
      </c>
      <c r="S20" s="60">
        <v>9362098.3000000007</v>
      </c>
      <c r="T20" s="61">
        <v>8722817.5999999996</v>
      </c>
      <c r="U20" s="61">
        <v>12422275.9</v>
      </c>
      <c r="V20" s="61">
        <v>10503852.9</v>
      </c>
      <c r="W20" s="61">
        <v>9039936.0999999996</v>
      </c>
      <c r="X20" s="61">
        <v>10398049.6</v>
      </c>
      <c r="Y20" s="61">
        <v>10681606</v>
      </c>
      <c r="Z20" s="62">
        <v>9044710.6999999993</v>
      </c>
      <c r="AA20" s="62">
        <v>7130058.7999999998</v>
      </c>
      <c r="AB20" s="62">
        <v>7735770.2000000002</v>
      </c>
      <c r="AC20" s="62">
        <v>8737760.6000000015</v>
      </c>
      <c r="AD20" s="62">
        <v>6828001.8999999994</v>
      </c>
      <c r="AE20" s="62">
        <v>7342886.5</v>
      </c>
    </row>
    <row r="21" spans="1:31">
      <c r="A21" s="46" t="s">
        <v>367</v>
      </c>
      <c r="B21" s="57">
        <v>1420210.2999999998</v>
      </c>
      <c r="C21" s="57">
        <v>1055675</v>
      </c>
      <c r="D21" s="57">
        <v>1080252.3999999999</v>
      </c>
      <c r="E21" s="57">
        <v>1276689.2999999998</v>
      </c>
      <c r="F21" s="57">
        <v>1195414.8</v>
      </c>
      <c r="G21" s="57">
        <v>1267914.9000000001</v>
      </c>
      <c r="H21" s="59">
        <v>1830901.5999999999</v>
      </c>
      <c r="I21" s="59">
        <v>1521818.9</v>
      </c>
      <c r="J21" s="59">
        <v>1367995.4</v>
      </c>
      <c r="K21" s="59">
        <v>1641136.5999999999</v>
      </c>
      <c r="L21" s="59">
        <v>1652983.2</v>
      </c>
      <c r="M21" s="59">
        <v>1660235.2</v>
      </c>
      <c r="N21" s="60">
        <v>987440</v>
      </c>
      <c r="O21" s="60">
        <v>916135</v>
      </c>
      <c r="P21" s="60">
        <v>839710</v>
      </c>
      <c r="Q21" s="60">
        <v>877114.9</v>
      </c>
      <c r="R21" s="60">
        <v>985873.9</v>
      </c>
      <c r="S21" s="60">
        <v>1100486.8</v>
      </c>
      <c r="T21" s="61">
        <v>779595.7</v>
      </c>
      <c r="U21" s="61">
        <v>823145.70000000007</v>
      </c>
      <c r="V21" s="61">
        <v>835876.7</v>
      </c>
      <c r="W21" s="61">
        <v>458812.9</v>
      </c>
      <c r="X21" s="61">
        <v>726733.7</v>
      </c>
      <c r="Y21" s="61">
        <v>814744.6</v>
      </c>
      <c r="Z21" s="62">
        <v>2715372.9</v>
      </c>
      <c r="AA21" s="62">
        <v>3009779.8</v>
      </c>
      <c r="AB21" s="62">
        <v>2586210</v>
      </c>
      <c r="AC21" s="62">
        <v>3230512.4</v>
      </c>
      <c r="AD21" s="62">
        <v>4157714.5999999996</v>
      </c>
      <c r="AE21" s="62">
        <v>3983786.2</v>
      </c>
    </row>
  </sheetData>
  <mergeCells count="11">
    <mergeCell ref="Q1:S1"/>
    <mergeCell ref="B1:D1"/>
    <mergeCell ref="E1:G1"/>
    <mergeCell ref="H1:J1"/>
    <mergeCell ref="K1:M1"/>
    <mergeCell ref="N1:P1"/>
    <mergeCell ref="T1:V1"/>
    <mergeCell ref="W1:Y1"/>
    <mergeCell ref="Z1:AB1"/>
    <mergeCell ref="AC1:AE1"/>
    <mergeCell ref="AW1:AX1"/>
  </mergeCells>
  <phoneticPr fontId="9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"/>
  <sheetViews>
    <sheetView zoomScale="85" zoomScaleNormal="85" workbookViewId="0">
      <selection activeCell="S1" sqref="S1:S1048576"/>
    </sheetView>
  </sheetViews>
  <sheetFormatPr defaultRowHeight="15"/>
  <cols>
    <col min="1" max="1" width="30.42578125" style="2" customWidth="1"/>
    <col min="2" max="2" width="33" style="9" customWidth="1"/>
    <col min="3" max="3" width="13" style="27" customWidth="1"/>
    <col min="4" max="4" width="3.7109375" customWidth="1"/>
    <col min="5" max="5" width="10.7109375" style="24" customWidth="1"/>
    <col min="6" max="6" width="11.42578125" style="27" customWidth="1"/>
    <col min="7" max="7" width="3.7109375" customWidth="1"/>
    <col min="8" max="8" width="11.42578125" style="24" customWidth="1"/>
    <col min="9" max="9" width="15.42578125" style="27" customWidth="1"/>
    <col min="10" max="10" width="3.7109375" customWidth="1"/>
    <col min="11" max="11" width="11.42578125" style="24" customWidth="1"/>
    <col min="12" max="12" width="12" style="27" customWidth="1"/>
    <col min="13" max="13" width="3.7109375" customWidth="1"/>
    <col min="14" max="14" width="14.140625" style="24" customWidth="1"/>
    <col min="15" max="15" width="16" style="27" customWidth="1"/>
    <col min="16" max="16" width="3.7109375" customWidth="1"/>
    <col min="17" max="17" width="27.5703125" style="24" customWidth="1"/>
    <col min="18" max="18" width="9.140625" style="26"/>
    <col min="19" max="19" width="40.7109375" style="26" customWidth="1"/>
  </cols>
  <sheetData>
    <row r="1" spans="1:19" s="10" customFormat="1">
      <c r="A1" s="1" t="s">
        <v>374</v>
      </c>
      <c r="B1" s="1" t="s">
        <v>375</v>
      </c>
      <c r="C1" s="50" t="s">
        <v>437</v>
      </c>
      <c r="E1" s="55" t="s">
        <v>420</v>
      </c>
      <c r="F1" s="50" t="s">
        <v>438</v>
      </c>
      <c r="H1" s="55" t="s">
        <v>422</v>
      </c>
      <c r="I1" s="50" t="s">
        <v>439</v>
      </c>
      <c r="K1" s="55" t="s">
        <v>424</v>
      </c>
      <c r="L1" s="50" t="s">
        <v>440</v>
      </c>
      <c r="N1" s="55" t="s">
        <v>426</v>
      </c>
      <c r="O1" s="50" t="s">
        <v>441</v>
      </c>
      <c r="Q1" s="18" t="s">
        <v>428</v>
      </c>
      <c r="R1" s="93" t="s">
        <v>379</v>
      </c>
      <c r="S1" s="93" t="s">
        <v>533</v>
      </c>
    </row>
    <row r="2" spans="1:19">
      <c r="A2" s="9" t="s">
        <v>369</v>
      </c>
      <c r="B2" s="1" t="s">
        <v>353</v>
      </c>
      <c r="C2" s="30">
        <v>1309819.5</v>
      </c>
      <c r="D2" s="38" t="s">
        <v>436</v>
      </c>
      <c r="E2" s="31">
        <v>332420.22689649422</v>
      </c>
      <c r="F2" s="30">
        <v>1180944.3333333333</v>
      </c>
      <c r="G2" s="38" t="s">
        <v>436</v>
      </c>
      <c r="H2" s="31">
        <v>104325.1756709653</v>
      </c>
      <c r="I2" s="30">
        <v>2036955.8333333333</v>
      </c>
      <c r="J2" s="38" t="s">
        <v>436</v>
      </c>
      <c r="K2" s="31">
        <v>494921.71906005614</v>
      </c>
      <c r="L2" s="30">
        <v>905336.5</v>
      </c>
      <c r="M2" s="38" t="s">
        <v>436</v>
      </c>
      <c r="N2" s="31">
        <v>79201.145876706432</v>
      </c>
      <c r="O2" s="30">
        <v>685675.66666666663</v>
      </c>
      <c r="P2" s="38" t="s">
        <v>436</v>
      </c>
      <c r="Q2" s="31">
        <v>132581.84329378509</v>
      </c>
      <c r="R2" s="26" t="s">
        <v>381</v>
      </c>
    </row>
    <row r="3" spans="1:19">
      <c r="B3" s="70" t="s">
        <v>443</v>
      </c>
      <c r="C3" s="30">
        <v>22718194.733333334</v>
      </c>
      <c r="D3" s="38" t="s">
        <v>436</v>
      </c>
      <c r="E3" s="31">
        <v>1021388.12300617</v>
      </c>
      <c r="F3" s="30">
        <v>43425866.983333327</v>
      </c>
      <c r="G3" s="38" t="s">
        <v>436</v>
      </c>
      <c r="H3" s="31">
        <v>1805944.5930169055</v>
      </c>
      <c r="I3" s="30">
        <v>36995789.733333334</v>
      </c>
      <c r="J3" s="38" t="s">
        <v>436</v>
      </c>
      <c r="K3" s="31">
        <v>887490.6885538596</v>
      </c>
      <c r="L3" s="30">
        <v>41362625.766666666</v>
      </c>
      <c r="M3" s="38" t="s">
        <v>436</v>
      </c>
      <c r="N3" s="31">
        <v>1339406.6823576544</v>
      </c>
      <c r="O3" s="30">
        <v>75405329.200000003</v>
      </c>
      <c r="P3" s="38" t="s">
        <v>436</v>
      </c>
      <c r="Q3" s="31">
        <v>3809572.4829794928</v>
      </c>
      <c r="R3" s="26" t="s">
        <v>380</v>
      </c>
      <c r="S3" s="26" t="s">
        <v>454</v>
      </c>
    </row>
    <row r="4" spans="1:19">
      <c r="B4" s="1" t="s">
        <v>383</v>
      </c>
      <c r="C4" s="30">
        <v>226075515.83333334</v>
      </c>
      <c r="D4" s="38" t="s">
        <v>436</v>
      </c>
      <c r="E4" s="31">
        <v>28568448.060887352</v>
      </c>
      <c r="F4" s="30">
        <v>413429529.5</v>
      </c>
      <c r="G4" s="38" t="s">
        <v>436</v>
      </c>
      <c r="H4" s="31">
        <v>17748290.118958231</v>
      </c>
      <c r="I4" s="30">
        <v>263558626.83333334</v>
      </c>
      <c r="J4" s="38" t="s">
        <v>436</v>
      </c>
      <c r="K4" s="31">
        <v>11875805.462778155</v>
      </c>
      <c r="L4" s="30">
        <v>366317975</v>
      </c>
      <c r="M4" s="38" t="s">
        <v>436</v>
      </c>
      <c r="N4" s="31">
        <v>10513712.418199467</v>
      </c>
      <c r="O4" s="30">
        <v>933385004.83333337</v>
      </c>
      <c r="P4" s="38" t="s">
        <v>436</v>
      </c>
      <c r="Q4" s="31">
        <v>44271480.149391808</v>
      </c>
      <c r="R4" s="26" t="s">
        <v>380</v>
      </c>
      <c r="S4" s="26" t="s">
        <v>455</v>
      </c>
    </row>
    <row r="5" spans="1:19">
      <c r="B5" s="1" t="s">
        <v>368</v>
      </c>
      <c r="C5" s="30">
        <v>63183213.041666664</v>
      </c>
      <c r="D5" s="38" t="s">
        <v>436</v>
      </c>
      <c r="E5" s="31">
        <v>5843930.9920004252</v>
      </c>
      <c r="F5" s="30">
        <v>186707948.95000002</v>
      </c>
      <c r="G5" s="38" t="s">
        <v>436</v>
      </c>
      <c r="H5" s="31">
        <v>8009613.5170226935</v>
      </c>
      <c r="I5" s="30">
        <v>179261852.33333334</v>
      </c>
      <c r="J5" s="38" t="s">
        <v>436</v>
      </c>
      <c r="K5" s="31">
        <v>5399705.9513262445</v>
      </c>
      <c r="L5" s="30">
        <v>242132830.08333334</v>
      </c>
      <c r="M5" s="38" t="s">
        <v>436</v>
      </c>
      <c r="N5" s="31">
        <v>12079140.566561779</v>
      </c>
      <c r="O5" s="30">
        <v>422439631.46666664</v>
      </c>
      <c r="P5" s="38" t="s">
        <v>436</v>
      </c>
      <c r="Q5" s="31">
        <v>29797846.608527888</v>
      </c>
      <c r="R5" s="26" t="s">
        <v>380</v>
      </c>
      <c r="S5" s="26" t="s">
        <v>454</v>
      </c>
    </row>
    <row r="6" spans="1:19">
      <c r="B6" s="49" t="s">
        <v>435</v>
      </c>
      <c r="C6" s="30">
        <f>SUM(C2:C5)</f>
        <v>313286743.10833335</v>
      </c>
      <c r="F6" s="30">
        <f>SUM(F2:F5)</f>
        <v>644744289.76666665</v>
      </c>
      <c r="I6" s="30">
        <f>SUM(I2:I5)</f>
        <v>481853224.73333335</v>
      </c>
      <c r="K6" s="31"/>
      <c r="L6" s="30">
        <f>SUM(L2:L5)</f>
        <v>650718767.35000002</v>
      </c>
      <c r="N6" s="31"/>
      <c r="O6" s="30">
        <f>SUM(O2:O5)</f>
        <v>1431915641.1666667</v>
      </c>
    </row>
    <row r="7" spans="1:19">
      <c r="A7" s="9" t="s">
        <v>370</v>
      </c>
      <c r="B7" s="1" t="s">
        <v>354</v>
      </c>
      <c r="C7" s="30">
        <v>16745408.516666666</v>
      </c>
      <c r="D7" s="38" t="s">
        <v>436</v>
      </c>
      <c r="E7" s="31">
        <v>1848865.114803164</v>
      </c>
      <c r="F7" s="30">
        <v>21417549.383333333</v>
      </c>
      <c r="G7" s="38" t="s">
        <v>436</v>
      </c>
      <c r="H7" s="31">
        <v>962309.227273689</v>
      </c>
      <c r="I7" s="30">
        <v>12397443.5</v>
      </c>
      <c r="J7" s="38" t="s">
        <v>436</v>
      </c>
      <c r="K7" s="31">
        <v>1016842.8809150512</v>
      </c>
      <c r="L7" s="30">
        <v>20083073.216666669</v>
      </c>
      <c r="M7" s="38" t="s">
        <v>436</v>
      </c>
      <c r="N7" s="31">
        <v>1137209.9247647729</v>
      </c>
      <c r="O7" s="30">
        <v>13628863.861666666</v>
      </c>
      <c r="P7" s="38" t="s">
        <v>436</v>
      </c>
      <c r="Q7" s="31">
        <v>892101.93099098362</v>
      </c>
      <c r="R7" s="26" t="s">
        <v>380</v>
      </c>
      <c r="S7" s="26" t="s">
        <v>456</v>
      </c>
    </row>
    <row r="8" spans="1:19">
      <c r="B8" s="49" t="s">
        <v>435</v>
      </c>
      <c r="C8" s="30">
        <v>16745408.516666666</v>
      </c>
      <c r="E8" s="31"/>
      <c r="F8" s="30">
        <v>21417549.383333333</v>
      </c>
      <c r="H8" s="31"/>
      <c r="I8" s="30">
        <v>12397443.5</v>
      </c>
      <c r="K8" s="31"/>
      <c r="L8" s="30">
        <v>20083073.216666669</v>
      </c>
      <c r="N8" s="31"/>
      <c r="O8" s="30">
        <v>13628863.861666666</v>
      </c>
      <c r="Q8" s="31"/>
    </row>
    <row r="9" spans="1:19">
      <c r="A9" s="9" t="s">
        <v>371</v>
      </c>
      <c r="B9" s="1" t="s">
        <v>355</v>
      </c>
      <c r="C9" s="30">
        <v>1247232.74</v>
      </c>
      <c r="D9" s="38" t="s">
        <v>436</v>
      </c>
      <c r="E9" s="31">
        <v>93691.923852830543</v>
      </c>
      <c r="F9" s="30">
        <v>2033324.2166666668</v>
      </c>
      <c r="G9" s="38" t="s">
        <v>436</v>
      </c>
      <c r="H9" s="31">
        <v>121095.9193065461</v>
      </c>
      <c r="I9" s="30">
        <v>1992868.3166666667</v>
      </c>
      <c r="J9" s="38" t="s">
        <v>436</v>
      </c>
      <c r="K9" s="31">
        <v>84990.62622341128</v>
      </c>
      <c r="L9" s="30">
        <v>2000536.3499999999</v>
      </c>
      <c r="M9" s="38" t="s">
        <v>436</v>
      </c>
      <c r="N9" s="31">
        <v>39313.535543446531</v>
      </c>
      <c r="O9" s="30">
        <v>4464989.1166666662</v>
      </c>
      <c r="P9" s="38" t="s">
        <v>436</v>
      </c>
      <c r="Q9" s="31">
        <v>213043.82764939155</v>
      </c>
      <c r="R9" s="26" t="s">
        <v>380</v>
      </c>
      <c r="S9" s="26" t="s">
        <v>454</v>
      </c>
    </row>
    <row r="10" spans="1:19">
      <c r="B10" s="1" t="s">
        <v>356</v>
      </c>
      <c r="C10" s="30">
        <v>2765938.46</v>
      </c>
      <c r="D10" s="38" t="s">
        <v>436</v>
      </c>
      <c r="E10" s="31">
        <v>150143.57176608357</v>
      </c>
      <c r="F10" s="30">
        <v>2436209.9199999995</v>
      </c>
      <c r="G10" s="38" t="s">
        <v>436</v>
      </c>
      <c r="H10" s="31">
        <v>33886.535709743686</v>
      </c>
      <c r="I10" s="30">
        <v>2496149.85</v>
      </c>
      <c r="J10" s="38" t="s">
        <v>436</v>
      </c>
      <c r="K10" s="31">
        <v>199296.04299468827</v>
      </c>
      <c r="L10" s="30">
        <v>2071284.4666666668</v>
      </c>
      <c r="M10" s="38" t="s">
        <v>436</v>
      </c>
      <c r="N10" s="31">
        <v>90963.506212197186</v>
      </c>
      <c r="O10" s="30">
        <v>2529875.8249999997</v>
      </c>
      <c r="P10" s="38" t="s">
        <v>436</v>
      </c>
      <c r="Q10" s="31">
        <v>248560.52122871636</v>
      </c>
    </row>
    <row r="11" spans="1:19">
      <c r="B11" s="1" t="s">
        <v>357</v>
      </c>
      <c r="C11" s="30">
        <v>1795997</v>
      </c>
      <c r="D11" s="38" t="s">
        <v>436</v>
      </c>
      <c r="E11" s="31">
        <v>49297.991251463121</v>
      </c>
      <c r="F11" s="30">
        <v>1956225.8333333333</v>
      </c>
      <c r="G11" s="38" t="s">
        <v>436</v>
      </c>
      <c r="H11" s="31">
        <v>27005.516492791718</v>
      </c>
      <c r="I11" s="30">
        <v>2344984.3849999998</v>
      </c>
      <c r="J11" s="38" t="s">
        <v>436</v>
      </c>
      <c r="K11" s="31">
        <v>67636.793598174234</v>
      </c>
      <c r="L11" s="30">
        <v>2183939.7666666666</v>
      </c>
      <c r="M11" s="38" t="s">
        <v>436</v>
      </c>
      <c r="N11" s="31">
        <v>63608.136320891455</v>
      </c>
      <c r="O11" s="30">
        <v>4008753.5933333337</v>
      </c>
      <c r="P11" s="38" t="s">
        <v>436</v>
      </c>
      <c r="Q11" s="31">
        <v>367065.88216762803</v>
      </c>
      <c r="R11" s="26" t="s">
        <v>380</v>
      </c>
      <c r="S11" s="26" t="s">
        <v>457</v>
      </c>
    </row>
    <row r="12" spans="1:19">
      <c r="B12" s="1" t="s">
        <v>358</v>
      </c>
      <c r="C12" s="30">
        <v>5589352.6166666672</v>
      </c>
      <c r="D12" s="38" t="s">
        <v>436</v>
      </c>
      <c r="E12" s="31">
        <v>224907.84122038874</v>
      </c>
      <c r="F12" s="30">
        <v>6296569.711666666</v>
      </c>
      <c r="G12" s="38" t="s">
        <v>436</v>
      </c>
      <c r="H12" s="31">
        <v>101977.5459006778</v>
      </c>
      <c r="I12" s="30">
        <v>7302394.1499999994</v>
      </c>
      <c r="J12" s="38" t="s">
        <v>436</v>
      </c>
      <c r="K12" s="31">
        <v>317424.88334869279</v>
      </c>
      <c r="L12" s="30">
        <v>7327504.2333333343</v>
      </c>
      <c r="M12" s="38" t="s">
        <v>436</v>
      </c>
      <c r="N12" s="31">
        <v>312488.94426203816</v>
      </c>
      <c r="O12" s="30">
        <v>10862943.266666668</v>
      </c>
      <c r="P12" s="38" t="s">
        <v>436</v>
      </c>
      <c r="Q12" s="31">
        <v>468192.93082353036</v>
      </c>
      <c r="R12" s="26" t="s">
        <v>380</v>
      </c>
      <c r="S12" s="26" t="s">
        <v>458</v>
      </c>
    </row>
    <row r="13" spans="1:19">
      <c r="B13" s="1" t="s">
        <v>359</v>
      </c>
      <c r="C13" s="30">
        <v>2855107.3833333328</v>
      </c>
      <c r="D13" s="38" t="s">
        <v>436</v>
      </c>
      <c r="E13" s="31">
        <v>198670.91463483704</v>
      </c>
      <c r="F13" s="30">
        <v>3721761.25</v>
      </c>
      <c r="G13" s="38" t="s">
        <v>436</v>
      </c>
      <c r="H13" s="31">
        <v>196014.22581542606</v>
      </c>
      <c r="I13" s="30">
        <v>7587982.833333333</v>
      </c>
      <c r="J13" s="38" t="s">
        <v>436</v>
      </c>
      <c r="K13" s="31">
        <v>457483.66981199686</v>
      </c>
      <c r="L13" s="30">
        <v>6974124.1833333336</v>
      </c>
      <c r="M13" s="38" t="s">
        <v>436</v>
      </c>
      <c r="N13" s="31">
        <v>1160523.4006639572</v>
      </c>
      <c r="O13" s="30">
        <v>42484669.050000004</v>
      </c>
      <c r="P13" s="38" t="s">
        <v>436</v>
      </c>
      <c r="Q13" s="31">
        <v>7266863.0686899833</v>
      </c>
      <c r="R13" s="26" t="s">
        <v>380</v>
      </c>
      <c r="S13" s="26" t="s">
        <v>457</v>
      </c>
    </row>
    <row r="14" spans="1:19">
      <c r="B14" s="1" t="s">
        <v>360</v>
      </c>
      <c r="C14" s="30">
        <v>9554600.6600000001</v>
      </c>
      <c r="D14" s="38" t="s">
        <v>436</v>
      </c>
      <c r="E14" s="31">
        <v>496935.90248054126</v>
      </c>
      <c r="F14" s="30">
        <v>15459803.575000001</v>
      </c>
      <c r="G14" s="38" t="s">
        <v>436</v>
      </c>
      <c r="H14" s="31">
        <v>501910.95050341397</v>
      </c>
      <c r="I14" s="30">
        <v>12912280.133333333</v>
      </c>
      <c r="J14" s="38" t="s">
        <v>436</v>
      </c>
      <c r="K14" s="31">
        <v>418436.47926234646</v>
      </c>
      <c r="L14" s="30">
        <v>14570354.966666667</v>
      </c>
      <c r="M14" s="38" t="s">
        <v>436</v>
      </c>
      <c r="N14" s="31">
        <v>256107.55965359384</v>
      </c>
      <c r="O14" s="30">
        <v>33567538.131666668</v>
      </c>
      <c r="P14" s="38" t="s">
        <v>436</v>
      </c>
      <c r="Q14" s="31">
        <v>2191028.3767114631</v>
      </c>
      <c r="R14" s="26" t="s">
        <v>380</v>
      </c>
      <c r="S14" s="26" t="s">
        <v>459</v>
      </c>
    </row>
    <row r="15" spans="1:19">
      <c r="B15" s="1" t="s">
        <v>361</v>
      </c>
      <c r="C15" s="30">
        <v>4461796.6466666665</v>
      </c>
      <c r="D15" s="38" t="s">
        <v>436</v>
      </c>
      <c r="E15" s="31">
        <v>63060.393326908212</v>
      </c>
      <c r="F15" s="30">
        <v>4546816.2333333334</v>
      </c>
      <c r="G15" s="38" t="s">
        <v>436</v>
      </c>
      <c r="H15" s="31">
        <v>155936.19856727018</v>
      </c>
      <c r="I15" s="30">
        <v>3613690.5166666671</v>
      </c>
      <c r="J15" s="38" t="s">
        <v>436</v>
      </c>
      <c r="K15" s="31">
        <v>135929.27163062268</v>
      </c>
      <c r="L15" s="30">
        <v>3442313.9033333329</v>
      </c>
      <c r="M15" s="38" t="s">
        <v>436</v>
      </c>
      <c r="N15" s="31">
        <v>78652.324798800488</v>
      </c>
      <c r="O15" s="30">
        <v>8911510.9333333354</v>
      </c>
      <c r="P15" s="38" t="s">
        <v>436</v>
      </c>
      <c r="Q15" s="31">
        <v>402611.84770200821</v>
      </c>
      <c r="R15" s="26" t="s">
        <v>380</v>
      </c>
      <c r="S15" s="26" t="s">
        <v>460</v>
      </c>
    </row>
    <row r="16" spans="1:19">
      <c r="B16" s="1" t="s">
        <v>362</v>
      </c>
      <c r="C16" s="30">
        <v>24580988.166666668</v>
      </c>
      <c r="D16" s="38" t="s">
        <v>436</v>
      </c>
      <c r="E16" s="31">
        <v>1347806.0702254239</v>
      </c>
      <c r="F16" s="30">
        <v>23362177.333333332</v>
      </c>
      <c r="G16" s="38" t="s">
        <v>436</v>
      </c>
      <c r="H16" s="31">
        <v>2446918.4058463653</v>
      </c>
      <c r="I16" s="30">
        <v>29417289</v>
      </c>
      <c r="J16" s="38" t="s">
        <v>436</v>
      </c>
      <c r="K16" s="31">
        <v>2181146.4864288843</v>
      </c>
      <c r="L16" s="30">
        <v>21955511</v>
      </c>
      <c r="M16" s="38" t="s">
        <v>436</v>
      </c>
      <c r="N16" s="31">
        <v>2229407.1323888036</v>
      </c>
      <c r="O16" s="30">
        <v>114509591.66666667</v>
      </c>
      <c r="P16" s="38" t="s">
        <v>436</v>
      </c>
      <c r="Q16" s="31">
        <v>15361004.186388442</v>
      </c>
      <c r="R16" s="26" t="s">
        <v>380</v>
      </c>
      <c r="S16" s="26" t="s">
        <v>457</v>
      </c>
    </row>
    <row r="17" spans="1:19">
      <c r="B17" s="1" t="s">
        <v>398</v>
      </c>
      <c r="C17" s="30">
        <v>10151717.4</v>
      </c>
      <c r="D17" s="38" t="s">
        <v>436</v>
      </c>
      <c r="E17" s="31">
        <v>606755.0438474362</v>
      </c>
      <c r="F17" s="30">
        <v>12302801.533333331</v>
      </c>
      <c r="G17" s="38" t="s">
        <v>436</v>
      </c>
      <c r="H17" s="31">
        <v>651309.69248184527</v>
      </c>
      <c r="I17" s="30">
        <v>11094534.5</v>
      </c>
      <c r="J17" s="38" t="s">
        <v>436</v>
      </c>
      <c r="K17" s="31">
        <v>506095.84805296519</v>
      </c>
      <c r="L17" s="30">
        <v>11692624.666666666</v>
      </c>
      <c r="M17" s="38" t="s">
        <v>436</v>
      </c>
      <c r="N17" s="31">
        <v>265007.03239318851</v>
      </c>
      <c r="O17" s="30">
        <v>20259259.5</v>
      </c>
      <c r="P17" s="38" t="s">
        <v>436</v>
      </c>
      <c r="Q17" s="31">
        <v>881098.26754661719</v>
      </c>
      <c r="R17" s="26" t="s">
        <v>380</v>
      </c>
      <c r="S17" s="26" t="s">
        <v>457</v>
      </c>
    </row>
    <row r="18" spans="1:19">
      <c r="B18" s="1" t="s">
        <v>363</v>
      </c>
      <c r="C18" s="30">
        <v>1768815.5</v>
      </c>
      <c r="D18" s="38" t="s">
        <v>436</v>
      </c>
      <c r="E18" s="31">
        <v>189686.80552650467</v>
      </c>
      <c r="F18" s="30">
        <v>4147490.3333333335</v>
      </c>
      <c r="G18" s="38" t="s">
        <v>436</v>
      </c>
      <c r="H18" s="31">
        <v>290804.8902313101</v>
      </c>
      <c r="I18" s="30">
        <v>2561106.3333333335</v>
      </c>
      <c r="J18" s="38" t="s">
        <v>436</v>
      </c>
      <c r="K18" s="31">
        <v>248871.94635322911</v>
      </c>
      <c r="L18" s="30">
        <v>3158361.1666666665</v>
      </c>
      <c r="M18" s="38" t="s">
        <v>436</v>
      </c>
      <c r="N18" s="31">
        <v>193416.45638059825</v>
      </c>
      <c r="O18" s="30">
        <v>11378563.333333334</v>
      </c>
      <c r="P18" s="38" t="s">
        <v>436</v>
      </c>
      <c r="Q18" s="31">
        <v>1056975.5948985352</v>
      </c>
      <c r="R18" s="26" t="s">
        <v>380</v>
      </c>
      <c r="S18" s="26" t="s">
        <v>461</v>
      </c>
    </row>
    <row r="19" spans="1:19">
      <c r="B19" s="1" t="s">
        <v>365</v>
      </c>
      <c r="C19" s="30">
        <v>100998.66666666667</v>
      </c>
      <c r="D19" s="38" t="s">
        <v>436</v>
      </c>
      <c r="E19" s="31">
        <v>5907.9796706187581</v>
      </c>
      <c r="F19" s="30">
        <v>82640.333333333328</v>
      </c>
      <c r="G19" s="38" t="s">
        <v>436</v>
      </c>
      <c r="H19" s="31">
        <v>9439.8236241173836</v>
      </c>
      <c r="I19" s="30">
        <v>79007.766666666663</v>
      </c>
      <c r="J19" s="38" t="s">
        <v>436</v>
      </c>
      <c r="K19" s="31">
        <v>6677.4206474589628</v>
      </c>
      <c r="L19" s="30">
        <v>104188.33333333333</v>
      </c>
      <c r="M19" s="38" t="s">
        <v>436</v>
      </c>
      <c r="N19" s="31">
        <v>8418.7862739497377</v>
      </c>
      <c r="O19" s="30">
        <v>86435.6</v>
      </c>
      <c r="P19" s="38" t="s">
        <v>436</v>
      </c>
      <c r="Q19" s="31">
        <v>9560.3489802761178</v>
      </c>
      <c r="R19" s="26" t="s">
        <v>381</v>
      </c>
    </row>
    <row r="20" spans="1:19">
      <c r="B20" s="49" t="s">
        <v>435</v>
      </c>
      <c r="C20" s="30">
        <f>SUM(C9:C19)</f>
        <v>64872545.239999995</v>
      </c>
      <c r="E20" s="31"/>
      <c r="F20" s="30">
        <f>SUM(F9:F19)</f>
        <v>76345820.273333326</v>
      </c>
      <c r="H20" s="31"/>
      <c r="I20" s="30">
        <f>SUM(I9:I19)</f>
        <v>81402287.784999996</v>
      </c>
      <c r="K20" s="31"/>
      <c r="L20" s="30">
        <f>SUM(L9:L19)</f>
        <v>75480743.036666676</v>
      </c>
      <c r="N20" s="31"/>
      <c r="O20" s="30">
        <f>SUM(O9:O19)</f>
        <v>253064130.01666671</v>
      </c>
      <c r="Q20" s="31"/>
    </row>
    <row r="21" spans="1:19">
      <c r="A21" s="9" t="s">
        <v>376</v>
      </c>
      <c r="B21" s="1" t="s">
        <v>364</v>
      </c>
      <c r="C21" s="30">
        <v>698746.72833333327</v>
      </c>
      <c r="D21" s="38" t="s">
        <v>436</v>
      </c>
      <c r="E21" s="31">
        <v>114323.95679593657</v>
      </c>
      <c r="F21" s="30">
        <v>699356.8666666667</v>
      </c>
      <c r="G21" s="38" t="s">
        <v>436</v>
      </c>
      <c r="H21" s="31">
        <v>48077.35791441855</v>
      </c>
      <c r="I21" s="30">
        <v>520368.26</v>
      </c>
      <c r="J21" s="38" t="s">
        <v>436</v>
      </c>
      <c r="K21" s="31">
        <v>33022.572407720647</v>
      </c>
      <c r="L21" s="30">
        <v>628207.39500000002</v>
      </c>
      <c r="M21" s="38" t="s">
        <v>436</v>
      </c>
      <c r="N21" s="31">
        <v>57901.028857474426</v>
      </c>
      <c r="O21" s="30">
        <v>1536182.9400000002</v>
      </c>
      <c r="P21" s="38" t="s">
        <v>436</v>
      </c>
      <c r="Q21" s="31">
        <v>112494.19777079237</v>
      </c>
      <c r="R21" s="26" t="s">
        <v>380</v>
      </c>
      <c r="S21" s="26" t="s">
        <v>457</v>
      </c>
    </row>
    <row r="22" spans="1:19">
      <c r="B22" s="49" t="s">
        <v>435</v>
      </c>
      <c r="C22" s="30">
        <v>698746.72833333327</v>
      </c>
      <c r="E22" s="31"/>
      <c r="F22" s="30">
        <v>699356.8666666667</v>
      </c>
      <c r="H22" s="31"/>
      <c r="I22" s="30">
        <v>520368.26</v>
      </c>
      <c r="K22" s="31"/>
      <c r="L22" s="30">
        <v>628207.39500000002</v>
      </c>
      <c r="N22" s="31"/>
      <c r="O22" s="30">
        <v>1536182.9400000002</v>
      </c>
      <c r="Q22" s="31"/>
    </row>
    <row r="23" spans="1:19">
      <c r="A23" s="9" t="s">
        <v>372</v>
      </c>
      <c r="B23" s="1" t="s">
        <v>366</v>
      </c>
      <c r="C23" s="30">
        <v>10921028.089999998</v>
      </c>
      <c r="D23" s="38" t="s">
        <v>436</v>
      </c>
      <c r="E23" s="31">
        <v>384755.92727468652</v>
      </c>
      <c r="F23" s="30">
        <v>10278506.549999999</v>
      </c>
      <c r="G23" s="38" t="s">
        <v>436</v>
      </c>
      <c r="H23" s="31">
        <v>209501.44903060645</v>
      </c>
      <c r="I23" s="30">
        <v>9568311.2000000011</v>
      </c>
      <c r="J23" s="38" t="s">
        <v>436</v>
      </c>
      <c r="K23" s="31">
        <v>305776.85152698564</v>
      </c>
      <c r="L23" s="30">
        <v>10294756.35</v>
      </c>
      <c r="M23" s="38" t="s">
        <v>436</v>
      </c>
      <c r="N23" s="31">
        <v>540861.91224798397</v>
      </c>
      <c r="O23" s="30">
        <v>7803198.1166666672</v>
      </c>
      <c r="P23" s="38" t="s">
        <v>436</v>
      </c>
      <c r="Q23" s="31">
        <v>366756.86945881351</v>
      </c>
      <c r="R23" s="26" t="s">
        <v>380</v>
      </c>
      <c r="S23" s="26" t="s">
        <v>463</v>
      </c>
    </row>
    <row r="24" spans="1:19">
      <c r="B24" s="49" t="s">
        <v>435</v>
      </c>
      <c r="C24" s="30">
        <v>10921028.089999998</v>
      </c>
      <c r="E24" s="31"/>
      <c r="F24" s="30">
        <v>10278506.549999999</v>
      </c>
      <c r="H24" s="31"/>
      <c r="I24" s="30">
        <v>9568311.2000000011</v>
      </c>
      <c r="K24" s="31"/>
      <c r="L24" s="30">
        <v>10294756.35</v>
      </c>
      <c r="N24" s="31"/>
      <c r="O24" s="30">
        <v>7803198.1166666672</v>
      </c>
      <c r="Q24" s="31"/>
    </row>
    <row r="25" spans="1:19">
      <c r="A25" s="9" t="s">
        <v>373</v>
      </c>
      <c r="B25" s="1" t="s">
        <v>367</v>
      </c>
      <c r="C25" s="30">
        <v>1216026.1166666667</v>
      </c>
      <c r="D25" s="38" t="s">
        <v>436</v>
      </c>
      <c r="E25" s="31">
        <v>55568.413539799825</v>
      </c>
      <c r="F25" s="30">
        <v>1612511.8166666667</v>
      </c>
      <c r="G25" s="38" t="s">
        <v>436</v>
      </c>
      <c r="H25" s="31">
        <v>63362.032012861971</v>
      </c>
      <c r="I25" s="30">
        <v>951126.7666666666</v>
      </c>
      <c r="J25" s="38" t="s">
        <v>436</v>
      </c>
      <c r="K25" s="31">
        <v>38275.453310502351</v>
      </c>
      <c r="L25" s="30">
        <v>739818.21666666644</v>
      </c>
      <c r="M25" s="38" t="s">
        <v>436</v>
      </c>
      <c r="N25" s="31">
        <v>58452.860029842232</v>
      </c>
      <c r="O25" s="30">
        <v>3280562.65</v>
      </c>
      <c r="P25" s="38" t="s">
        <v>436</v>
      </c>
      <c r="Q25" s="31">
        <v>267164.8891670765</v>
      </c>
      <c r="R25" s="26" t="s">
        <v>380</v>
      </c>
      <c r="S25" s="26" t="s">
        <v>464</v>
      </c>
    </row>
    <row r="26" spans="1:19">
      <c r="B26" s="49" t="s">
        <v>435</v>
      </c>
      <c r="C26" s="30">
        <v>1216026.1166666667</v>
      </c>
      <c r="F26" s="30">
        <v>1612511.8166666667</v>
      </c>
      <c r="I26" s="30">
        <v>951126.7666666666</v>
      </c>
      <c r="L26" s="30">
        <v>739818.21666666644</v>
      </c>
      <c r="O26" s="30">
        <v>3280562.65</v>
      </c>
    </row>
    <row r="27" spans="1:19">
      <c r="B27" s="1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8"/>
  <sheetViews>
    <sheetView workbookViewId="0">
      <selection activeCell="A17" sqref="A17:XFD22"/>
    </sheetView>
  </sheetViews>
  <sheetFormatPr defaultColWidth="9.140625" defaultRowHeight="15"/>
  <cols>
    <col min="1" max="1" width="30.42578125" style="2" customWidth="1"/>
    <col min="2" max="2" width="21.140625" style="25" customWidth="1"/>
    <col min="3" max="3" width="19.5703125" style="25" customWidth="1"/>
    <col min="4" max="4" width="16.42578125" style="25" customWidth="1"/>
    <col min="5" max="5" width="15.140625" style="25" customWidth="1"/>
    <col min="6" max="6" width="16.140625" style="25" customWidth="1"/>
    <col min="7" max="7" width="18.42578125" style="25" customWidth="1"/>
    <col min="8" max="9" width="15.85546875" style="25" customWidth="1"/>
    <col min="10" max="10" width="14.85546875" style="25" customWidth="1"/>
    <col min="11" max="11" width="13" style="25" customWidth="1"/>
    <col min="12" max="12" width="13.28515625" style="25" customWidth="1"/>
    <col min="13" max="13" width="16.140625" style="25" customWidth="1"/>
    <col min="14" max="14" width="14.28515625" style="25" customWidth="1"/>
    <col min="15" max="15" width="15.5703125" style="25" customWidth="1"/>
    <col min="16" max="16" width="15.140625" style="25" customWidth="1"/>
    <col min="17" max="17" width="12.28515625" style="25" customWidth="1"/>
    <col min="18" max="18" width="14.85546875" style="25" customWidth="1"/>
    <col min="19" max="20" width="12.5703125" style="25" customWidth="1"/>
    <col min="21" max="21" width="13" style="25" customWidth="1"/>
    <col min="22" max="22" width="12" style="25" customWidth="1"/>
    <col min="23" max="23" width="12.5703125" style="25" customWidth="1"/>
    <col min="24" max="24" width="14.140625" style="25" customWidth="1"/>
    <col min="25" max="25" width="14.5703125" style="25" customWidth="1"/>
    <col min="26" max="26" width="13.85546875" style="25" customWidth="1"/>
    <col min="27" max="27" width="19.5703125" style="25" customWidth="1"/>
    <col min="28" max="28" width="18.140625" style="25" customWidth="1"/>
    <col min="29" max="29" width="16.7109375" style="25" customWidth="1"/>
    <col min="30" max="30" width="20.85546875" style="25" customWidth="1"/>
    <col min="31" max="31" width="19.28515625" style="25" customWidth="1"/>
    <col min="32" max="36" width="11" style="8" bestFit="1" customWidth="1"/>
    <col min="37" max="37" width="9.140625" style="8"/>
    <col min="38" max="38" width="10" style="8" bestFit="1" customWidth="1"/>
    <col min="39" max="40" width="9.28515625" style="8" bestFit="1" customWidth="1"/>
    <col min="41" max="41" width="10" style="8" bestFit="1" customWidth="1"/>
    <col min="42" max="43" width="9.28515625" style="8" bestFit="1" customWidth="1"/>
    <col min="44" max="44" width="10" style="8" bestFit="1" customWidth="1"/>
    <col min="45" max="46" width="9.28515625" style="8" bestFit="1" customWidth="1"/>
    <col min="47" max="47" width="10" style="8" bestFit="1" customWidth="1"/>
    <col min="48" max="49" width="9.28515625" style="8" bestFit="1" customWidth="1"/>
    <col min="50" max="50" width="11" style="8" bestFit="1" customWidth="1"/>
    <col min="51" max="51" width="10" style="8" bestFit="1" customWidth="1"/>
    <col min="52" max="52" width="9.28515625" style="8" bestFit="1" customWidth="1"/>
    <col min="53" max="16384" width="9.140625" style="8"/>
  </cols>
  <sheetData>
    <row r="1" spans="1:51" s="10" customFormat="1">
      <c r="A1" s="1"/>
      <c r="B1" s="101" t="s">
        <v>534</v>
      </c>
      <c r="C1" s="101"/>
      <c r="D1" s="101"/>
      <c r="E1" s="101" t="s">
        <v>535</v>
      </c>
      <c r="F1" s="101"/>
      <c r="G1" s="101"/>
      <c r="H1" s="101" t="s">
        <v>534</v>
      </c>
      <c r="I1" s="101"/>
      <c r="J1" s="101"/>
      <c r="K1" s="101" t="s">
        <v>535</v>
      </c>
      <c r="L1" s="101"/>
      <c r="M1" s="101"/>
      <c r="N1" s="101" t="s">
        <v>534</v>
      </c>
      <c r="O1" s="101"/>
      <c r="P1" s="101"/>
      <c r="Q1" s="101" t="s">
        <v>535</v>
      </c>
      <c r="R1" s="101"/>
      <c r="S1" s="101"/>
      <c r="T1" s="101" t="s">
        <v>534</v>
      </c>
      <c r="U1" s="101"/>
      <c r="V1" s="101"/>
      <c r="W1" s="101" t="s">
        <v>535</v>
      </c>
      <c r="X1" s="101"/>
      <c r="Y1" s="101"/>
      <c r="Z1" s="101" t="s">
        <v>534</v>
      </c>
      <c r="AA1" s="101"/>
      <c r="AB1" s="101"/>
      <c r="AC1" s="101" t="s">
        <v>535</v>
      </c>
      <c r="AD1" s="101"/>
      <c r="AE1" s="101"/>
      <c r="AF1" s="18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W1" s="101"/>
      <c r="AX1" s="101"/>
      <c r="AY1" s="93"/>
    </row>
    <row r="2" spans="1:51" s="10" customFormat="1">
      <c r="A2" s="1" t="s">
        <v>374</v>
      </c>
      <c r="B2" s="13" t="s">
        <v>542</v>
      </c>
      <c r="C2" s="13" t="s">
        <v>543</v>
      </c>
      <c r="D2" s="13" t="s">
        <v>544</v>
      </c>
      <c r="E2" s="13" t="s">
        <v>545</v>
      </c>
      <c r="F2" s="13" t="s">
        <v>546</v>
      </c>
      <c r="G2" s="13" t="s">
        <v>547</v>
      </c>
      <c r="H2" s="14" t="s">
        <v>548</v>
      </c>
      <c r="I2" s="14" t="s">
        <v>549</v>
      </c>
      <c r="J2" s="14" t="s">
        <v>550</v>
      </c>
      <c r="K2" s="14" t="s">
        <v>551</v>
      </c>
      <c r="L2" s="14" t="s">
        <v>552</v>
      </c>
      <c r="M2" s="14" t="s">
        <v>553</v>
      </c>
      <c r="N2" s="15" t="s">
        <v>554</v>
      </c>
      <c r="O2" s="15" t="s">
        <v>555</v>
      </c>
      <c r="P2" s="15" t="s">
        <v>556</v>
      </c>
      <c r="Q2" s="15" t="s">
        <v>557</v>
      </c>
      <c r="R2" s="15" t="s">
        <v>558</v>
      </c>
      <c r="S2" s="15" t="s">
        <v>559</v>
      </c>
      <c r="T2" s="16" t="s">
        <v>560</v>
      </c>
      <c r="U2" s="16" t="s">
        <v>561</v>
      </c>
      <c r="V2" s="16" t="s">
        <v>562</v>
      </c>
      <c r="W2" s="16" t="s">
        <v>563</v>
      </c>
      <c r="X2" s="16" t="s">
        <v>564</v>
      </c>
      <c r="Y2" s="16" t="s">
        <v>565</v>
      </c>
      <c r="Z2" s="17" t="s">
        <v>566</v>
      </c>
      <c r="AA2" s="17" t="s">
        <v>567</v>
      </c>
      <c r="AB2" s="17" t="s">
        <v>568</v>
      </c>
      <c r="AC2" s="17" t="s">
        <v>569</v>
      </c>
      <c r="AD2" s="17" t="s">
        <v>570</v>
      </c>
      <c r="AE2" s="17" t="s">
        <v>571</v>
      </c>
    </row>
    <row r="3" spans="1:51">
      <c r="A3" s="2" t="s">
        <v>369</v>
      </c>
      <c r="B3" s="32">
        <v>430632378.45000005</v>
      </c>
      <c r="C3" s="32">
        <v>352547431.60000002</v>
      </c>
      <c r="D3" s="32">
        <v>365675967.69999999</v>
      </c>
      <c r="E3" s="32">
        <v>269676745.60000002</v>
      </c>
      <c r="F3" s="32">
        <v>268092769.40000001</v>
      </c>
      <c r="G3" s="32">
        <v>193095165.90000001</v>
      </c>
      <c r="H3" s="33">
        <v>632587248.79999995</v>
      </c>
      <c r="I3" s="33">
        <v>603665523</v>
      </c>
      <c r="J3" s="33">
        <v>629948576.10000002</v>
      </c>
      <c r="K3" s="33">
        <v>630398400.29999995</v>
      </c>
      <c r="L3" s="33">
        <v>595813319.89999998</v>
      </c>
      <c r="M3" s="33">
        <v>776052670.5</v>
      </c>
      <c r="N3" s="34">
        <v>530388570.80000001</v>
      </c>
      <c r="O3" s="34">
        <v>442140182</v>
      </c>
      <c r="P3" s="34">
        <v>509978916.5</v>
      </c>
      <c r="Q3" s="34">
        <v>436891919.10000002</v>
      </c>
      <c r="R3" s="34">
        <v>459080866.39999998</v>
      </c>
      <c r="S3" s="34">
        <v>512638893.60000002</v>
      </c>
      <c r="T3" s="35">
        <v>731756351.79999995</v>
      </c>
      <c r="U3" s="35">
        <v>609832386.5</v>
      </c>
      <c r="V3" s="35">
        <v>638947527.89999998</v>
      </c>
      <c r="W3" s="35">
        <v>689338178.10000002</v>
      </c>
      <c r="X3" s="35">
        <v>626403013.89999998</v>
      </c>
      <c r="Y3" s="35">
        <v>608035145.9000001</v>
      </c>
      <c r="Z3" s="36">
        <v>1133711638.4000001</v>
      </c>
      <c r="AA3" s="36">
        <v>1391413337.3000002</v>
      </c>
      <c r="AB3" s="36">
        <v>1440522765.9000001</v>
      </c>
      <c r="AC3" s="36">
        <v>1399809705.4000001</v>
      </c>
      <c r="AD3" s="36">
        <v>1528219021.0999999</v>
      </c>
      <c r="AE3" s="36">
        <v>1697817378.9000001</v>
      </c>
    </row>
    <row r="4" spans="1:51">
      <c r="A4" s="2" t="s">
        <v>370</v>
      </c>
      <c r="B4" s="32">
        <v>23319033.599999998</v>
      </c>
      <c r="C4" s="32">
        <v>18750726.399999999</v>
      </c>
      <c r="D4" s="32">
        <v>18530275.699999999</v>
      </c>
      <c r="E4" s="32">
        <v>16014550.099999998</v>
      </c>
      <c r="F4" s="32">
        <v>13541141.6</v>
      </c>
      <c r="G4" s="32">
        <v>10316723.700000001</v>
      </c>
      <c r="H4" s="33">
        <v>24278265</v>
      </c>
      <c r="I4" s="33">
        <v>23552790.700000003</v>
      </c>
      <c r="J4" s="33">
        <v>21757818.300000001</v>
      </c>
      <c r="K4" s="33">
        <v>21312421.400000002</v>
      </c>
      <c r="L4" s="33">
        <v>19585963.099999998</v>
      </c>
      <c r="M4" s="33">
        <v>18018037.800000001</v>
      </c>
      <c r="N4" s="34">
        <v>16571210.400000002</v>
      </c>
      <c r="O4" s="34">
        <v>13951817.199999999</v>
      </c>
      <c r="P4" s="34">
        <v>12274461.6</v>
      </c>
      <c r="Q4" s="34">
        <v>11142235.300000001</v>
      </c>
      <c r="R4" s="34">
        <v>9966569.0999999996</v>
      </c>
      <c r="S4" s="34">
        <v>10478367.4</v>
      </c>
      <c r="T4" s="35">
        <v>24305422</v>
      </c>
      <c r="U4" s="35">
        <v>22669171.100000001</v>
      </c>
      <c r="V4" s="35">
        <v>19348956.100000001</v>
      </c>
      <c r="W4" s="35">
        <v>17942586.800000001</v>
      </c>
      <c r="X4" s="35">
        <v>18959682.900000002</v>
      </c>
      <c r="Y4" s="35">
        <v>17272620.399999999</v>
      </c>
      <c r="Z4" s="36">
        <v>17123163.399999999</v>
      </c>
      <c r="AA4" s="36">
        <v>14673537.499999998</v>
      </c>
      <c r="AB4" s="36">
        <v>11760241.599999998</v>
      </c>
      <c r="AC4" s="36">
        <v>14475328.800000001</v>
      </c>
      <c r="AD4" s="36">
        <v>12171831.5</v>
      </c>
      <c r="AE4" s="36">
        <v>11569080.369999999</v>
      </c>
    </row>
    <row r="5" spans="1:51">
      <c r="A5" s="2" t="s">
        <v>371</v>
      </c>
      <c r="B5" s="32">
        <v>72852951.819999993</v>
      </c>
      <c r="C5" s="32">
        <v>58778516.560000002</v>
      </c>
      <c r="D5" s="32">
        <v>62584404.400000006</v>
      </c>
      <c r="E5" s="32">
        <v>62933121.089999996</v>
      </c>
      <c r="F5" s="32">
        <v>68048612.519999996</v>
      </c>
      <c r="G5" s="32">
        <v>64037665.050000004</v>
      </c>
      <c r="H5" s="33">
        <v>75854865.479999989</v>
      </c>
      <c r="I5" s="33">
        <v>71170232</v>
      </c>
      <c r="J5" s="33">
        <v>70893291.289999992</v>
      </c>
      <c r="K5" s="33">
        <v>69341613.950000003</v>
      </c>
      <c r="L5" s="33">
        <v>74697433.899999991</v>
      </c>
      <c r="M5" s="33">
        <v>96117485.020000011</v>
      </c>
      <c r="N5" s="34">
        <v>76112796.399999991</v>
      </c>
      <c r="O5" s="34">
        <v>73748092.109999999</v>
      </c>
      <c r="P5" s="34">
        <v>89112486.389999986</v>
      </c>
      <c r="Q5" s="34">
        <v>88517290.629999995</v>
      </c>
      <c r="R5" s="34">
        <v>79976826.309999987</v>
      </c>
      <c r="S5" s="34">
        <v>80946234.870000005</v>
      </c>
      <c r="T5" s="35">
        <v>91373569.720000014</v>
      </c>
      <c r="U5" s="35">
        <v>68060100.400000006</v>
      </c>
      <c r="V5" s="35">
        <v>72062003.5</v>
      </c>
      <c r="W5" s="35">
        <v>76365920.200000003</v>
      </c>
      <c r="X5" s="35">
        <v>69080507.299999997</v>
      </c>
      <c r="Y5" s="35">
        <v>75942357.099999994</v>
      </c>
      <c r="Z5" s="36">
        <v>132705136.7</v>
      </c>
      <c r="AA5" s="36">
        <v>247542982.49000001</v>
      </c>
      <c r="AB5" s="36">
        <v>233152390.19999999</v>
      </c>
      <c r="AC5" s="36">
        <v>292889809.37</v>
      </c>
      <c r="AD5" s="36">
        <v>292208527.10000002</v>
      </c>
      <c r="AE5" s="36">
        <v>319885934.24000001</v>
      </c>
    </row>
    <row r="6" spans="1:51">
      <c r="A6" s="2" t="s">
        <v>376</v>
      </c>
      <c r="B6" s="32">
        <v>381501.88000000006</v>
      </c>
      <c r="C6" s="32">
        <v>1207639.2</v>
      </c>
      <c r="D6" s="32">
        <v>658623.83000000007</v>
      </c>
      <c r="E6" s="32">
        <v>649061.72</v>
      </c>
      <c r="F6" s="32">
        <v>540079.34</v>
      </c>
      <c r="G6" s="32">
        <v>755574.4</v>
      </c>
      <c r="H6" s="33">
        <v>598677.9</v>
      </c>
      <c r="I6" s="33">
        <v>687111.99999999988</v>
      </c>
      <c r="J6" s="33">
        <v>619516.69999999995</v>
      </c>
      <c r="K6" s="33">
        <v>694865.8</v>
      </c>
      <c r="L6" s="33">
        <v>669129.1</v>
      </c>
      <c r="M6" s="33">
        <v>926839.7</v>
      </c>
      <c r="N6" s="34">
        <v>437544.6</v>
      </c>
      <c r="O6" s="34">
        <v>456533.24000000005</v>
      </c>
      <c r="P6" s="34">
        <v>638720.9</v>
      </c>
      <c r="Q6" s="34">
        <v>600458.30000000005</v>
      </c>
      <c r="R6" s="34">
        <v>497433.2</v>
      </c>
      <c r="S6" s="34">
        <v>491519.32</v>
      </c>
      <c r="T6" s="35">
        <v>497495.10000000003</v>
      </c>
      <c r="U6" s="35">
        <v>879005.67</v>
      </c>
      <c r="V6" s="35">
        <v>532257.4</v>
      </c>
      <c r="W6" s="35">
        <v>626106.29999999993</v>
      </c>
      <c r="X6" s="35">
        <v>691811.7</v>
      </c>
      <c r="Y6" s="35">
        <v>542568.19999999995</v>
      </c>
      <c r="Z6" s="36">
        <v>1166514.7</v>
      </c>
      <c r="AA6" s="36">
        <v>1467894.56</v>
      </c>
      <c r="AB6" s="36">
        <v>1594000.5</v>
      </c>
      <c r="AC6" s="36">
        <v>1441843</v>
      </c>
      <c r="AD6" s="36">
        <v>1535176.3800000001</v>
      </c>
      <c r="AE6" s="36">
        <v>2011668.5</v>
      </c>
    </row>
    <row r="7" spans="1:51">
      <c r="A7" s="2" t="s">
        <v>372</v>
      </c>
      <c r="B7" s="32">
        <v>11462856.199999999</v>
      </c>
      <c r="C7" s="32">
        <v>10106609.899999999</v>
      </c>
      <c r="D7" s="32">
        <v>10046025.4</v>
      </c>
      <c r="E7" s="32">
        <v>10428357.739999998</v>
      </c>
      <c r="F7" s="32">
        <v>12493048.499999998</v>
      </c>
      <c r="G7" s="32">
        <v>10989270.799999999</v>
      </c>
      <c r="H7" s="33">
        <v>11010040.5</v>
      </c>
      <c r="I7" s="33">
        <v>10491001.4</v>
      </c>
      <c r="J7" s="33">
        <v>10179310.9</v>
      </c>
      <c r="K7" s="33">
        <v>10557116.9</v>
      </c>
      <c r="L7" s="33">
        <v>9622170.9000000004</v>
      </c>
      <c r="M7" s="33">
        <v>9811398.7000000011</v>
      </c>
      <c r="N7" s="34">
        <v>10861908.600000001</v>
      </c>
      <c r="O7" s="34">
        <v>9495670.5</v>
      </c>
      <c r="P7" s="34">
        <v>9552088.5</v>
      </c>
      <c r="Q7" s="34">
        <v>9609885.4000000004</v>
      </c>
      <c r="R7" s="34">
        <v>8528215.8999999985</v>
      </c>
      <c r="S7" s="34">
        <v>9362098.3000000007</v>
      </c>
      <c r="T7" s="35">
        <v>8722817.5999999996</v>
      </c>
      <c r="U7" s="35">
        <v>12422275.9</v>
      </c>
      <c r="V7" s="35">
        <v>10503852.9</v>
      </c>
      <c r="W7" s="35">
        <v>9039936.0999999996</v>
      </c>
      <c r="X7" s="35">
        <v>10398049.6</v>
      </c>
      <c r="Y7" s="35">
        <v>10681606</v>
      </c>
      <c r="Z7" s="36">
        <v>9044710.6999999993</v>
      </c>
      <c r="AA7" s="36">
        <v>7130058.7999999998</v>
      </c>
      <c r="AB7" s="36">
        <v>7735770.2000000002</v>
      </c>
      <c r="AC7" s="36">
        <v>8737760.6000000015</v>
      </c>
      <c r="AD7" s="36">
        <v>6828001.8999999994</v>
      </c>
      <c r="AE7" s="36">
        <v>7342886.5</v>
      </c>
    </row>
    <row r="8" spans="1:51">
      <c r="A8" s="2" t="s">
        <v>373</v>
      </c>
      <c r="B8" s="32">
        <v>1420210.2999999998</v>
      </c>
      <c r="C8" s="32">
        <v>1055675</v>
      </c>
      <c r="D8" s="32">
        <v>1080252.3999999999</v>
      </c>
      <c r="E8" s="32">
        <v>1276689.2999999998</v>
      </c>
      <c r="F8" s="32">
        <v>1195414.8</v>
      </c>
      <c r="G8" s="32">
        <v>1267914.9000000001</v>
      </c>
      <c r="H8" s="33">
        <v>1830901.5999999999</v>
      </c>
      <c r="I8" s="33">
        <v>1521818.9</v>
      </c>
      <c r="J8" s="33">
        <v>1367995.4</v>
      </c>
      <c r="K8" s="33">
        <v>1641136.5999999999</v>
      </c>
      <c r="L8" s="33">
        <v>1652983.2</v>
      </c>
      <c r="M8" s="33">
        <v>1660235.2</v>
      </c>
      <c r="N8" s="34">
        <v>987440</v>
      </c>
      <c r="O8" s="34">
        <v>916135</v>
      </c>
      <c r="P8" s="34">
        <v>839710</v>
      </c>
      <c r="Q8" s="34">
        <v>877114.9</v>
      </c>
      <c r="R8" s="34">
        <v>985873.9</v>
      </c>
      <c r="S8" s="34">
        <v>1100486.8</v>
      </c>
      <c r="T8" s="35">
        <v>779595.7</v>
      </c>
      <c r="U8" s="35">
        <v>823145.70000000007</v>
      </c>
      <c r="V8" s="35">
        <v>835876.7</v>
      </c>
      <c r="W8" s="35">
        <v>458812.9</v>
      </c>
      <c r="X8" s="35">
        <v>726733.7</v>
      </c>
      <c r="Y8" s="35">
        <v>814744.6</v>
      </c>
      <c r="Z8" s="36">
        <v>2715372.9</v>
      </c>
      <c r="AA8" s="36">
        <v>3009779.8</v>
      </c>
      <c r="AB8" s="36">
        <v>2586210</v>
      </c>
      <c r="AC8" s="36">
        <v>3230512.4</v>
      </c>
      <c r="AD8" s="36">
        <v>4157714.5999999996</v>
      </c>
      <c r="AE8" s="36">
        <v>3983786.2</v>
      </c>
    </row>
  </sheetData>
  <mergeCells count="11">
    <mergeCell ref="Q1:S1"/>
    <mergeCell ref="B1:D1"/>
    <mergeCell ref="E1:G1"/>
    <mergeCell ref="H1:J1"/>
    <mergeCell ref="K1:M1"/>
    <mergeCell ref="N1:P1"/>
    <mergeCell ref="T1:V1"/>
    <mergeCell ref="W1:Y1"/>
    <mergeCell ref="Z1:AB1"/>
    <mergeCell ref="AC1:AE1"/>
    <mergeCell ref="AW1:AX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"/>
  <sheetViews>
    <sheetView workbookViewId="0">
      <selection activeCell="R1" sqref="R1:R1048576"/>
    </sheetView>
  </sheetViews>
  <sheetFormatPr defaultRowHeight="15"/>
  <cols>
    <col min="1" max="1" width="30.42578125" style="2" customWidth="1"/>
    <col min="2" max="2" width="12" style="27" bestFit="1" customWidth="1"/>
    <col min="3" max="3" width="3.7109375" customWidth="1"/>
    <col min="4" max="4" width="9.140625" style="24"/>
    <col min="5" max="5" width="31.42578125" style="27" customWidth="1"/>
    <col min="6" max="6" width="3.7109375" customWidth="1"/>
    <col min="7" max="7" width="10.5703125" style="24" bestFit="1" customWidth="1"/>
    <col min="8" max="8" width="11.5703125" style="27" bestFit="1" customWidth="1"/>
    <col min="9" max="9" width="3.7109375" customWidth="1"/>
    <col min="10" max="10" width="10.5703125" style="24" bestFit="1" customWidth="1"/>
    <col min="11" max="11" width="11.5703125" style="27" bestFit="1" customWidth="1"/>
    <col min="12" max="12" width="3.7109375" customWidth="1"/>
    <col min="13" max="13" width="10.5703125" style="24" bestFit="1" customWidth="1"/>
    <col min="14" max="14" width="12.5703125" style="27" bestFit="1" customWidth="1"/>
    <col min="15" max="15" width="3.7109375" customWidth="1"/>
    <col min="16" max="16" width="10.5703125" style="24" bestFit="1" customWidth="1"/>
    <col min="17" max="18" width="9.140625" style="26"/>
  </cols>
  <sheetData>
    <row r="1" spans="1:18" s="10" customFormat="1">
      <c r="A1" s="1" t="s">
        <v>374</v>
      </c>
      <c r="B1" s="37" t="s">
        <v>437</v>
      </c>
      <c r="C1" s="56"/>
      <c r="D1" s="18" t="s">
        <v>420</v>
      </c>
      <c r="E1" s="37" t="s">
        <v>438</v>
      </c>
      <c r="F1" s="56"/>
      <c r="G1" s="18" t="s">
        <v>422</v>
      </c>
      <c r="H1" s="37" t="s">
        <v>439</v>
      </c>
      <c r="I1" s="56"/>
      <c r="J1" s="18" t="s">
        <v>424</v>
      </c>
      <c r="K1" s="37" t="s">
        <v>440</v>
      </c>
      <c r="L1" s="56"/>
      <c r="M1" s="18" t="s">
        <v>426</v>
      </c>
      <c r="N1" s="37" t="s">
        <v>441</v>
      </c>
      <c r="O1" s="56"/>
      <c r="P1" s="18" t="s">
        <v>428</v>
      </c>
      <c r="Q1" s="93" t="s">
        <v>379</v>
      </c>
      <c r="R1" s="93" t="s">
        <v>533</v>
      </c>
    </row>
    <row r="2" spans="1:18">
      <c r="A2" s="2" t="s">
        <v>369</v>
      </c>
      <c r="B2" s="98">
        <v>313286743.10833335</v>
      </c>
      <c r="C2" s="38" t="s">
        <v>436</v>
      </c>
      <c r="D2" s="97">
        <v>34855115.847341686</v>
      </c>
      <c r="E2" s="98">
        <v>644744289.76666665</v>
      </c>
      <c r="F2" s="38" t="s">
        <v>436</v>
      </c>
      <c r="G2" s="97">
        <v>27016110.671556633</v>
      </c>
      <c r="H2" s="98">
        <v>481853224.73333335</v>
      </c>
      <c r="I2" s="38" t="s">
        <v>436</v>
      </c>
      <c r="J2" s="97">
        <v>16544603.182697773</v>
      </c>
      <c r="K2" s="98">
        <v>650718767.35000002</v>
      </c>
      <c r="L2" s="38" t="s">
        <v>436</v>
      </c>
      <c r="M2" s="97">
        <v>20233597.96913429</v>
      </c>
      <c r="N2" s="98">
        <v>1431915641.1666667</v>
      </c>
      <c r="O2" s="38" t="s">
        <v>436</v>
      </c>
      <c r="P2" s="97">
        <v>75641481.720986247</v>
      </c>
      <c r="Q2" s="99" t="s">
        <v>380</v>
      </c>
      <c r="R2" s="99" t="s">
        <v>459</v>
      </c>
    </row>
    <row r="3" spans="1:18">
      <c r="A3" s="2" t="s">
        <v>370</v>
      </c>
      <c r="B3" s="98">
        <v>16745408.516666666</v>
      </c>
      <c r="C3" s="38" t="s">
        <v>436</v>
      </c>
      <c r="D3" s="97">
        <v>1848865.114803164</v>
      </c>
      <c r="E3" s="98">
        <v>21417549.383333333</v>
      </c>
      <c r="F3" s="38" t="s">
        <v>436</v>
      </c>
      <c r="G3" s="97">
        <v>962309.227273689</v>
      </c>
      <c r="H3" s="98">
        <v>12397443.5</v>
      </c>
      <c r="I3" s="38" t="s">
        <v>436</v>
      </c>
      <c r="J3" s="97">
        <v>1016842.8809150512</v>
      </c>
      <c r="K3" s="98">
        <v>20083073.216666669</v>
      </c>
      <c r="L3" s="38" t="s">
        <v>436</v>
      </c>
      <c r="M3" s="97">
        <v>1137209.9247647729</v>
      </c>
      <c r="N3" s="98">
        <v>13628863.861666666</v>
      </c>
      <c r="O3" s="38" t="s">
        <v>436</v>
      </c>
      <c r="P3" s="97">
        <v>892101.93099098362</v>
      </c>
      <c r="Q3" s="99" t="s">
        <v>380</v>
      </c>
      <c r="R3" s="99" t="s">
        <v>456</v>
      </c>
    </row>
    <row r="4" spans="1:18">
      <c r="A4" s="2" t="s">
        <v>371</v>
      </c>
      <c r="B4" s="98">
        <v>64872545.240000002</v>
      </c>
      <c r="C4" s="38" t="s">
        <v>436</v>
      </c>
      <c r="D4" s="97">
        <v>2005039.1315449004</v>
      </c>
      <c r="E4" s="98">
        <v>76345820.273333326</v>
      </c>
      <c r="F4" s="38" t="s">
        <v>436</v>
      </c>
      <c r="G4" s="97">
        <v>4080247.6787912766</v>
      </c>
      <c r="H4" s="98">
        <v>81402287.784999996</v>
      </c>
      <c r="I4" s="38" t="s">
        <v>436</v>
      </c>
      <c r="J4" s="97">
        <v>2574721.8829358961</v>
      </c>
      <c r="K4" s="98">
        <v>75480743.036666676</v>
      </c>
      <c r="L4" s="38" t="s">
        <v>436</v>
      </c>
      <c r="M4" s="97">
        <v>3470328.038221613</v>
      </c>
      <c r="N4" s="98">
        <v>253064130.01666668</v>
      </c>
      <c r="O4" s="38" t="s">
        <v>436</v>
      </c>
      <c r="P4" s="97">
        <v>27384161.969633061</v>
      </c>
      <c r="Q4" s="99" t="s">
        <v>380</v>
      </c>
      <c r="R4" s="99" t="s">
        <v>457</v>
      </c>
    </row>
    <row r="5" spans="1:18">
      <c r="A5" s="2" t="s">
        <v>376</v>
      </c>
      <c r="B5" s="98">
        <v>698746.72833333327</v>
      </c>
      <c r="C5" s="38" t="s">
        <v>436</v>
      </c>
      <c r="D5" s="97">
        <v>114323.95679593657</v>
      </c>
      <c r="E5" s="98">
        <v>699356.8666666667</v>
      </c>
      <c r="F5" s="38" t="s">
        <v>436</v>
      </c>
      <c r="G5" s="97">
        <v>48077.35791441855</v>
      </c>
      <c r="H5" s="98">
        <v>520368.26</v>
      </c>
      <c r="I5" s="38" t="s">
        <v>436</v>
      </c>
      <c r="J5" s="97">
        <v>33022.572407720647</v>
      </c>
      <c r="K5" s="98">
        <v>628207.39500000002</v>
      </c>
      <c r="L5" s="38" t="s">
        <v>436</v>
      </c>
      <c r="M5" s="97">
        <v>57901.028857474426</v>
      </c>
      <c r="N5" s="98">
        <v>1536182.9400000002</v>
      </c>
      <c r="O5" s="38" t="s">
        <v>436</v>
      </c>
      <c r="P5" s="97">
        <v>112494.19777079237</v>
      </c>
      <c r="Q5" s="99" t="s">
        <v>380</v>
      </c>
      <c r="R5" s="99" t="s">
        <v>457</v>
      </c>
    </row>
    <row r="6" spans="1:18">
      <c r="A6" s="2" t="s">
        <v>372</v>
      </c>
      <c r="B6" s="98">
        <v>10921028.089999998</v>
      </c>
      <c r="C6" s="38" t="s">
        <v>436</v>
      </c>
      <c r="D6" s="97">
        <v>384755.92727468652</v>
      </c>
      <c r="E6" s="98">
        <v>10278506.549999999</v>
      </c>
      <c r="F6" s="38" t="s">
        <v>436</v>
      </c>
      <c r="G6" s="97">
        <v>209501.44903060645</v>
      </c>
      <c r="H6" s="98">
        <v>9568311.2000000011</v>
      </c>
      <c r="I6" s="38" t="s">
        <v>436</v>
      </c>
      <c r="J6" s="97">
        <v>305776.85152698564</v>
      </c>
      <c r="K6" s="98">
        <v>10294756.35</v>
      </c>
      <c r="L6" s="38" t="s">
        <v>436</v>
      </c>
      <c r="M6" s="97">
        <v>540861.91224798397</v>
      </c>
      <c r="N6" s="98">
        <v>7803198.1166666672</v>
      </c>
      <c r="O6" s="38" t="s">
        <v>436</v>
      </c>
      <c r="P6" s="97">
        <v>366756.86945881351</v>
      </c>
      <c r="Q6" s="99" t="s">
        <v>380</v>
      </c>
      <c r="R6" s="99" t="s">
        <v>463</v>
      </c>
    </row>
    <row r="7" spans="1:18">
      <c r="A7" s="2" t="s">
        <v>373</v>
      </c>
      <c r="B7" s="98">
        <v>1216026.1166666667</v>
      </c>
      <c r="C7" s="38" t="s">
        <v>436</v>
      </c>
      <c r="D7" s="97">
        <v>55568.413539799825</v>
      </c>
      <c r="E7" s="98">
        <v>1612511.8166666667</v>
      </c>
      <c r="F7" s="38" t="s">
        <v>436</v>
      </c>
      <c r="G7" s="97">
        <v>63362.032012861971</v>
      </c>
      <c r="H7" s="98">
        <v>951126.7666666666</v>
      </c>
      <c r="I7" s="38" t="s">
        <v>436</v>
      </c>
      <c r="J7" s="97">
        <v>38275.453310502351</v>
      </c>
      <c r="K7" s="98">
        <v>739818.21666666644</v>
      </c>
      <c r="L7" s="38" t="s">
        <v>436</v>
      </c>
      <c r="M7" s="97">
        <v>58452.860029842232</v>
      </c>
      <c r="N7" s="98">
        <v>3280562.65</v>
      </c>
      <c r="O7" s="38" t="s">
        <v>436</v>
      </c>
      <c r="P7" s="97">
        <v>267164.8891670765</v>
      </c>
      <c r="Q7" s="99" t="s">
        <v>380</v>
      </c>
      <c r="R7" s="99" t="s">
        <v>464</v>
      </c>
    </row>
    <row r="8" spans="1:18">
      <c r="A8" s="49" t="s">
        <v>442</v>
      </c>
      <c r="B8" s="30">
        <f>SUM(B2:B7)</f>
        <v>407740497.80000001</v>
      </c>
      <c r="C8" s="38"/>
      <c r="E8" s="30">
        <f>SUM(E2:E7)</f>
        <v>755098034.65666664</v>
      </c>
      <c r="F8" s="38"/>
      <c r="G8" s="31"/>
      <c r="H8" s="30">
        <f>SUM(H2:H7)</f>
        <v>586692762.245</v>
      </c>
      <c r="I8" s="38"/>
      <c r="J8" s="31"/>
      <c r="K8" s="30">
        <f>SUM(K2:K7)</f>
        <v>757945365.56500006</v>
      </c>
      <c r="L8" s="38"/>
      <c r="M8" s="31"/>
      <c r="N8" s="30">
        <f>SUM(N2:N7)</f>
        <v>1711228578.7516668</v>
      </c>
      <c r="O8" s="38"/>
    </row>
    <row r="9" spans="1:18">
      <c r="C9" s="38"/>
      <c r="F9" s="38"/>
      <c r="I9" s="38"/>
      <c r="L9" s="38"/>
      <c r="O9" s="38"/>
    </row>
    <row r="10" spans="1:18">
      <c r="C10" s="38"/>
      <c r="F10" s="38"/>
      <c r="I10" s="38"/>
      <c r="L10" s="38"/>
      <c r="O10" s="38"/>
    </row>
    <row r="11" spans="1:18">
      <c r="C11" s="38"/>
      <c r="F11" s="38"/>
      <c r="I11" s="38"/>
      <c r="L11" s="38"/>
      <c r="O11" s="38"/>
    </row>
    <row r="13" spans="1:18">
      <c r="C13" s="38"/>
      <c r="F13" s="38"/>
      <c r="I13" s="38"/>
      <c r="L13" s="38"/>
      <c r="O13" s="38"/>
    </row>
    <row r="15" spans="1:18">
      <c r="C15" s="38"/>
      <c r="F15" s="38"/>
      <c r="I15" s="38"/>
      <c r="L15" s="38"/>
      <c r="O15" s="3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3"/>
  <sheetViews>
    <sheetView zoomScale="85" zoomScaleNormal="85" workbookViewId="0">
      <selection activeCell="J26" sqref="J26"/>
    </sheetView>
  </sheetViews>
  <sheetFormatPr defaultRowHeight="15"/>
  <cols>
    <col min="1" max="1" width="59.42578125" customWidth="1"/>
    <col min="4" max="5" width="16.28515625" customWidth="1"/>
  </cols>
  <sheetData>
    <row r="1" spans="1:5" s="10" customFormat="1">
      <c r="A1" s="10" t="s">
        <v>448</v>
      </c>
      <c r="B1" s="10" t="s">
        <v>449</v>
      </c>
      <c r="C1" s="10" t="s">
        <v>450</v>
      </c>
      <c r="D1" s="10" t="s">
        <v>451</v>
      </c>
    </row>
    <row r="2" spans="1:5">
      <c r="A2" t="s">
        <v>117</v>
      </c>
      <c r="B2">
        <v>280.8</v>
      </c>
      <c r="C2" s="84">
        <v>2.9078999999999998E-17</v>
      </c>
      <c r="D2" s="84">
        <v>5.3504999999999997E-15</v>
      </c>
      <c r="E2" s="84"/>
    </row>
    <row r="3" spans="1:5">
      <c r="A3" t="s">
        <v>124</v>
      </c>
      <c r="B3">
        <v>216.96</v>
      </c>
      <c r="C3" s="84">
        <v>3.6253E-16</v>
      </c>
      <c r="D3" s="84">
        <v>3.3351999999999998E-14</v>
      </c>
      <c r="E3" s="84"/>
    </row>
    <row r="4" spans="1:5">
      <c r="A4" t="s">
        <v>80</v>
      </c>
      <c r="B4">
        <v>205.12</v>
      </c>
      <c r="C4" s="84">
        <v>6.2661000000000004E-16</v>
      </c>
      <c r="D4" s="84">
        <v>3.8432E-14</v>
      </c>
      <c r="E4" s="84"/>
    </row>
    <row r="5" spans="1:5">
      <c r="A5" t="s">
        <v>71</v>
      </c>
      <c r="B5">
        <v>192.52</v>
      </c>
      <c r="C5" s="84">
        <v>1.1609999999999999E-15</v>
      </c>
      <c r="D5" s="84">
        <v>5.3407999999999997E-14</v>
      </c>
      <c r="E5" s="84"/>
    </row>
    <row r="6" spans="1:5">
      <c r="A6" t="s">
        <v>91</v>
      </c>
      <c r="B6">
        <v>133.38</v>
      </c>
      <c r="C6" s="84">
        <v>4.0357999999999998E-14</v>
      </c>
      <c r="D6" s="84">
        <v>1.3971E-12</v>
      </c>
      <c r="E6" s="84"/>
    </row>
    <row r="7" spans="1:5">
      <c r="A7" t="s">
        <v>156</v>
      </c>
      <c r="B7">
        <v>131.69999999999999</v>
      </c>
      <c r="C7" s="84">
        <v>4.5557999999999998E-14</v>
      </c>
      <c r="D7" s="84">
        <v>1.3971E-12</v>
      </c>
      <c r="E7" s="84"/>
    </row>
    <row r="8" spans="1:5">
      <c r="A8" t="s">
        <v>169</v>
      </c>
      <c r="B8">
        <v>128.78</v>
      </c>
      <c r="C8" s="84">
        <v>5.653E-14</v>
      </c>
      <c r="D8" s="84">
        <v>1.4859E-12</v>
      </c>
      <c r="E8" s="84"/>
    </row>
    <row r="9" spans="1:5">
      <c r="A9" t="s">
        <v>161</v>
      </c>
      <c r="B9">
        <v>125.44</v>
      </c>
      <c r="C9" s="84">
        <v>7.2712000000000006E-14</v>
      </c>
      <c r="D9" s="84">
        <v>1.6724E-12</v>
      </c>
      <c r="E9" s="84"/>
    </row>
    <row r="10" spans="1:5">
      <c r="A10" t="s">
        <v>90</v>
      </c>
      <c r="B10">
        <v>120.37</v>
      </c>
      <c r="C10" s="84">
        <v>1.0791E-13</v>
      </c>
      <c r="D10" s="84">
        <v>2.2061000000000001E-12</v>
      </c>
      <c r="E10" s="84"/>
    </row>
    <row r="11" spans="1:5">
      <c r="A11" t="s">
        <v>37</v>
      </c>
      <c r="B11">
        <v>112.06</v>
      </c>
      <c r="C11" s="84">
        <v>2.1375999999999999E-13</v>
      </c>
      <c r="D11" s="84">
        <v>3.9332999999999998E-12</v>
      </c>
      <c r="E11" s="84"/>
    </row>
    <row r="12" spans="1:5">
      <c r="A12" t="s">
        <v>121</v>
      </c>
      <c r="B12">
        <v>108.03</v>
      </c>
      <c r="C12" s="84">
        <v>3.0297000000000002E-13</v>
      </c>
      <c r="D12" s="84">
        <v>5.0679000000000002E-12</v>
      </c>
      <c r="E12" s="84"/>
    </row>
    <row r="13" spans="1:5">
      <c r="A13" t="s">
        <v>130</v>
      </c>
      <c r="B13">
        <v>105.91</v>
      </c>
      <c r="C13" s="84">
        <v>3.6579E-13</v>
      </c>
      <c r="D13" s="84">
        <v>5.6088000000000001E-12</v>
      </c>
      <c r="E13" s="84"/>
    </row>
    <row r="14" spans="1:5">
      <c r="A14" t="s">
        <v>73</v>
      </c>
      <c r="B14">
        <v>101.43</v>
      </c>
      <c r="C14" s="84">
        <v>5.5165999999999999E-13</v>
      </c>
      <c r="D14" s="84">
        <v>7.8081999999999998E-12</v>
      </c>
      <c r="E14" s="84"/>
    </row>
    <row r="15" spans="1:5">
      <c r="A15" t="s">
        <v>109</v>
      </c>
      <c r="B15">
        <v>99.227000000000004</v>
      </c>
      <c r="C15" s="84">
        <v>6.7906000000000004E-13</v>
      </c>
      <c r="D15" s="84">
        <v>8.9248000000000001E-12</v>
      </c>
      <c r="E15" s="84"/>
    </row>
    <row r="16" spans="1:5">
      <c r="A16" t="s">
        <v>40</v>
      </c>
      <c r="B16">
        <v>93.763999999999996</v>
      </c>
      <c r="C16" s="84">
        <v>1.1605E-12</v>
      </c>
      <c r="D16" s="84">
        <v>1.4236E-11</v>
      </c>
      <c r="E16" s="84"/>
    </row>
    <row r="17" spans="1:5">
      <c r="A17" t="s">
        <v>86</v>
      </c>
      <c r="B17">
        <v>91.963999999999999</v>
      </c>
      <c r="C17" s="84">
        <v>1.3935000000000001E-12</v>
      </c>
      <c r="D17" s="84">
        <v>1.6026E-11</v>
      </c>
      <c r="E17" s="84"/>
    </row>
    <row r="18" spans="1:5">
      <c r="A18" t="s">
        <v>136</v>
      </c>
      <c r="B18">
        <v>91.206000000000003</v>
      </c>
      <c r="C18" s="84">
        <v>1.5067E-12</v>
      </c>
      <c r="D18" s="84">
        <v>1.6307999999999999E-11</v>
      </c>
      <c r="E18" s="84"/>
    </row>
    <row r="19" spans="1:5">
      <c r="A19" t="s">
        <v>114</v>
      </c>
      <c r="B19">
        <v>87.768000000000001</v>
      </c>
      <c r="C19" s="84">
        <v>2.1642E-12</v>
      </c>
      <c r="D19" s="84">
        <v>2.2123E-11</v>
      </c>
      <c r="E19" s="84"/>
    </row>
    <row r="20" spans="1:5">
      <c r="A20" t="s">
        <v>172</v>
      </c>
      <c r="B20">
        <v>86.075999999999993</v>
      </c>
      <c r="C20" s="84">
        <v>2.5992000000000001E-12</v>
      </c>
      <c r="D20" s="84">
        <v>2.5171000000000001E-11</v>
      </c>
      <c r="E20" s="84"/>
    </row>
    <row r="21" spans="1:5">
      <c r="A21" t="s">
        <v>167</v>
      </c>
      <c r="B21">
        <v>80.522999999999996</v>
      </c>
      <c r="C21" s="84">
        <v>4.8590000000000002E-12</v>
      </c>
      <c r="D21" s="84">
        <v>4.4516000000000003E-11</v>
      </c>
      <c r="E21" s="84"/>
    </row>
    <row r="22" spans="1:5">
      <c r="A22" t="s">
        <v>81</v>
      </c>
      <c r="B22">
        <v>80.14</v>
      </c>
      <c r="C22" s="84">
        <v>5.0806E-12</v>
      </c>
      <c r="D22" s="84">
        <v>4.4516000000000003E-11</v>
      </c>
      <c r="E22" s="84"/>
    </row>
    <row r="23" spans="1:5">
      <c r="A23" t="s">
        <v>143</v>
      </c>
      <c r="B23">
        <v>78.825999999999993</v>
      </c>
      <c r="C23" s="84">
        <v>5.9303999999999999E-12</v>
      </c>
      <c r="D23" s="84">
        <v>4.9600000000000002E-11</v>
      </c>
      <c r="E23" s="84"/>
    </row>
    <row r="24" spans="1:5">
      <c r="A24" t="s">
        <v>199</v>
      </c>
      <c r="B24">
        <v>76.632000000000005</v>
      </c>
      <c r="C24" s="84">
        <v>7.7199000000000007E-12</v>
      </c>
      <c r="D24" s="84">
        <v>6.1759000000000006E-11</v>
      </c>
      <c r="E24" s="84"/>
    </row>
    <row r="25" spans="1:5">
      <c r="A25" t="s">
        <v>51</v>
      </c>
      <c r="B25">
        <v>76.049000000000007</v>
      </c>
      <c r="C25" s="84">
        <v>8.2895000000000002E-12</v>
      </c>
      <c r="D25" s="84">
        <v>6.3208000000000003E-11</v>
      </c>
      <c r="E25" s="84"/>
    </row>
    <row r="26" spans="1:5">
      <c r="A26" t="s">
        <v>412</v>
      </c>
      <c r="B26">
        <v>75.760999999999996</v>
      </c>
      <c r="C26" s="84">
        <v>8.5880000000000002E-12</v>
      </c>
      <c r="D26" s="84">
        <v>6.3208000000000003E-11</v>
      </c>
      <c r="E26" s="84"/>
    </row>
    <row r="27" spans="1:5">
      <c r="A27" t="s">
        <v>122</v>
      </c>
      <c r="B27">
        <v>74.941999999999993</v>
      </c>
      <c r="C27" s="84">
        <v>9.5048999999999992E-12</v>
      </c>
      <c r="D27" s="84">
        <v>6.7265E-11</v>
      </c>
      <c r="E27" s="84"/>
    </row>
    <row r="28" spans="1:5">
      <c r="A28" t="s">
        <v>163</v>
      </c>
      <c r="B28">
        <v>69.602000000000004</v>
      </c>
      <c r="C28" s="84">
        <v>1.8891000000000001E-11</v>
      </c>
      <c r="D28" s="84">
        <v>1.2874000000000001E-10</v>
      </c>
      <c r="E28" s="84"/>
    </row>
    <row r="29" spans="1:5">
      <c r="A29" t="s">
        <v>76</v>
      </c>
      <c r="B29">
        <v>66.924999999999997</v>
      </c>
      <c r="C29" s="84">
        <v>2.7159000000000001E-11</v>
      </c>
      <c r="D29" s="84">
        <v>1.7774E-10</v>
      </c>
      <c r="E29" s="84"/>
    </row>
    <row r="30" spans="1:5">
      <c r="A30" t="s">
        <v>191</v>
      </c>
      <c r="B30">
        <v>66.701999999999998</v>
      </c>
      <c r="C30" s="84">
        <v>2.8012999999999999E-11</v>
      </c>
      <c r="D30" s="84">
        <v>1.7774E-10</v>
      </c>
      <c r="E30" s="84"/>
    </row>
    <row r="31" spans="1:5">
      <c r="A31" t="s">
        <v>185</v>
      </c>
      <c r="B31">
        <v>65.596000000000004</v>
      </c>
      <c r="C31" s="84">
        <v>3.2688000000000001E-11</v>
      </c>
      <c r="D31" s="84">
        <v>2.0049E-10</v>
      </c>
      <c r="E31" s="84"/>
    </row>
    <row r="32" spans="1:5">
      <c r="A32" t="s">
        <v>27</v>
      </c>
      <c r="B32">
        <v>61.866</v>
      </c>
      <c r="C32" s="84">
        <v>5.6037000000000001E-11</v>
      </c>
      <c r="D32" s="84">
        <v>3.3261E-10</v>
      </c>
      <c r="E32" s="84"/>
    </row>
    <row r="33" spans="1:5">
      <c r="A33" t="s">
        <v>106</v>
      </c>
      <c r="B33">
        <v>60.591000000000001</v>
      </c>
      <c r="C33" s="84">
        <v>6.7839999999999995E-11</v>
      </c>
      <c r="D33" s="84">
        <v>3.9008000000000001E-10</v>
      </c>
      <c r="E33" s="84"/>
    </row>
    <row r="34" spans="1:5">
      <c r="A34" t="s">
        <v>173</v>
      </c>
      <c r="B34">
        <v>56.893999999999998</v>
      </c>
      <c r="C34" s="84">
        <v>1.2064000000000001E-10</v>
      </c>
      <c r="D34" s="84">
        <v>6.7266000000000003E-10</v>
      </c>
      <c r="E34" s="84"/>
    </row>
    <row r="35" spans="1:5">
      <c r="A35" t="s">
        <v>48</v>
      </c>
      <c r="B35">
        <v>56.170999999999999</v>
      </c>
      <c r="C35" s="84">
        <v>1.3554E-10</v>
      </c>
      <c r="D35" s="84">
        <v>7.3353000000000005E-10</v>
      </c>
      <c r="E35" s="84"/>
    </row>
    <row r="36" spans="1:5">
      <c r="A36" t="s">
        <v>92</v>
      </c>
      <c r="B36">
        <v>55.601999999999997</v>
      </c>
      <c r="C36" s="84">
        <v>1.4871E-10</v>
      </c>
      <c r="D36" s="84">
        <v>7.8176999999999998E-10</v>
      </c>
      <c r="E36" s="84"/>
    </row>
    <row r="37" spans="1:5">
      <c r="A37" t="s">
        <v>57</v>
      </c>
      <c r="B37">
        <v>55.128</v>
      </c>
      <c r="C37" s="84">
        <v>1.6077E-10</v>
      </c>
      <c r="D37" s="84">
        <v>8.2173000000000002E-10</v>
      </c>
      <c r="E37" s="84"/>
    </row>
    <row r="38" spans="1:5">
      <c r="A38" t="s">
        <v>148</v>
      </c>
      <c r="B38">
        <v>52.896999999999998</v>
      </c>
      <c r="C38" s="84">
        <v>2.3389999999999999E-10</v>
      </c>
      <c r="D38" s="84">
        <v>1.1632000000000001E-9</v>
      </c>
      <c r="E38" s="84"/>
    </row>
    <row r="39" spans="1:5">
      <c r="A39" t="s">
        <v>188</v>
      </c>
      <c r="B39">
        <v>50.756999999999998</v>
      </c>
      <c r="C39" s="84">
        <v>3.3977999999999999E-10</v>
      </c>
      <c r="D39" s="84">
        <v>1.6189000000000001E-9</v>
      </c>
      <c r="E39" s="84"/>
    </row>
    <row r="40" spans="1:5">
      <c r="A40" t="s">
        <v>147</v>
      </c>
      <c r="B40">
        <v>50.701000000000001</v>
      </c>
      <c r="C40" s="84">
        <v>3.4312999999999998E-10</v>
      </c>
      <c r="D40" s="84">
        <v>1.6189000000000001E-9</v>
      </c>
      <c r="E40" s="84"/>
    </row>
    <row r="41" spans="1:5">
      <c r="A41" t="s">
        <v>132</v>
      </c>
      <c r="B41">
        <v>48.683999999999997</v>
      </c>
      <c r="C41" s="84">
        <v>4.9451999999999996E-10</v>
      </c>
      <c r="D41" s="84">
        <v>2.2748E-9</v>
      </c>
      <c r="E41" s="84"/>
    </row>
    <row r="42" spans="1:5">
      <c r="A42" t="s">
        <v>96</v>
      </c>
      <c r="B42">
        <v>48.405999999999999</v>
      </c>
      <c r="C42" s="84">
        <v>5.2070999999999995E-10</v>
      </c>
      <c r="D42" s="84">
        <v>2.3105999999999999E-9</v>
      </c>
      <c r="E42" s="84"/>
    </row>
    <row r="43" spans="1:5">
      <c r="A43" t="s">
        <v>78</v>
      </c>
      <c r="B43">
        <v>48.337000000000003</v>
      </c>
      <c r="C43" s="84">
        <v>5.2743000000000001E-10</v>
      </c>
      <c r="D43" s="84">
        <v>2.3105999999999999E-9</v>
      </c>
      <c r="E43" s="84"/>
    </row>
    <row r="44" spans="1:5">
      <c r="A44" t="s">
        <v>39</v>
      </c>
      <c r="B44">
        <v>48.091000000000001</v>
      </c>
      <c r="C44" s="84">
        <v>5.5211999999999995E-10</v>
      </c>
      <c r="D44" s="84">
        <v>2.3626000000000001E-9</v>
      </c>
      <c r="E44" s="84"/>
    </row>
    <row r="45" spans="1:5">
      <c r="A45" t="s">
        <v>62</v>
      </c>
      <c r="B45">
        <v>45.948999999999998</v>
      </c>
      <c r="C45" s="84">
        <v>8.3007999999999999E-10</v>
      </c>
      <c r="D45" s="84">
        <v>3.4712000000000002E-9</v>
      </c>
      <c r="E45" s="84"/>
    </row>
    <row r="46" spans="1:5">
      <c r="A46" t="s">
        <v>196</v>
      </c>
      <c r="B46">
        <v>45.725999999999999</v>
      </c>
      <c r="C46" s="84">
        <v>8.6692000000000004E-10</v>
      </c>
      <c r="D46" s="84">
        <v>3.5447E-9</v>
      </c>
      <c r="E46" s="84"/>
    </row>
    <row r="47" spans="1:5">
      <c r="A47" t="s">
        <v>102</v>
      </c>
      <c r="B47">
        <v>44.902000000000001</v>
      </c>
      <c r="C47" s="84">
        <v>1.0196999999999999E-9</v>
      </c>
      <c r="D47" s="84">
        <v>4.0787999999999996E-9</v>
      </c>
      <c r="E47" s="84"/>
    </row>
    <row r="48" spans="1:5">
      <c r="A48" t="s">
        <v>77</v>
      </c>
      <c r="B48">
        <v>43.710999999999999</v>
      </c>
      <c r="C48" s="84">
        <v>1.2951E-9</v>
      </c>
      <c r="D48" s="84">
        <v>4.9393000000000001E-9</v>
      </c>
      <c r="E48" s="84"/>
    </row>
    <row r="49" spans="1:5">
      <c r="A49" t="s">
        <v>176</v>
      </c>
      <c r="B49">
        <v>43.652999999999999</v>
      </c>
      <c r="C49" s="84">
        <v>1.3102999999999999E-9</v>
      </c>
      <c r="D49" s="84">
        <v>4.9393000000000001E-9</v>
      </c>
      <c r="E49" s="84"/>
    </row>
    <row r="50" spans="1:5">
      <c r="A50" t="s">
        <v>98</v>
      </c>
      <c r="B50">
        <v>43.634</v>
      </c>
      <c r="C50" s="84">
        <v>1.3154E-9</v>
      </c>
      <c r="D50" s="84">
        <v>4.9393000000000001E-9</v>
      </c>
      <c r="E50" s="84"/>
    </row>
    <row r="51" spans="1:5">
      <c r="A51" t="s">
        <v>50</v>
      </c>
      <c r="B51">
        <v>43.191000000000003</v>
      </c>
      <c r="C51" s="84">
        <v>1.44E-9</v>
      </c>
      <c r="D51" s="84">
        <v>5.2992999999999997E-9</v>
      </c>
      <c r="E51" s="84"/>
    </row>
    <row r="52" spans="1:5">
      <c r="A52" t="s">
        <v>52</v>
      </c>
      <c r="B52">
        <v>42.34</v>
      </c>
      <c r="C52" s="84">
        <v>1.7178E-9</v>
      </c>
      <c r="D52" s="84">
        <v>6.1976000000000002E-9</v>
      </c>
      <c r="E52" s="84"/>
    </row>
    <row r="53" spans="1:5">
      <c r="A53" t="s">
        <v>113</v>
      </c>
      <c r="B53">
        <v>41.697000000000003</v>
      </c>
      <c r="C53" s="84">
        <v>1.9665000000000002E-9</v>
      </c>
      <c r="D53" s="84">
        <v>6.9584000000000003E-9</v>
      </c>
      <c r="E53" s="84"/>
    </row>
    <row r="54" spans="1:5">
      <c r="A54" t="s">
        <v>166</v>
      </c>
      <c r="B54">
        <v>40.783999999999999</v>
      </c>
      <c r="C54" s="84">
        <v>2.3910000000000001E-9</v>
      </c>
      <c r="D54" s="84">
        <v>8.3008000000000001E-9</v>
      </c>
      <c r="E54" s="84"/>
    </row>
    <row r="55" spans="1:5">
      <c r="A55" t="s">
        <v>151</v>
      </c>
      <c r="B55">
        <v>39.737000000000002</v>
      </c>
      <c r="C55" s="84">
        <v>3.0050999999999999E-9</v>
      </c>
      <c r="D55" s="84">
        <v>1.0192E-8</v>
      </c>
      <c r="E55" s="84"/>
    </row>
    <row r="56" spans="1:5">
      <c r="A56" t="s">
        <v>61</v>
      </c>
      <c r="B56">
        <v>39.674999999999997</v>
      </c>
      <c r="C56" s="84">
        <v>3.0465999999999998E-9</v>
      </c>
      <c r="D56" s="84">
        <v>1.0192E-8</v>
      </c>
      <c r="E56" s="84"/>
    </row>
    <row r="57" spans="1:5">
      <c r="A57" t="s">
        <v>115</v>
      </c>
      <c r="B57">
        <v>39.003</v>
      </c>
      <c r="C57" s="84">
        <v>3.5391999999999999E-9</v>
      </c>
      <c r="D57" s="84">
        <v>1.1628999999999999E-8</v>
      </c>
      <c r="E57" s="84"/>
    </row>
    <row r="58" spans="1:5">
      <c r="A58" t="s">
        <v>74</v>
      </c>
      <c r="B58">
        <v>38.826999999999998</v>
      </c>
      <c r="C58" s="84">
        <v>3.6827000000000001E-9</v>
      </c>
      <c r="D58" s="84">
        <v>1.1888E-8</v>
      </c>
      <c r="E58" s="84"/>
    </row>
    <row r="59" spans="1:5">
      <c r="A59" t="s">
        <v>56</v>
      </c>
      <c r="B59">
        <v>37.177</v>
      </c>
      <c r="C59" s="84">
        <v>5.3800999999999997E-9</v>
      </c>
      <c r="D59" s="84">
        <v>1.7068000000000001E-8</v>
      </c>
      <c r="E59" s="84"/>
    </row>
    <row r="60" spans="1:5">
      <c r="A60" t="s">
        <v>126</v>
      </c>
      <c r="B60">
        <v>36.262999999999998</v>
      </c>
      <c r="C60" s="84">
        <v>6.6811E-9</v>
      </c>
      <c r="D60" s="84">
        <v>2.0835999999999999E-8</v>
      </c>
      <c r="E60" s="84"/>
    </row>
    <row r="61" spans="1:5">
      <c r="A61" t="s">
        <v>160</v>
      </c>
      <c r="B61">
        <v>35.595999999999997</v>
      </c>
      <c r="C61" s="84">
        <v>7.8459999999999996E-9</v>
      </c>
      <c r="D61" s="84">
        <v>2.4061E-8</v>
      </c>
      <c r="E61" s="84"/>
    </row>
    <row r="62" spans="1:5">
      <c r="A62" t="s">
        <v>25</v>
      </c>
      <c r="B62">
        <v>35.289000000000001</v>
      </c>
      <c r="C62" s="84">
        <v>8.4566999999999996E-9</v>
      </c>
      <c r="D62" s="84">
        <v>2.5509E-8</v>
      </c>
      <c r="E62" s="84"/>
    </row>
    <row r="63" spans="1:5">
      <c r="A63" t="s">
        <v>28</v>
      </c>
      <c r="B63">
        <v>35.134</v>
      </c>
      <c r="C63" s="84">
        <v>8.7858999999999996E-9</v>
      </c>
      <c r="D63" s="84">
        <v>2.6073999999999999E-8</v>
      </c>
      <c r="E63" s="84"/>
    </row>
    <row r="64" spans="1:5">
      <c r="A64" t="s">
        <v>59</v>
      </c>
      <c r="B64">
        <v>34.585999999999999</v>
      </c>
      <c r="C64" s="84">
        <v>1.0061999999999999E-8</v>
      </c>
      <c r="D64" s="84">
        <v>2.9385999999999999E-8</v>
      </c>
      <c r="E64" s="84"/>
    </row>
    <row r="65" spans="1:5">
      <c r="A65" t="s">
        <v>65</v>
      </c>
      <c r="B65">
        <v>33.411000000000001</v>
      </c>
      <c r="C65" s="84">
        <v>1.3547E-8</v>
      </c>
      <c r="D65" s="84">
        <v>3.8529E-8</v>
      </c>
      <c r="E65" s="84"/>
    </row>
    <row r="66" spans="1:5">
      <c r="A66" t="s">
        <v>88</v>
      </c>
      <c r="B66">
        <v>33.393000000000001</v>
      </c>
      <c r="C66" s="84">
        <v>1.3611E-8</v>
      </c>
      <c r="D66" s="84">
        <v>3.8529E-8</v>
      </c>
      <c r="E66" s="84"/>
    </row>
    <row r="67" spans="1:5">
      <c r="A67" t="s">
        <v>154</v>
      </c>
      <c r="B67">
        <v>33.258000000000003</v>
      </c>
      <c r="C67" s="84">
        <v>1.4092999999999999E-8</v>
      </c>
      <c r="D67" s="84">
        <v>3.9288000000000001E-8</v>
      </c>
      <c r="E67" s="84"/>
    </row>
    <row r="68" spans="1:5">
      <c r="A68" t="s">
        <v>116</v>
      </c>
      <c r="B68">
        <v>32.563000000000002</v>
      </c>
      <c r="C68" s="84">
        <v>1.6884999999999999E-8</v>
      </c>
      <c r="D68" s="84">
        <v>4.6372E-8</v>
      </c>
      <c r="E68" s="84"/>
    </row>
    <row r="69" spans="1:5">
      <c r="A69" t="s">
        <v>83</v>
      </c>
      <c r="B69">
        <v>31.663</v>
      </c>
      <c r="C69" s="84">
        <v>2.1445999999999999E-8</v>
      </c>
      <c r="D69" s="84">
        <v>5.8029999999999998E-8</v>
      </c>
      <c r="E69" s="84"/>
    </row>
    <row r="70" spans="1:5">
      <c r="A70" t="s">
        <v>127</v>
      </c>
      <c r="B70">
        <v>28.946000000000002</v>
      </c>
      <c r="C70" s="84">
        <v>4.5792999999999999E-8</v>
      </c>
      <c r="D70" s="84">
        <v>1.2212000000000001E-7</v>
      </c>
      <c r="E70" s="84"/>
    </row>
    <row r="71" spans="1:5">
      <c r="A71" t="s">
        <v>97</v>
      </c>
      <c r="B71">
        <v>28.04</v>
      </c>
      <c r="C71" s="84">
        <v>5.9762000000000003E-8</v>
      </c>
      <c r="D71" s="84">
        <v>1.5709000000000001E-7</v>
      </c>
      <c r="E71" s="84"/>
    </row>
    <row r="72" spans="1:5">
      <c r="A72" t="s">
        <v>105</v>
      </c>
      <c r="B72">
        <v>27.577999999999999</v>
      </c>
      <c r="C72" s="84">
        <v>6.8636999999999994E-8</v>
      </c>
      <c r="D72" s="84">
        <v>1.7788E-7</v>
      </c>
      <c r="E72" s="84"/>
    </row>
    <row r="73" spans="1:5">
      <c r="A73" t="s">
        <v>100</v>
      </c>
      <c r="B73">
        <v>27.222000000000001</v>
      </c>
      <c r="C73" s="84">
        <v>7.6481999999999996E-8</v>
      </c>
      <c r="D73" s="84">
        <v>1.9280999999999999E-7</v>
      </c>
      <c r="E73" s="84"/>
    </row>
    <row r="74" spans="1:5">
      <c r="A74" t="s">
        <v>128</v>
      </c>
      <c r="B74">
        <v>27.221</v>
      </c>
      <c r="C74" s="84">
        <v>7.6493999999999997E-8</v>
      </c>
      <c r="D74" s="84">
        <v>1.9280999999999999E-7</v>
      </c>
      <c r="E74" s="84"/>
    </row>
    <row r="75" spans="1:5">
      <c r="A75" t="s">
        <v>171</v>
      </c>
      <c r="B75">
        <v>25.966999999999999</v>
      </c>
      <c r="C75" s="84">
        <v>1.1301E-7</v>
      </c>
      <c r="D75" s="84">
        <v>2.8099999999999999E-7</v>
      </c>
      <c r="E75" s="84"/>
    </row>
    <row r="76" spans="1:5">
      <c r="A76" t="s">
        <v>177</v>
      </c>
      <c r="B76">
        <v>25.577000000000002</v>
      </c>
      <c r="C76" s="84">
        <v>1.2802E-7</v>
      </c>
      <c r="D76" s="84">
        <v>3.1338000000000002E-7</v>
      </c>
      <c r="E76" s="84"/>
    </row>
    <row r="77" spans="1:5">
      <c r="A77" t="s">
        <v>123</v>
      </c>
      <c r="B77">
        <v>25.503</v>
      </c>
      <c r="C77" s="84">
        <v>1.3108999999999999E-7</v>
      </c>
      <c r="D77" s="84">
        <v>3.1338000000000002E-7</v>
      </c>
      <c r="E77" s="84"/>
    </row>
    <row r="78" spans="1:5">
      <c r="A78" t="s">
        <v>198</v>
      </c>
      <c r="B78">
        <v>25.501999999999999</v>
      </c>
      <c r="C78" s="84">
        <v>1.3114E-7</v>
      </c>
      <c r="D78" s="84">
        <v>3.1338000000000002E-7</v>
      </c>
      <c r="E78" s="84"/>
    </row>
    <row r="79" spans="1:5">
      <c r="A79" t="s">
        <v>67</v>
      </c>
      <c r="B79">
        <v>24.861000000000001</v>
      </c>
      <c r="C79" s="84">
        <v>1.6154E-7</v>
      </c>
      <c r="D79" s="84">
        <v>3.8107000000000001E-7</v>
      </c>
      <c r="E79" s="84"/>
    </row>
    <row r="80" spans="1:5">
      <c r="A80" t="s">
        <v>46</v>
      </c>
      <c r="B80">
        <v>24.545000000000002</v>
      </c>
      <c r="C80" s="84">
        <v>1.7931999999999999E-7</v>
      </c>
      <c r="D80" s="84">
        <v>4.1766E-7</v>
      </c>
      <c r="E80" s="84"/>
    </row>
    <row r="81" spans="1:5">
      <c r="A81" t="s">
        <v>186</v>
      </c>
      <c r="B81">
        <v>23.218</v>
      </c>
      <c r="C81" s="84">
        <v>2.8150999999999998E-7</v>
      </c>
      <c r="D81" s="84">
        <v>6.4746999999999996E-7</v>
      </c>
      <c r="E81" s="84"/>
    </row>
    <row r="82" spans="1:5">
      <c r="A82" t="s">
        <v>41</v>
      </c>
      <c r="B82">
        <v>22.736999999999998</v>
      </c>
      <c r="C82" s="84">
        <v>3.3327999999999998E-7</v>
      </c>
      <c r="D82" s="84">
        <v>7.5708E-7</v>
      </c>
      <c r="E82" s="84"/>
    </row>
    <row r="83" spans="1:5">
      <c r="A83" t="s">
        <v>82</v>
      </c>
      <c r="B83">
        <v>22.074999999999999</v>
      </c>
      <c r="C83" s="84">
        <v>4.2225000000000001E-7</v>
      </c>
      <c r="D83" s="84">
        <v>9.4748000000000001E-7</v>
      </c>
      <c r="E83" s="84"/>
    </row>
    <row r="84" spans="1:5">
      <c r="A84" t="s">
        <v>32</v>
      </c>
      <c r="B84">
        <v>21.812999999999999</v>
      </c>
      <c r="C84" s="84">
        <v>4.6452999999999999E-7</v>
      </c>
      <c r="D84" s="84">
        <v>1.0298000000000001E-6</v>
      </c>
      <c r="E84" s="84"/>
    </row>
    <row r="85" spans="1:5">
      <c r="A85" t="s">
        <v>184</v>
      </c>
      <c r="B85">
        <v>20.739000000000001</v>
      </c>
      <c r="C85" s="84">
        <v>6.9317000000000001E-7</v>
      </c>
      <c r="D85" s="84">
        <v>1.5183999999999999E-6</v>
      </c>
      <c r="E85" s="84"/>
    </row>
    <row r="86" spans="1:5">
      <c r="A86" t="s">
        <v>192</v>
      </c>
      <c r="B86">
        <v>20.518999999999998</v>
      </c>
      <c r="C86" s="84">
        <v>7.5389999999999999E-7</v>
      </c>
      <c r="D86" s="84">
        <v>1.632E-6</v>
      </c>
      <c r="E86" s="84"/>
    </row>
    <row r="87" spans="1:5">
      <c r="A87" t="s">
        <v>168</v>
      </c>
      <c r="B87">
        <v>20.378</v>
      </c>
      <c r="C87" s="84">
        <v>7.9584999999999997E-7</v>
      </c>
      <c r="D87" s="84">
        <v>1.7028E-6</v>
      </c>
      <c r="E87" s="84"/>
    </row>
    <row r="88" spans="1:5">
      <c r="A88" t="s">
        <v>174</v>
      </c>
      <c r="B88">
        <v>20.068999999999999</v>
      </c>
      <c r="C88" s="84">
        <v>8.9706000000000001E-7</v>
      </c>
      <c r="D88" s="84">
        <v>1.8972E-6</v>
      </c>
      <c r="E88" s="84"/>
    </row>
    <row r="89" spans="1:5">
      <c r="A89" t="s">
        <v>129</v>
      </c>
      <c r="B89">
        <v>19.234999999999999</v>
      </c>
      <c r="C89" s="84">
        <v>1.2488E-6</v>
      </c>
      <c r="D89" s="84">
        <v>2.6112000000000001E-6</v>
      </c>
      <c r="E89" s="84"/>
    </row>
    <row r="90" spans="1:5">
      <c r="A90" t="s">
        <v>146</v>
      </c>
      <c r="B90">
        <v>19.096</v>
      </c>
      <c r="C90" s="84">
        <v>1.3205999999999999E-6</v>
      </c>
      <c r="D90" s="84">
        <v>2.7302999999999999E-6</v>
      </c>
      <c r="E90" s="84"/>
    </row>
    <row r="91" spans="1:5">
      <c r="A91" t="s">
        <v>118</v>
      </c>
      <c r="B91">
        <v>18.84</v>
      </c>
      <c r="C91" s="84">
        <v>1.4661E-6</v>
      </c>
      <c r="D91" s="84">
        <v>2.9975000000000001E-6</v>
      </c>
      <c r="E91" s="84"/>
    </row>
    <row r="92" spans="1:5">
      <c r="A92" t="s">
        <v>447</v>
      </c>
      <c r="B92">
        <v>18.559999999999999</v>
      </c>
      <c r="C92" s="84">
        <v>1.6455E-6</v>
      </c>
      <c r="D92" s="84">
        <v>3.3270999999999999E-6</v>
      </c>
      <c r="E92" s="84"/>
    </row>
    <row r="93" spans="1:5">
      <c r="A93" t="s">
        <v>60</v>
      </c>
      <c r="B93">
        <v>18.190999999999999</v>
      </c>
      <c r="C93" s="84">
        <v>1.9192000000000002E-6</v>
      </c>
      <c r="D93" s="84">
        <v>3.8384000000000004E-6</v>
      </c>
      <c r="E93" s="84"/>
    </row>
    <row r="94" spans="1:5">
      <c r="A94" t="s">
        <v>152</v>
      </c>
      <c r="B94">
        <v>18.149999999999999</v>
      </c>
      <c r="C94" s="84">
        <v>1.9524999999999999E-6</v>
      </c>
      <c r="D94" s="84">
        <v>3.8630000000000001E-6</v>
      </c>
      <c r="E94" s="84"/>
    </row>
    <row r="95" spans="1:5">
      <c r="A95" t="s">
        <v>68</v>
      </c>
      <c r="B95">
        <v>17.637</v>
      </c>
      <c r="C95" s="84">
        <v>2.4300999999999998E-6</v>
      </c>
      <c r="D95" s="84">
        <v>4.7569000000000001E-6</v>
      </c>
      <c r="E95" s="84"/>
    </row>
    <row r="96" spans="1:5">
      <c r="A96" t="s">
        <v>182</v>
      </c>
      <c r="B96">
        <v>17.134</v>
      </c>
      <c r="C96" s="84">
        <v>3.0239E-6</v>
      </c>
      <c r="D96" s="84">
        <v>5.8568999999999998E-6</v>
      </c>
      <c r="E96" s="84"/>
    </row>
    <row r="97" spans="1:5">
      <c r="A97" t="s">
        <v>139</v>
      </c>
      <c r="B97">
        <v>17.035</v>
      </c>
      <c r="C97" s="84">
        <v>3.1601999999999998E-6</v>
      </c>
      <c r="D97" s="84">
        <v>6.0569999999999998E-6</v>
      </c>
      <c r="E97" s="84"/>
    </row>
    <row r="98" spans="1:5">
      <c r="A98" t="s">
        <v>444</v>
      </c>
      <c r="B98">
        <v>16.78</v>
      </c>
      <c r="C98" s="84">
        <v>3.5389999999999999E-6</v>
      </c>
      <c r="D98" s="84">
        <v>6.7131000000000002E-6</v>
      </c>
      <c r="E98" s="84"/>
    </row>
    <row r="99" spans="1:5">
      <c r="A99" t="s">
        <v>183</v>
      </c>
      <c r="B99">
        <v>16.515000000000001</v>
      </c>
      <c r="C99" s="84">
        <v>3.9859000000000002E-6</v>
      </c>
      <c r="D99" s="84">
        <v>7.4838000000000002E-6</v>
      </c>
      <c r="E99" s="84"/>
    </row>
    <row r="100" spans="1:5">
      <c r="A100" t="s">
        <v>149</v>
      </c>
      <c r="B100">
        <v>16.065999999999999</v>
      </c>
      <c r="C100" s="84">
        <v>4.8955E-6</v>
      </c>
      <c r="D100" s="84">
        <v>9.0988E-6</v>
      </c>
      <c r="E100" s="84"/>
    </row>
    <row r="101" spans="1:5">
      <c r="A101" t="s">
        <v>446</v>
      </c>
      <c r="B101">
        <v>15.551</v>
      </c>
      <c r="C101" s="84">
        <v>6.2245999999999997E-6</v>
      </c>
      <c r="D101" s="84">
        <v>1.1453E-5</v>
      </c>
      <c r="E101" s="84"/>
    </row>
    <row r="102" spans="1:5">
      <c r="A102" t="s">
        <v>200</v>
      </c>
      <c r="B102">
        <v>15.239000000000001</v>
      </c>
      <c r="C102" s="84">
        <v>7.2234000000000002E-6</v>
      </c>
      <c r="D102" s="84">
        <v>1.311E-5</v>
      </c>
      <c r="E102" s="84"/>
    </row>
    <row r="103" spans="1:5">
      <c r="A103" t="s">
        <v>54</v>
      </c>
      <c r="B103">
        <v>15.226000000000001</v>
      </c>
      <c r="C103" s="84">
        <v>7.2676999999999999E-6</v>
      </c>
      <c r="D103" s="84">
        <v>1.311E-5</v>
      </c>
      <c r="E103" s="84"/>
    </row>
    <row r="104" spans="1:5">
      <c r="A104" t="s">
        <v>101</v>
      </c>
      <c r="B104">
        <v>15.045999999999999</v>
      </c>
      <c r="C104" s="84">
        <v>7.9279000000000008E-6</v>
      </c>
      <c r="D104" s="84">
        <v>1.4163E-5</v>
      </c>
      <c r="E104" s="84"/>
    </row>
    <row r="105" spans="1:5">
      <c r="A105" t="s">
        <v>89</v>
      </c>
      <c r="B105">
        <v>13.581</v>
      </c>
      <c r="C105" s="84">
        <v>1.6538999999999999E-5</v>
      </c>
      <c r="D105" s="84">
        <v>2.9261E-5</v>
      </c>
      <c r="E105" s="84"/>
    </row>
    <row r="106" spans="1:5">
      <c r="A106" t="s">
        <v>153</v>
      </c>
      <c r="B106">
        <v>13.48</v>
      </c>
      <c r="C106" s="84">
        <v>1.7438000000000001E-5</v>
      </c>
      <c r="D106" s="84">
        <v>3.0559000000000003E-5</v>
      </c>
      <c r="E106" s="84"/>
    </row>
    <row r="107" spans="1:5">
      <c r="A107" t="s">
        <v>103</v>
      </c>
      <c r="B107">
        <v>13.46</v>
      </c>
      <c r="C107" s="84">
        <v>1.7620000000000001E-5</v>
      </c>
      <c r="D107" s="84">
        <v>3.0584999999999999E-5</v>
      </c>
      <c r="E107" s="84"/>
    </row>
    <row r="108" spans="1:5">
      <c r="A108" t="s">
        <v>175</v>
      </c>
      <c r="B108">
        <v>13.304</v>
      </c>
      <c r="C108" s="84">
        <v>1.9128E-5</v>
      </c>
      <c r="D108" s="84">
        <v>3.2892999999999998E-5</v>
      </c>
      <c r="E108" s="84"/>
    </row>
    <row r="109" spans="1:5">
      <c r="A109" t="s">
        <v>137</v>
      </c>
      <c r="B109">
        <v>12.907999999999999</v>
      </c>
      <c r="C109" s="84">
        <v>2.3635999999999999E-5</v>
      </c>
      <c r="D109" s="84">
        <v>4.0268999999999997E-5</v>
      </c>
      <c r="E109" s="84"/>
    </row>
    <row r="110" spans="1:5">
      <c r="A110" t="s">
        <v>35</v>
      </c>
      <c r="B110">
        <v>12.704000000000001</v>
      </c>
      <c r="C110" s="84">
        <v>2.6395999999999999E-5</v>
      </c>
      <c r="D110" s="84">
        <v>4.4558000000000003E-5</v>
      </c>
      <c r="E110" s="84"/>
    </row>
    <row r="111" spans="1:5">
      <c r="A111" t="s">
        <v>112</v>
      </c>
      <c r="B111">
        <v>12.545999999999999</v>
      </c>
      <c r="C111" s="84">
        <v>2.8775000000000001E-5</v>
      </c>
      <c r="D111" s="84">
        <v>4.8131999999999999E-5</v>
      </c>
      <c r="E111" s="84"/>
    </row>
    <row r="112" spans="1:5">
      <c r="A112" t="s">
        <v>133</v>
      </c>
      <c r="B112">
        <v>12.323</v>
      </c>
      <c r="C112" s="84">
        <v>3.2555000000000003E-5</v>
      </c>
      <c r="D112" s="84">
        <v>5.3964E-5</v>
      </c>
      <c r="E112" s="84"/>
    </row>
    <row r="113" spans="1:5">
      <c r="A113" t="s">
        <v>79</v>
      </c>
      <c r="B113">
        <v>12.256</v>
      </c>
      <c r="C113" s="84">
        <v>3.3797999999999997E-5</v>
      </c>
      <c r="D113" s="84">
        <v>5.5526000000000003E-5</v>
      </c>
      <c r="E113" s="84"/>
    </row>
    <row r="114" spans="1:5">
      <c r="A114" t="s">
        <v>120</v>
      </c>
      <c r="B114">
        <v>12</v>
      </c>
      <c r="C114" s="84">
        <v>3.9039999999999999E-5</v>
      </c>
      <c r="D114" s="84">
        <v>6.3570000000000003E-5</v>
      </c>
      <c r="E114" s="84"/>
    </row>
    <row r="115" spans="1:5">
      <c r="A115" t="s">
        <v>104</v>
      </c>
      <c r="B115">
        <v>11.913</v>
      </c>
      <c r="C115" s="84">
        <v>4.1026999999999999E-5</v>
      </c>
      <c r="D115" s="84">
        <v>6.6218999999999997E-5</v>
      </c>
      <c r="E115" s="84"/>
    </row>
    <row r="116" spans="1:5">
      <c r="A116" t="s">
        <v>36</v>
      </c>
      <c r="B116">
        <v>11.836</v>
      </c>
      <c r="C116" s="84">
        <v>4.2851E-5</v>
      </c>
      <c r="D116" s="84">
        <v>6.8561999999999998E-5</v>
      </c>
      <c r="E116" s="84"/>
    </row>
    <row r="117" spans="1:5">
      <c r="A117" t="s">
        <v>49</v>
      </c>
      <c r="B117">
        <v>11.752000000000001</v>
      </c>
      <c r="C117" s="84">
        <v>4.4968E-5</v>
      </c>
      <c r="D117" s="84">
        <v>7.1328999999999994E-5</v>
      </c>
      <c r="E117" s="84"/>
    </row>
    <row r="118" spans="1:5">
      <c r="A118" t="s">
        <v>58</v>
      </c>
      <c r="B118">
        <v>11.561</v>
      </c>
      <c r="C118" s="84">
        <v>5.0212E-5</v>
      </c>
      <c r="D118" s="84">
        <v>7.8967000000000005E-5</v>
      </c>
      <c r="E118" s="84"/>
    </row>
    <row r="119" spans="1:5">
      <c r="A119" t="s">
        <v>197</v>
      </c>
      <c r="B119">
        <v>11.494</v>
      </c>
      <c r="C119" s="84">
        <v>5.2210000000000003E-5</v>
      </c>
      <c r="D119" s="84">
        <v>8.1410999999999997E-5</v>
      </c>
      <c r="E119" s="84"/>
    </row>
    <row r="120" spans="1:5">
      <c r="A120" t="s">
        <v>107</v>
      </c>
      <c r="B120">
        <v>11.401999999999999</v>
      </c>
      <c r="C120" s="84">
        <v>5.5108000000000002E-5</v>
      </c>
      <c r="D120" s="84">
        <v>8.5210000000000006E-5</v>
      </c>
      <c r="E120" s="84"/>
    </row>
    <row r="121" spans="1:5">
      <c r="A121" t="s">
        <v>155</v>
      </c>
      <c r="B121">
        <v>11.249000000000001</v>
      </c>
      <c r="C121" s="84">
        <v>6.0316000000000003E-5</v>
      </c>
      <c r="D121" s="84">
        <v>9.2485000000000006E-5</v>
      </c>
      <c r="E121" s="84"/>
    </row>
    <row r="122" spans="1:5">
      <c r="A122" t="s">
        <v>159</v>
      </c>
      <c r="B122">
        <v>10.96</v>
      </c>
      <c r="C122" s="84">
        <v>7.1649999999999993E-5</v>
      </c>
      <c r="D122">
        <v>1.0896E-4</v>
      </c>
    </row>
    <row r="123" spans="1:5">
      <c r="A123" t="s">
        <v>119</v>
      </c>
      <c r="B123">
        <v>10.569000000000001</v>
      </c>
      <c r="C123" s="84">
        <v>9.0884000000000006E-5</v>
      </c>
      <c r="D123">
        <v>1.3706999999999999E-4</v>
      </c>
    </row>
    <row r="124" spans="1:5">
      <c r="A124" t="s">
        <v>87</v>
      </c>
      <c r="B124">
        <v>10.388</v>
      </c>
      <c r="C124">
        <v>1.0165E-4</v>
      </c>
      <c r="D124">
        <v>1.5206E-4</v>
      </c>
    </row>
    <row r="125" spans="1:5">
      <c r="A125" t="s">
        <v>31</v>
      </c>
      <c r="B125">
        <v>10.308999999999999</v>
      </c>
      <c r="C125">
        <v>1.0682E-4</v>
      </c>
      <c r="D125">
        <v>1.5851E-4</v>
      </c>
    </row>
    <row r="126" spans="1:5">
      <c r="A126" t="s">
        <v>47</v>
      </c>
      <c r="B126">
        <v>9.9039000000000001</v>
      </c>
      <c r="C126">
        <v>1.3805999999999999E-4</v>
      </c>
      <c r="D126">
        <v>2.0322999999999999E-4</v>
      </c>
    </row>
    <row r="127" spans="1:5">
      <c r="A127" t="s">
        <v>138</v>
      </c>
      <c r="B127">
        <v>9.7536000000000005</v>
      </c>
      <c r="C127">
        <v>1.5211000000000001E-4</v>
      </c>
      <c r="D127">
        <v>2.2212999999999999E-4</v>
      </c>
    </row>
    <row r="128" spans="1:5">
      <c r="A128" t="s">
        <v>193</v>
      </c>
      <c r="B128">
        <v>9.3646999999999991</v>
      </c>
      <c r="C128">
        <v>1.9629000000000001E-4</v>
      </c>
      <c r="D128">
        <v>2.8438999999999998E-4</v>
      </c>
    </row>
    <row r="129" spans="1:4">
      <c r="A129" t="s">
        <v>95</v>
      </c>
      <c r="B129">
        <v>8.5120000000000005</v>
      </c>
      <c r="C129">
        <v>3.5141000000000003E-4</v>
      </c>
      <c r="D129">
        <v>5.0515E-4</v>
      </c>
    </row>
    <row r="130" spans="1:4">
      <c r="A130" t="s">
        <v>145</v>
      </c>
      <c r="B130">
        <v>8.2029999999999994</v>
      </c>
      <c r="C130">
        <v>4.3762E-4</v>
      </c>
      <c r="D130">
        <v>6.2419999999999999E-4</v>
      </c>
    </row>
    <row r="131" spans="1:4">
      <c r="A131" t="s">
        <v>53</v>
      </c>
      <c r="B131">
        <v>8.0877999999999997</v>
      </c>
      <c r="C131">
        <v>4.7550000000000001E-4</v>
      </c>
      <c r="D131">
        <v>6.7301999999999998E-4</v>
      </c>
    </row>
    <row r="132" spans="1:4">
      <c r="A132" t="s">
        <v>24</v>
      </c>
      <c r="B132">
        <v>7.6604000000000001</v>
      </c>
      <c r="C132">
        <v>6.5083000000000003E-4</v>
      </c>
      <c r="D132">
        <v>9.1414999999999997E-4</v>
      </c>
    </row>
    <row r="133" spans="1:4">
      <c r="A133" t="s">
        <v>410</v>
      </c>
      <c r="B133">
        <v>7.5735000000000001</v>
      </c>
      <c r="C133">
        <v>6.9454E-4</v>
      </c>
      <c r="D133">
        <v>9.6814000000000004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8</vt:i4>
      </vt:variant>
    </vt:vector>
  </HeadingPairs>
  <TitlesOfParts>
    <vt:vector size="8" baseType="lpstr">
      <vt:lpstr>All data</vt:lpstr>
      <vt:lpstr>A</vt:lpstr>
      <vt:lpstr>A1</vt:lpstr>
      <vt:lpstr>B</vt:lpstr>
      <vt:lpstr>B1</vt:lpstr>
      <vt:lpstr>C</vt:lpstr>
      <vt:lpstr>C1</vt:lpstr>
      <vt:lpstr>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1</cp:lastModifiedBy>
  <dcterms:created xsi:type="dcterms:W3CDTF">2015-06-05T18:17:20Z</dcterms:created>
  <dcterms:modified xsi:type="dcterms:W3CDTF">2021-07-16T10:51:34Z</dcterms:modified>
</cp:coreProperties>
</file>